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rwhardy_iu_edu/Documents/MacBook/Students/Nicole Stark/paper 1/resubmission/for resubmission/"/>
    </mc:Choice>
  </mc:AlternateContent>
  <xr:revisionPtr revIDLastSave="0" documentId="8_{0ED0047B-576E-7D43-B6FA-A3DDDBE8C83C}" xr6:coauthVersionLast="47" xr6:coauthVersionMax="47" xr10:uidLastSave="{00000000-0000-0000-0000-000000000000}"/>
  <bookViews>
    <workbookView xWindow="3480" yWindow="2560" windowWidth="27640" windowHeight="16940" activeTab="4" xr2:uid="{048BC6F6-E164-CD41-8DA5-73EE92433920}"/>
  </bookViews>
  <sheets>
    <sheet name="Table S1. Primers" sheetId="1" r:id="rId1"/>
    <sheet name="Table S2. WT Significant sites" sheetId="2" r:id="rId2"/>
    <sheet name="Table S3. WT exp 1 replicate 1" sheetId="3" r:id="rId3"/>
    <sheet name="Table S4. WT exp 1 replicate 2" sheetId="4" r:id="rId4"/>
    <sheet name="Table S5. WT exp 1 replicate 3 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27" i="5" l="1"/>
  <c r="O526" i="5"/>
  <c r="O525" i="5"/>
  <c r="O524" i="5"/>
  <c r="O523" i="5"/>
  <c r="O522" i="5"/>
  <c r="O521" i="5"/>
  <c r="O520" i="5"/>
  <c r="O519" i="5"/>
  <c r="O518" i="5"/>
  <c r="O517" i="5"/>
  <c r="O516" i="5"/>
  <c r="O515" i="5"/>
  <c r="O514" i="5"/>
  <c r="O513" i="5"/>
  <c r="O512" i="5"/>
  <c r="O511" i="5"/>
  <c r="O510" i="5"/>
  <c r="O509" i="5"/>
  <c r="O508" i="5"/>
  <c r="O507" i="5"/>
  <c r="O506" i="5"/>
  <c r="O505" i="5"/>
  <c r="O504" i="5"/>
  <c r="O503" i="5"/>
  <c r="O502" i="5"/>
  <c r="O501" i="5"/>
  <c r="O500" i="5"/>
  <c r="O499" i="5"/>
  <c r="O498" i="5"/>
  <c r="O497" i="5"/>
  <c r="O496" i="5"/>
  <c r="O495" i="5"/>
  <c r="O494" i="5"/>
  <c r="O493" i="5"/>
  <c r="O492" i="5"/>
  <c r="O491" i="5"/>
  <c r="O490" i="5"/>
  <c r="O489" i="5"/>
  <c r="O488" i="5"/>
  <c r="O487" i="5"/>
  <c r="O486" i="5"/>
  <c r="O485" i="5"/>
  <c r="O484" i="5"/>
  <c r="O483" i="5"/>
  <c r="O482" i="5"/>
  <c r="O481" i="5"/>
  <c r="O480" i="5"/>
  <c r="O479" i="5"/>
  <c r="O478" i="5"/>
  <c r="O477" i="5"/>
  <c r="O476" i="5"/>
  <c r="O475" i="5"/>
  <c r="O474" i="5"/>
  <c r="O473" i="5"/>
  <c r="O472" i="5"/>
  <c r="O471" i="5"/>
  <c r="O470" i="5"/>
  <c r="O469" i="5"/>
  <c r="O468" i="5"/>
  <c r="O467" i="5"/>
  <c r="O466" i="5"/>
  <c r="O465" i="5"/>
  <c r="O464" i="5"/>
  <c r="O463" i="5"/>
  <c r="O462" i="5"/>
  <c r="O461" i="5"/>
  <c r="O460" i="5"/>
  <c r="O459" i="5"/>
  <c r="O458" i="5"/>
  <c r="O457" i="5"/>
  <c r="O456" i="5"/>
  <c r="O455" i="5"/>
  <c r="O454" i="5"/>
  <c r="O453" i="5"/>
  <c r="O452" i="5"/>
  <c r="O451" i="5"/>
  <c r="O450" i="5"/>
  <c r="O449" i="5"/>
  <c r="O448" i="5"/>
  <c r="O447" i="5"/>
  <c r="O446" i="5"/>
  <c r="O445" i="5"/>
  <c r="O444" i="5"/>
  <c r="O443" i="5"/>
  <c r="O442" i="5"/>
  <c r="O441" i="5"/>
  <c r="O440" i="5"/>
  <c r="O439" i="5"/>
  <c r="O438" i="5"/>
  <c r="O437" i="5"/>
  <c r="O436" i="5"/>
  <c r="O435" i="5"/>
  <c r="O434" i="5"/>
  <c r="O433" i="5"/>
  <c r="O432" i="5"/>
  <c r="O431" i="5"/>
  <c r="O430" i="5"/>
  <c r="O429" i="5"/>
  <c r="O428" i="5"/>
  <c r="O427" i="5"/>
  <c r="O426" i="5"/>
  <c r="O425" i="5"/>
  <c r="O424" i="5"/>
  <c r="O423" i="5"/>
  <c r="O422" i="5"/>
  <c r="O421" i="5"/>
  <c r="O420" i="5"/>
  <c r="O419" i="5"/>
  <c r="O418" i="5"/>
  <c r="O417" i="5"/>
  <c r="O416" i="5"/>
  <c r="O415" i="5"/>
  <c r="O414" i="5"/>
  <c r="O413" i="5"/>
  <c r="O412" i="5"/>
  <c r="O411" i="5"/>
  <c r="O410" i="5"/>
  <c r="O409" i="5"/>
  <c r="O408" i="5"/>
  <c r="O407" i="5"/>
  <c r="O406" i="5"/>
  <c r="O405" i="5"/>
  <c r="O404" i="5"/>
  <c r="O403" i="5"/>
  <c r="O402" i="5"/>
  <c r="O401" i="5"/>
  <c r="O400" i="5"/>
  <c r="O399" i="5"/>
  <c r="O398" i="5"/>
  <c r="O397" i="5"/>
  <c r="O396" i="5"/>
  <c r="O395" i="5"/>
  <c r="O394" i="5"/>
  <c r="O393" i="5"/>
  <c r="O392" i="5"/>
  <c r="O391" i="5"/>
  <c r="O390" i="5"/>
  <c r="O389" i="5"/>
  <c r="O388" i="5"/>
  <c r="O387" i="5"/>
  <c r="O386" i="5"/>
  <c r="O385" i="5"/>
  <c r="O384" i="5"/>
  <c r="O383" i="5"/>
  <c r="O382" i="5"/>
  <c r="O381" i="5"/>
  <c r="O380" i="5"/>
  <c r="O379" i="5"/>
  <c r="O378" i="5"/>
  <c r="O377" i="5"/>
  <c r="O376" i="5"/>
  <c r="O375" i="5"/>
  <c r="O374" i="5"/>
  <c r="O373" i="5"/>
  <c r="O372" i="5"/>
  <c r="O371" i="5"/>
  <c r="O370" i="5"/>
  <c r="O369" i="5"/>
  <c r="O368" i="5"/>
  <c r="O367" i="5"/>
  <c r="O366" i="5"/>
  <c r="O365" i="5"/>
  <c r="O364" i="5"/>
  <c r="O363" i="5"/>
  <c r="O362" i="5"/>
  <c r="O361" i="5"/>
  <c r="O360" i="5"/>
  <c r="O359" i="5"/>
  <c r="O358" i="5"/>
  <c r="O357" i="5"/>
  <c r="O356" i="5"/>
  <c r="O355" i="5"/>
  <c r="O354" i="5"/>
  <c r="O353" i="5"/>
  <c r="O352" i="5"/>
  <c r="O351" i="5"/>
  <c r="O350" i="5"/>
  <c r="O349" i="5"/>
  <c r="O348" i="5"/>
  <c r="O347" i="5"/>
  <c r="O346" i="5"/>
  <c r="O345" i="5"/>
  <c r="O344" i="5"/>
  <c r="O343" i="5"/>
  <c r="O342" i="5"/>
  <c r="O341" i="5"/>
  <c r="O340" i="5"/>
  <c r="O339" i="5"/>
  <c r="O338" i="5"/>
  <c r="O337" i="5"/>
  <c r="O336" i="5"/>
  <c r="O335" i="5"/>
  <c r="O334" i="5"/>
  <c r="O333" i="5"/>
  <c r="O332" i="5"/>
  <c r="O331" i="5"/>
  <c r="O330" i="5"/>
  <c r="O329" i="5"/>
  <c r="O328" i="5"/>
  <c r="O327" i="5"/>
  <c r="O326" i="5"/>
  <c r="O325" i="5"/>
  <c r="O324" i="5"/>
  <c r="O323" i="5"/>
  <c r="O322" i="5"/>
  <c r="O321" i="5"/>
  <c r="O320" i="5"/>
  <c r="O319" i="5"/>
  <c r="O318" i="5"/>
  <c r="O317" i="5"/>
  <c r="O316" i="5"/>
  <c r="O315" i="5"/>
  <c r="O314" i="5"/>
  <c r="O313" i="5"/>
  <c r="O312" i="5"/>
  <c r="O311" i="5"/>
  <c r="O310" i="5"/>
  <c r="O309" i="5"/>
  <c r="O308" i="5"/>
  <c r="O307" i="5"/>
  <c r="O306" i="5"/>
  <c r="O305" i="5"/>
  <c r="O304" i="5"/>
  <c r="O303" i="5"/>
  <c r="O302" i="5"/>
  <c r="O301" i="5"/>
  <c r="O300" i="5"/>
  <c r="O299" i="5"/>
  <c r="O298" i="5"/>
  <c r="O297" i="5"/>
  <c r="O296" i="5"/>
  <c r="O295" i="5"/>
  <c r="O294" i="5"/>
  <c r="O293" i="5"/>
  <c r="O292" i="5"/>
  <c r="O291" i="5"/>
  <c r="O290" i="5"/>
  <c r="O289" i="5"/>
  <c r="O288" i="5"/>
  <c r="O287" i="5"/>
  <c r="O286" i="5"/>
  <c r="O285" i="5"/>
  <c r="O284" i="5"/>
  <c r="O283" i="5"/>
  <c r="O282" i="5"/>
  <c r="O281" i="5"/>
  <c r="O280" i="5"/>
  <c r="O279" i="5"/>
  <c r="O278" i="5"/>
  <c r="O277" i="5"/>
  <c r="O276" i="5"/>
  <c r="O275" i="5"/>
  <c r="O274" i="5"/>
  <c r="O273" i="5"/>
  <c r="O272" i="5"/>
  <c r="O271" i="5"/>
  <c r="O270" i="5"/>
  <c r="O269" i="5"/>
  <c r="O268" i="5"/>
  <c r="O267" i="5"/>
  <c r="O266" i="5"/>
  <c r="O265" i="5"/>
  <c r="O264" i="5"/>
  <c r="O263" i="5"/>
  <c r="O262" i="5"/>
  <c r="O261" i="5"/>
  <c r="O260" i="5"/>
  <c r="O259" i="5"/>
  <c r="O258" i="5"/>
  <c r="O257" i="5"/>
  <c r="O256" i="5"/>
  <c r="O255" i="5"/>
  <c r="O254" i="5"/>
  <c r="O253" i="5"/>
  <c r="O252" i="5"/>
  <c r="O251" i="5"/>
  <c r="O250" i="5"/>
  <c r="O249" i="5"/>
  <c r="O248" i="5"/>
  <c r="O247" i="5"/>
  <c r="O246" i="5"/>
  <c r="O245" i="5"/>
  <c r="O244" i="5"/>
  <c r="O243" i="5"/>
  <c r="O242" i="5"/>
  <c r="O241" i="5"/>
  <c r="O240" i="5"/>
  <c r="O239" i="5"/>
  <c r="O238" i="5"/>
  <c r="O237" i="5"/>
  <c r="O236" i="5"/>
  <c r="O235" i="5"/>
  <c r="O234" i="5"/>
  <c r="O233" i="5"/>
  <c r="O232" i="5"/>
  <c r="O231" i="5"/>
  <c r="O230" i="5"/>
  <c r="O229" i="5"/>
  <c r="O228" i="5"/>
  <c r="O227" i="5"/>
  <c r="O226" i="5"/>
  <c r="O225" i="5"/>
  <c r="O224" i="5"/>
  <c r="O223" i="5"/>
  <c r="O222" i="5"/>
  <c r="O221" i="5"/>
  <c r="O220" i="5"/>
  <c r="O219" i="5"/>
  <c r="O218" i="5"/>
  <c r="O217" i="5"/>
  <c r="O216" i="5"/>
  <c r="O215" i="5"/>
  <c r="O214" i="5"/>
  <c r="O213" i="5"/>
  <c r="O212" i="5"/>
  <c r="O211" i="5"/>
  <c r="O210" i="5"/>
  <c r="O209" i="5"/>
  <c r="O208" i="5"/>
  <c r="O207" i="5"/>
  <c r="O206" i="5"/>
  <c r="O205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O1073" i="4"/>
  <c r="O1072" i="4"/>
  <c r="O1071" i="4"/>
  <c r="O1070" i="4"/>
  <c r="O1069" i="4"/>
  <c r="O1068" i="4"/>
  <c r="O1067" i="4"/>
  <c r="O1066" i="4"/>
  <c r="O1065" i="4"/>
  <c r="O1064" i="4"/>
  <c r="O1063" i="4"/>
  <c r="O1062" i="4"/>
  <c r="O1061" i="4"/>
  <c r="O1060" i="4"/>
  <c r="O1059" i="4"/>
  <c r="O1058" i="4"/>
  <c r="O1057" i="4"/>
  <c r="O1056" i="4"/>
  <c r="O1055" i="4"/>
  <c r="O1054" i="4"/>
  <c r="O1053" i="4"/>
  <c r="O1052" i="4"/>
  <c r="O1051" i="4"/>
  <c r="O1050" i="4"/>
  <c r="O1049" i="4"/>
  <c r="O1048" i="4"/>
  <c r="O1047" i="4"/>
  <c r="O1046" i="4"/>
  <c r="O1045" i="4"/>
  <c r="O1044" i="4"/>
  <c r="O1043" i="4"/>
  <c r="O1042" i="4"/>
  <c r="O1041" i="4"/>
  <c r="O1040" i="4"/>
  <c r="O1039" i="4"/>
  <c r="O1038" i="4"/>
  <c r="O1037" i="4"/>
  <c r="O1036" i="4"/>
  <c r="O1035" i="4"/>
  <c r="O1034" i="4"/>
  <c r="O1033" i="4"/>
  <c r="O1032" i="4"/>
  <c r="O1031" i="4"/>
  <c r="O1030" i="4"/>
  <c r="O1029" i="4"/>
  <c r="O1028" i="4"/>
  <c r="O1027" i="4"/>
  <c r="O1026" i="4"/>
  <c r="O1025" i="4"/>
  <c r="O1024" i="4"/>
  <c r="O1023" i="4"/>
  <c r="O1022" i="4"/>
  <c r="O1021" i="4"/>
  <c r="O1020" i="4"/>
  <c r="O1019" i="4"/>
  <c r="O1018" i="4"/>
  <c r="O1017" i="4"/>
  <c r="O1016" i="4"/>
  <c r="O1015" i="4"/>
  <c r="O1014" i="4"/>
  <c r="O1013" i="4"/>
  <c r="O1012" i="4"/>
  <c r="O1011" i="4"/>
  <c r="O1010" i="4"/>
  <c r="O1009" i="4"/>
  <c r="O1008" i="4"/>
  <c r="O1007" i="4"/>
  <c r="O1006" i="4"/>
  <c r="O1005" i="4"/>
  <c r="O1004" i="4"/>
  <c r="O1003" i="4"/>
  <c r="O1002" i="4"/>
  <c r="O1001" i="4"/>
  <c r="O1000" i="4"/>
  <c r="O999" i="4"/>
  <c r="O998" i="4"/>
  <c r="O997" i="4"/>
  <c r="O996" i="4"/>
  <c r="O995" i="4"/>
  <c r="O994" i="4"/>
  <c r="O993" i="4"/>
  <c r="O992" i="4"/>
  <c r="O991" i="4"/>
  <c r="O990" i="4"/>
  <c r="O989" i="4"/>
  <c r="O988" i="4"/>
  <c r="O987" i="4"/>
  <c r="O986" i="4"/>
  <c r="O985" i="4"/>
  <c r="O984" i="4"/>
  <c r="O983" i="4"/>
  <c r="O982" i="4"/>
  <c r="O981" i="4"/>
  <c r="O980" i="4"/>
  <c r="O979" i="4"/>
  <c r="O978" i="4"/>
  <c r="O977" i="4"/>
  <c r="O976" i="4"/>
  <c r="O975" i="4"/>
  <c r="O974" i="4"/>
  <c r="O973" i="4"/>
  <c r="O972" i="4"/>
  <c r="O971" i="4"/>
  <c r="O970" i="4"/>
  <c r="O969" i="4"/>
  <c r="O968" i="4"/>
  <c r="O967" i="4"/>
  <c r="O966" i="4"/>
  <c r="O965" i="4"/>
  <c r="O964" i="4"/>
  <c r="O963" i="4"/>
  <c r="O962" i="4"/>
  <c r="O961" i="4"/>
  <c r="O960" i="4"/>
  <c r="O959" i="4"/>
  <c r="O958" i="4"/>
  <c r="O957" i="4"/>
  <c r="O956" i="4"/>
  <c r="O955" i="4"/>
  <c r="O954" i="4"/>
  <c r="O953" i="4"/>
  <c r="O952" i="4"/>
  <c r="O951" i="4"/>
  <c r="O950" i="4"/>
  <c r="O949" i="4"/>
  <c r="O948" i="4"/>
  <c r="O947" i="4"/>
  <c r="O946" i="4"/>
  <c r="O945" i="4"/>
  <c r="O944" i="4"/>
  <c r="O943" i="4"/>
  <c r="O942" i="4"/>
  <c r="O941" i="4"/>
  <c r="O940" i="4"/>
  <c r="O939" i="4"/>
  <c r="O938" i="4"/>
  <c r="O937" i="4"/>
  <c r="O936" i="4"/>
  <c r="O935" i="4"/>
  <c r="O934" i="4"/>
  <c r="O933" i="4"/>
  <c r="O932" i="4"/>
  <c r="O931" i="4"/>
  <c r="O930" i="4"/>
  <c r="O929" i="4"/>
  <c r="O928" i="4"/>
  <c r="O927" i="4"/>
  <c r="O926" i="4"/>
  <c r="O925" i="4"/>
  <c r="O924" i="4"/>
  <c r="O923" i="4"/>
  <c r="O922" i="4"/>
  <c r="O921" i="4"/>
  <c r="O920" i="4"/>
  <c r="O919" i="4"/>
  <c r="O918" i="4"/>
  <c r="O917" i="4"/>
  <c r="O916" i="4"/>
  <c r="O915" i="4"/>
  <c r="O914" i="4"/>
  <c r="O913" i="4"/>
  <c r="O912" i="4"/>
  <c r="O911" i="4"/>
  <c r="O910" i="4"/>
  <c r="O909" i="4"/>
  <c r="O908" i="4"/>
  <c r="O907" i="4"/>
  <c r="O906" i="4"/>
  <c r="O905" i="4"/>
  <c r="O904" i="4"/>
  <c r="O903" i="4"/>
  <c r="O902" i="4"/>
  <c r="O901" i="4"/>
  <c r="O900" i="4"/>
  <c r="O899" i="4"/>
  <c r="O898" i="4"/>
  <c r="O897" i="4"/>
  <c r="O896" i="4"/>
  <c r="O895" i="4"/>
  <c r="O894" i="4"/>
  <c r="O893" i="4"/>
  <c r="O892" i="4"/>
  <c r="O891" i="4"/>
  <c r="O890" i="4"/>
  <c r="O889" i="4"/>
  <c r="O888" i="4"/>
  <c r="O887" i="4"/>
  <c r="O886" i="4"/>
  <c r="O885" i="4"/>
  <c r="O884" i="4"/>
  <c r="O883" i="4"/>
  <c r="O882" i="4"/>
  <c r="O881" i="4"/>
  <c r="O880" i="4"/>
  <c r="O879" i="4"/>
  <c r="O878" i="4"/>
  <c r="O877" i="4"/>
  <c r="O876" i="4"/>
  <c r="O875" i="4"/>
  <c r="O874" i="4"/>
  <c r="O873" i="4"/>
  <c r="O872" i="4"/>
  <c r="O871" i="4"/>
  <c r="O870" i="4"/>
  <c r="O869" i="4"/>
  <c r="O868" i="4"/>
  <c r="O867" i="4"/>
  <c r="O866" i="4"/>
  <c r="O865" i="4"/>
  <c r="O864" i="4"/>
  <c r="O863" i="4"/>
  <c r="O862" i="4"/>
  <c r="O861" i="4"/>
  <c r="O860" i="4"/>
  <c r="O859" i="4"/>
  <c r="O858" i="4"/>
  <c r="O857" i="4"/>
  <c r="O856" i="4"/>
  <c r="O855" i="4"/>
  <c r="O854" i="4"/>
  <c r="O853" i="4"/>
  <c r="O852" i="4"/>
  <c r="O851" i="4"/>
  <c r="O850" i="4"/>
  <c r="O849" i="4"/>
  <c r="O848" i="4"/>
  <c r="O847" i="4"/>
  <c r="O846" i="4"/>
  <c r="O845" i="4"/>
  <c r="O844" i="4"/>
  <c r="O843" i="4"/>
  <c r="O842" i="4"/>
  <c r="O841" i="4"/>
  <c r="O840" i="4"/>
  <c r="O839" i="4"/>
  <c r="O838" i="4"/>
  <c r="O837" i="4"/>
  <c r="O836" i="4"/>
  <c r="O835" i="4"/>
  <c r="O834" i="4"/>
  <c r="O833" i="4"/>
  <c r="O832" i="4"/>
  <c r="O831" i="4"/>
  <c r="O830" i="4"/>
  <c r="O829" i="4"/>
  <c r="O828" i="4"/>
  <c r="O827" i="4"/>
  <c r="O826" i="4"/>
  <c r="O825" i="4"/>
  <c r="O824" i="4"/>
  <c r="O823" i="4"/>
  <c r="O822" i="4"/>
  <c r="O821" i="4"/>
  <c r="O820" i="4"/>
  <c r="O819" i="4"/>
  <c r="O818" i="4"/>
  <c r="O817" i="4"/>
  <c r="O816" i="4"/>
  <c r="O815" i="4"/>
  <c r="O814" i="4"/>
  <c r="O813" i="4"/>
  <c r="O812" i="4"/>
  <c r="O811" i="4"/>
  <c r="O810" i="4"/>
  <c r="O809" i="4"/>
  <c r="O808" i="4"/>
  <c r="O807" i="4"/>
  <c r="O806" i="4"/>
  <c r="O805" i="4"/>
  <c r="O804" i="4"/>
  <c r="O803" i="4"/>
  <c r="O802" i="4"/>
  <c r="O801" i="4"/>
  <c r="O800" i="4"/>
  <c r="O799" i="4"/>
  <c r="O798" i="4"/>
  <c r="O797" i="4"/>
  <c r="O796" i="4"/>
  <c r="O795" i="4"/>
  <c r="O794" i="4"/>
  <c r="O793" i="4"/>
  <c r="O792" i="4"/>
  <c r="O791" i="4"/>
  <c r="O790" i="4"/>
  <c r="O789" i="4"/>
  <c r="O788" i="4"/>
  <c r="O787" i="4"/>
  <c r="O786" i="4"/>
  <c r="O785" i="4"/>
  <c r="O784" i="4"/>
  <c r="O783" i="4"/>
  <c r="O782" i="4"/>
  <c r="O781" i="4"/>
  <c r="O780" i="4"/>
  <c r="O779" i="4"/>
  <c r="O778" i="4"/>
  <c r="O777" i="4"/>
  <c r="O776" i="4"/>
  <c r="O775" i="4"/>
  <c r="O774" i="4"/>
  <c r="O773" i="4"/>
  <c r="O772" i="4"/>
  <c r="O771" i="4"/>
  <c r="O770" i="4"/>
  <c r="O769" i="4"/>
  <c r="O768" i="4"/>
  <c r="O767" i="4"/>
  <c r="O766" i="4"/>
  <c r="O765" i="4"/>
  <c r="O764" i="4"/>
  <c r="O763" i="4"/>
  <c r="O762" i="4"/>
  <c r="O761" i="4"/>
  <c r="O760" i="4"/>
  <c r="O759" i="4"/>
  <c r="O758" i="4"/>
  <c r="O757" i="4"/>
  <c r="O756" i="4"/>
  <c r="O755" i="4"/>
  <c r="O754" i="4"/>
  <c r="O753" i="4"/>
  <c r="O752" i="4"/>
  <c r="O751" i="4"/>
  <c r="O750" i="4"/>
  <c r="O749" i="4"/>
  <c r="O748" i="4"/>
  <c r="O747" i="4"/>
  <c r="O746" i="4"/>
  <c r="O745" i="4"/>
  <c r="O744" i="4"/>
  <c r="O743" i="4"/>
  <c r="O742" i="4"/>
  <c r="O741" i="4"/>
  <c r="O740" i="4"/>
  <c r="O739" i="4"/>
  <c r="O738" i="4"/>
  <c r="O737" i="4"/>
  <c r="O736" i="4"/>
  <c r="O735" i="4"/>
  <c r="O734" i="4"/>
  <c r="O733" i="4"/>
  <c r="O732" i="4"/>
  <c r="O731" i="4"/>
  <c r="O730" i="4"/>
  <c r="O729" i="4"/>
  <c r="O728" i="4"/>
  <c r="O727" i="4"/>
  <c r="O726" i="4"/>
  <c r="O725" i="4"/>
  <c r="O724" i="4"/>
  <c r="O723" i="4"/>
  <c r="O722" i="4"/>
  <c r="O721" i="4"/>
  <c r="O720" i="4"/>
  <c r="O719" i="4"/>
  <c r="O718" i="4"/>
  <c r="O717" i="4"/>
  <c r="O716" i="4"/>
  <c r="O715" i="4"/>
  <c r="O714" i="4"/>
  <c r="O713" i="4"/>
  <c r="O712" i="4"/>
  <c r="O711" i="4"/>
  <c r="O710" i="4"/>
  <c r="O709" i="4"/>
  <c r="O708" i="4"/>
  <c r="O707" i="4"/>
  <c r="O706" i="4"/>
  <c r="O705" i="4"/>
  <c r="O704" i="4"/>
  <c r="O703" i="4"/>
  <c r="O702" i="4"/>
  <c r="O701" i="4"/>
  <c r="O700" i="4"/>
  <c r="O699" i="4"/>
  <c r="O698" i="4"/>
  <c r="O697" i="4"/>
  <c r="O696" i="4"/>
  <c r="O695" i="4"/>
  <c r="O694" i="4"/>
  <c r="O693" i="4"/>
  <c r="O692" i="4"/>
  <c r="O691" i="4"/>
  <c r="O690" i="4"/>
  <c r="O689" i="4"/>
  <c r="O688" i="4"/>
  <c r="O687" i="4"/>
  <c r="O686" i="4"/>
  <c r="O685" i="4"/>
  <c r="O684" i="4"/>
  <c r="O683" i="4"/>
  <c r="O682" i="4"/>
  <c r="O681" i="4"/>
  <c r="O680" i="4"/>
  <c r="O679" i="4"/>
  <c r="O678" i="4"/>
  <c r="O677" i="4"/>
  <c r="O676" i="4"/>
  <c r="O675" i="4"/>
  <c r="O674" i="4"/>
  <c r="O673" i="4"/>
  <c r="O672" i="4"/>
  <c r="O671" i="4"/>
  <c r="O670" i="4"/>
  <c r="O669" i="4"/>
  <c r="O668" i="4"/>
  <c r="O667" i="4"/>
  <c r="O666" i="4"/>
  <c r="O665" i="4"/>
  <c r="O664" i="4"/>
  <c r="O663" i="4"/>
  <c r="O662" i="4"/>
  <c r="O661" i="4"/>
  <c r="O660" i="4"/>
  <c r="O659" i="4"/>
  <c r="O658" i="4"/>
  <c r="O657" i="4"/>
  <c r="O656" i="4"/>
  <c r="O655" i="4"/>
  <c r="O654" i="4"/>
  <c r="O653" i="4"/>
  <c r="O652" i="4"/>
  <c r="O651" i="4"/>
  <c r="O650" i="4"/>
  <c r="O649" i="4"/>
  <c r="O648" i="4"/>
  <c r="O647" i="4"/>
  <c r="O646" i="4"/>
  <c r="O645" i="4"/>
  <c r="O644" i="4"/>
  <c r="O643" i="4"/>
  <c r="O642" i="4"/>
  <c r="O641" i="4"/>
  <c r="O640" i="4"/>
  <c r="O639" i="4"/>
  <c r="O638" i="4"/>
  <c r="O637" i="4"/>
  <c r="O636" i="4"/>
  <c r="O635" i="4"/>
  <c r="O634" i="4"/>
  <c r="O633" i="4"/>
  <c r="O632" i="4"/>
  <c r="O631" i="4"/>
  <c r="O630" i="4"/>
  <c r="O629" i="4"/>
  <c r="O628" i="4"/>
  <c r="O627" i="4"/>
  <c r="O626" i="4"/>
  <c r="O625" i="4"/>
  <c r="O624" i="4"/>
  <c r="O623" i="4"/>
  <c r="O622" i="4"/>
  <c r="O621" i="4"/>
  <c r="O620" i="4"/>
  <c r="O619" i="4"/>
  <c r="O618" i="4"/>
  <c r="O617" i="4"/>
  <c r="O616" i="4"/>
  <c r="O615" i="4"/>
  <c r="O614" i="4"/>
  <c r="O613" i="4"/>
  <c r="O612" i="4"/>
  <c r="O611" i="4"/>
  <c r="O610" i="4"/>
  <c r="O609" i="4"/>
  <c r="O608" i="4"/>
  <c r="O607" i="4"/>
  <c r="O606" i="4"/>
  <c r="O605" i="4"/>
  <c r="O604" i="4"/>
  <c r="O603" i="4"/>
  <c r="O602" i="4"/>
  <c r="O601" i="4"/>
  <c r="O600" i="4"/>
  <c r="O599" i="4"/>
  <c r="O598" i="4"/>
  <c r="O597" i="4"/>
  <c r="O596" i="4"/>
  <c r="O595" i="4"/>
  <c r="O594" i="4"/>
  <c r="O593" i="4"/>
  <c r="O592" i="4"/>
  <c r="O591" i="4"/>
  <c r="O590" i="4"/>
  <c r="O589" i="4"/>
  <c r="O588" i="4"/>
  <c r="O587" i="4"/>
  <c r="O586" i="4"/>
  <c r="O585" i="4"/>
  <c r="O584" i="4"/>
  <c r="O583" i="4"/>
  <c r="O582" i="4"/>
  <c r="O581" i="4"/>
  <c r="O580" i="4"/>
  <c r="O579" i="4"/>
  <c r="O578" i="4"/>
  <c r="O577" i="4"/>
  <c r="O576" i="4"/>
  <c r="O575" i="4"/>
  <c r="O574" i="4"/>
  <c r="O573" i="4"/>
  <c r="O572" i="4"/>
  <c r="O571" i="4"/>
  <c r="O570" i="4"/>
  <c r="O569" i="4"/>
  <c r="O568" i="4"/>
  <c r="O567" i="4"/>
  <c r="O566" i="4"/>
  <c r="O565" i="4"/>
  <c r="O564" i="4"/>
  <c r="O563" i="4"/>
  <c r="O562" i="4"/>
  <c r="O561" i="4"/>
  <c r="O560" i="4"/>
  <c r="O559" i="4"/>
  <c r="O558" i="4"/>
  <c r="O557" i="4"/>
  <c r="O556" i="4"/>
  <c r="O555" i="4"/>
  <c r="O554" i="4"/>
  <c r="O553" i="4"/>
  <c r="O552" i="4"/>
  <c r="O551" i="4"/>
  <c r="O550" i="4"/>
  <c r="O549" i="4"/>
  <c r="O548" i="4"/>
  <c r="O547" i="4"/>
  <c r="O546" i="4"/>
  <c r="O545" i="4"/>
  <c r="O544" i="4"/>
  <c r="O543" i="4"/>
  <c r="O542" i="4"/>
  <c r="O541" i="4"/>
  <c r="O540" i="4"/>
  <c r="O539" i="4"/>
  <c r="O538" i="4"/>
  <c r="O537" i="4"/>
  <c r="O536" i="4"/>
  <c r="O535" i="4"/>
  <c r="O534" i="4"/>
  <c r="O533" i="4"/>
  <c r="O532" i="4"/>
  <c r="O531" i="4"/>
  <c r="O530" i="4"/>
  <c r="O529" i="4"/>
  <c r="O528" i="4"/>
  <c r="O527" i="4"/>
  <c r="O526" i="4"/>
  <c r="O525" i="4"/>
  <c r="O524" i="4"/>
  <c r="O523" i="4"/>
  <c r="O522" i="4"/>
  <c r="O521" i="4"/>
  <c r="O520" i="4"/>
  <c r="O519" i="4"/>
  <c r="O518" i="4"/>
  <c r="O517" i="4"/>
  <c r="O516" i="4"/>
  <c r="O515" i="4"/>
  <c r="O514" i="4"/>
  <c r="O513" i="4"/>
  <c r="O512" i="4"/>
  <c r="O511" i="4"/>
  <c r="O510" i="4"/>
  <c r="O509" i="4"/>
  <c r="O508" i="4"/>
  <c r="O507" i="4"/>
  <c r="O506" i="4"/>
  <c r="O505" i="4"/>
  <c r="O504" i="4"/>
  <c r="O503" i="4"/>
  <c r="O502" i="4"/>
  <c r="O501" i="4"/>
  <c r="O500" i="4"/>
  <c r="O499" i="4"/>
  <c r="O498" i="4"/>
  <c r="O497" i="4"/>
  <c r="O496" i="4"/>
  <c r="O495" i="4"/>
  <c r="O494" i="4"/>
  <c r="O493" i="4"/>
  <c r="O492" i="4"/>
  <c r="O491" i="4"/>
  <c r="O490" i="4"/>
  <c r="O489" i="4"/>
  <c r="O488" i="4"/>
  <c r="O487" i="4"/>
  <c r="O486" i="4"/>
  <c r="O485" i="4"/>
  <c r="O484" i="4"/>
  <c r="O483" i="4"/>
  <c r="O482" i="4"/>
  <c r="O481" i="4"/>
  <c r="O480" i="4"/>
  <c r="O479" i="4"/>
  <c r="O478" i="4"/>
  <c r="O477" i="4"/>
  <c r="O476" i="4"/>
  <c r="O475" i="4"/>
  <c r="O474" i="4"/>
  <c r="O473" i="4"/>
  <c r="O472" i="4"/>
  <c r="O471" i="4"/>
  <c r="O470" i="4"/>
  <c r="O469" i="4"/>
  <c r="O468" i="4"/>
  <c r="O467" i="4"/>
  <c r="O466" i="4"/>
  <c r="O465" i="4"/>
  <c r="O464" i="4"/>
  <c r="O463" i="4"/>
  <c r="O462" i="4"/>
  <c r="O461" i="4"/>
  <c r="O460" i="4"/>
  <c r="O459" i="4"/>
  <c r="O458" i="4"/>
  <c r="O457" i="4"/>
  <c r="O456" i="4"/>
  <c r="O455" i="4"/>
  <c r="O454" i="4"/>
  <c r="O453" i="4"/>
  <c r="O452" i="4"/>
  <c r="O451" i="4"/>
  <c r="O450" i="4"/>
  <c r="O449" i="4"/>
  <c r="O448" i="4"/>
  <c r="O447" i="4"/>
  <c r="O446" i="4"/>
  <c r="O445" i="4"/>
  <c r="O444" i="4"/>
  <c r="O443" i="4"/>
  <c r="O442" i="4"/>
  <c r="O441" i="4"/>
  <c r="O440" i="4"/>
  <c r="O439" i="4"/>
  <c r="O438" i="4"/>
  <c r="O437" i="4"/>
  <c r="O436" i="4"/>
  <c r="O435" i="4"/>
  <c r="O434" i="4"/>
  <c r="O433" i="4"/>
  <c r="O432" i="4"/>
  <c r="O431" i="4"/>
  <c r="O430" i="4"/>
  <c r="O429" i="4"/>
  <c r="O428" i="4"/>
  <c r="O427" i="4"/>
  <c r="O426" i="4"/>
  <c r="O425" i="4"/>
  <c r="O424" i="4"/>
  <c r="O423" i="4"/>
  <c r="O422" i="4"/>
  <c r="O421" i="4"/>
  <c r="O420" i="4"/>
  <c r="O419" i="4"/>
  <c r="O418" i="4"/>
  <c r="O417" i="4"/>
  <c r="O416" i="4"/>
  <c r="O415" i="4"/>
  <c r="O414" i="4"/>
  <c r="O413" i="4"/>
  <c r="O412" i="4"/>
  <c r="O411" i="4"/>
  <c r="O410" i="4"/>
  <c r="O409" i="4"/>
  <c r="O408" i="4"/>
  <c r="O407" i="4"/>
  <c r="O406" i="4"/>
  <c r="O405" i="4"/>
  <c r="O404" i="4"/>
  <c r="O403" i="4"/>
  <c r="O402" i="4"/>
  <c r="O401" i="4"/>
  <c r="O400" i="4"/>
  <c r="O399" i="4"/>
  <c r="O398" i="4"/>
  <c r="O397" i="4"/>
  <c r="O396" i="4"/>
  <c r="O395" i="4"/>
  <c r="O394" i="4"/>
  <c r="O393" i="4"/>
  <c r="O392" i="4"/>
  <c r="O391" i="4"/>
  <c r="O390" i="4"/>
  <c r="O389" i="4"/>
  <c r="O388" i="4"/>
  <c r="O387" i="4"/>
  <c r="O386" i="4"/>
  <c r="O385" i="4"/>
  <c r="O384" i="4"/>
  <c r="O383" i="4"/>
  <c r="O382" i="4"/>
  <c r="O381" i="4"/>
  <c r="O380" i="4"/>
  <c r="O379" i="4"/>
  <c r="O378" i="4"/>
  <c r="O377" i="4"/>
  <c r="O376" i="4"/>
  <c r="O375" i="4"/>
  <c r="O374" i="4"/>
  <c r="O373" i="4"/>
  <c r="O372" i="4"/>
  <c r="O371" i="4"/>
  <c r="O370" i="4"/>
  <c r="O369" i="4"/>
  <c r="O368" i="4"/>
  <c r="O367" i="4"/>
  <c r="O366" i="4"/>
  <c r="O365" i="4"/>
  <c r="O364" i="4"/>
  <c r="O363" i="4"/>
  <c r="O362" i="4"/>
  <c r="O361" i="4"/>
  <c r="O360" i="4"/>
  <c r="O359" i="4"/>
  <c r="O358" i="4"/>
  <c r="O357" i="4"/>
  <c r="O356" i="4"/>
  <c r="O355" i="4"/>
  <c r="O354" i="4"/>
  <c r="O353" i="4"/>
  <c r="O352" i="4"/>
  <c r="O351" i="4"/>
  <c r="O350" i="4"/>
  <c r="O349" i="4"/>
  <c r="O348" i="4"/>
  <c r="O347" i="4"/>
  <c r="O346" i="4"/>
  <c r="O345" i="4"/>
  <c r="O344" i="4"/>
  <c r="O343" i="4"/>
  <c r="O342" i="4"/>
  <c r="O341" i="4"/>
  <c r="O340" i="4"/>
  <c r="O339" i="4"/>
  <c r="O338" i="4"/>
  <c r="O337" i="4"/>
  <c r="O336" i="4"/>
  <c r="O335" i="4"/>
  <c r="O334" i="4"/>
  <c r="O333" i="4"/>
  <c r="O332" i="4"/>
  <c r="O331" i="4"/>
  <c r="O330" i="4"/>
  <c r="O329" i="4"/>
  <c r="O328" i="4"/>
  <c r="O327" i="4"/>
  <c r="O326" i="4"/>
  <c r="O325" i="4"/>
  <c r="O324" i="4"/>
  <c r="O323" i="4"/>
  <c r="O322" i="4"/>
  <c r="O321" i="4"/>
  <c r="O320" i="4"/>
  <c r="O319" i="4"/>
  <c r="O318" i="4"/>
  <c r="O317" i="4"/>
  <c r="O316" i="4"/>
  <c r="O315" i="4"/>
  <c r="O314" i="4"/>
  <c r="O313" i="4"/>
  <c r="O312" i="4"/>
  <c r="O311" i="4"/>
  <c r="O310" i="4"/>
  <c r="O309" i="4"/>
  <c r="O308" i="4"/>
  <c r="O307" i="4"/>
  <c r="O306" i="4"/>
  <c r="O305" i="4"/>
  <c r="O304" i="4"/>
  <c r="O303" i="4"/>
  <c r="O302" i="4"/>
  <c r="O301" i="4"/>
  <c r="O300" i="4"/>
  <c r="O299" i="4"/>
  <c r="O298" i="4"/>
  <c r="O297" i="4"/>
  <c r="O296" i="4"/>
  <c r="O295" i="4"/>
  <c r="O294" i="4"/>
  <c r="O293" i="4"/>
  <c r="O292" i="4"/>
  <c r="O291" i="4"/>
  <c r="O290" i="4"/>
  <c r="O289" i="4"/>
  <c r="O288" i="4"/>
  <c r="O287" i="4"/>
  <c r="O286" i="4"/>
  <c r="O285" i="4"/>
  <c r="O284" i="4"/>
  <c r="O283" i="4"/>
  <c r="O282" i="4"/>
  <c r="O281" i="4"/>
  <c r="O280" i="4"/>
  <c r="O279" i="4"/>
  <c r="O278" i="4"/>
  <c r="O277" i="4"/>
  <c r="O276" i="4"/>
  <c r="O275" i="4"/>
  <c r="O274" i="4"/>
  <c r="O273" i="4"/>
  <c r="O272" i="4"/>
  <c r="O271" i="4"/>
  <c r="O270" i="4"/>
  <c r="O269" i="4"/>
  <c r="O268" i="4"/>
  <c r="O267" i="4"/>
  <c r="O266" i="4"/>
  <c r="O265" i="4"/>
  <c r="O264" i="4"/>
  <c r="O263" i="4"/>
  <c r="O262" i="4"/>
  <c r="O261" i="4"/>
  <c r="O260" i="4"/>
  <c r="O259" i="4"/>
  <c r="O258" i="4"/>
  <c r="O257" i="4"/>
  <c r="O256" i="4"/>
  <c r="O255" i="4"/>
  <c r="O254" i="4"/>
  <c r="O253" i="4"/>
  <c r="O252" i="4"/>
  <c r="O251" i="4"/>
  <c r="O250" i="4"/>
  <c r="O249" i="4"/>
  <c r="O248" i="4"/>
  <c r="O247" i="4"/>
  <c r="O246" i="4"/>
  <c r="O245" i="4"/>
  <c r="O244" i="4"/>
  <c r="O243" i="4"/>
  <c r="O242" i="4"/>
  <c r="O241" i="4"/>
  <c r="O240" i="4"/>
  <c r="O239" i="4"/>
  <c r="O238" i="4"/>
  <c r="O237" i="4"/>
  <c r="O236" i="4"/>
  <c r="O235" i="4"/>
  <c r="O234" i="4"/>
  <c r="O233" i="4"/>
  <c r="O232" i="4"/>
  <c r="O231" i="4"/>
  <c r="O230" i="4"/>
  <c r="O229" i="4"/>
  <c r="O228" i="4"/>
  <c r="O227" i="4"/>
  <c r="O226" i="4"/>
  <c r="O225" i="4"/>
  <c r="O224" i="4"/>
  <c r="O223" i="4"/>
  <c r="O222" i="4"/>
  <c r="O221" i="4"/>
  <c r="O220" i="4"/>
  <c r="O219" i="4"/>
  <c r="O218" i="4"/>
  <c r="O217" i="4"/>
  <c r="O216" i="4"/>
  <c r="O215" i="4"/>
  <c r="O214" i="4"/>
  <c r="O213" i="4"/>
  <c r="O212" i="4"/>
  <c r="O211" i="4"/>
  <c r="O210" i="4"/>
  <c r="O209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2" i="4"/>
  <c r="O181" i="4"/>
  <c r="O180" i="4"/>
  <c r="O179" i="4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034" uniqueCount="83">
  <si>
    <t>Primer Target</t>
  </si>
  <si>
    <t>Forward Primer Sequence (5'-3')</t>
  </si>
  <si>
    <t>Rev Primer Sequence (5'-3')</t>
  </si>
  <si>
    <t>Nop60B all isoforms</t>
  </si>
  <si>
    <t>AAGACTGGCTTCATCAACCTG</t>
  </si>
  <si>
    <t>GCAACCCGTGACTTTGGGA</t>
  </si>
  <si>
    <t>Nop60B RB</t>
  </si>
  <si>
    <t>TGACGGAAGATACGATCGGC</t>
  </si>
  <si>
    <t>ACGCAATAAAGTGTCATGCGA</t>
  </si>
  <si>
    <t>Nop60B RF</t>
  </si>
  <si>
    <t>ACGTTCCTTCAAGAGTGGCT</t>
  </si>
  <si>
    <t>AGAGGCCAGGTCAACGTTTT</t>
  </si>
  <si>
    <t>Nop60B RG</t>
  </si>
  <si>
    <t>TGAAACCCGAAATATGGATTTGTTG</t>
  </si>
  <si>
    <t>Stem-loop snoRNA H1 Reverse Transcription Primer</t>
  </si>
  <si>
    <t>GCGTGGTCCCGACCACCACAGCCGCC</t>
  </si>
  <si>
    <t xml:space="preserve">snoRNA H1 qPCR </t>
  </si>
  <si>
    <t>CGGGGCAACCCCATGATAT</t>
  </si>
  <si>
    <t>TCC CGA CCA CCA CAG CC </t>
  </si>
  <si>
    <t xml:space="preserve">SINV E1 </t>
  </si>
  <si>
    <t>TCAGATGCACCACTGGTCTCAACA</t>
  </si>
  <si>
    <t>ATTGACCTTCGCGGTCGGATACAT</t>
  </si>
  <si>
    <t>Rpl32</t>
  </si>
  <si>
    <t>CCGCTTCAAGGGACAGTATC</t>
  </si>
  <si>
    <t>CAATCTCCTTGCGCTTCTTG</t>
  </si>
  <si>
    <t>Actin</t>
  </si>
  <si>
    <t>GCGTCGGTCAATTCAATCTT</t>
  </si>
  <si>
    <t>AAGCTGCAACCTCTTCGTCA</t>
  </si>
  <si>
    <t>DKC1</t>
  </si>
  <si>
    <t>CTCGGAAGTGGGGTTTAGGT</t>
  </si>
  <si>
    <t>TCTTCTTTTCCTTCTTGATCAACTG</t>
  </si>
  <si>
    <t>hGAPDH</t>
  </si>
  <si>
    <t>CGCTCTCTGCTCCTCCTGTT</t>
  </si>
  <si>
    <t>CCATGGTGTCTGAGCGATGT</t>
  </si>
  <si>
    <t>RluA-2</t>
  </si>
  <si>
    <t>TGTGGTGTCCAGACGACAAG</t>
  </si>
  <si>
    <t>GATTGCGTTTCAGACTTTTCCTC</t>
  </si>
  <si>
    <t>Pus1</t>
  </si>
  <si>
    <t>ACCGCATCAAGAGAACACTTAAA</t>
  </si>
  <si>
    <t>GCTGCATACCATAGTAGTTCGCA</t>
  </si>
  <si>
    <t>Pus7</t>
  </si>
  <si>
    <t>GATCGGGGCAGAGGACGTA</t>
  </si>
  <si>
    <t>CTGACCGCCACCATTGTTTTG</t>
  </si>
  <si>
    <t>RluA-1</t>
  </si>
  <si>
    <t>CTGAACCAGAACGCACTGATG</t>
  </si>
  <si>
    <t>GCGGCCAATAGAGATTGCTG</t>
  </si>
  <si>
    <t>CG3045</t>
  </si>
  <si>
    <t>AGCGGAGGGCAAAGTTAGC</t>
  </si>
  <si>
    <t>GCGGAACAAGTTGGATTCGATAG</t>
  </si>
  <si>
    <t>CG7849</t>
  </si>
  <si>
    <t>ATCTATCCGACCACCTTCTGTC</t>
  </si>
  <si>
    <t>TCCCCTGTTGATCCCAAAGAG</t>
  </si>
  <si>
    <t>CG3709 (Pus10)</t>
  </si>
  <si>
    <t>AGAGGCGCGGAGTATAGAAAC</t>
  </si>
  <si>
    <t>GTTGAACACACGCCCAGAC</t>
  </si>
  <si>
    <t>dsRNA Nop60B</t>
  </si>
  <si>
    <t>GAATTAATACGACTCACTATAGGGAGAgttgcctgattgtttgtattgacag</t>
  </si>
  <si>
    <t>GAATTAATACGACTCACTATAGGGAGAccatatttcgggtttcatcgtagt</t>
  </si>
  <si>
    <t>dsRNA nLuc</t>
  </si>
  <si>
    <t>GAATTAATACGACTCACTATAGGGAGAgtccagtttgtttcagaatctcg</t>
  </si>
  <si>
    <t>GAATTAATACGACTCACTATAGGGAGAgatggttactcggaacagcag</t>
  </si>
  <si>
    <t>chromosome</t>
  </si>
  <si>
    <t>termination_position</t>
  </si>
  <si>
    <t>num_replicates</t>
  </si>
  <si>
    <t>avg_psi_fold_change</t>
  </si>
  <si>
    <t>psi_site</t>
  </si>
  <si>
    <t>RNA_spike_174</t>
  </si>
  <si>
    <t>TE12_notag</t>
  </si>
  <si>
    <t>position</t>
  </si>
  <si>
    <t>strand</t>
  </si>
  <si>
    <t>term_dist</t>
  </si>
  <si>
    <t>cmct_tcr</t>
  </si>
  <si>
    <t>input_tcr</t>
  </si>
  <si>
    <t>tcr_fc</t>
  </si>
  <si>
    <t>cmct_cvg</t>
  </si>
  <si>
    <t>input_cvg</t>
  </si>
  <si>
    <t>z</t>
  </si>
  <si>
    <t>pval</t>
  </si>
  <si>
    <t>adj_pval_bh</t>
  </si>
  <si>
    <t>adj_pval_bonferroni</t>
  </si>
  <si>
    <t>m_log10_adj_pval_bh</t>
  </si>
  <si>
    <t>psi site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2F70-566B-144C-A5E7-631F88CA5D9B}">
  <dimension ref="A1:D21"/>
  <sheetViews>
    <sheetView workbookViewId="0">
      <selection activeCell="B6" sqref="B6"/>
    </sheetView>
  </sheetViews>
  <sheetFormatPr baseColWidth="10" defaultColWidth="18.83203125" defaultRowHeight="16" x14ac:dyDescent="0.2"/>
  <cols>
    <col min="2" max="2" width="42.1640625" customWidth="1"/>
    <col min="3" max="3" width="55.6640625" customWidth="1"/>
  </cols>
  <sheetData>
    <row r="1" spans="1:4" x14ac:dyDescent="0.2">
      <c r="A1" s="1" t="s">
        <v>0</v>
      </c>
      <c r="B1" s="1" t="s">
        <v>1</v>
      </c>
      <c r="C1" s="1" t="s">
        <v>2</v>
      </c>
    </row>
    <row r="2" spans="1:4" x14ac:dyDescent="0.2">
      <c r="A2" s="1" t="s">
        <v>3</v>
      </c>
      <c r="B2" s="1" t="s">
        <v>4</v>
      </c>
      <c r="C2" s="1" t="s">
        <v>5</v>
      </c>
    </row>
    <row r="3" spans="1:4" x14ac:dyDescent="0.2">
      <c r="A3" s="1" t="s">
        <v>6</v>
      </c>
      <c r="B3" s="1" t="s">
        <v>7</v>
      </c>
      <c r="C3" s="1" t="s">
        <v>8</v>
      </c>
    </row>
    <row r="4" spans="1:4" x14ac:dyDescent="0.2">
      <c r="A4" s="1" t="s">
        <v>9</v>
      </c>
      <c r="B4" s="1" t="s">
        <v>10</v>
      </c>
      <c r="C4" s="1" t="s">
        <v>11</v>
      </c>
    </row>
    <row r="5" spans="1:4" x14ac:dyDescent="0.2">
      <c r="A5" s="1" t="s">
        <v>12</v>
      </c>
      <c r="B5" s="1" t="s">
        <v>13</v>
      </c>
      <c r="C5" s="1" t="s">
        <v>8</v>
      </c>
    </row>
    <row r="6" spans="1:4" x14ac:dyDescent="0.2">
      <c r="A6" s="1" t="s">
        <v>14</v>
      </c>
      <c r="B6" s="1"/>
      <c r="C6" s="1" t="s">
        <v>15</v>
      </c>
    </row>
    <row r="7" spans="1:4" x14ac:dyDescent="0.2">
      <c r="A7" s="1" t="s">
        <v>16</v>
      </c>
      <c r="B7" s="1" t="s">
        <v>17</v>
      </c>
      <c r="C7" s="1" t="s">
        <v>18</v>
      </c>
    </row>
    <row r="8" spans="1:4" x14ac:dyDescent="0.2">
      <c r="A8" s="1" t="s">
        <v>19</v>
      </c>
      <c r="B8" s="1" t="s">
        <v>20</v>
      </c>
      <c r="C8" s="1" t="s">
        <v>21</v>
      </c>
      <c r="D8" s="2"/>
    </row>
    <row r="9" spans="1:4" x14ac:dyDescent="0.2">
      <c r="A9" s="1" t="s">
        <v>22</v>
      </c>
      <c r="B9" s="1" t="s">
        <v>23</v>
      </c>
      <c r="C9" s="1" t="s">
        <v>24</v>
      </c>
    </row>
    <row r="10" spans="1:4" x14ac:dyDescent="0.2">
      <c r="A10" s="1" t="s">
        <v>25</v>
      </c>
      <c r="B10" s="1" t="s">
        <v>26</v>
      </c>
      <c r="C10" s="1" t="s">
        <v>27</v>
      </c>
    </row>
    <row r="11" spans="1:4" x14ac:dyDescent="0.2">
      <c r="A11" s="1" t="s">
        <v>28</v>
      </c>
      <c r="B11" s="1" t="s">
        <v>29</v>
      </c>
      <c r="C11" s="1" t="s">
        <v>30</v>
      </c>
    </row>
    <row r="12" spans="1:4" x14ac:dyDescent="0.2">
      <c r="A12" s="1" t="s">
        <v>31</v>
      </c>
      <c r="B12" s="1" t="s">
        <v>32</v>
      </c>
      <c r="C12" s="1" t="s">
        <v>33</v>
      </c>
    </row>
    <row r="13" spans="1:4" x14ac:dyDescent="0.2">
      <c r="A13" s="1" t="s">
        <v>34</v>
      </c>
      <c r="B13" s="1" t="s">
        <v>35</v>
      </c>
      <c r="C13" s="1" t="s">
        <v>36</v>
      </c>
    </row>
    <row r="14" spans="1:4" x14ac:dyDescent="0.2">
      <c r="A14" s="1" t="s">
        <v>37</v>
      </c>
      <c r="B14" s="1" t="s">
        <v>38</v>
      </c>
      <c r="C14" s="1" t="s">
        <v>39</v>
      </c>
    </row>
    <row r="15" spans="1:4" x14ac:dyDescent="0.2">
      <c r="A15" s="1" t="s">
        <v>40</v>
      </c>
      <c r="B15" s="1" t="s">
        <v>41</v>
      </c>
      <c r="C15" s="1" t="s">
        <v>42</v>
      </c>
    </row>
    <row r="16" spans="1:4" x14ac:dyDescent="0.2">
      <c r="A16" s="1" t="s">
        <v>43</v>
      </c>
      <c r="B16" s="1" t="s">
        <v>44</v>
      </c>
      <c r="C16" s="1" t="s">
        <v>45</v>
      </c>
    </row>
    <row r="17" spans="1:3" x14ac:dyDescent="0.2">
      <c r="A17" s="1" t="s">
        <v>46</v>
      </c>
      <c r="B17" s="1" t="s">
        <v>47</v>
      </c>
      <c r="C17" s="1" t="s">
        <v>48</v>
      </c>
    </row>
    <row r="18" spans="1:3" x14ac:dyDescent="0.2">
      <c r="A18" s="1" t="s">
        <v>49</v>
      </c>
      <c r="B18" s="1" t="s">
        <v>50</v>
      </c>
      <c r="C18" s="1" t="s">
        <v>51</v>
      </c>
    </row>
    <row r="19" spans="1:3" x14ac:dyDescent="0.2">
      <c r="A19" s="1" t="s">
        <v>52</v>
      </c>
      <c r="B19" s="1" t="s">
        <v>53</v>
      </c>
      <c r="C19" s="1" t="s">
        <v>54</v>
      </c>
    </row>
    <row r="20" spans="1:3" x14ac:dyDescent="0.2">
      <c r="A20" s="1" t="s">
        <v>55</v>
      </c>
      <c r="B20" s="1" t="s">
        <v>56</v>
      </c>
      <c r="C20" s="1" t="s">
        <v>57</v>
      </c>
    </row>
    <row r="21" spans="1:3" x14ac:dyDescent="0.2">
      <c r="A21" s="1" t="s">
        <v>58</v>
      </c>
      <c r="B21" s="1" t="s">
        <v>59</v>
      </c>
      <c r="C21" s="1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BF3E8-7C80-0446-ADA9-FEE7E364FF21}">
  <dimension ref="A1:E47"/>
  <sheetViews>
    <sheetView workbookViewId="0">
      <selection sqref="A1:E47"/>
    </sheetView>
  </sheetViews>
  <sheetFormatPr baseColWidth="10" defaultRowHeight="16" x14ac:dyDescent="0.2"/>
  <sheetData>
    <row r="1" spans="1:5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</row>
    <row r="2" spans="1:5" x14ac:dyDescent="0.2">
      <c r="A2" s="4" t="s">
        <v>66</v>
      </c>
      <c r="B2" s="5">
        <v>44</v>
      </c>
      <c r="C2" s="5">
        <v>6</v>
      </c>
      <c r="D2" s="5">
        <v>6.6226069935803604</v>
      </c>
      <c r="E2" s="2">
        <f>B2-1</f>
        <v>43</v>
      </c>
    </row>
    <row r="3" spans="1:5" x14ac:dyDescent="0.2">
      <c r="A3" s="4" t="s">
        <v>67</v>
      </c>
      <c r="B3" s="5">
        <v>89</v>
      </c>
      <c r="C3" s="5">
        <v>5</v>
      </c>
      <c r="D3" s="5">
        <v>1.74472965493556</v>
      </c>
      <c r="E3" s="2">
        <f>B3-1</f>
        <v>88</v>
      </c>
    </row>
    <row r="4" spans="1:5" x14ac:dyDescent="0.2">
      <c r="A4" s="4" t="s">
        <v>67</v>
      </c>
      <c r="B4" s="5">
        <v>1661</v>
      </c>
      <c r="C4" s="5">
        <v>5</v>
      </c>
      <c r="D4" s="5">
        <v>1.64382463074271</v>
      </c>
      <c r="E4" s="2">
        <f t="shared" ref="E4:E47" si="0">B4-1</f>
        <v>1660</v>
      </c>
    </row>
    <row r="5" spans="1:5" x14ac:dyDescent="0.2">
      <c r="A5" s="4" t="s">
        <v>67</v>
      </c>
      <c r="B5" s="5">
        <v>4222</v>
      </c>
      <c r="C5" s="5">
        <v>5</v>
      </c>
      <c r="D5" s="5">
        <v>1.82484673100448</v>
      </c>
      <c r="E5" s="2">
        <f t="shared" si="0"/>
        <v>4221</v>
      </c>
    </row>
    <row r="6" spans="1:5" x14ac:dyDescent="0.2">
      <c r="A6" s="4" t="s">
        <v>67</v>
      </c>
      <c r="B6" s="5">
        <v>5358</v>
      </c>
      <c r="C6" s="5">
        <v>5</v>
      </c>
      <c r="D6" s="5">
        <v>2.09904972143595</v>
      </c>
      <c r="E6" s="2">
        <f t="shared" si="0"/>
        <v>5357</v>
      </c>
    </row>
    <row r="7" spans="1:5" x14ac:dyDescent="0.2">
      <c r="A7" s="4" t="s">
        <v>67</v>
      </c>
      <c r="B7" s="5">
        <v>5796</v>
      </c>
      <c r="C7" s="5">
        <v>5</v>
      </c>
      <c r="D7" s="5">
        <v>2.9650913486184902</v>
      </c>
      <c r="E7" s="2">
        <f t="shared" si="0"/>
        <v>5795</v>
      </c>
    </row>
    <row r="8" spans="1:5" x14ac:dyDescent="0.2">
      <c r="A8" s="4" t="s">
        <v>67</v>
      </c>
      <c r="B8" s="5">
        <v>7746</v>
      </c>
      <c r="C8" s="5">
        <v>5</v>
      </c>
      <c r="D8" s="5">
        <v>5.2965416732687096</v>
      </c>
      <c r="E8" s="2">
        <f t="shared" si="0"/>
        <v>7745</v>
      </c>
    </row>
    <row r="9" spans="1:5" x14ac:dyDescent="0.2">
      <c r="A9" s="4" t="s">
        <v>67</v>
      </c>
      <c r="B9" s="5">
        <v>7760</v>
      </c>
      <c r="C9" s="5">
        <v>6</v>
      </c>
      <c r="D9" s="5">
        <v>4.5428352161542698</v>
      </c>
      <c r="E9" s="2">
        <f t="shared" si="0"/>
        <v>7759</v>
      </c>
    </row>
    <row r="10" spans="1:5" x14ac:dyDescent="0.2">
      <c r="A10" s="4" t="s">
        <v>67</v>
      </c>
      <c r="B10" s="5">
        <v>7764</v>
      </c>
      <c r="C10" s="5">
        <v>5</v>
      </c>
      <c r="D10" s="5">
        <v>2.1107820063170299</v>
      </c>
      <c r="E10" s="2">
        <f t="shared" si="0"/>
        <v>7763</v>
      </c>
    </row>
    <row r="11" spans="1:5" x14ac:dyDescent="0.2">
      <c r="A11" s="4" t="s">
        <v>67</v>
      </c>
      <c r="B11" s="5">
        <v>7781</v>
      </c>
      <c r="C11" s="5">
        <v>5</v>
      </c>
      <c r="D11" s="5">
        <v>1.6384876455833299</v>
      </c>
      <c r="E11" s="2">
        <f t="shared" si="0"/>
        <v>7780</v>
      </c>
    </row>
    <row r="12" spans="1:5" x14ac:dyDescent="0.2">
      <c r="A12" s="4" t="s">
        <v>67</v>
      </c>
      <c r="B12" s="5">
        <v>7932</v>
      </c>
      <c r="C12" s="5">
        <v>5</v>
      </c>
      <c r="D12" s="5">
        <v>2.1307845096608702</v>
      </c>
      <c r="E12" s="2">
        <f t="shared" si="0"/>
        <v>7931</v>
      </c>
    </row>
    <row r="13" spans="1:5" x14ac:dyDescent="0.2">
      <c r="A13" s="4" t="s">
        <v>67</v>
      </c>
      <c r="B13" s="5">
        <v>8125</v>
      </c>
      <c r="C13" s="5">
        <v>5</v>
      </c>
      <c r="D13" s="5">
        <v>2.4718049140866798</v>
      </c>
      <c r="E13" s="2">
        <f t="shared" si="0"/>
        <v>8124</v>
      </c>
    </row>
    <row r="14" spans="1:5" x14ac:dyDescent="0.2">
      <c r="A14" s="4" t="s">
        <v>67</v>
      </c>
      <c r="B14" s="5">
        <v>8138</v>
      </c>
      <c r="C14" s="5">
        <v>5</v>
      </c>
      <c r="D14" s="5">
        <v>1.07806459015155</v>
      </c>
      <c r="E14" s="2">
        <f t="shared" si="0"/>
        <v>8137</v>
      </c>
    </row>
    <row r="15" spans="1:5" x14ac:dyDescent="0.2">
      <c r="A15" s="4" t="s">
        <v>67</v>
      </c>
      <c r="B15" s="5">
        <v>8324</v>
      </c>
      <c r="C15" s="5">
        <v>5</v>
      </c>
      <c r="D15" s="5">
        <v>2.0125552790162802</v>
      </c>
      <c r="E15" s="2">
        <f t="shared" si="0"/>
        <v>8323</v>
      </c>
    </row>
    <row r="16" spans="1:5" x14ac:dyDescent="0.2">
      <c r="A16" s="4" t="s">
        <v>67</v>
      </c>
      <c r="B16" s="5">
        <v>8978</v>
      </c>
      <c r="C16" s="5">
        <v>5</v>
      </c>
      <c r="D16" s="5">
        <v>1.96412995651124</v>
      </c>
      <c r="E16" s="2">
        <f t="shared" si="0"/>
        <v>8977</v>
      </c>
    </row>
    <row r="17" spans="1:5" x14ac:dyDescent="0.2">
      <c r="A17" s="4" t="s">
        <v>67</v>
      </c>
      <c r="B17" s="5">
        <v>9008</v>
      </c>
      <c r="C17" s="5">
        <v>5</v>
      </c>
      <c r="D17" s="5">
        <v>1.56074328951831</v>
      </c>
      <c r="E17" s="2">
        <f t="shared" si="0"/>
        <v>9007</v>
      </c>
    </row>
    <row r="18" spans="1:5" x14ac:dyDescent="0.2">
      <c r="A18" s="4" t="s">
        <v>67</v>
      </c>
      <c r="B18" s="5">
        <v>9065</v>
      </c>
      <c r="C18" s="5">
        <v>5</v>
      </c>
      <c r="D18" s="5">
        <v>2.3941882192295898</v>
      </c>
      <c r="E18" s="2">
        <f t="shared" si="0"/>
        <v>9064</v>
      </c>
    </row>
    <row r="19" spans="1:5" x14ac:dyDescent="0.2">
      <c r="A19" s="4" t="s">
        <v>67</v>
      </c>
      <c r="B19" s="5">
        <v>9265</v>
      </c>
      <c r="C19" s="5">
        <v>5</v>
      </c>
      <c r="D19" s="5">
        <v>1.95497398924663</v>
      </c>
      <c r="E19" s="2">
        <f t="shared" si="0"/>
        <v>9264</v>
      </c>
    </row>
    <row r="20" spans="1:5" x14ac:dyDescent="0.2">
      <c r="A20" s="4" t="s">
        <v>67</v>
      </c>
      <c r="B20" s="5">
        <v>9316</v>
      </c>
      <c r="C20" s="5">
        <v>5</v>
      </c>
      <c r="D20" s="5">
        <v>1.82593062103271</v>
      </c>
      <c r="E20" s="2">
        <f t="shared" si="0"/>
        <v>9315</v>
      </c>
    </row>
    <row r="21" spans="1:5" x14ac:dyDescent="0.2">
      <c r="A21" s="4" t="s">
        <v>67</v>
      </c>
      <c r="B21" s="5">
        <v>9470</v>
      </c>
      <c r="C21" s="5">
        <v>5</v>
      </c>
      <c r="D21" s="5">
        <v>1.4661682676379899</v>
      </c>
      <c r="E21" s="2">
        <f t="shared" si="0"/>
        <v>9469</v>
      </c>
    </row>
    <row r="22" spans="1:5" x14ac:dyDescent="0.2">
      <c r="A22" s="4" t="s">
        <v>67</v>
      </c>
      <c r="B22" s="5">
        <v>9471</v>
      </c>
      <c r="C22" s="5">
        <v>5</v>
      </c>
      <c r="D22" s="5">
        <v>1.1439060221592401</v>
      </c>
      <c r="E22" s="2">
        <f t="shared" si="0"/>
        <v>9470</v>
      </c>
    </row>
    <row r="23" spans="1:5" x14ac:dyDescent="0.2">
      <c r="A23" s="4" t="s">
        <v>67</v>
      </c>
      <c r="B23" s="5">
        <v>9586</v>
      </c>
      <c r="C23" s="5">
        <v>5</v>
      </c>
      <c r="D23" s="5">
        <v>1.4167257466695999</v>
      </c>
      <c r="E23" s="2">
        <f t="shared" si="0"/>
        <v>9585</v>
      </c>
    </row>
    <row r="24" spans="1:5" x14ac:dyDescent="0.2">
      <c r="A24" s="4" t="s">
        <v>67</v>
      </c>
      <c r="B24" s="5">
        <v>9638</v>
      </c>
      <c r="C24" s="5">
        <v>5</v>
      </c>
      <c r="D24" s="5">
        <v>2.95098297451199</v>
      </c>
      <c r="E24" s="2">
        <f t="shared" si="0"/>
        <v>9637</v>
      </c>
    </row>
    <row r="25" spans="1:5" x14ac:dyDescent="0.2">
      <c r="A25" s="4" t="s">
        <v>67</v>
      </c>
      <c r="B25" s="5">
        <v>9646</v>
      </c>
      <c r="C25" s="5">
        <v>5</v>
      </c>
      <c r="D25" s="5">
        <v>2.0994704057251101</v>
      </c>
      <c r="E25" s="2">
        <f t="shared" si="0"/>
        <v>9645</v>
      </c>
    </row>
    <row r="26" spans="1:5" x14ac:dyDescent="0.2">
      <c r="A26" s="4" t="s">
        <v>67</v>
      </c>
      <c r="B26" s="5">
        <v>9648</v>
      </c>
      <c r="C26" s="5">
        <v>6</v>
      </c>
      <c r="D26" s="5">
        <v>1.0503107466517601</v>
      </c>
      <c r="E26" s="2">
        <f t="shared" si="0"/>
        <v>9647</v>
      </c>
    </row>
    <row r="27" spans="1:5" x14ac:dyDescent="0.2">
      <c r="A27" s="4" t="s">
        <v>67</v>
      </c>
      <c r="B27" s="5">
        <v>10006</v>
      </c>
      <c r="C27" s="5">
        <v>5</v>
      </c>
      <c r="D27" s="5">
        <v>1.5176201085775101</v>
      </c>
      <c r="E27" s="2">
        <f t="shared" si="0"/>
        <v>10005</v>
      </c>
    </row>
    <row r="28" spans="1:5" x14ac:dyDescent="0.2">
      <c r="A28" s="4" t="s">
        <v>67</v>
      </c>
      <c r="B28" s="5">
        <v>10074</v>
      </c>
      <c r="C28" s="5">
        <v>5</v>
      </c>
      <c r="D28" s="5">
        <v>1.9510473366689101</v>
      </c>
      <c r="E28" s="2">
        <f t="shared" si="0"/>
        <v>10073</v>
      </c>
    </row>
    <row r="29" spans="1:5" x14ac:dyDescent="0.2">
      <c r="A29" s="4" t="s">
        <v>67</v>
      </c>
      <c r="B29" s="5">
        <v>10083</v>
      </c>
      <c r="C29" s="5">
        <v>6</v>
      </c>
      <c r="D29" s="5">
        <v>1.94347765193208</v>
      </c>
      <c r="E29" s="2">
        <f t="shared" si="0"/>
        <v>10082</v>
      </c>
    </row>
    <row r="30" spans="1:5" x14ac:dyDescent="0.2">
      <c r="A30" s="4" t="s">
        <v>67</v>
      </c>
      <c r="B30" s="5">
        <v>10405</v>
      </c>
      <c r="C30" s="5">
        <v>5</v>
      </c>
      <c r="D30" s="5">
        <v>1.61258433485328</v>
      </c>
      <c r="E30" s="2">
        <f t="shared" si="0"/>
        <v>10404</v>
      </c>
    </row>
    <row r="31" spans="1:5" x14ac:dyDescent="0.2">
      <c r="A31" s="4" t="s">
        <v>67</v>
      </c>
      <c r="B31" s="5">
        <v>10411</v>
      </c>
      <c r="C31" s="5">
        <v>5</v>
      </c>
      <c r="D31" s="5">
        <v>2.6154103847225301</v>
      </c>
      <c r="E31" s="2">
        <f t="shared" si="0"/>
        <v>10410</v>
      </c>
    </row>
    <row r="32" spans="1:5" x14ac:dyDescent="0.2">
      <c r="A32" s="4" t="s">
        <v>67</v>
      </c>
      <c r="B32" s="5">
        <v>10472</v>
      </c>
      <c r="C32" s="5">
        <v>5</v>
      </c>
      <c r="D32" s="5">
        <v>1.7538837709349899</v>
      </c>
      <c r="E32" s="2">
        <f t="shared" si="0"/>
        <v>10471</v>
      </c>
    </row>
    <row r="33" spans="1:5" x14ac:dyDescent="0.2">
      <c r="A33" s="4" t="s">
        <v>67</v>
      </c>
      <c r="B33" s="5">
        <v>10502</v>
      </c>
      <c r="C33" s="5">
        <v>5</v>
      </c>
      <c r="D33" s="5">
        <v>1.7219009467031201</v>
      </c>
      <c r="E33" s="2">
        <f t="shared" si="0"/>
        <v>10501</v>
      </c>
    </row>
    <row r="34" spans="1:5" x14ac:dyDescent="0.2">
      <c r="A34" s="4" t="s">
        <v>67</v>
      </c>
      <c r="B34" s="5">
        <v>10616</v>
      </c>
      <c r="C34" s="5">
        <v>5</v>
      </c>
      <c r="D34" s="5">
        <v>1.9338549092331201</v>
      </c>
      <c r="E34" s="2">
        <f t="shared" si="0"/>
        <v>10615</v>
      </c>
    </row>
    <row r="35" spans="1:5" x14ac:dyDescent="0.2">
      <c r="A35" s="4" t="s">
        <v>67</v>
      </c>
      <c r="B35" s="5">
        <v>10687</v>
      </c>
      <c r="C35" s="5">
        <v>5</v>
      </c>
      <c r="D35" s="5">
        <v>1.2795321507575901</v>
      </c>
      <c r="E35" s="2">
        <f t="shared" si="0"/>
        <v>10686</v>
      </c>
    </row>
    <row r="36" spans="1:5" x14ac:dyDescent="0.2">
      <c r="A36" s="4" t="s">
        <v>67</v>
      </c>
      <c r="B36" s="5">
        <v>10755</v>
      </c>
      <c r="C36" s="5">
        <v>5</v>
      </c>
      <c r="D36" s="5">
        <v>1.0089580134476599</v>
      </c>
      <c r="E36" s="2">
        <f t="shared" si="0"/>
        <v>10754</v>
      </c>
    </row>
    <row r="37" spans="1:5" x14ac:dyDescent="0.2">
      <c r="A37" s="4" t="s">
        <v>67</v>
      </c>
      <c r="B37" s="5">
        <v>10817</v>
      </c>
      <c r="C37" s="5">
        <v>5</v>
      </c>
      <c r="D37" s="5">
        <v>0.95647802072416699</v>
      </c>
      <c r="E37" s="2">
        <f t="shared" si="0"/>
        <v>10816</v>
      </c>
    </row>
    <row r="38" spans="1:5" x14ac:dyDescent="0.2">
      <c r="A38" s="4" t="s">
        <v>67</v>
      </c>
      <c r="B38" s="5">
        <v>10949</v>
      </c>
      <c r="C38" s="5">
        <v>5</v>
      </c>
      <c r="D38" s="5">
        <v>2.3184797920799198</v>
      </c>
      <c r="E38" s="2">
        <f t="shared" si="0"/>
        <v>10948</v>
      </c>
    </row>
    <row r="39" spans="1:5" x14ac:dyDescent="0.2">
      <c r="A39" s="4" t="s">
        <v>67</v>
      </c>
      <c r="B39" s="5">
        <v>10954</v>
      </c>
      <c r="C39" s="5">
        <v>5</v>
      </c>
      <c r="D39" s="5">
        <v>2.35950057060403</v>
      </c>
      <c r="E39" s="2">
        <f t="shared" si="0"/>
        <v>10953</v>
      </c>
    </row>
    <row r="40" spans="1:5" x14ac:dyDescent="0.2">
      <c r="A40" s="4" t="s">
        <v>67</v>
      </c>
      <c r="B40" s="5">
        <v>10981</v>
      </c>
      <c r="C40" s="5">
        <v>5</v>
      </c>
      <c r="D40" s="5">
        <v>2.3285742477531501</v>
      </c>
      <c r="E40" s="2">
        <f t="shared" si="0"/>
        <v>10980</v>
      </c>
    </row>
    <row r="41" spans="1:5" x14ac:dyDescent="0.2">
      <c r="A41" s="4" t="s">
        <v>67</v>
      </c>
      <c r="B41" s="5">
        <v>11126</v>
      </c>
      <c r="C41" s="5">
        <v>5</v>
      </c>
      <c r="D41" s="5">
        <v>1.72215585813231</v>
      </c>
      <c r="E41" s="2">
        <f t="shared" si="0"/>
        <v>11125</v>
      </c>
    </row>
    <row r="42" spans="1:5" x14ac:dyDescent="0.2">
      <c r="A42" s="4" t="s">
        <v>67</v>
      </c>
      <c r="B42" s="5">
        <v>11158</v>
      </c>
      <c r="C42" s="5">
        <v>5</v>
      </c>
      <c r="D42" s="5">
        <v>1.9395876031177799</v>
      </c>
      <c r="E42" s="2">
        <f t="shared" si="0"/>
        <v>11157</v>
      </c>
    </row>
    <row r="43" spans="1:5" x14ac:dyDescent="0.2">
      <c r="A43" s="4" t="s">
        <v>67</v>
      </c>
      <c r="B43" s="5">
        <v>11159</v>
      </c>
      <c r="C43" s="5">
        <v>6</v>
      </c>
      <c r="D43" s="5">
        <v>1.5150494254671101</v>
      </c>
      <c r="E43" s="2">
        <f t="shared" si="0"/>
        <v>11158</v>
      </c>
    </row>
    <row r="44" spans="1:5" x14ac:dyDescent="0.2">
      <c r="A44" s="4" t="s">
        <v>67</v>
      </c>
      <c r="B44" s="5">
        <v>11171</v>
      </c>
      <c r="C44" s="5">
        <v>5</v>
      </c>
      <c r="D44" s="5">
        <v>1.58355174391641</v>
      </c>
      <c r="E44" s="2">
        <f t="shared" si="0"/>
        <v>11170</v>
      </c>
    </row>
    <row r="45" spans="1:5" x14ac:dyDescent="0.2">
      <c r="A45" s="4" t="s">
        <v>67</v>
      </c>
      <c r="B45" s="5">
        <v>11175</v>
      </c>
      <c r="C45" s="5">
        <v>5</v>
      </c>
      <c r="D45" s="5">
        <v>1.56814227519144</v>
      </c>
      <c r="E45" s="2">
        <f t="shared" si="0"/>
        <v>11174</v>
      </c>
    </row>
    <row r="46" spans="1:5" x14ac:dyDescent="0.2">
      <c r="A46" s="4" t="s">
        <v>67</v>
      </c>
      <c r="B46" s="5">
        <v>11545</v>
      </c>
      <c r="C46" s="5">
        <v>5</v>
      </c>
      <c r="D46" s="5">
        <v>3.1061224038983499</v>
      </c>
      <c r="E46" s="2">
        <f t="shared" si="0"/>
        <v>11544</v>
      </c>
    </row>
    <row r="47" spans="1:5" x14ac:dyDescent="0.2">
      <c r="A47" s="4" t="s">
        <v>67</v>
      </c>
      <c r="B47" s="5">
        <v>11580</v>
      </c>
      <c r="C47" s="5">
        <v>6</v>
      </c>
      <c r="D47" s="5">
        <v>0.99032801005808802</v>
      </c>
      <c r="E47" s="2">
        <f t="shared" si="0"/>
        <v>115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BA0FB-DFA7-6942-A34E-51DEC3ABAEAF}">
  <dimension ref="A1:O1670"/>
  <sheetViews>
    <sheetView workbookViewId="0">
      <selection sqref="A1:XFD1670"/>
    </sheetView>
  </sheetViews>
  <sheetFormatPr baseColWidth="10" defaultRowHeight="16" x14ac:dyDescent="0.2"/>
  <sheetData>
    <row r="1" spans="1:15" x14ac:dyDescent="0.2">
      <c r="A1" s="6" t="s">
        <v>61</v>
      </c>
      <c r="B1" s="6" t="s">
        <v>68</v>
      </c>
      <c r="C1" s="6" t="s">
        <v>69</v>
      </c>
      <c r="D1" s="6" t="s">
        <v>70</v>
      </c>
      <c r="E1" s="6" t="s">
        <v>71</v>
      </c>
      <c r="F1" s="6" t="s">
        <v>72</v>
      </c>
      <c r="G1" s="6" t="s">
        <v>73</v>
      </c>
      <c r="H1" s="6" t="s">
        <v>74</v>
      </c>
      <c r="I1" s="6" t="s">
        <v>75</v>
      </c>
      <c r="J1" s="6" t="s">
        <v>76</v>
      </c>
      <c r="K1" s="6" t="s">
        <v>77</v>
      </c>
      <c r="L1" s="6" t="s">
        <v>78</v>
      </c>
      <c r="M1" s="6" t="s">
        <v>79</v>
      </c>
      <c r="N1" s="6" t="s">
        <v>80</v>
      </c>
      <c r="O1" s="6" t="s">
        <v>81</v>
      </c>
    </row>
    <row r="2" spans="1:15" x14ac:dyDescent="0.2">
      <c r="A2" t="s">
        <v>66</v>
      </c>
      <c r="B2">
        <v>44</v>
      </c>
      <c r="C2" t="s">
        <v>82</v>
      </c>
      <c r="D2">
        <v>1</v>
      </c>
      <c r="E2">
        <v>0.4790273556231</v>
      </c>
      <c r="F2">
        <v>5.3815520396082199E-3</v>
      </c>
      <c r="G2">
        <v>6.4759419294548701</v>
      </c>
      <c r="H2">
        <v>4935</v>
      </c>
      <c r="I2">
        <v>9291</v>
      </c>
      <c r="J2">
        <v>71.637356676533599</v>
      </c>
      <c r="K2">
        <v>0</v>
      </c>
      <c r="L2">
        <v>0</v>
      </c>
      <c r="M2">
        <v>0</v>
      </c>
      <c r="N2">
        <v>255</v>
      </c>
      <c r="O2">
        <v>43</v>
      </c>
    </row>
    <row r="3" spans="1:15" x14ac:dyDescent="0.2">
      <c r="A3" t="s">
        <v>67</v>
      </c>
      <c r="B3">
        <v>7746</v>
      </c>
      <c r="C3" t="s">
        <v>82</v>
      </c>
      <c r="D3">
        <v>1</v>
      </c>
      <c r="E3">
        <v>0.20755968169761299</v>
      </c>
      <c r="F3">
        <v>3.1810294968189698E-3</v>
      </c>
      <c r="G3">
        <v>6.0278886686689397</v>
      </c>
      <c r="H3">
        <v>1508</v>
      </c>
      <c r="I3">
        <v>3458</v>
      </c>
      <c r="J3">
        <v>26.8180366836743</v>
      </c>
      <c r="K3" s="7">
        <v>9.9551019435887691E-159</v>
      </c>
      <c r="L3" s="7">
        <v>9.3777060308606196E-156</v>
      </c>
      <c r="M3" s="7">
        <v>1.8755412061721202E-155</v>
      </c>
      <c r="N3">
        <v>155.027903385499</v>
      </c>
      <c r="O3">
        <v>7745</v>
      </c>
    </row>
    <row r="4" spans="1:15" x14ac:dyDescent="0.2">
      <c r="A4" t="s">
        <v>67</v>
      </c>
      <c r="B4">
        <v>7760</v>
      </c>
      <c r="C4" t="s">
        <v>82</v>
      </c>
      <c r="D4">
        <v>1</v>
      </c>
      <c r="E4">
        <v>9.5070422535211294E-2</v>
      </c>
      <c r="F4">
        <v>2.46507806080526E-3</v>
      </c>
      <c r="G4">
        <v>5.2692913346513599</v>
      </c>
      <c r="H4">
        <v>1704</v>
      </c>
      <c r="I4">
        <v>3651</v>
      </c>
      <c r="J4">
        <v>17.9525419084455</v>
      </c>
      <c r="K4" s="7">
        <v>2.2921652793011702E-72</v>
      </c>
      <c r="L4" s="7">
        <v>1.4394797954011401E-69</v>
      </c>
      <c r="M4" s="7">
        <v>4.3184393862034101E-69</v>
      </c>
      <c r="N4">
        <v>68.841794426518703</v>
      </c>
      <c r="O4">
        <v>7759</v>
      </c>
    </row>
    <row r="5" spans="1:15" x14ac:dyDescent="0.2">
      <c r="A5" t="s">
        <v>67</v>
      </c>
      <c r="B5">
        <v>9638</v>
      </c>
      <c r="C5" t="s">
        <v>82</v>
      </c>
      <c r="D5">
        <v>1</v>
      </c>
      <c r="E5">
        <v>0.103410936654034</v>
      </c>
      <c r="F5">
        <v>1.0270455323519299E-2</v>
      </c>
      <c r="G5">
        <v>3.3318167242739798</v>
      </c>
      <c r="H5">
        <v>1847</v>
      </c>
      <c r="I5">
        <v>2921</v>
      </c>
      <c r="J5">
        <v>14.9020910848688</v>
      </c>
      <c r="K5" s="7">
        <v>1.59711964613055E-50</v>
      </c>
      <c r="L5" s="7">
        <v>7.5224335332749096E-48</v>
      </c>
      <c r="M5" s="7">
        <v>3.00897341330996E-47</v>
      </c>
      <c r="N5">
        <v>47.123641640910499</v>
      </c>
      <c r="O5">
        <v>9637</v>
      </c>
    </row>
    <row r="6" spans="1:15" x14ac:dyDescent="0.2">
      <c r="A6" t="s">
        <v>67</v>
      </c>
      <c r="B6">
        <v>7809</v>
      </c>
      <c r="C6" t="s">
        <v>82</v>
      </c>
      <c r="D6">
        <v>1</v>
      </c>
      <c r="E6">
        <v>0.182965299684543</v>
      </c>
      <c r="F6">
        <v>7.5431606905710505E-2</v>
      </c>
      <c r="G6">
        <v>1.2783289950427801</v>
      </c>
      <c r="H6">
        <v>3487</v>
      </c>
      <c r="I6">
        <v>3765</v>
      </c>
      <c r="J6">
        <v>13.7345554213895</v>
      </c>
      <c r="K6" s="7">
        <v>3.1520925363556401E-43</v>
      </c>
      <c r="L6" s="7">
        <v>1.1877084676987999E-40</v>
      </c>
      <c r="M6" s="7">
        <v>5.9385423384940201E-40</v>
      </c>
      <c r="N6">
        <v>39.9252901472397</v>
      </c>
      <c r="O6">
        <v>7808</v>
      </c>
    </row>
    <row r="7" spans="1:15" x14ac:dyDescent="0.2">
      <c r="A7" t="s">
        <v>67</v>
      </c>
      <c r="B7">
        <v>10405</v>
      </c>
      <c r="C7" t="s">
        <v>82</v>
      </c>
      <c r="D7">
        <v>1</v>
      </c>
      <c r="E7">
        <v>7.5315005727376899E-2</v>
      </c>
      <c r="F7">
        <v>1.7713365539452498E-2</v>
      </c>
      <c r="G7">
        <v>2.0880989852460501</v>
      </c>
      <c r="H7">
        <v>3492</v>
      </c>
      <c r="I7">
        <v>5589</v>
      </c>
      <c r="J7">
        <v>13.6495469299057</v>
      </c>
      <c r="K7" s="7">
        <v>1.0156879213683801E-42</v>
      </c>
      <c r="L7" s="7">
        <v>3.1892600730966998E-40</v>
      </c>
      <c r="M7" s="7">
        <v>1.9135560438580201E-39</v>
      </c>
      <c r="N7">
        <v>39.496310064104399</v>
      </c>
      <c r="O7">
        <v>10404</v>
      </c>
    </row>
    <row r="8" spans="1:15" x14ac:dyDescent="0.2">
      <c r="A8" t="s">
        <v>67</v>
      </c>
      <c r="B8">
        <v>8715</v>
      </c>
      <c r="C8" t="s">
        <v>82</v>
      </c>
      <c r="D8">
        <v>1</v>
      </c>
      <c r="E8">
        <v>0.11969111969111999</v>
      </c>
      <c r="F8">
        <v>3.2840129916997501E-2</v>
      </c>
      <c r="G8">
        <v>1.8657843779830401</v>
      </c>
      <c r="H8">
        <v>1554</v>
      </c>
      <c r="I8">
        <v>2771</v>
      </c>
      <c r="J8">
        <v>11.193127781100999</v>
      </c>
      <c r="K8" s="7">
        <v>2.20305713867801E-29</v>
      </c>
      <c r="L8" s="7">
        <v>5.9293709275276803E-27</v>
      </c>
      <c r="M8" s="7">
        <v>4.1505596492693799E-26</v>
      </c>
      <c r="N8">
        <v>26.226991380361799</v>
      </c>
      <c r="O8">
        <v>8714</v>
      </c>
    </row>
    <row r="9" spans="1:15" x14ac:dyDescent="0.2">
      <c r="A9" t="s">
        <v>67</v>
      </c>
      <c r="B9">
        <v>8734</v>
      </c>
      <c r="C9" t="s">
        <v>82</v>
      </c>
      <c r="D9">
        <v>1</v>
      </c>
      <c r="E9">
        <v>7.5786463298379403E-2</v>
      </c>
      <c r="F9">
        <v>1.7842437551468599E-2</v>
      </c>
      <c r="G9">
        <v>2.0866274594214098</v>
      </c>
      <c r="H9">
        <v>2098</v>
      </c>
      <c r="I9">
        <v>3643</v>
      </c>
      <c r="J9">
        <v>10.918406641877</v>
      </c>
      <c r="K9" s="7">
        <v>4.7066331398146604E-28</v>
      </c>
      <c r="L9" s="7">
        <v>1.10841210442635E-25</v>
      </c>
      <c r="M9" s="7">
        <v>8.8672968354108203E-25</v>
      </c>
      <c r="N9">
        <v>24.955298740146301</v>
      </c>
      <c r="O9">
        <v>8733</v>
      </c>
    </row>
    <row r="10" spans="1:15" x14ac:dyDescent="0.2">
      <c r="A10" t="s">
        <v>67</v>
      </c>
      <c r="B10">
        <v>11158</v>
      </c>
      <c r="C10" t="s">
        <v>82</v>
      </c>
      <c r="D10">
        <v>1</v>
      </c>
      <c r="E10">
        <v>6.9225251076040203E-2</v>
      </c>
      <c r="F10">
        <v>1.76485210042257E-2</v>
      </c>
      <c r="G10">
        <v>1.97175109452061</v>
      </c>
      <c r="H10">
        <v>2788</v>
      </c>
      <c r="I10">
        <v>4023</v>
      </c>
      <c r="J10">
        <v>10.843201090075199</v>
      </c>
      <c r="K10" s="7">
        <v>1.0741012441937199E-27</v>
      </c>
      <c r="L10" s="7">
        <v>2.24845193784552E-25</v>
      </c>
      <c r="M10" s="7">
        <v>2.0236067440609701E-24</v>
      </c>
      <c r="N10">
        <v>24.648116391329999</v>
      </c>
      <c r="O10">
        <v>11157</v>
      </c>
    </row>
    <row r="11" spans="1:15" x14ac:dyDescent="0.2">
      <c r="A11" t="s">
        <v>67</v>
      </c>
      <c r="B11">
        <v>7764</v>
      </c>
      <c r="C11" t="s">
        <v>82</v>
      </c>
      <c r="D11">
        <v>1</v>
      </c>
      <c r="E11">
        <v>7.1076011846001999E-2</v>
      </c>
      <c r="F11">
        <v>1.6158940397350999E-2</v>
      </c>
      <c r="G11">
        <v>2.1370301341780902</v>
      </c>
      <c r="H11">
        <v>2026</v>
      </c>
      <c r="I11">
        <v>3775</v>
      </c>
      <c r="J11">
        <v>10.7999368842547</v>
      </c>
      <c r="K11" s="7">
        <v>1.7222012668862801E-27</v>
      </c>
      <c r="L11" s="7">
        <v>3.2446271868137599E-25</v>
      </c>
      <c r="M11" s="7">
        <v>3.2446271868137601E-24</v>
      </c>
      <c r="N11">
        <v>24.488835197172101</v>
      </c>
      <c r="O11">
        <v>7763</v>
      </c>
    </row>
    <row r="12" spans="1:15" x14ac:dyDescent="0.2">
      <c r="A12" t="s">
        <v>67</v>
      </c>
      <c r="B12">
        <v>9646</v>
      </c>
      <c r="C12" t="s">
        <v>82</v>
      </c>
      <c r="D12">
        <v>1</v>
      </c>
      <c r="E12">
        <v>7.8546882670593995E-2</v>
      </c>
      <c r="F12">
        <v>1.68010752688172E-2</v>
      </c>
      <c r="G12">
        <v>2.2250004512547799</v>
      </c>
      <c r="H12">
        <v>2037</v>
      </c>
      <c r="I12">
        <v>2976</v>
      </c>
      <c r="J12">
        <v>10.7177189279</v>
      </c>
      <c r="K12" s="7">
        <v>4.2025327936718398E-27</v>
      </c>
      <c r="L12" s="7">
        <v>7.1977925302524898E-25</v>
      </c>
      <c r="M12" s="7">
        <v>7.91757178327774E-24</v>
      </c>
      <c r="N12">
        <v>24.142800675641599</v>
      </c>
      <c r="O12">
        <v>9645</v>
      </c>
    </row>
    <row r="13" spans="1:15" x14ac:dyDescent="0.2">
      <c r="A13" t="s">
        <v>67</v>
      </c>
      <c r="B13">
        <v>10411</v>
      </c>
      <c r="C13" t="s">
        <v>82</v>
      </c>
      <c r="D13">
        <v>1</v>
      </c>
      <c r="E13">
        <v>3.5245901639344303E-2</v>
      </c>
      <c r="F13">
        <v>5.9596844872918499E-3</v>
      </c>
      <c r="G13">
        <v>2.5641476521775601</v>
      </c>
      <c r="H13">
        <v>3660</v>
      </c>
      <c r="I13">
        <v>5705</v>
      </c>
      <c r="J13">
        <v>10.574275458505999</v>
      </c>
      <c r="K13" s="7">
        <v>1.9609857449980799E-26</v>
      </c>
      <c r="L13" s="7">
        <v>3.0787476196469799E-24</v>
      </c>
      <c r="M13" s="7">
        <v>3.69449714357638E-23</v>
      </c>
      <c r="N13">
        <v>23.511625910930199</v>
      </c>
      <c r="O13">
        <v>10410</v>
      </c>
    </row>
    <row r="14" spans="1:15" x14ac:dyDescent="0.2">
      <c r="A14" t="s">
        <v>67</v>
      </c>
      <c r="B14">
        <v>8647</v>
      </c>
      <c r="C14" t="s">
        <v>82</v>
      </c>
      <c r="D14">
        <v>1</v>
      </c>
      <c r="E14">
        <v>0.100078186082877</v>
      </c>
      <c r="F14">
        <v>2.5189924030387799E-2</v>
      </c>
      <c r="G14">
        <v>1.99020886979942</v>
      </c>
      <c r="H14">
        <v>1279</v>
      </c>
      <c r="I14">
        <v>2501</v>
      </c>
      <c r="J14">
        <v>9.9459977620042093</v>
      </c>
      <c r="K14" s="7">
        <v>1.31264911595709E-23</v>
      </c>
      <c r="L14" s="7">
        <v>1.76645066747368E-21</v>
      </c>
      <c r="M14" s="7">
        <v>2.4730309344631499E-20</v>
      </c>
      <c r="N14">
        <v>20.7528984868128</v>
      </c>
      <c r="O14">
        <v>8646</v>
      </c>
    </row>
    <row r="15" spans="1:15" x14ac:dyDescent="0.2">
      <c r="A15" t="s">
        <v>67</v>
      </c>
      <c r="B15">
        <v>7781</v>
      </c>
      <c r="C15" t="s">
        <v>82</v>
      </c>
      <c r="D15">
        <v>1</v>
      </c>
      <c r="E15">
        <v>9.2056421677802494E-2</v>
      </c>
      <c r="F15">
        <v>3.3656435110393103E-2</v>
      </c>
      <c r="G15">
        <v>1.4516359901979099</v>
      </c>
      <c r="H15">
        <v>2694</v>
      </c>
      <c r="I15">
        <v>3714</v>
      </c>
      <c r="J15">
        <v>9.8559999140418295</v>
      </c>
      <c r="K15" s="7">
        <v>3.2285370131235401E-23</v>
      </c>
      <c r="L15" s="7">
        <v>4.0550424884831701E-21</v>
      </c>
      <c r="M15" s="7">
        <v>6.0825637327247499E-20</v>
      </c>
      <c r="N15">
        <v>20.3920045909184</v>
      </c>
      <c r="O15">
        <v>7780</v>
      </c>
    </row>
    <row r="16" spans="1:15" x14ac:dyDescent="0.2">
      <c r="A16" t="s">
        <v>67</v>
      </c>
      <c r="B16">
        <v>9289</v>
      </c>
      <c r="C16" t="s">
        <v>82</v>
      </c>
      <c r="D16">
        <v>1</v>
      </c>
      <c r="E16">
        <v>4.9235993208828502E-2</v>
      </c>
      <c r="F16">
        <v>1.2539184952978099E-2</v>
      </c>
      <c r="G16">
        <v>1.97326978506198</v>
      </c>
      <c r="H16">
        <v>2945</v>
      </c>
      <c r="I16">
        <v>4785</v>
      </c>
      <c r="J16">
        <v>9.7515011785647498</v>
      </c>
      <c r="K16" s="7">
        <v>9.0880167662415096E-23</v>
      </c>
      <c r="L16" s="7">
        <v>1.0701139742249401E-20</v>
      </c>
      <c r="M16" s="7">
        <v>1.7121823587599E-19</v>
      </c>
      <c r="N16">
        <v>19.970569964612999</v>
      </c>
      <c r="O16">
        <v>9288</v>
      </c>
    </row>
    <row r="17" spans="1:15" x14ac:dyDescent="0.2">
      <c r="A17" t="s">
        <v>67</v>
      </c>
      <c r="B17">
        <v>7765</v>
      </c>
      <c r="C17" t="s">
        <v>82</v>
      </c>
      <c r="D17">
        <v>1</v>
      </c>
      <c r="E17">
        <v>4.5540796963946903E-2</v>
      </c>
      <c r="F17">
        <v>8.4700899947061908E-3</v>
      </c>
      <c r="G17">
        <v>2.4267103354723099</v>
      </c>
      <c r="H17">
        <v>2108</v>
      </c>
      <c r="I17">
        <v>3778</v>
      </c>
      <c r="J17">
        <v>9.3490280395422793</v>
      </c>
      <c r="K17" s="7">
        <v>4.42284191464362E-21</v>
      </c>
      <c r="L17" s="7">
        <v>4.90154951011093E-19</v>
      </c>
      <c r="M17" s="7">
        <v>8.3326341671885797E-18</v>
      </c>
      <c r="N17">
        <v>18.309666606234401</v>
      </c>
      <c r="O17">
        <v>7764</v>
      </c>
    </row>
    <row r="18" spans="1:15" x14ac:dyDescent="0.2">
      <c r="A18" t="s">
        <v>67</v>
      </c>
      <c r="B18">
        <v>10598</v>
      </c>
      <c r="C18" t="s">
        <v>82</v>
      </c>
      <c r="D18">
        <v>1</v>
      </c>
      <c r="E18">
        <v>6.4748201438848907E-2</v>
      </c>
      <c r="F18">
        <v>1.37233658360419E-2</v>
      </c>
      <c r="G18">
        <v>2.2382057536421498</v>
      </c>
      <c r="H18">
        <v>1668</v>
      </c>
      <c r="I18">
        <v>2769</v>
      </c>
      <c r="J18">
        <v>9.2284793414048991</v>
      </c>
      <c r="K18" s="7">
        <v>1.3725054463543801E-20</v>
      </c>
      <c r="L18" s="7">
        <v>1.4365557005175799E-18</v>
      </c>
      <c r="M18" s="7">
        <v>2.58580026093165E-17</v>
      </c>
      <c r="N18">
        <v>17.842677530160401</v>
      </c>
      <c r="O18">
        <v>10597</v>
      </c>
    </row>
    <row r="19" spans="1:15" x14ac:dyDescent="0.2">
      <c r="A19" t="s">
        <v>67</v>
      </c>
      <c r="B19">
        <v>11349</v>
      </c>
      <c r="C19" t="s">
        <v>82</v>
      </c>
      <c r="D19">
        <v>1</v>
      </c>
      <c r="E19">
        <v>0.18876611418047901</v>
      </c>
      <c r="F19">
        <v>8.4558823529411797E-2</v>
      </c>
      <c r="G19">
        <v>1.1585725968944101</v>
      </c>
      <c r="H19">
        <v>1086</v>
      </c>
      <c r="I19">
        <v>2176</v>
      </c>
      <c r="J19">
        <v>8.6544969137381305</v>
      </c>
      <c r="K19" s="7">
        <v>2.4754528922927398E-18</v>
      </c>
      <c r="L19" s="7">
        <v>2.4546069731997501E-16</v>
      </c>
      <c r="M19" s="7">
        <v>4.6637532490795203E-15</v>
      </c>
      <c r="N19">
        <v>15.610018036345499</v>
      </c>
      <c r="O19">
        <v>11348</v>
      </c>
    </row>
    <row r="20" spans="1:15" x14ac:dyDescent="0.2">
      <c r="A20" t="s">
        <v>67</v>
      </c>
      <c r="B20">
        <v>8125</v>
      </c>
      <c r="C20" t="s">
        <v>82</v>
      </c>
      <c r="D20">
        <v>1</v>
      </c>
      <c r="E20">
        <v>2.78647463994991E-2</v>
      </c>
      <c r="F20">
        <v>3.7565740045078901E-3</v>
      </c>
      <c r="G20">
        <v>2.8909515945797</v>
      </c>
      <c r="H20">
        <v>3194</v>
      </c>
      <c r="I20">
        <v>3993</v>
      </c>
      <c r="J20">
        <v>8.5041307986882106</v>
      </c>
      <c r="K20" s="7">
        <v>9.1480584372163703E-18</v>
      </c>
      <c r="L20" s="7">
        <v>8.6174710478578204E-16</v>
      </c>
      <c r="M20" s="7">
        <v>1.7234942095715601E-14</v>
      </c>
      <c r="N20">
        <v>15.064620167018001</v>
      </c>
      <c r="O20">
        <v>8124</v>
      </c>
    </row>
    <row r="21" spans="1:15" x14ac:dyDescent="0.2">
      <c r="A21" t="s">
        <v>67</v>
      </c>
      <c r="B21">
        <v>7808</v>
      </c>
      <c r="C21" t="s">
        <v>82</v>
      </c>
      <c r="D21">
        <v>1</v>
      </c>
      <c r="E21">
        <v>6.0261707988980701E-2</v>
      </c>
      <c r="F21">
        <v>1.9746121297602299E-2</v>
      </c>
      <c r="G21">
        <v>1.6096722690184899</v>
      </c>
      <c r="H21">
        <v>2904</v>
      </c>
      <c r="I21">
        <v>3545</v>
      </c>
      <c r="J21">
        <v>8.4675117825309094</v>
      </c>
      <c r="K21" s="7">
        <v>1.2534528608485101E-17</v>
      </c>
      <c r="L21" s="7">
        <v>1.1245262808755201E-15</v>
      </c>
      <c r="M21" s="7">
        <v>2.3615051898385901E-14</v>
      </c>
      <c r="N21">
        <v>14.9490303903788</v>
      </c>
      <c r="O21">
        <v>7807</v>
      </c>
    </row>
    <row r="22" spans="1:15" x14ac:dyDescent="0.2">
      <c r="A22" t="s">
        <v>67</v>
      </c>
      <c r="B22">
        <v>10074</v>
      </c>
      <c r="C22" t="s">
        <v>82</v>
      </c>
      <c r="D22">
        <v>1</v>
      </c>
      <c r="E22">
        <v>6.6169617893755805E-2</v>
      </c>
      <c r="F22">
        <v>1.2546468401487E-2</v>
      </c>
      <c r="G22">
        <v>2.39888761914131</v>
      </c>
      <c r="H22">
        <v>1073</v>
      </c>
      <c r="I22">
        <v>2152</v>
      </c>
      <c r="J22">
        <v>8.3591321999497303</v>
      </c>
      <c r="K22" s="7">
        <v>3.1590639590223098E-17</v>
      </c>
      <c r="L22" s="7">
        <v>2.7053074994536502E-15</v>
      </c>
      <c r="M22" s="7">
        <v>5.95167649879803E-14</v>
      </c>
      <c r="N22">
        <v>14.5677833635608</v>
      </c>
      <c r="O22">
        <v>10073</v>
      </c>
    </row>
    <row r="23" spans="1:15" x14ac:dyDescent="0.2">
      <c r="A23" t="s">
        <v>67</v>
      </c>
      <c r="B23">
        <v>9799</v>
      </c>
      <c r="C23" t="s">
        <v>82</v>
      </c>
      <c r="D23">
        <v>1</v>
      </c>
      <c r="E23">
        <v>7.0215695273060999E-2</v>
      </c>
      <c r="F23">
        <v>2.5785656728444802E-2</v>
      </c>
      <c r="G23">
        <v>1.4452247617070999</v>
      </c>
      <c r="H23">
        <v>2179</v>
      </c>
      <c r="I23">
        <v>3723</v>
      </c>
      <c r="J23">
        <v>8.1943075427052108</v>
      </c>
      <c r="K23" s="7">
        <v>1.2601994432390401E-16</v>
      </c>
      <c r="L23" s="7">
        <v>1.0322677178532001E-14</v>
      </c>
      <c r="M23" s="7">
        <v>2.3742157510623602E-13</v>
      </c>
      <c r="N23">
        <v>13.986207654154599</v>
      </c>
      <c r="O23">
        <v>9798</v>
      </c>
    </row>
    <row r="24" spans="1:15" x14ac:dyDescent="0.2">
      <c r="A24" t="s">
        <v>67</v>
      </c>
      <c r="B24">
        <v>10949</v>
      </c>
      <c r="C24" t="s">
        <v>82</v>
      </c>
      <c r="D24">
        <v>1</v>
      </c>
      <c r="E24">
        <v>5.4913294797687903E-2</v>
      </c>
      <c r="F24">
        <v>1.00130605137135E-2</v>
      </c>
      <c r="G24">
        <v>2.4552724711277798</v>
      </c>
      <c r="H24">
        <v>1384</v>
      </c>
      <c r="I24">
        <v>2297</v>
      </c>
      <c r="J24">
        <v>8.1564216817394399</v>
      </c>
      <c r="K24" s="7">
        <v>1.7254805212662E-16</v>
      </c>
      <c r="L24" s="7">
        <v>1.35450220919397E-14</v>
      </c>
      <c r="M24" s="7">
        <v>3.2508053020655201E-13</v>
      </c>
      <c r="N24">
        <v>13.868220282295701</v>
      </c>
      <c r="O24">
        <v>10948</v>
      </c>
    </row>
    <row r="25" spans="1:15" x14ac:dyDescent="0.2">
      <c r="A25" t="s">
        <v>67</v>
      </c>
      <c r="B25">
        <v>11175</v>
      </c>
      <c r="C25" t="s">
        <v>82</v>
      </c>
      <c r="D25">
        <v>1</v>
      </c>
      <c r="E25">
        <v>3.3889330156208597E-2</v>
      </c>
      <c r="F25">
        <v>9.1383812010443904E-3</v>
      </c>
      <c r="G25">
        <v>1.8908205914271801</v>
      </c>
      <c r="H25">
        <v>3777</v>
      </c>
      <c r="I25">
        <v>4596</v>
      </c>
      <c r="J25">
        <v>7.9907047855039304</v>
      </c>
      <c r="K25" s="7">
        <v>6.7084746843389003E-16</v>
      </c>
      <c r="L25" s="7">
        <v>5.0555065221177999E-14</v>
      </c>
      <c r="M25" s="7">
        <v>1.2638766305294501E-12</v>
      </c>
      <c r="N25">
        <v>13.2962353249908</v>
      </c>
      <c r="O25">
        <v>11174</v>
      </c>
    </row>
    <row r="26" spans="1:15" x14ac:dyDescent="0.2">
      <c r="A26" t="s">
        <v>67</v>
      </c>
      <c r="B26">
        <v>11353</v>
      </c>
      <c r="C26" t="s">
        <v>82</v>
      </c>
      <c r="D26">
        <v>1</v>
      </c>
      <c r="E26">
        <v>8.4771192798199502E-2</v>
      </c>
      <c r="F26">
        <v>2.7149321266968299E-2</v>
      </c>
      <c r="G26">
        <v>1.64265795599649</v>
      </c>
      <c r="H26">
        <v>1333</v>
      </c>
      <c r="I26">
        <v>2431</v>
      </c>
      <c r="J26">
        <v>7.94417176821959</v>
      </c>
      <c r="K26" s="7">
        <v>9.7746272617703807E-16</v>
      </c>
      <c r="L26" s="7">
        <v>7.0828452927597697E-14</v>
      </c>
      <c r="M26" s="7">
        <v>1.8415397761175401E-12</v>
      </c>
      <c r="N26">
        <v>13.149792244186999</v>
      </c>
      <c r="O26">
        <v>11352</v>
      </c>
    </row>
    <row r="27" spans="1:15" x14ac:dyDescent="0.2">
      <c r="A27" t="s">
        <v>67</v>
      </c>
      <c r="B27">
        <v>5537</v>
      </c>
      <c r="C27" t="s">
        <v>82</v>
      </c>
      <c r="D27">
        <v>1</v>
      </c>
      <c r="E27">
        <v>6.5259117082533596E-2</v>
      </c>
      <c r="F27">
        <v>6.3897763578274801E-3</v>
      </c>
      <c r="G27">
        <v>3.3523421259044501</v>
      </c>
      <c r="H27">
        <v>1042</v>
      </c>
      <c r="I27">
        <v>1252</v>
      </c>
      <c r="J27">
        <v>7.8439413158145301</v>
      </c>
      <c r="K27" s="7">
        <v>2.1831060344546999E-15</v>
      </c>
      <c r="L27" s="7">
        <v>1.5233228773750499E-13</v>
      </c>
      <c r="M27" s="7">
        <v>4.11297176891265E-12</v>
      </c>
      <c r="N27">
        <v>12.817208035599901</v>
      </c>
      <c r="O27">
        <v>5536</v>
      </c>
    </row>
    <row r="28" spans="1:15" x14ac:dyDescent="0.2">
      <c r="A28" t="s">
        <v>67</v>
      </c>
      <c r="B28">
        <v>10502</v>
      </c>
      <c r="C28" t="s">
        <v>82</v>
      </c>
      <c r="D28">
        <v>1</v>
      </c>
      <c r="E28">
        <v>5.2114480991029499E-2</v>
      </c>
      <c r="F28">
        <v>1.863488624052E-2</v>
      </c>
      <c r="G28">
        <v>1.4836782962819199</v>
      </c>
      <c r="H28">
        <v>2341</v>
      </c>
      <c r="I28">
        <v>4615</v>
      </c>
      <c r="J28">
        <v>7.7468890169431504</v>
      </c>
      <c r="K28" s="7">
        <v>4.7085597219089402E-15</v>
      </c>
      <c r="L28" s="7">
        <v>3.1681880414558701E-13</v>
      </c>
      <c r="M28" s="7">
        <v>8.8709265160764402E-12</v>
      </c>
      <c r="N28">
        <v>12.499189049638399</v>
      </c>
      <c r="O28">
        <v>10501</v>
      </c>
    </row>
    <row r="29" spans="1:15" x14ac:dyDescent="0.2">
      <c r="A29" t="s">
        <v>67</v>
      </c>
      <c r="B29">
        <v>11171</v>
      </c>
      <c r="C29" t="s">
        <v>82</v>
      </c>
      <c r="D29">
        <v>1</v>
      </c>
      <c r="E29">
        <v>4.14926204399889E-2</v>
      </c>
      <c r="F29">
        <v>1.3965861228109101E-2</v>
      </c>
      <c r="G29">
        <v>1.57095023001694</v>
      </c>
      <c r="H29">
        <v>3591</v>
      </c>
      <c r="I29">
        <v>4511</v>
      </c>
      <c r="J29">
        <v>7.7106126662589798</v>
      </c>
      <c r="K29" s="7">
        <v>6.26075779565482E-15</v>
      </c>
      <c r="L29" s="7">
        <v>4.06733368517713E-13</v>
      </c>
      <c r="M29" s="7">
        <v>1.17952676870137E-11</v>
      </c>
      <c r="N29">
        <v>12.390690196494701</v>
      </c>
      <c r="O29">
        <v>11170</v>
      </c>
    </row>
    <row r="30" spans="1:15" x14ac:dyDescent="0.2">
      <c r="A30" t="s">
        <v>67</v>
      </c>
      <c r="B30">
        <v>9265</v>
      </c>
      <c r="C30" t="s">
        <v>82</v>
      </c>
      <c r="D30">
        <v>1</v>
      </c>
      <c r="E30">
        <v>3.44342937456079E-2</v>
      </c>
      <c r="F30">
        <v>9.9605727329321395E-3</v>
      </c>
      <c r="G30">
        <v>1.7895454826075601</v>
      </c>
      <c r="H30">
        <v>2846</v>
      </c>
      <c r="I30">
        <v>4819</v>
      </c>
      <c r="J30">
        <v>7.5734807402450599</v>
      </c>
      <c r="K30" s="7">
        <v>1.81677300543844E-14</v>
      </c>
      <c r="L30" s="7">
        <v>1.1409334474153399E-12</v>
      </c>
      <c r="M30" s="7">
        <v>3.4228003422460201E-11</v>
      </c>
      <c r="N30">
        <v>11.9427396879773</v>
      </c>
      <c r="O30">
        <v>9264</v>
      </c>
    </row>
    <row r="31" spans="1:15" x14ac:dyDescent="0.2">
      <c r="A31" t="s">
        <v>67</v>
      </c>
      <c r="B31">
        <v>10508</v>
      </c>
      <c r="C31" t="s">
        <v>82</v>
      </c>
      <c r="D31">
        <v>1</v>
      </c>
      <c r="E31">
        <v>6.1056105610561101E-2</v>
      </c>
      <c r="F31">
        <v>2.5000000000000001E-2</v>
      </c>
      <c r="G31">
        <v>1.28820747704336</v>
      </c>
      <c r="H31">
        <v>2424</v>
      </c>
      <c r="I31">
        <v>4600</v>
      </c>
      <c r="J31">
        <v>7.5671605781077096</v>
      </c>
      <c r="K31" s="7">
        <v>1.9073512363370399E-14</v>
      </c>
      <c r="L31" s="7">
        <v>1.15917733201903E-12</v>
      </c>
      <c r="M31" s="7">
        <v>3.5934497292589897E-11</v>
      </c>
      <c r="N31">
        <v>11.9358501201829</v>
      </c>
      <c r="O31">
        <v>10507</v>
      </c>
    </row>
    <row r="32" spans="1:15" x14ac:dyDescent="0.2">
      <c r="A32" t="s">
        <v>67</v>
      </c>
      <c r="B32">
        <v>3</v>
      </c>
      <c r="C32" t="s">
        <v>82</v>
      </c>
      <c r="D32">
        <v>1</v>
      </c>
      <c r="E32">
        <v>0.12520868113522499</v>
      </c>
      <c r="F32">
        <v>3.9260969976905299E-2</v>
      </c>
      <c r="G32">
        <v>1.67316687118348</v>
      </c>
      <c r="H32">
        <v>599</v>
      </c>
      <c r="I32">
        <v>1732</v>
      </c>
      <c r="J32">
        <v>7.5561597292426201</v>
      </c>
      <c r="K32" s="7">
        <v>2.0757199550154701E-14</v>
      </c>
      <c r="L32" s="7">
        <v>1.2220801235153601E-12</v>
      </c>
      <c r="M32" s="7">
        <v>3.9106563952491497E-11</v>
      </c>
      <c r="N32">
        <v>11.912900319412699</v>
      </c>
      <c r="O32">
        <v>2</v>
      </c>
    </row>
    <row r="33" spans="1:15" x14ac:dyDescent="0.2">
      <c r="A33" t="s">
        <v>67</v>
      </c>
      <c r="B33">
        <v>5796</v>
      </c>
      <c r="C33" t="s">
        <v>82</v>
      </c>
      <c r="D33">
        <v>1</v>
      </c>
      <c r="E33">
        <v>9.8096632503660297E-2</v>
      </c>
      <c r="F33">
        <v>1.3729977116704799E-2</v>
      </c>
      <c r="G33">
        <v>2.8368743909471199</v>
      </c>
      <c r="H33">
        <v>683</v>
      </c>
      <c r="I33">
        <v>874</v>
      </c>
      <c r="J33">
        <v>7.52714780683442</v>
      </c>
      <c r="K33" s="7">
        <v>2.5930327030482299E-14</v>
      </c>
      <c r="L33" s="7">
        <v>1.4803859431948099E-12</v>
      </c>
      <c r="M33" s="7">
        <v>4.8852736125428602E-11</v>
      </c>
      <c r="N33">
        <v>11.8296250473421</v>
      </c>
      <c r="O33">
        <v>5795</v>
      </c>
    </row>
    <row r="34" spans="1:15" x14ac:dyDescent="0.2">
      <c r="A34" t="s">
        <v>67</v>
      </c>
      <c r="B34">
        <v>9505</v>
      </c>
      <c r="C34" t="s">
        <v>82</v>
      </c>
      <c r="D34">
        <v>1</v>
      </c>
      <c r="E34">
        <v>0.102598267821452</v>
      </c>
      <c r="F34">
        <v>4.0256175663312001E-2</v>
      </c>
      <c r="G34">
        <v>1.34972434610881</v>
      </c>
      <c r="H34">
        <v>1501</v>
      </c>
      <c r="I34">
        <v>2186</v>
      </c>
      <c r="J34">
        <v>7.50984667712481</v>
      </c>
      <c r="K34" s="7">
        <v>2.9598326586310398E-14</v>
      </c>
      <c r="L34" s="7">
        <v>1.64009550848849E-12</v>
      </c>
      <c r="M34" s="7">
        <v>5.5763247288608702E-11</v>
      </c>
      <c r="N34">
        <v>11.7851308607317</v>
      </c>
      <c r="O34">
        <v>9504</v>
      </c>
    </row>
    <row r="35" spans="1:15" x14ac:dyDescent="0.2">
      <c r="A35" t="s">
        <v>67</v>
      </c>
      <c r="B35">
        <v>9412</v>
      </c>
      <c r="C35" t="s">
        <v>82</v>
      </c>
      <c r="D35">
        <v>1</v>
      </c>
      <c r="E35">
        <v>4.2517006802721101E-2</v>
      </c>
      <c r="F35">
        <v>1.12201963534362E-2</v>
      </c>
      <c r="G35">
        <v>1.9219421113822499</v>
      </c>
      <c r="H35">
        <v>1764</v>
      </c>
      <c r="I35">
        <v>3565</v>
      </c>
      <c r="J35">
        <v>7.3989069158159699</v>
      </c>
      <c r="K35" s="7">
        <v>6.8655028478007798E-14</v>
      </c>
      <c r="L35" s="7">
        <v>3.6956021043590497E-12</v>
      </c>
      <c r="M35" s="7">
        <v>1.29346073652567E-10</v>
      </c>
      <c r="N35">
        <v>11.4323147942657</v>
      </c>
      <c r="O35">
        <v>9411</v>
      </c>
    </row>
    <row r="36" spans="1:15" x14ac:dyDescent="0.2">
      <c r="A36" t="s">
        <v>67</v>
      </c>
      <c r="B36">
        <v>10404</v>
      </c>
      <c r="C36" t="s">
        <v>82</v>
      </c>
      <c r="D36">
        <v>1</v>
      </c>
      <c r="E36">
        <v>3.28120208524992E-2</v>
      </c>
      <c r="F36">
        <v>1.0653665583243E-2</v>
      </c>
      <c r="G36">
        <v>1.6228745496577801</v>
      </c>
      <c r="H36">
        <v>3261</v>
      </c>
      <c r="I36">
        <v>5538</v>
      </c>
      <c r="J36">
        <v>7.3785519729094</v>
      </c>
      <c r="K36" s="7">
        <v>8.0010162472565296E-14</v>
      </c>
      <c r="L36" s="7">
        <v>4.1871985027309203E-12</v>
      </c>
      <c r="M36" s="7">
        <v>1.50739146098313E-10</v>
      </c>
      <c r="N36">
        <v>11.3780764500003</v>
      </c>
      <c r="O36">
        <v>10403</v>
      </c>
    </row>
    <row r="37" spans="1:15" x14ac:dyDescent="0.2">
      <c r="A37" t="s">
        <v>67</v>
      </c>
      <c r="B37">
        <v>251</v>
      </c>
      <c r="C37" t="s">
        <v>82</v>
      </c>
      <c r="D37">
        <v>1</v>
      </c>
      <c r="E37">
        <v>0.126813880126183</v>
      </c>
      <c r="F37">
        <v>5.1912568306010903E-2</v>
      </c>
      <c r="G37">
        <v>1.2885568909926199</v>
      </c>
      <c r="H37">
        <v>1585</v>
      </c>
      <c r="I37">
        <v>1464</v>
      </c>
      <c r="J37">
        <v>7.18980001008849</v>
      </c>
      <c r="K37" s="7">
        <v>3.2443147040572302E-13</v>
      </c>
      <c r="L37" s="7">
        <v>1.6519699736334699E-11</v>
      </c>
      <c r="M37" s="7">
        <v>6.1122889024438295E-10</v>
      </c>
      <c r="N37">
        <v>10.781997850722499</v>
      </c>
      <c r="O37">
        <v>250</v>
      </c>
    </row>
    <row r="38" spans="1:15" x14ac:dyDescent="0.2">
      <c r="A38" t="s">
        <v>67</v>
      </c>
      <c r="B38">
        <v>9316</v>
      </c>
      <c r="C38" t="s">
        <v>82</v>
      </c>
      <c r="D38">
        <v>1</v>
      </c>
      <c r="E38">
        <v>3.1690140845070401E-2</v>
      </c>
      <c r="F38">
        <v>9.3886462882096094E-3</v>
      </c>
      <c r="G38">
        <v>1.7550450102198401</v>
      </c>
      <c r="H38">
        <v>2840</v>
      </c>
      <c r="I38">
        <v>4580</v>
      </c>
      <c r="J38">
        <v>7.0376493621479597</v>
      </c>
      <c r="K38" s="7">
        <v>9.7754958856729904E-13</v>
      </c>
      <c r="L38" s="7">
        <v>4.8465879601599801E-11</v>
      </c>
      <c r="M38" s="7">
        <v>1.8417034248607901E-9</v>
      </c>
      <c r="N38">
        <v>10.3145639008952</v>
      </c>
      <c r="O38">
        <v>9315</v>
      </c>
    </row>
    <row r="39" spans="1:15" x14ac:dyDescent="0.2">
      <c r="A39" t="s">
        <v>67</v>
      </c>
      <c r="B39">
        <v>8122</v>
      </c>
      <c r="C39" t="s">
        <v>82</v>
      </c>
      <c r="D39">
        <v>1</v>
      </c>
      <c r="E39">
        <v>3.2512315270936003E-2</v>
      </c>
      <c r="F39">
        <v>9.2142308676734092E-3</v>
      </c>
      <c r="G39">
        <v>1.8190506460272799</v>
      </c>
      <c r="H39">
        <v>3045</v>
      </c>
      <c r="I39">
        <v>3907</v>
      </c>
      <c r="J39">
        <v>6.9843648634101401</v>
      </c>
      <c r="K39" s="7">
        <v>1.43073761228121E-12</v>
      </c>
      <c r="L39" s="7">
        <v>6.9115632347123102E-11</v>
      </c>
      <c r="M39" s="7">
        <v>2.6955096615378E-9</v>
      </c>
      <c r="N39">
        <v>10.160423714213699</v>
      </c>
      <c r="O39">
        <v>8121</v>
      </c>
    </row>
    <row r="40" spans="1:15" x14ac:dyDescent="0.2">
      <c r="A40" t="s">
        <v>67</v>
      </c>
      <c r="B40">
        <v>9264</v>
      </c>
      <c r="C40" t="s">
        <v>82</v>
      </c>
      <c r="D40">
        <v>1</v>
      </c>
      <c r="E40">
        <v>3.2828282828282797E-2</v>
      </c>
      <c r="F40">
        <v>1.0399334442595699E-2</v>
      </c>
      <c r="G40">
        <v>1.6584480889979401</v>
      </c>
      <c r="H40">
        <v>2772</v>
      </c>
      <c r="I40">
        <v>4808</v>
      </c>
      <c r="J40">
        <v>6.9607417467074901</v>
      </c>
      <c r="K40" s="7">
        <v>1.69242888236772E-12</v>
      </c>
      <c r="L40" s="7">
        <v>7.9713400359519797E-11</v>
      </c>
      <c r="M40" s="7">
        <v>3.1885360143807899E-9</v>
      </c>
      <c r="N40">
        <v>10.098468664639</v>
      </c>
      <c r="O40">
        <v>9263</v>
      </c>
    </row>
    <row r="41" spans="1:15" x14ac:dyDescent="0.2">
      <c r="A41" t="s">
        <v>67</v>
      </c>
      <c r="B41">
        <v>2129</v>
      </c>
      <c r="C41" t="s">
        <v>82</v>
      </c>
      <c r="D41">
        <v>1</v>
      </c>
      <c r="E41">
        <v>0.10319410319410301</v>
      </c>
      <c r="F41">
        <v>3.11111111111111E-2</v>
      </c>
      <c r="G41">
        <v>1.7298587076719401</v>
      </c>
      <c r="H41">
        <v>814</v>
      </c>
      <c r="I41">
        <v>1350</v>
      </c>
      <c r="J41">
        <v>6.9367039210918904</v>
      </c>
      <c r="K41" s="7">
        <v>2.0067687715675899E-12</v>
      </c>
      <c r="L41" s="7">
        <v>9.2213472332520595E-11</v>
      </c>
      <c r="M41" s="7">
        <v>3.7807523656333402E-9</v>
      </c>
      <c r="N41">
        <v>10.0352056241498</v>
      </c>
      <c r="O41">
        <v>2128</v>
      </c>
    </row>
    <row r="42" spans="1:15" x14ac:dyDescent="0.2">
      <c r="A42" t="s">
        <v>67</v>
      </c>
      <c r="B42">
        <v>4699</v>
      </c>
      <c r="C42" t="s">
        <v>82</v>
      </c>
      <c r="D42">
        <v>1</v>
      </c>
      <c r="E42">
        <v>0.139296187683284</v>
      </c>
      <c r="F42">
        <v>4.1142857142857099E-2</v>
      </c>
      <c r="G42">
        <v>1.75944188458415</v>
      </c>
      <c r="H42">
        <v>682</v>
      </c>
      <c r="I42">
        <v>875</v>
      </c>
      <c r="J42">
        <v>6.9222957491083301</v>
      </c>
      <c r="K42" s="7">
        <v>2.2219113156081999E-12</v>
      </c>
      <c r="L42" s="7">
        <v>9.9668593300139305E-11</v>
      </c>
      <c r="M42" s="7">
        <v>4.18608091860585E-9</v>
      </c>
      <c r="N42">
        <v>10.001441671229401</v>
      </c>
      <c r="O42">
        <v>4698</v>
      </c>
    </row>
    <row r="43" spans="1:15" x14ac:dyDescent="0.2">
      <c r="A43" t="s">
        <v>67</v>
      </c>
      <c r="B43">
        <v>10563</v>
      </c>
      <c r="C43" t="s">
        <v>82</v>
      </c>
      <c r="D43">
        <v>1</v>
      </c>
      <c r="E43">
        <v>3.09973045822102E-2</v>
      </c>
      <c r="F43">
        <v>5.5501142670584397E-3</v>
      </c>
      <c r="G43">
        <v>2.4815533897848301</v>
      </c>
      <c r="H43">
        <v>1484</v>
      </c>
      <c r="I43">
        <v>3063</v>
      </c>
      <c r="J43">
        <v>6.8831888804666903</v>
      </c>
      <c r="K43" s="7">
        <v>2.92636705783418E-12</v>
      </c>
      <c r="L43" s="7">
        <v>1.2821571016185101E-10</v>
      </c>
      <c r="M43" s="7">
        <v>5.5132755369595998E-9</v>
      </c>
      <c r="N43">
        <v>9.8920587578235502</v>
      </c>
      <c r="O43">
        <v>10562</v>
      </c>
    </row>
    <row r="44" spans="1:15" x14ac:dyDescent="0.2">
      <c r="A44" t="s">
        <v>67</v>
      </c>
      <c r="B44">
        <v>7821</v>
      </c>
      <c r="C44" t="s">
        <v>82</v>
      </c>
      <c r="D44">
        <v>1</v>
      </c>
      <c r="E44">
        <v>6.0959792477302203E-2</v>
      </c>
      <c r="F44">
        <v>2.8395392445754099E-2</v>
      </c>
      <c r="G44">
        <v>1.1022011405024701</v>
      </c>
      <c r="H44">
        <v>3855</v>
      </c>
      <c r="I44">
        <v>3733</v>
      </c>
      <c r="J44">
        <v>6.8452861623896304</v>
      </c>
      <c r="K44" s="7">
        <v>3.8161574087762097E-12</v>
      </c>
      <c r="L44" s="7">
        <v>1.6340092177578199E-10</v>
      </c>
      <c r="M44" s="7">
        <v>7.1896405581343897E-9</v>
      </c>
      <c r="N44">
        <v>9.7867454978586395</v>
      </c>
      <c r="O44">
        <v>7820</v>
      </c>
    </row>
    <row r="45" spans="1:15" x14ac:dyDescent="0.2">
      <c r="A45" t="s">
        <v>67</v>
      </c>
      <c r="B45">
        <v>250</v>
      </c>
      <c r="C45" t="s">
        <v>82</v>
      </c>
      <c r="D45">
        <v>1</v>
      </c>
      <c r="E45">
        <v>7.5391180654338502E-2</v>
      </c>
      <c r="F45">
        <v>2.0552799433026198E-2</v>
      </c>
      <c r="G45">
        <v>1.8750608529603601</v>
      </c>
      <c r="H45">
        <v>1406</v>
      </c>
      <c r="I45">
        <v>1411</v>
      </c>
      <c r="J45">
        <v>6.8129930519951696</v>
      </c>
      <c r="K45" s="7">
        <v>4.7794379907753397E-12</v>
      </c>
      <c r="L45" s="7">
        <v>2.00099137213794E-10</v>
      </c>
      <c r="M45" s="7">
        <v>9.0044611746207494E-9</v>
      </c>
      <c r="N45">
        <v>9.6987547839479795</v>
      </c>
      <c r="O45">
        <v>249</v>
      </c>
    </row>
    <row r="46" spans="1:15" x14ac:dyDescent="0.2">
      <c r="A46" t="s">
        <v>67</v>
      </c>
      <c r="B46">
        <v>10687</v>
      </c>
      <c r="C46" t="s">
        <v>82</v>
      </c>
      <c r="D46">
        <v>1</v>
      </c>
      <c r="E46">
        <v>6.8648648648648697E-2</v>
      </c>
      <c r="F46">
        <v>2.6569118213323101E-2</v>
      </c>
      <c r="G46">
        <v>1.3694809732687301</v>
      </c>
      <c r="H46">
        <v>1850</v>
      </c>
      <c r="I46">
        <v>2597</v>
      </c>
      <c r="J46">
        <v>6.7383365841241396</v>
      </c>
      <c r="K46" s="7">
        <v>8.0105052562442597E-12</v>
      </c>
      <c r="L46" s="7">
        <v>3.2808243266878698E-10</v>
      </c>
      <c r="M46" s="7">
        <v>1.5091791902764201E-8</v>
      </c>
      <c r="N46">
        <v>9.4840170234977208</v>
      </c>
      <c r="O46">
        <v>10686</v>
      </c>
    </row>
    <row r="47" spans="1:15" x14ac:dyDescent="0.2">
      <c r="A47" t="s">
        <v>67</v>
      </c>
      <c r="B47">
        <v>2295</v>
      </c>
      <c r="C47" t="s">
        <v>82</v>
      </c>
      <c r="D47">
        <v>1</v>
      </c>
      <c r="E47">
        <v>0.116515837104072</v>
      </c>
      <c r="F47">
        <v>4.1604754829123299E-2</v>
      </c>
      <c r="G47">
        <v>1.4857057403445</v>
      </c>
      <c r="H47">
        <v>884</v>
      </c>
      <c r="I47">
        <v>1346</v>
      </c>
      <c r="J47">
        <v>6.72447764176062</v>
      </c>
      <c r="K47" s="7">
        <v>8.8111737539387696E-12</v>
      </c>
      <c r="L47" s="7">
        <v>3.5319683728554599E-10</v>
      </c>
      <c r="M47" s="7">
        <v>1.6600251352420601E-8</v>
      </c>
      <c r="N47">
        <v>9.4519831939834393</v>
      </c>
      <c r="O47">
        <v>2294</v>
      </c>
    </row>
    <row r="48" spans="1:15" x14ac:dyDescent="0.2">
      <c r="A48" t="s">
        <v>67</v>
      </c>
      <c r="B48">
        <v>8982</v>
      </c>
      <c r="C48" t="s">
        <v>82</v>
      </c>
      <c r="D48">
        <v>1</v>
      </c>
      <c r="E48">
        <v>4.0068689181453898E-2</v>
      </c>
      <c r="F48">
        <v>1.00111234705228E-2</v>
      </c>
      <c r="G48">
        <v>2.0008714281003401</v>
      </c>
      <c r="H48">
        <v>1747</v>
      </c>
      <c r="I48">
        <v>2697</v>
      </c>
      <c r="J48">
        <v>6.6980296986974803</v>
      </c>
      <c r="K48" s="7">
        <v>1.05624170702343E-11</v>
      </c>
      <c r="L48" s="7">
        <v>4.1457487000669802E-10</v>
      </c>
      <c r="M48" s="7">
        <v>1.9899593760321498E-8</v>
      </c>
      <c r="N48">
        <v>9.3823970267674603</v>
      </c>
      <c r="O48">
        <v>8981</v>
      </c>
    </row>
    <row r="49" spans="1:15" x14ac:dyDescent="0.2">
      <c r="A49" t="s">
        <v>67</v>
      </c>
      <c r="B49">
        <v>10324</v>
      </c>
      <c r="C49" t="s">
        <v>82</v>
      </c>
      <c r="D49">
        <v>1</v>
      </c>
      <c r="E49">
        <v>7.4100719424460407E-2</v>
      </c>
      <c r="F49">
        <v>3.0166880616174601E-2</v>
      </c>
      <c r="G49">
        <v>1.2965220259563801</v>
      </c>
      <c r="H49">
        <v>1390</v>
      </c>
      <c r="I49">
        <v>3116</v>
      </c>
      <c r="J49">
        <v>6.6616147074237499</v>
      </c>
      <c r="K49" s="7">
        <v>1.35417644832202E-11</v>
      </c>
      <c r="L49" s="7">
        <v>5.2066702625279296E-10</v>
      </c>
      <c r="M49" s="7">
        <v>2.5512684286386899E-8</v>
      </c>
      <c r="N49">
        <v>9.2834399252432593</v>
      </c>
      <c r="O49">
        <v>10323</v>
      </c>
    </row>
    <row r="50" spans="1:15" x14ac:dyDescent="0.2">
      <c r="A50" t="s">
        <v>67</v>
      </c>
      <c r="B50">
        <v>8324</v>
      </c>
      <c r="C50" t="s">
        <v>82</v>
      </c>
      <c r="D50">
        <v>1</v>
      </c>
      <c r="E50">
        <v>5.6612529002320201E-2</v>
      </c>
      <c r="F50">
        <v>1.7831325301204799E-2</v>
      </c>
      <c r="G50">
        <v>1.6667074390791301</v>
      </c>
      <c r="H50">
        <v>2155</v>
      </c>
      <c r="I50">
        <v>2075</v>
      </c>
      <c r="J50">
        <v>6.6294124995447401</v>
      </c>
      <c r="K50" s="7">
        <v>1.6851277204915501E-11</v>
      </c>
      <c r="L50" s="7">
        <v>6.3495612508121699E-10</v>
      </c>
      <c r="M50" s="7">
        <v>3.1747806254060801E-8</v>
      </c>
      <c r="N50">
        <v>9.1972562830441404</v>
      </c>
      <c r="O50">
        <v>8323</v>
      </c>
    </row>
    <row r="51" spans="1:15" x14ac:dyDescent="0.2">
      <c r="A51" t="s">
        <v>67</v>
      </c>
      <c r="B51">
        <v>11159</v>
      </c>
      <c r="C51" t="s">
        <v>82</v>
      </c>
      <c r="D51">
        <v>1</v>
      </c>
      <c r="E51">
        <v>4.46058091286307E-2</v>
      </c>
      <c r="F51">
        <v>1.76134954105681E-2</v>
      </c>
      <c r="G51">
        <v>1.3405503668185299</v>
      </c>
      <c r="H51">
        <v>2892</v>
      </c>
      <c r="I51">
        <v>4031</v>
      </c>
      <c r="J51">
        <v>6.6129656767743201</v>
      </c>
      <c r="K51" s="7">
        <v>1.8834791036688201E-11</v>
      </c>
      <c r="L51" s="7">
        <v>6.9577933947295299E-10</v>
      </c>
      <c r="M51" s="7">
        <v>3.54847463131206E-8</v>
      </c>
      <c r="N51">
        <v>9.1575284713718492</v>
      </c>
      <c r="O51">
        <v>11158</v>
      </c>
    </row>
    <row r="52" spans="1:15" x14ac:dyDescent="0.2">
      <c r="A52" t="s">
        <v>67</v>
      </c>
      <c r="B52">
        <v>10349</v>
      </c>
      <c r="C52" t="s">
        <v>82</v>
      </c>
      <c r="D52">
        <v>1</v>
      </c>
      <c r="E52">
        <v>6.4928153273017597E-2</v>
      </c>
      <c r="F52">
        <v>2.89045421423367E-2</v>
      </c>
      <c r="G52">
        <v>1.1675479561561599</v>
      </c>
      <c r="H52">
        <v>1879</v>
      </c>
      <c r="I52">
        <v>4117</v>
      </c>
      <c r="J52">
        <v>6.5878044038267998</v>
      </c>
      <c r="K52" s="7">
        <v>2.2318907593719699E-11</v>
      </c>
      <c r="L52" s="7">
        <v>8.0863119051091995E-10</v>
      </c>
      <c r="M52" s="7">
        <v>4.2048821906567797E-8</v>
      </c>
      <c r="N52">
        <v>9.0922495110786095</v>
      </c>
      <c r="O52">
        <v>10348</v>
      </c>
    </row>
    <row r="53" spans="1:15" x14ac:dyDescent="0.2">
      <c r="A53" t="s">
        <v>67</v>
      </c>
      <c r="B53">
        <v>10706</v>
      </c>
      <c r="C53" t="s">
        <v>82</v>
      </c>
      <c r="D53">
        <v>1</v>
      </c>
      <c r="E53">
        <v>2.8648164726947201E-2</v>
      </c>
      <c r="F53">
        <v>6.1768530559167803E-3</v>
      </c>
      <c r="G53">
        <v>2.2134988040349302</v>
      </c>
      <c r="H53">
        <v>2234</v>
      </c>
      <c r="I53">
        <v>3076</v>
      </c>
      <c r="J53">
        <v>6.5169612335738796</v>
      </c>
      <c r="K53" s="7">
        <v>3.5872979128154403E-11</v>
      </c>
      <c r="L53" s="7">
        <v>1.2751828807064701E-9</v>
      </c>
      <c r="M53" s="7">
        <v>6.7584692677442804E-8</v>
      </c>
      <c r="N53">
        <v>8.8944275262997596</v>
      </c>
      <c r="O53">
        <v>10705</v>
      </c>
    </row>
    <row r="54" spans="1:15" x14ac:dyDescent="0.2">
      <c r="A54" t="s">
        <v>67</v>
      </c>
      <c r="B54">
        <v>11346</v>
      </c>
      <c r="C54" t="s">
        <v>82</v>
      </c>
      <c r="D54">
        <v>1</v>
      </c>
      <c r="E54">
        <v>0.217527386541471</v>
      </c>
      <c r="F54">
        <v>0.11204819277108399</v>
      </c>
      <c r="G54">
        <v>0.95707766690277296</v>
      </c>
      <c r="H54">
        <v>639</v>
      </c>
      <c r="I54">
        <v>1660</v>
      </c>
      <c r="J54">
        <v>6.5031759685856496</v>
      </c>
      <c r="K54" s="7">
        <v>3.9320855883366302E-11</v>
      </c>
      <c r="L54" s="7">
        <v>1.37186097193078E-9</v>
      </c>
      <c r="M54" s="7">
        <v>7.40804924842621E-8</v>
      </c>
      <c r="N54">
        <v>8.8626898989665008</v>
      </c>
      <c r="O54">
        <v>11345</v>
      </c>
    </row>
    <row r="55" spans="1:15" x14ac:dyDescent="0.2">
      <c r="A55" t="s">
        <v>67</v>
      </c>
      <c r="B55">
        <v>7531</v>
      </c>
      <c r="C55" t="s">
        <v>82</v>
      </c>
      <c r="D55">
        <v>1</v>
      </c>
      <c r="E55">
        <v>0.119487908961593</v>
      </c>
      <c r="F55">
        <v>2.6397515527950301E-2</v>
      </c>
      <c r="G55">
        <v>2.1783905805704999</v>
      </c>
      <c r="H55">
        <v>703</v>
      </c>
      <c r="I55">
        <v>644</v>
      </c>
      <c r="J55">
        <v>6.48021703970507</v>
      </c>
      <c r="K55" s="7">
        <v>4.57953850504296E-11</v>
      </c>
      <c r="L55" s="7">
        <v>1.56870009881835E-9</v>
      </c>
      <c r="M55" s="7">
        <v>8.6278505435009406E-8</v>
      </c>
      <c r="N55">
        <v>8.8044600760928304</v>
      </c>
      <c r="O55">
        <v>7530</v>
      </c>
    </row>
    <row r="56" spans="1:15" x14ac:dyDescent="0.2">
      <c r="A56" t="s">
        <v>67</v>
      </c>
      <c r="B56">
        <v>7663</v>
      </c>
      <c r="C56" t="s">
        <v>82</v>
      </c>
      <c r="D56">
        <v>1</v>
      </c>
      <c r="E56">
        <v>0.31511627906976702</v>
      </c>
      <c r="F56">
        <v>0.189311594202899</v>
      </c>
      <c r="G56">
        <v>0.73512151646169199</v>
      </c>
      <c r="H56">
        <v>860</v>
      </c>
      <c r="I56">
        <v>1104</v>
      </c>
      <c r="J56">
        <v>6.4367071283144099</v>
      </c>
      <c r="K56" s="7">
        <v>6.1046594072873304E-11</v>
      </c>
      <c r="L56" s="7">
        <v>2.0537818434516699E-9</v>
      </c>
      <c r="M56" s="7">
        <v>1.15011783233293E-7</v>
      </c>
      <c r="N56">
        <v>8.6874456898608905</v>
      </c>
      <c r="O56">
        <v>7662</v>
      </c>
    </row>
    <row r="57" spans="1:15" x14ac:dyDescent="0.2">
      <c r="A57" t="s">
        <v>67</v>
      </c>
      <c r="B57">
        <v>7742</v>
      </c>
      <c r="C57" t="s">
        <v>82</v>
      </c>
      <c r="D57">
        <v>1</v>
      </c>
      <c r="E57">
        <v>2.1848739495798301E-2</v>
      </c>
      <c r="F57">
        <v>2.8943560057887101E-3</v>
      </c>
      <c r="G57">
        <v>2.9162357603340401</v>
      </c>
      <c r="H57">
        <v>1190</v>
      </c>
      <c r="I57">
        <v>3455</v>
      </c>
      <c r="J57">
        <v>6.4305100958645598</v>
      </c>
      <c r="K57" s="7">
        <v>6.3588216398117106E-11</v>
      </c>
      <c r="L57" s="7">
        <v>2.10175788936934E-9</v>
      </c>
      <c r="M57" s="7">
        <v>1.1980019969405301E-7</v>
      </c>
      <c r="N57">
        <v>8.6774173136963899</v>
      </c>
      <c r="O57">
        <v>7741</v>
      </c>
    </row>
    <row r="58" spans="1:15" x14ac:dyDescent="0.2">
      <c r="A58" t="s">
        <v>67</v>
      </c>
      <c r="B58">
        <v>2186</v>
      </c>
      <c r="C58" t="s">
        <v>82</v>
      </c>
      <c r="D58">
        <v>1</v>
      </c>
      <c r="E58">
        <v>4.9847405900305203E-2</v>
      </c>
      <c r="F58">
        <v>9.4339622641509396E-3</v>
      </c>
      <c r="G58">
        <v>2.4015826923378301</v>
      </c>
      <c r="H58">
        <v>983</v>
      </c>
      <c r="I58">
        <v>1590</v>
      </c>
      <c r="J58">
        <v>6.3955920626311498</v>
      </c>
      <c r="K58" s="7">
        <v>7.9963224245899394E-11</v>
      </c>
      <c r="L58" s="7">
        <v>2.5974261117116299E-9</v>
      </c>
      <c r="M58" s="7">
        <v>1.50650714479275E-7</v>
      </c>
      <c r="N58">
        <v>8.5854567978544498</v>
      </c>
      <c r="O58">
        <v>2185</v>
      </c>
    </row>
    <row r="59" spans="1:15" x14ac:dyDescent="0.2">
      <c r="A59" t="s">
        <v>67</v>
      </c>
      <c r="B59">
        <v>889</v>
      </c>
      <c r="C59" t="s">
        <v>82</v>
      </c>
      <c r="D59">
        <v>1</v>
      </c>
      <c r="E59">
        <v>5.05780346820809E-2</v>
      </c>
      <c r="F59">
        <v>3.1152647975077898E-3</v>
      </c>
      <c r="G59">
        <v>4.0210842764305399</v>
      </c>
      <c r="H59">
        <v>692</v>
      </c>
      <c r="I59">
        <v>963</v>
      </c>
      <c r="J59">
        <v>6.3587457627603401</v>
      </c>
      <c r="K59" s="7">
        <v>1.01703871654799E-10</v>
      </c>
      <c r="L59" s="7">
        <v>3.2476287152142502E-9</v>
      </c>
      <c r="M59" s="7">
        <v>1.9161009419764101E-7</v>
      </c>
      <c r="N59">
        <v>8.4884336272604806</v>
      </c>
      <c r="O59">
        <v>888</v>
      </c>
    </row>
    <row r="60" spans="1:15" x14ac:dyDescent="0.2">
      <c r="A60" t="s">
        <v>67</v>
      </c>
      <c r="B60">
        <v>11545</v>
      </c>
      <c r="C60" t="s">
        <v>82</v>
      </c>
      <c r="D60">
        <v>1</v>
      </c>
      <c r="E60">
        <v>4.8000000000000001E-2</v>
      </c>
      <c r="F60">
        <v>6.7264573991031402E-3</v>
      </c>
      <c r="G60">
        <v>2.83511561525822</v>
      </c>
      <c r="H60">
        <v>875</v>
      </c>
      <c r="I60">
        <v>1338</v>
      </c>
      <c r="J60">
        <v>6.32676355579137</v>
      </c>
      <c r="K60" s="7">
        <v>1.2517826109625001E-10</v>
      </c>
      <c r="L60" s="7">
        <v>3.9305973984222502E-9</v>
      </c>
      <c r="M60" s="7">
        <v>2.35835843905335E-7</v>
      </c>
      <c r="N60">
        <v>8.4055414376344793</v>
      </c>
      <c r="O60">
        <v>11544</v>
      </c>
    </row>
    <row r="61" spans="1:15" x14ac:dyDescent="0.2">
      <c r="A61" t="s">
        <v>67</v>
      </c>
      <c r="B61">
        <v>10755</v>
      </c>
      <c r="C61" t="s">
        <v>82</v>
      </c>
      <c r="D61">
        <v>1</v>
      </c>
      <c r="E61">
        <v>7.6804123711340197E-2</v>
      </c>
      <c r="F61">
        <v>3.5578583765112297E-2</v>
      </c>
      <c r="G61">
        <v>1.11017468908105</v>
      </c>
      <c r="H61">
        <v>1940</v>
      </c>
      <c r="I61">
        <v>2895</v>
      </c>
      <c r="J61">
        <v>6.3214184792014203</v>
      </c>
      <c r="K61" s="7">
        <v>1.2958654729605799E-10</v>
      </c>
      <c r="L61" s="7">
        <v>4.0023123787831601E-9</v>
      </c>
      <c r="M61" s="7">
        <v>2.44141055105773E-7</v>
      </c>
      <c r="N61">
        <v>8.3976890178768695</v>
      </c>
      <c r="O61">
        <v>10754</v>
      </c>
    </row>
    <row r="62" spans="1:15" x14ac:dyDescent="0.2">
      <c r="A62" t="s">
        <v>67</v>
      </c>
      <c r="B62">
        <v>11132</v>
      </c>
      <c r="C62" t="s">
        <v>82</v>
      </c>
      <c r="D62">
        <v>1</v>
      </c>
      <c r="E62">
        <v>5.7580778790389399E-2</v>
      </c>
      <c r="F62">
        <v>2.6281208935610999E-2</v>
      </c>
      <c r="G62">
        <v>1.1315556605846699</v>
      </c>
      <c r="H62">
        <v>2414</v>
      </c>
      <c r="I62">
        <v>3805</v>
      </c>
      <c r="J62">
        <v>6.2574165791790897</v>
      </c>
      <c r="K62" s="7">
        <v>1.95703447686617E-10</v>
      </c>
      <c r="L62" s="7">
        <v>5.9468596038965602E-9</v>
      </c>
      <c r="M62" s="7">
        <v>3.6870529544158702E-7</v>
      </c>
      <c r="N62">
        <v>8.2257123143967608</v>
      </c>
      <c r="O62">
        <v>11131</v>
      </c>
    </row>
    <row r="63" spans="1:15" x14ac:dyDescent="0.2">
      <c r="A63" t="s">
        <v>67</v>
      </c>
      <c r="B63">
        <v>7970</v>
      </c>
      <c r="C63" t="s">
        <v>82</v>
      </c>
      <c r="D63">
        <v>1</v>
      </c>
      <c r="E63">
        <v>3.6070079010649299E-2</v>
      </c>
      <c r="F63">
        <v>1.37180700094607E-2</v>
      </c>
      <c r="G63">
        <v>1.3947250597984699</v>
      </c>
      <c r="H63">
        <v>2911</v>
      </c>
      <c r="I63">
        <v>4228</v>
      </c>
      <c r="J63">
        <v>6.2133641674870796</v>
      </c>
      <c r="K63" s="7">
        <v>2.5931032636267801E-10</v>
      </c>
      <c r="L63" s="7">
        <v>7.7546135693219902E-9</v>
      </c>
      <c r="M63" s="7">
        <v>4.8854065486728502E-7</v>
      </c>
      <c r="N63">
        <v>8.1104398392291692</v>
      </c>
      <c r="O63">
        <v>7969</v>
      </c>
    </row>
    <row r="64" spans="1:15" x14ac:dyDescent="0.2">
      <c r="A64" t="s">
        <v>67</v>
      </c>
      <c r="B64">
        <v>24</v>
      </c>
      <c r="C64" t="s">
        <v>82</v>
      </c>
      <c r="D64">
        <v>1</v>
      </c>
      <c r="E64">
        <v>5.9925093632958802E-2</v>
      </c>
      <c r="F64">
        <v>1.60427807486631E-2</v>
      </c>
      <c r="G64">
        <v>1.9012360274789299</v>
      </c>
      <c r="H64">
        <v>801</v>
      </c>
      <c r="I64">
        <v>1870</v>
      </c>
      <c r="J64">
        <v>6.1718442129036397</v>
      </c>
      <c r="K64" s="7">
        <v>3.3748995885715301E-10</v>
      </c>
      <c r="L64" s="7">
        <v>9.9348606638574395E-9</v>
      </c>
      <c r="M64" s="7">
        <v>6.3583108248687602E-7</v>
      </c>
      <c r="N64">
        <v>8.0028382194794005</v>
      </c>
      <c r="O64">
        <v>23</v>
      </c>
    </row>
    <row r="65" spans="1:15" x14ac:dyDescent="0.2">
      <c r="A65" t="s">
        <v>67</v>
      </c>
      <c r="B65">
        <v>10986</v>
      </c>
      <c r="C65" t="s">
        <v>82</v>
      </c>
      <c r="D65">
        <v>1</v>
      </c>
      <c r="E65">
        <v>6.7898152770843698E-2</v>
      </c>
      <c r="F65">
        <v>3.0726256983240201E-2</v>
      </c>
      <c r="G65">
        <v>1.1439002940645899</v>
      </c>
      <c r="H65">
        <v>2003</v>
      </c>
      <c r="I65">
        <v>2864</v>
      </c>
      <c r="J65">
        <v>6.09044484398067</v>
      </c>
      <c r="K65" s="7">
        <v>5.6298686413558998E-10</v>
      </c>
      <c r="L65" s="7">
        <v>1.6317957723560799E-8</v>
      </c>
      <c r="M65" s="7">
        <v>1.06066725203145E-6</v>
      </c>
      <c r="N65">
        <v>7.78733419637192</v>
      </c>
      <c r="O65">
        <v>10985</v>
      </c>
    </row>
    <row r="66" spans="1:15" x14ac:dyDescent="0.2">
      <c r="A66" t="s">
        <v>67</v>
      </c>
      <c r="B66">
        <v>9648</v>
      </c>
      <c r="C66" t="s">
        <v>82</v>
      </c>
      <c r="D66">
        <v>1</v>
      </c>
      <c r="E66">
        <v>8.7774294670846395E-2</v>
      </c>
      <c r="F66">
        <v>4.6381578947368399E-2</v>
      </c>
      <c r="G66">
        <v>0.92024656422489004</v>
      </c>
      <c r="H66">
        <v>2233</v>
      </c>
      <c r="I66">
        <v>3040</v>
      </c>
      <c r="J66">
        <v>6.0719954003609899</v>
      </c>
      <c r="K66" s="7">
        <v>6.3165276149116798E-10</v>
      </c>
      <c r="L66" s="7">
        <v>1.8030815191656999E-8</v>
      </c>
      <c r="M66" s="7">
        <v>1.1900338026493601E-6</v>
      </c>
      <c r="N66">
        <v>7.7439846379345498</v>
      </c>
      <c r="O66">
        <v>9647</v>
      </c>
    </row>
    <row r="67" spans="1:15" x14ac:dyDescent="0.2">
      <c r="A67" t="s">
        <v>67</v>
      </c>
      <c r="B67">
        <v>9470</v>
      </c>
      <c r="C67" t="s">
        <v>82</v>
      </c>
      <c r="D67">
        <v>1</v>
      </c>
      <c r="E67">
        <v>6.5741417092768401E-2</v>
      </c>
      <c r="F67">
        <v>2.54272613588995E-2</v>
      </c>
      <c r="G67">
        <v>1.3704264698023201</v>
      </c>
      <c r="H67">
        <v>1369</v>
      </c>
      <c r="I67">
        <v>2399</v>
      </c>
      <c r="J67">
        <v>6.0683013033458897</v>
      </c>
      <c r="K67" s="7">
        <v>6.4635108328483999E-10</v>
      </c>
      <c r="L67" s="7">
        <v>1.8175006580725899E-8</v>
      </c>
      <c r="M67" s="7">
        <v>1.2177254409086399E-6</v>
      </c>
      <c r="N67">
        <v>7.7405254232214702</v>
      </c>
      <c r="O67">
        <v>9469</v>
      </c>
    </row>
    <row r="68" spans="1:15" x14ac:dyDescent="0.2">
      <c r="A68" t="s">
        <v>67</v>
      </c>
      <c r="B68">
        <v>11580</v>
      </c>
      <c r="C68" t="s">
        <v>82</v>
      </c>
      <c r="D68">
        <v>1</v>
      </c>
      <c r="E68">
        <v>0.198662846227316</v>
      </c>
      <c r="F68">
        <v>0.10617928633594401</v>
      </c>
      <c r="G68">
        <v>0.90381973629351398</v>
      </c>
      <c r="H68">
        <v>1047</v>
      </c>
      <c r="I68">
        <v>1149</v>
      </c>
      <c r="J68">
        <v>6.05760947738752</v>
      </c>
      <c r="K68" s="7">
        <v>6.9079655625814305E-10</v>
      </c>
      <c r="L68" s="7">
        <v>1.9139128117505001E-8</v>
      </c>
      <c r="M68" s="7">
        <v>1.30146071199034E-6</v>
      </c>
      <c r="N68">
        <v>7.7180778503826399</v>
      </c>
      <c r="O68">
        <v>11579</v>
      </c>
    </row>
    <row r="69" spans="1:15" x14ac:dyDescent="0.2">
      <c r="A69" t="s">
        <v>67</v>
      </c>
      <c r="B69">
        <v>9001</v>
      </c>
      <c r="C69" t="s">
        <v>82</v>
      </c>
      <c r="D69">
        <v>1</v>
      </c>
      <c r="E69">
        <v>4.4366899302093699E-2</v>
      </c>
      <c r="F69">
        <v>1.4391447368421101E-2</v>
      </c>
      <c r="G69">
        <v>1.6242720368528301</v>
      </c>
      <c r="H69">
        <v>2006</v>
      </c>
      <c r="I69">
        <v>2432</v>
      </c>
      <c r="J69">
        <v>6.0305333732998498</v>
      </c>
      <c r="K69" s="7">
        <v>8.1709708834284297E-10</v>
      </c>
      <c r="L69" s="7">
        <v>2.2310303107795901E-8</v>
      </c>
      <c r="M69" s="7">
        <v>1.5394109144379201E-6</v>
      </c>
      <c r="N69">
        <v>7.6514945293508996</v>
      </c>
      <c r="O69">
        <v>9000</v>
      </c>
    </row>
    <row r="70" spans="1:15" x14ac:dyDescent="0.2">
      <c r="A70" t="s">
        <v>67</v>
      </c>
      <c r="B70">
        <v>5239</v>
      </c>
      <c r="C70" t="s">
        <v>82</v>
      </c>
      <c r="D70">
        <v>1</v>
      </c>
      <c r="E70">
        <v>0.12121212121212099</v>
      </c>
      <c r="F70">
        <v>3.69942196531792E-2</v>
      </c>
      <c r="G70">
        <v>1.7121622031656301</v>
      </c>
      <c r="H70">
        <v>528</v>
      </c>
      <c r="I70">
        <v>865</v>
      </c>
      <c r="J70">
        <v>6.0200401068957001</v>
      </c>
      <c r="K70" s="7">
        <v>8.7186929426966101E-10</v>
      </c>
      <c r="L70" s="7">
        <v>2.3465739291486301E-8</v>
      </c>
      <c r="M70" s="7">
        <v>1.64260175040404E-6</v>
      </c>
      <c r="N70">
        <v>7.6295657587259296</v>
      </c>
      <c r="O70">
        <v>5238</v>
      </c>
    </row>
    <row r="71" spans="1:15" x14ac:dyDescent="0.2">
      <c r="A71" t="s">
        <v>67</v>
      </c>
      <c r="B71">
        <v>1793</v>
      </c>
      <c r="C71" t="s">
        <v>82</v>
      </c>
      <c r="D71">
        <v>1</v>
      </c>
      <c r="E71">
        <v>5.3388090349076003E-2</v>
      </c>
      <c r="F71">
        <v>1.0727969348659E-2</v>
      </c>
      <c r="G71">
        <v>2.3151409254583899</v>
      </c>
      <c r="H71">
        <v>974</v>
      </c>
      <c r="I71">
        <v>1305</v>
      </c>
      <c r="J71">
        <v>6.0078115997008004</v>
      </c>
      <c r="K71" s="7">
        <v>9.4022084189987309E-10</v>
      </c>
      <c r="L71" s="7">
        <v>2.49489586780192E-8</v>
      </c>
      <c r="M71" s="7">
        <v>1.7713760661393601E-6</v>
      </c>
      <c r="N71">
        <v>7.6029475762862004</v>
      </c>
      <c r="O71">
        <v>1792</v>
      </c>
    </row>
    <row r="72" spans="1:15" x14ac:dyDescent="0.2">
      <c r="A72" t="s">
        <v>67</v>
      </c>
      <c r="B72">
        <v>10393</v>
      </c>
      <c r="C72" t="s">
        <v>82</v>
      </c>
      <c r="D72">
        <v>1</v>
      </c>
      <c r="E72">
        <v>4.42327322218442E-2</v>
      </c>
      <c r="F72">
        <v>2.1245948865682401E-2</v>
      </c>
      <c r="G72">
        <v>1.0579265818341299</v>
      </c>
      <c r="H72">
        <v>2939</v>
      </c>
      <c r="I72">
        <v>5554</v>
      </c>
      <c r="J72">
        <v>5.9853606641836796</v>
      </c>
      <c r="K72" s="7">
        <v>1.07955444047984E-9</v>
      </c>
      <c r="L72" s="7">
        <v>2.7931656042587402E-8</v>
      </c>
      <c r="M72" s="7">
        <v>2.0338805658640302E-6</v>
      </c>
      <c r="N72">
        <v>7.5539033146091796</v>
      </c>
      <c r="O72">
        <v>10392</v>
      </c>
    </row>
    <row r="73" spans="1:15" x14ac:dyDescent="0.2">
      <c r="A73" t="s">
        <v>67</v>
      </c>
      <c r="B73">
        <v>7932</v>
      </c>
      <c r="C73" t="s">
        <v>82</v>
      </c>
      <c r="D73">
        <v>1</v>
      </c>
      <c r="E73">
        <v>3.0920590302178499E-2</v>
      </c>
      <c r="F73">
        <v>9.4756790903348098E-3</v>
      </c>
      <c r="G73">
        <v>1.70626661663948</v>
      </c>
      <c r="H73">
        <v>2846</v>
      </c>
      <c r="I73">
        <v>3166</v>
      </c>
      <c r="J73">
        <v>5.9849506287133396</v>
      </c>
      <c r="K73" s="7">
        <v>1.08227754305142E-9</v>
      </c>
      <c r="L73" s="7">
        <v>2.7931656042587402E-8</v>
      </c>
      <c r="M73" s="7">
        <v>2.0390108911088798E-6</v>
      </c>
      <c r="N73">
        <v>7.5539033146091796</v>
      </c>
      <c r="O73">
        <v>7931</v>
      </c>
    </row>
    <row r="74" spans="1:15" x14ac:dyDescent="0.2">
      <c r="A74" t="s">
        <v>67</v>
      </c>
      <c r="B74">
        <v>10359</v>
      </c>
      <c r="C74" t="s">
        <v>82</v>
      </c>
      <c r="D74">
        <v>1</v>
      </c>
      <c r="E74">
        <v>4.5265588914549702E-2</v>
      </c>
      <c r="F74">
        <v>1.9479048697621699E-2</v>
      </c>
      <c r="G74">
        <v>1.2164915023348599</v>
      </c>
      <c r="H74">
        <v>2165</v>
      </c>
      <c r="I74">
        <v>4415</v>
      </c>
      <c r="J74">
        <v>5.9612479867741301</v>
      </c>
      <c r="K74" s="7">
        <v>1.2515937085895001E-9</v>
      </c>
      <c r="L74" s="7">
        <v>3.1864899283548897E-8</v>
      </c>
      <c r="M74" s="7">
        <v>2.3580025469826199E-6</v>
      </c>
      <c r="N74">
        <v>7.4966874498710103</v>
      </c>
      <c r="O74">
        <v>10358</v>
      </c>
    </row>
    <row r="75" spans="1:15" x14ac:dyDescent="0.2">
      <c r="A75" t="s">
        <v>67</v>
      </c>
      <c r="B75">
        <v>5498</v>
      </c>
      <c r="C75" t="s">
        <v>82</v>
      </c>
      <c r="D75">
        <v>1</v>
      </c>
      <c r="E75">
        <v>9.3679458239277605E-2</v>
      </c>
      <c r="F75">
        <v>3.2203389830508501E-2</v>
      </c>
      <c r="G75">
        <v>1.54052017359752</v>
      </c>
      <c r="H75">
        <v>886</v>
      </c>
      <c r="I75">
        <v>1180</v>
      </c>
      <c r="J75">
        <v>5.8894755124823401</v>
      </c>
      <c r="K75" s="7">
        <v>1.9371160307497701E-9</v>
      </c>
      <c r="L75" s="7">
        <v>4.8660354692434301E-8</v>
      </c>
      <c r="M75" s="7">
        <v>3.6495266019325699E-6</v>
      </c>
      <c r="N75">
        <v>7.3128247297577396</v>
      </c>
      <c r="O75">
        <v>5497</v>
      </c>
    </row>
    <row r="76" spans="1:15" x14ac:dyDescent="0.2">
      <c r="A76" t="s">
        <v>67</v>
      </c>
      <c r="B76">
        <v>9586</v>
      </c>
      <c r="C76" t="s">
        <v>82</v>
      </c>
      <c r="D76">
        <v>1</v>
      </c>
      <c r="E76">
        <v>8.0813347236704899E-2</v>
      </c>
      <c r="F76">
        <v>4.1233541233541199E-2</v>
      </c>
      <c r="G76">
        <v>0.97077522143936301</v>
      </c>
      <c r="H76">
        <v>1918</v>
      </c>
      <c r="I76">
        <v>2886</v>
      </c>
      <c r="J76">
        <v>5.7932629747795596</v>
      </c>
      <c r="K76" s="7">
        <v>3.4515943189758299E-9</v>
      </c>
      <c r="L76" s="7">
        <v>8.5563206538821999E-8</v>
      </c>
      <c r="M76" s="7">
        <v>6.5028036969504697E-6</v>
      </c>
      <c r="N76">
        <v>7.0677129483171797</v>
      </c>
      <c r="O76">
        <v>9585</v>
      </c>
    </row>
    <row r="77" spans="1:15" x14ac:dyDescent="0.2">
      <c r="A77" t="s">
        <v>67</v>
      </c>
      <c r="B77">
        <v>11133</v>
      </c>
      <c r="C77" t="s">
        <v>82</v>
      </c>
      <c r="D77">
        <v>1</v>
      </c>
      <c r="E77">
        <v>4.3531326281529698E-2</v>
      </c>
      <c r="F77">
        <v>1.8694049499736701E-2</v>
      </c>
      <c r="G77">
        <v>1.2194748566733</v>
      </c>
      <c r="H77">
        <v>2458</v>
      </c>
      <c r="I77">
        <v>3798</v>
      </c>
      <c r="J77">
        <v>5.7707255144480198</v>
      </c>
      <c r="K77" s="7">
        <v>3.9465477496866403E-9</v>
      </c>
      <c r="L77" s="7">
        <v>9.6562285200125102E-8</v>
      </c>
      <c r="M77" s="7">
        <v>7.4352959604096297E-6</v>
      </c>
      <c r="N77">
        <v>7.0151924649688997</v>
      </c>
      <c r="O77">
        <v>11132</v>
      </c>
    </row>
    <row r="78" spans="1:15" x14ac:dyDescent="0.2">
      <c r="A78" t="s">
        <v>67</v>
      </c>
      <c r="B78">
        <v>8138</v>
      </c>
      <c r="C78" t="s">
        <v>82</v>
      </c>
      <c r="D78">
        <v>1</v>
      </c>
      <c r="E78">
        <v>4.7467515247944798E-2</v>
      </c>
      <c r="F78">
        <v>2.44725738396624E-2</v>
      </c>
      <c r="G78">
        <v>0.95577469078064303</v>
      </c>
      <c r="H78">
        <v>3771</v>
      </c>
      <c r="I78">
        <v>4740</v>
      </c>
      <c r="J78">
        <v>5.7610124839534604</v>
      </c>
      <c r="K78" s="7">
        <v>4.1805427457044703E-9</v>
      </c>
      <c r="L78" s="7">
        <v>1.0097618631932299E-7</v>
      </c>
      <c r="M78" s="7">
        <v>7.8761425329072201E-6</v>
      </c>
      <c r="N78">
        <v>6.9957810358167096</v>
      </c>
      <c r="O78">
        <v>8137</v>
      </c>
    </row>
    <row r="79" spans="1:15" x14ac:dyDescent="0.2">
      <c r="A79" t="s">
        <v>67</v>
      </c>
      <c r="B79">
        <v>9907</v>
      </c>
      <c r="C79" t="s">
        <v>82</v>
      </c>
      <c r="D79">
        <v>1</v>
      </c>
      <c r="E79">
        <v>3.9027982326951399E-2</v>
      </c>
      <c r="F79">
        <v>1.1812476928756E-2</v>
      </c>
      <c r="G79">
        <v>1.7241973685204799</v>
      </c>
      <c r="H79">
        <v>1358</v>
      </c>
      <c r="I79">
        <v>2709</v>
      </c>
      <c r="J79">
        <v>5.7219991198237699</v>
      </c>
      <c r="K79" s="7">
        <v>5.26389267975902E-9</v>
      </c>
      <c r="L79" s="7">
        <v>1.2553384567931599E-7</v>
      </c>
      <c r="M79" s="7">
        <v>9.9171738086659902E-6</v>
      </c>
      <c r="N79">
        <v>6.9012391665330801</v>
      </c>
      <c r="O79">
        <v>9906</v>
      </c>
    </row>
    <row r="80" spans="1:15" x14ac:dyDescent="0.2">
      <c r="A80" t="s">
        <v>67</v>
      </c>
      <c r="B80">
        <v>9134</v>
      </c>
      <c r="C80" t="s">
        <v>82</v>
      </c>
      <c r="D80">
        <v>1</v>
      </c>
      <c r="E80">
        <v>0.13345438039037699</v>
      </c>
      <c r="F80">
        <v>8.0703336339044196E-2</v>
      </c>
      <c r="G80">
        <v>0.72564643803293705</v>
      </c>
      <c r="H80">
        <v>2203</v>
      </c>
      <c r="I80">
        <v>2218</v>
      </c>
      <c r="J80">
        <v>5.6736193383257598</v>
      </c>
      <c r="K80" s="7">
        <v>6.9905811484146803E-9</v>
      </c>
      <c r="L80" s="7">
        <v>1.6462818604516599E-7</v>
      </c>
      <c r="M80" s="7">
        <v>1.3170254883613301E-5</v>
      </c>
      <c r="N80">
        <v>6.78349580705859</v>
      </c>
      <c r="O80">
        <v>9133</v>
      </c>
    </row>
    <row r="81" spans="1:15" x14ac:dyDescent="0.2">
      <c r="A81" t="s">
        <v>67</v>
      </c>
      <c r="B81">
        <v>11573</v>
      </c>
      <c r="C81" t="s">
        <v>82</v>
      </c>
      <c r="D81">
        <v>1</v>
      </c>
      <c r="E81">
        <v>9.07975460122699E-2</v>
      </c>
      <c r="F81">
        <v>2.9990627928772301E-2</v>
      </c>
      <c r="G81">
        <v>1.5981415773349299</v>
      </c>
      <c r="H81">
        <v>815</v>
      </c>
      <c r="I81">
        <v>1067</v>
      </c>
      <c r="J81">
        <v>5.6695606121957001</v>
      </c>
      <c r="K81" s="7">
        <v>7.1582098519859897E-9</v>
      </c>
      <c r="L81" s="7">
        <v>1.66494658779526E-7</v>
      </c>
      <c r="M81" s="7">
        <v>1.34860673611416E-5</v>
      </c>
      <c r="N81">
        <v>6.7785996942885101</v>
      </c>
      <c r="O81">
        <v>11572</v>
      </c>
    </row>
    <row r="82" spans="1:15" x14ac:dyDescent="0.2">
      <c r="A82" t="s">
        <v>67</v>
      </c>
      <c r="B82">
        <v>25</v>
      </c>
      <c r="C82" t="s">
        <v>82</v>
      </c>
      <c r="D82">
        <v>1</v>
      </c>
      <c r="E82">
        <v>4.5454545454545497E-2</v>
      </c>
      <c r="F82">
        <v>1.1188066062866301E-2</v>
      </c>
      <c r="G82">
        <v>2.02246389341482</v>
      </c>
      <c r="H82">
        <v>836</v>
      </c>
      <c r="I82">
        <v>1877</v>
      </c>
      <c r="J82">
        <v>5.6500617364199801</v>
      </c>
      <c r="K82" s="7">
        <v>8.01951118426493E-9</v>
      </c>
      <c r="L82" s="7">
        <v>1.8425315940433099E-7</v>
      </c>
      <c r="M82" s="7">
        <v>1.5108759071155101E-5</v>
      </c>
      <c r="N82">
        <v>6.7345850565212704</v>
      </c>
      <c r="O82">
        <v>24</v>
      </c>
    </row>
    <row r="83" spans="1:15" x14ac:dyDescent="0.2">
      <c r="A83" t="s">
        <v>67</v>
      </c>
      <c r="B83">
        <v>8042</v>
      </c>
      <c r="C83" t="s">
        <v>82</v>
      </c>
      <c r="D83">
        <v>1</v>
      </c>
      <c r="E83">
        <v>2.2955523672883799E-2</v>
      </c>
      <c r="F83">
        <v>8.2594681708299793E-3</v>
      </c>
      <c r="G83">
        <v>1.47472054964385</v>
      </c>
      <c r="H83">
        <v>3485</v>
      </c>
      <c r="I83">
        <v>4964</v>
      </c>
      <c r="J83">
        <v>5.5970304902002299</v>
      </c>
      <c r="K83" s="7">
        <v>1.09027185153494E-8</v>
      </c>
      <c r="L83" s="7">
        <v>2.4398462941549698E-7</v>
      </c>
      <c r="M83" s="7">
        <v>2.0540721682918198E-5</v>
      </c>
      <c r="N83">
        <v>6.6126375325559303</v>
      </c>
      <c r="O83">
        <v>8041</v>
      </c>
    </row>
    <row r="84" spans="1:15" x14ac:dyDescent="0.2">
      <c r="A84" t="s">
        <v>67</v>
      </c>
      <c r="B84">
        <v>9124</v>
      </c>
      <c r="C84" t="s">
        <v>82</v>
      </c>
      <c r="D84">
        <v>1</v>
      </c>
      <c r="E84">
        <v>3.7617554858934199E-2</v>
      </c>
      <c r="F84">
        <v>8.9887640449438193E-3</v>
      </c>
      <c r="G84">
        <v>2.0652114128100498</v>
      </c>
      <c r="H84">
        <v>1595</v>
      </c>
      <c r="I84">
        <v>1780</v>
      </c>
      <c r="J84">
        <v>5.59670330835519</v>
      </c>
      <c r="K84" s="7">
        <v>1.0923304875611001E-8</v>
      </c>
      <c r="L84" s="7">
        <v>2.4398462941549698E-7</v>
      </c>
      <c r="M84" s="7">
        <v>2.0579506385651101E-5</v>
      </c>
      <c r="N84">
        <v>6.6126375325559303</v>
      </c>
      <c r="O84">
        <v>9123</v>
      </c>
    </row>
    <row r="85" spans="1:15" x14ac:dyDescent="0.2">
      <c r="A85" t="s">
        <v>67</v>
      </c>
      <c r="B85">
        <v>11162</v>
      </c>
      <c r="C85" t="s">
        <v>82</v>
      </c>
      <c r="D85">
        <v>1</v>
      </c>
      <c r="E85">
        <v>5.4906910697380899E-2</v>
      </c>
      <c r="F85">
        <v>2.9009829777031901E-2</v>
      </c>
      <c r="G85">
        <v>0.92044591108112594</v>
      </c>
      <c r="H85">
        <v>3169</v>
      </c>
      <c r="I85">
        <v>4171</v>
      </c>
      <c r="J85">
        <v>5.5953666705010399</v>
      </c>
      <c r="K85" s="7">
        <v>1.10077990978329E-8</v>
      </c>
      <c r="L85" s="7">
        <v>2.4398462941549698E-7</v>
      </c>
      <c r="M85" s="7">
        <v>2.0738693500317201E-5</v>
      </c>
      <c r="N85">
        <v>6.6126375325559303</v>
      </c>
      <c r="O85">
        <v>11161</v>
      </c>
    </row>
    <row r="86" spans="1:15" x14ac:dyDescent="0.2">
      <c r="A86" t="s">
        <v>67</v>
      </c>
      <c r="B86">
        <v>10876</v>
      </c>
      <c r="C86" t="s">
        <v>82</v>
      </c>
      <c r="D86">
        <v>1</v>
      </c>
      <c r="E86">
        <v>4.9822064056939501E-2</v>
      </c>
      <c r="F86">
        <v>1.6799292661361601E-2</v>
      </c>
      <c r="G86">
        <v>1.56838430238292</v>
      </c>
      <c r="H86">
        <v>1124</v>
      </c>
      <c r="I86">
        <v>2262</v>
      </c>
      <c r="J86">
        <v>5.5079832491860303</v>
      </c>
      <c r="K86" s="7">
        <v>1.81483967510219E-8</v>
      </c>
      <c r="L86" s="7">
        <v>3.97576505568898E-7</v>
      </c>
      <c r="M86" s="7">
        <v>3.4191579478925197E-5</v>
      </c>
      <c r="N86">
        <v>6.4005792877638097</v>
      </c>
      <c r="O86">
        <v>10875</v>
      </c>
    </row>
    <row r="87" spans="1:15" x14ac:dyDescent="0.2">
      <c r="A87" t="s">
        <v>67</v>
      </c>
      <c r="B87">
        <v>9512</v>
      </c>
      <c r="C87" t="s">
        <v>82</v>
      </c>
      <c r="D87">
        <v>1</v>
      </c>
      <c r="E87">
        <v>6.2945368171021407E-2</v>
      </c>
      <c r="F87">
        <v>2.71957200178333E-2</v>
      </c>
      <c r="G87">
        <v>1.2107205990201899</v>
      </c>
      <c r="H87">
        <v>1684</v>
      </c>
      <c r="I87">
        <v>2243</v>
      </c>
      <c r="J87">
        <v>5.4945957363736904</v>
      </c>
      <c r="K87" s="7">
        <v>1.95803220495682E-8</v>
      </c>
      <c r="L87" s="7">
        <v>4.2401524990099401E-7</v>
      </c>
      <c r="M87" s="7">
        <v>3.6889326741386401E-5</v>
      </c>
      <c r="N87">
        <v>6.3726185235281401</v>
      </c>
      <c r="O87">
        <v>9511</v>
      </c>
    </row>
    <row r="88" spans="1:15" x14ac:dyDescent="0.2">
      <c r="A88" t="s">
        <v>67</v>
      </c>
      <c r="B88">
        <v>9349</v>
      </c>
      <c r="C88" t="s">
        <v>82</v>
      </c>
      <c r="D88">
        <v>1</v>
      </c>
      <c r="E88">
        <v>1.6712141882673899E-2</v>
      </c>
      <c r="F88">
        <v>4.2572260811113601E-3</v>
      </c>
      <c r="G88">
        <v>1.97291103378966</v>
      </c>
      <c r="H88">
        <v>2932</v>
      </c>
      <c r="I88">
        <v>4463</v>
      </c>
      <c r="J88">
        <v>5.4889308481032497</v>
      </c>
      <c r="K88" s="7">
        <v>2.02186942092651E-8</v>
      </c>
      <c r="L88" s="7">
        <v>4.3286386238926702E-7</v>
      </c>
      <c r="M88" s="7">
        <v>3.8092019890255499E-5</v>
      </c>
      <c r="N88">
        <v>6.3636486697193799</v>
      </c>
      <c r="O88">
        <v>9348</v>
      </c>
    </row>
    <row r="89" spans="1:15" x14ac:dyDescent="0.2">
      <c r="A89" t="s">
        <v>67</v>
      </c>
      <c r="B89">
        <v>1351</v>
      </c>
      <c r="C89" t="s">
        <v>82</v>
      </c>
      <c r="D89">
        <v>1</v>
      </c>
      <c r="E89">
        <v>9.0308370044052899E-2</v>
      </c>
      <c r="F89">
        <v>2.1794871794871801E-2</v>
      </c>
      <c r="G89">
        <v>2.0508709898264401</v>
      </c>
      <c r="H89">
        <v>454</v>
      </c>
      <c r="I89">
        <v>780</v>
      </c>
      <c r="J89">
        <v>5.4839223004880804</v>
      </c>
      <c r="K89" s="7">
        <v>2.07998770567336E-8</v>
      </c>
      <c r="L89" s="7">
        <v>4.4030301544815901E-7</v>
      </c>
      <c r="M89" s="7">
        <v>3.91869683748862E-5</v>
      </c>
      <c r="N89">
        <v>6.3562483402320202</v>
      </c>
      <c r="O89">
        <v>1350</v>
      </c>
    </row>
    <row r="90" spans="1:15" x14ac:dyDescent="0.2">
      <c r="A90" t="s">
        <v>67</v>
      </c>
      <c r="B90">
        <v>1052</v>
      </c>
      <c r="C90" t="s">
        <v>82</v>
      </c>
      <c r="D90">
        <v>1</v>
      </c>
      <c r="E90">
        <v>9.1407678244972604E-2</v>
      </c>
      <c r="F90">
        <v>2.45700245700246E-2</v>
      </c>
      <c r="G90">
        <v>1.89541605636105</v>
      </c>
      <c r="H90">
        <v>547</v>
      </c>
      <c r="I90">
        <v>814</v>
      </c>
      <c r="J90">
        <v>5.4732335786720201</v>
      </c>
      <c r="K90" s="7">
        <v>2.2094851773135701E-8</v>
      </c>
      <c r="L90" s="7">
        <v>4.6251889711764098E-7</v>
      </c>
      <c r="M90" s="7">
        <v>4.1626700740587698E-5</v>
      </c>
      <c r="N90">
        <v>6.3348705186087102</v>
      </c>
      <c r="O90">
        <v>1051</v>
      </c>
    </row>
    <row r="91" spans="1:15" x14ac:dyDescent="0.2">
      <c r="A91" t="s">
        <v>67</v>
      </c>
      <c r="B91">
        <v>10924</v>
      </c>
      <c r="C91" t="s">
        <v>82</v>
      </c>
      <c r="D91">
        <v>1</v>
      </c>
      <c r="E91">
        <v>6.1191626409017701E-2</v>
      </c>
      <c r="F91">
        <v>2.4807527801539799E-2</v>
      </c>
      <c r="G91">
        <v>1.3025562746271899</v>
      </c>
      <c r="H91">
        <v>1242</v>
      </c>
      <c r="I91">
        <v>2338</v>
      </c>
      <c r="J91">
        <v>5.4591640967927697</v>
      </c>
      <c r="K91" s="7">
        <v>2.3919073390169102E-8</v>
      </c>
      <c r="L91" s="7">
        <v>4.9040101035450198E-7</v>
      </c>
      <c r="M91" s="7">
        <v>4.5063534267078602E-5</v>
      </c>
      <c r="N91">
        <v>6.3094486437283601</v>
      </c>
      <c r="O91">
        <v>10923</v>
      </c>
    </row>
    <row r="92" spans="1:15" x14ac:dyDescent="0.2">
      <c r="A92" t="s">
        <v>67</v>
      </c>
      <c r="B92">
        <v>2177</v>
      </c>
      <c r="C92" t="s">
        <v>82</v>
      </c>
      <c r="D92">
        <v>1</v>
      </c>
      <c r="E92">
        <v>8.1632653061224497E-2</v>
      </c>
      <c r="F92">
        <v>3.1060094530722501E-2</v>
      </c>
      <c r="G92">
        <v>1.39408412511663</v>
      </c>
      <c r="H92">
        <v>882</v>
      </c>
      <c r="I92">
        <v>1481</v>
      </c>
      <c r="J92">
        <v>5.4589539659773001</v>
      </c>
      <c r="K92" s="7">
        <v>2.39473954100925E-8</v>
      </c>
      <c r="L92" s="7">
        <v>4.9040101035450198E-7</v>
      </c>
      <c r="M92" s="7">
        <v>4.5116892952614201E-5</v>
      </c>
      <c r="N92">
        <v>6.3094486437283601</v>
      </c>
      <c r="O92">
        <v>2176</v>
      </c>
    </row>
    <row r="93" spans="1:15" x14ac:dyDescent="0.2">
      <c r="A93" t="s">
        <v>67</v>
      </c>
      <c r="B93">
        <v>15</v>
      </c>
      <c r="C93" t="s">
        <v>82</v>
      </c>
      <c r="D93">
        <v>1</v>
      </c>
      <c r="E93">
        <v>2.2160664819944598E-2</v>
      </c>
      <c r="F93">
        <v>1.6286644951140101E-3</v>
      </c>
      <c r="G93">
        <v>3.7662398184830099</v>
      </c>
      <c r="H93">
        <v>722</v>
      </c>
      <c r="I93">
        <v>1842</v>
      </c>
      <c r="J93">
        <v>5.4523407633809304</v>
      </c>
      <c r="K93" s="7">
        <v>2.48555400667457E-8</v>
      </c>
      <c r="L93" s="7">
        <v>5.0352513425536396E-7</v>
      </c>
      <c r="M93" s="7">
        <v>4.6827837485748798E-5</v>
      </c>
      <c r="N93">
        <v>6.2979788460716897</v>
      </c>
      <c r="O93">
        <v>14</v>
      </c>
    </row>
    <row r="94" spans="1:15" x14ac:dyDescent="0.2">
      <c r="A94" t="s">
        <v>67</v>
      </c>
      <c r="B94">
        <v>10394</v>
      </c>
      <c r="C94" t="s">
        <v>82</v>
      </c>
      <c r="D94">
        <v>1</v>
      </c>
      <c r="E94">
        <v>4.0714995034756701E-2</v>
      </c>
      <c r="F94">
        <v>2.05850487540628E-2</v>
      </c>
      <c r="G94">
        <v>0.98396336081349001</v>
      </c>
      <c r="H94">
        <v>3021</v>
      </c>
      <c r="I94">
        <v>5538</v>
      </c>
      <c r="J94">
        <v>5.4239782420430602</v>
      </c>
      <c r="K94" s="7">
        <v>2.91434899932639E-8</v>
      </c>
      <c r="L94" s="7">
        <v>5.8410994837562897E-7</v>
      </c>
      <c r="M94" s="7">
        <v>5.4906335147309101E-5</v>
      </c>
      <c r="N94">
        <v>6.2335053969312604</v>
      </c>
      <c r="O94">
        <v>10393</v>
      </c>
    </row>
    <row r="95" spans="1:15" x14ac:dyDescent="0.2">
      <c r="A95" t="s">
        <v>67</v>
      </c>
      <c r="B95">
        <v>11348</v>
      </c>
      <c r="C95" t="s">
        <v>82</v>
      </c>
      <c r="D95">
        <v>1</v>
      </c>
      <c r="E95">
        <v>0.107102593010147</v>
      </c>
      <c r="F95">
        <v>5.1818634778276002E-2</v>
      </c>
      <c r="G95">
        <v>1.04745049725142</v>
      </c>
      <c r="H95">
        <v>887</v>
      </c>
      <c r="I95">
        <v>2007</v>
      </c>
      <c r="J95">
        <v>5.4184861393539698</v>
      </c>
      <c r="K95" s="7">
        <v>3.0052898992020601E-8</v>
      </c>
      <c r="L95" s="7">
        <v>5.9599643895754596E-7</v>
      </c>
      <c r="M95" s="7">
        <v>5.6619661700966801E-5</v>
      </c>
      <c r="N95">
        <v>6.2247563351351101</v>
      </c>
      <c r="O95">
        <v>11347</v>
      </c>
    </row>
    <row r="96" spans="1:15" x14ac:dyDescent="0.2">
      <c r="A96" t="s">
        <v>67</v>
      </c>
      <c r="B96">
        <v>11047</v>
      </c>
      <c r="C96" t="s">
        <v>82</v>
      </c>
      <c r="D96">
        <v>1</v>
      </c>
      <c r="E96">
        <v>6.1377245508981999E-2</v>
      </c>
      <c r="F96">
        <v>3.3409844427442E-2</v>
      </c>
      <c r="G96">
        <v>0.87743063712316904</v>
      </c>
      <c r="H96">
        <v>2672</v>
      </c>
      <c r="I96">
        <v>3921</v>
      </c>
      <c r="J96">
        <v>5.3925969342542599</v>
      </c>
      <c r="K96" s="7">
        <v>3.4723306884391498E-8</v>
      </c>
      <c r="L96" s="7">
        <v>6.8144489760618302E-7</v>
      </c>
      <c r="M96" s="7">
        <v>6.5418710170193597E-5</v>
      </c>
      <c r="N96">
        <v>6.1665692559453396</v>
      </c>
      <c r="O96">
        <v>11046</v>
      </c>
    </row>
    <row r="97" spans="1:15" x14ac:dyDescent="0.2">
      <c r="A97" t="s">
        <v>67</v>
      </c>
      <c r="B97">
        <v>10262</v>
      </c>
      <c r="C97" t="s">
        <v>82</v>
      </c>
      <c r="D97">
        <v>1</v>
      </c>
      <c r="E97">
        <v>9.45945945945946E-2</v>
      </c>
      <c r="F97">
        <v>4.3533123028391199E-2</v>
      </c>
      <c r="G97">
        <v>1.11964422467725</v>
      </c>
      <c r="H97">
        <v>1184</v>
      </c>
      <c r="I97">
        <v>1585</v>
      </c>
      <c r="J97">
        <v>5.37803798990711</v>
      </c>
      <c r="K97" s="7">
        <v>3.76509648293592E-8</v>
      </c>
      <c r="L97" s="7">
        <v>7.3128265709806902E-7</v>
      </c>
      <c r="M97" s="7">
        <v>7.0934417738512695E-5</v>
      </c>
      <c r="N97">
        <v>6.1359147260642297</v>
      </c>
      <c r="O97">
        <v>10261</v>
      </c>
    </row>
    <row r="98" spans="1:15" x14ac:dyDescent="0.2">
      <c r="A98" t="s">
        <v>67</v>
      </c>
      <c r="B98">
        <v>9191</v>
      </c>
      <c r="C98" t="s">
        <v>82</v>
      </c>
      <c r="D98">
        <v>1</v>
      </c>
      <c r="E98">
        <v>5.7862809146056897E-2</v>
      </c>
      <c r="F98">
        <v>2.76417074877537E-2</v>
      </c>
      <c r="G98">
        <v>1.06578962862904</v>
      </c>
      <c r="H98">
        <v>2143</v>
      </c>
      <c r="I98">
        <v>2858</v>
      </c>
      <c r="J98">
        <v>5.3592346905683996</v>
      </c>
      <c r="K98" s="7">
        <v>4.17876142067708E-8</v>
      </c>
      <c r="L98" s="7">
        <v>8.0334556291383896E-7</v>
      </c>
      <c r="M98" s="7">
        <v>7.8727865165556296E-5</v>
      </c>
      <c r="N98">
        <v>6.0950976006938804</v>
      </c>
      <c r="O98">
        <v>9190</v>
      </c>
    </row>
    <row r="99" spans="1:15" x14ac:dyDescent="0.2">
      <c r="A99" t="s">
        <v>67</v>
      </c>
      <c r="B99">
        <v>10977</v>
      </c>
      <c r="C99" t="s">
        <v>82</v>
      </c>
      <c r="D99">
        <v>1</v>
      </c>
      <c r="E99">
        <v>1.7021276595744698E-2</v>
      </c>
      <c r="F99">
        <v>1.9857029388403499E-3</v>
      </c>
      <c r="G99">
        <v>3.0996175262666599</v>
      </c>
      <c r="H99">
        <v>1645</v>
      </c>
      <c r="I99">
        <v>2518</v>
      </c>
      <c r="J99">
        <v>5.3481308727510797</v>
      </c>
      <c r="K99" s="7">
        <v>4.4433599374890397E-8</v>
      </c>
      <c r="L99" s="7">
        <v>8.3801999468206297E-7</v>
      </c>
      <c r="M99" s="7">
        <v>8.3712901222293394E-5</v>
      </c>
      <c r="N99">
        <v>6.0767456192259397</v>
      </c>
      <c r="O99">
        <v>10976</v>
      </c>
    </row>
    <row r="100" spans="1:15" x14ac:dyDescent="0.2">
      <c r="A100" t="s">
        <v>67</v>
      </c>
      <c r="B100">
        <v>8669</v>
      </c>
      <c r="C100" t="s">
        <v>82</v>
      </c>
      <c r="D100">
        <v>1</v>
      </c>
      <c r="E100">
        <v>9.1722595078299801E-2</v>
      </c>
      <c r="F100">
        <v>4.7381546134663298E-2</v>
      </c>
      <c r="G100">
        <v>0.95295189644610301</v>
      </c>
      <c r="H100">
        <v>1341</v>
      </c>
      <c r="I100">
        <v>2406</v>
      </c>
      <c r="J100">
        <v>5.34542546707788</v>
      </c>
      <c r="K100" s="7">
        <v>4.5102455642687703E-8</v>
      </c>
      <c r="L100" s="7">
        <v>8.3801999468206297E-7</v>
      </c>
      <c r="M100" s="7">
        <v>8.4973026430823704E-5</v>
      </c>
      <c r="N100">
        <v>6.0767456192259397</v>
      </c>
      <c r="O100">
        <v>8668</v>
      </c>
    </row>
    <row r="101" spans="1:15" x14ac:dyDescent="0.2">
      <c r="A101" t="s">
        <v>67</v>
      </c>
      <c r="B101">
        <v>9630</v>
      </c>
      <c r="C101" t="s">
        <v>82</v>
      </c>
      <c r="D101">
        <v>1</v>
      </c>
      <c r="E101">
        <v>7.5015124016938897E-2</v>
      </c>
      <c r="F101">
        <v>3.84212364652462E-2</v>
      </c>
      <c r="G101">
        <v>0.96527754256925602</v>
      </c>
      <c r="H101">
        <v>1653</v>
      </c>
      <c r="I101">
        <v>2863</v>
      </c>
      <c r="J101">
        <v>5.3444295482096198</v>
      </c>
      <c r="K101" s="7">
        <v>4.5351122463094399E-8</v>
      </c>
      <c r="L101" s="7">
        <v>8.3801999468206297E-7</v>
      </c>
      <c r="M101" s="7">
        <v>8.5441514720469898E-5</v>
      </c>
      <c r="N101">
        <v>6.0767456192259397</v>
      </c>
      <c r="O101">
        <v>9629</v>
      </c>
    </row>
    <row r="102" spans="1:15" x14ac:dyDescent="0.2">
      <c r="A102" t="s">
        <v>67</v>
      </c>
      <c r="B102">
        <v>9469</v>
      </c>
      <c r="C102" t="s">
        <v>82</v>
      </c>
      <c r="D102">
        <v>1</v>
      </c>
      <c r="E102">
        <v>5.2272727272727297E-2</v>
      </c>
      <c r="F102">
        <v>2.0281456953642401E-2</v>
      </c>
      <c r="G102">
        <v>1.36589713774222</v>
      </c>
      <c r="H102">
        <v>1320</v>
      </c>
      <c r="I102">
        <v>2416</v>
      </c>
      <c r="J102">
        <v>5.3443521257231597</v>
      </c>
      <c r="K102" s="7">
        <v>4.5370509266226302E-8</v>
      </c>
      <c r="L102" s="7">
        <v>8.3801999468206297E-7</v>
      </c>
      <c r="M102" s="7">
        <v>8.54780394575704E-5</v>
      </c>
      <c r="N102">
        <v>6.0767456192259397</v>
      </c>
      <c r="O102">
        <v>9468</v>
      </c>
    </row>
    <row r="103" spans="1:15" x14ac:dyDescent="0.2">
      <c r="A103" t="s">
        <v>67</v>
      </c>
      <c r="B103">
        <v>10954</v>
      </c>
      <c r="C103" t="s">
        <v>82</v>
      </c>
      <c r="D103">
        <v>1</v>
      </c>
      <c r="E103">
        <v>2.5903203817314199E-2</v>
      </c>
      <c r="F103">
        <v>5.59380378657487E-3</v>
      </c>
      <c r="G103">
        <v>2.2112289930336302</v>
      </c>
      <c r="H103">
        <v>1467</v>
      </c>
      <c r="I103">
        <v>2324</v>
      </c>
      <c r="J103">
        <v>5.2867188584855196</v>
      </c>
      <c r="K103" s="7">
        <v>6.2264902289436304E-8</v>
      </c>
      <c r="L103" s="7">
        <v>1.1389036496436701E-6</v>
      </c>
      <c r="M103">
        <v>1.1730707591329799E-4</v>
      </c>
      <c r="N103">
        <v>5.94351301533972</v>
      </c>
      <c r="O103">
        <v>10953</v>
      </c>
    </row>
    <row r="104" spans="1:15" x14ac:dyDescent="0.2">
      <c r="A104" t="s">
        <v>67</v>
      </c>
      <c r="B104">
        <v>8930</v>
      </c>
      <c r="C104" t="s">
        <v>82</v>
      </c>
      <c r="D104">
        <v>1</v>
      </c>
      <c r="E104">
        <v>6.2388591800356497E-2</v>
      </c>
      <c r="F104">
        <v>2.4727992087042499E-2</v>
      </c>
      <c r="G104">
        <v>1.3351371484644701</v>
      </c>
      <c r="H104">
        <v>1122</v>
      </c>
      <c r="I104">
        <v>2022</v>
      </c>
      <c r="J104">
        <v>5.2800007939966198</v>
      </c>
      <c r="K104" s="7">
        <v>6.4591663355140595E-8</v>
      </c>
      <c r="L104" s="7">
        <v>1.17010282462582E-6</v>
      </c>
      <c r="M104">
        <v>1.2169069376108501E-4</v>
      </c>
      <c r="N104">
        <v>5.9317759722663004</v>
      </c>
      <c r="O104">
        <v>8929</v>
      </c>
    </row>
    <row r="105" spans="1:15" x14ac:dyDescent="0.2">
      <c r="A105" t="s">
        <v>67</v>
      </c>
      <c r="B105">
        <v>9054</v>
      </c>
      <c r="C105" t="s">
        <v>82</v>
      </c>
      <c r="D105">
        <v>1</v>
      </c>
      <c r="E105">
        <v>3.8088125466766203E-2</v>
      </c>
      <c r="F105">
        <v>8.7131367292225207E-3</v>
      </c>
      <c r="G105">
        <v>2.1280771987613298</v>
      </c>
      <c r="H105">
        <v>1339</v>
      </c>
      <c r="I105">
        <v>1492</v>
      </c>
      <c r="J105">
        <v>5.2496189041834702</v>
      </c>
      <c r="K105" s="7">
        <v>7.6207096961878696E-8</v>
      </c>
      <c r="L105" s="7">
        <v>1.3673730540588501E-6</v>
      </c>
      <c r="M105">
        <v>1.4357417067617999E-4</v>
      </c>
      <c r="N105">
        <v>5.86411298271363</v>
      </c>
      <c r="O105">
        <v>9053</v>
      </c>
    </row>
    <row r="106" spans="1:15" x14ac:dyDescent="0.2">
      <c r="A106" t="s">
        <v>67</v>
      </c>
      <c r="B106">
        <v>8295</v>
      </c>
      <c r="C106" t="s">
        <v>82</v>
      </c>
      <c r="D106">
        <v>1</v>
      </c>
      <c r="E106">
        <v>2.6686074721009201E-2</v>
      </c>
      <c r="F106">
        <v>6.9930069930069904E-3</v>
      </c>
      <c r="G106">
        <v>1.9321022607637901</v>
      </c>
      <c r="H106">
        <v>2061</v>
      </c>
      <c r="I106">
        <v>2431</v>
      </c>
      <c r="J106">
        <v>5.2370574818627</v>
      </c>
      <c r="K106" s="7">
        <v>8.1578444890025203E-8</v>
      </c>
      <c r="L106" s="7">
        <v>1.4499414167246E-6</v>
      </c>
      <c r="M106">
        <v>1.5369379017280701E-4</v>
      </c>
      <c r="N106">
        <v>5.8386495445975903</v>
      </c>
      <c r="O106">
        <v>8294</v>
      </c>
    </row>
    <row r="107" spans="1:15" x14ac:dyDescent="0.2">
      <c r="A107" t="s">
        <v>67</v>
      </c>
      <c r="B107">
        <v>10899</v>
      </c>
      <c r="C107" t="s">
        <v>82</v>
      </c>
      <c r="D107">
        <v>1</v>
      </c>
      <c r="E107">
        <v>9.2436974789915999E-2</v>
      </c>
      <c r="F107">
        <v>4.4160942100098098E-2</v>
      </c>
      <c r="G107">
        <v>1.0656990951654901</v>
      </c>
      <c r="H107">
        <v>952</v>
      </c>
      <c r="I107">
        <v>2038</v>
      </c>
      <c r="J107">
        <v>5.1972076802157803</v>
      </c>
      <c r="K107" s="7">
        <v>1.0115215456902E-7</v>
      </c>
      <c r="L107" s="7">
        <v>1.7658455860670701E-6</v>
      </c>
      <c r="M107">
        <v>1.9057065920803401E-4</v>
      </c>
      <c r="N107">
        <v>5.7530472758722597</v>
      </c>
      <c r="O107">
        <v>10898</v>
      </c>
    </row>
    <row r="108" spans="1:15" x14ac:dyDescent="0.2">
      <c r="A108" t="s">
        <v>67</v>
      </c>
      <c r="B108">
        <v>9440</v>
      </c>
      <c r="C108" t="s">
        <v>82</v>
      </c>
      <c r="D108">
        <v>1</v>
      </c>
      <c r="E108">
        <v>3.5430988894764703E-2</v>
      </c>
      <c r="F108">
        <v>1.39481924281241E-2</v>
      </c>
      <c r="G108">
        <v>1.3449335596151799</v>
      </c>
      <c r="H108">
        <v>1891</v>
      </c>
      <c r="I108">
        <v>3513</v>
      </c>
      <c r="J108">
        <v>5.1970704674518</v>
      </c>
      <c r="K108" s="7">
        <v>1.01226817035692E-7</v>
      </c>
      <c r="L108" s="7">
        <v>1.7658455860670701E-6</v>
      </c>
      <c r="M108">
        <v>1.9071132329524299E-4</v>
      </c>
      <c r="N108">
        <v>5.7530472758722597</v>
      </c>
      <c r="O108">
        <v>9439</v>
      </c>
    </row>
    <row r="109" spans="1:15" x14ac:dyDescent="0.2">
      <c r="A109" t="s">
        <v>67</v>
      </c>
      <c r="B109">
        <v>7533</v>
      </c>
      <c r="C109" t="s">
        <v>82</v>
      </c>
      <c r="D109">
        <v>1</v>
      </c>
      <c r="E109">
        <v>9.1995221027479104E-2</v>
      </c>
      <c r="F109">
        <v>2.67459138187221E-2</v>
      </c>
      <c r="G109">
        <v>1.78224042131256</v>
      </c>
      <c r="H109">
        <v>837</v>
      </c>
      <c r="I109">
        <v>673</v>
      </c>
      <c r="J109">
        <v>5.1903257690272602</v>
      </c>
      <c r="K109" s="7">
        <v>1.04963237147564E-7</v>
      </c>
      <c r="L109" s="7">
        <v>1.8142269613395501E-6</v>
      </c>
      <c r="M109">
        <v>1.97750738786011E-4</v>
      </c>
      <c r="N109">
        <v>5.7413083832672998</v>
      </c>
      <c r="O109">
        <v>7532</v>
      </c>
    </row>
    <row r="110" spans="1:15" x14ac:dyDescent="0.2">
      <c r="A110" t="s">
        <v>67</v>
      </c>
      <c r="B110">
        <v>11581</v>
      </c>
      <c r="C110" t="s">
        <v>82</v>
      </c>
      <c r="D110">
        <v>1</v>
      </c>
      <c r="E110">
        <v>0.109745390693591</v>
      </c>
      <c r="F110">
        <v>5.1433389544687999E-2</v>
      </c>
      <c r="G110">
        <v>1.0933832099370999</v>
      </c>
      <c r="H110">
        <v>1139</v>
      </c>
      <c r="I110">
        <v>1186</v>
      </c>
      <c r="J110">
        <v>5.1809782195526299</v>
      </c>
      <c r="K110" s="7">
        <v>1.10362633720009E-7</v>
      </c>
      <c r="L110" s="7">
        <v>1.8902109266227E-6</v>
      </c>
      <c r="M110">
        <v>2.07923201928497E-4</v>
      </c>
      <c r="N110">
        <v>5.7234897306642596</v>
      </c>
      <c r="O110">
        <v>11580</v>
      </c>
    </row>
    <row r="111" spans="1:15" x14ac:dyDescent="0.2">
      <c r="A111" t="s">
        <v>67</v>
      </c>
      <c r="B111">
        <v>9035</v>
      </c>
      <c r="C111" t="s">
        <v>82</v>
      </c>
      <c r="D111">
        <v>1</v>
      </c>
      <c r="E111">
        <v>3.8173142467620998E-2</v>
      </c>
      <c r="F111">
        <v>9.9626400996263992E-3</v>
      </c>
      <c r="G111">
        <v>1.93795794390153</v>
      </c>
      <c r="H111">
        <v>1467</v>
      </c>
      <c r="I111">
        <v>1606</v>
      </c>
      <c r="J111">
        <v>5.1639339848975103</v>
      </c>
      <c r="K111" s="7">
        <v>1.20906504051886E-7</v>
      </c>
      <c r="L111" s="7">
        <v>2.0437157328112402E-6</v>
      </c>
      <c r="M111">
        <v>2.2778785363375301E-4</v>
      </c>
      <c r="N111">
        <v>5.6895795117941699</v>
      </c>
      <c r="O111">
        <v>9034</v>
      </c>
    </row>
    <row r="112" spans="1:15" x14ac:dyDescent="0.2">
      <c r="A112" t="s">
        <v>67</v>
      </c>
      <c r="B112">
        <v>1652</v>
      </c>
      <c r="C112" t="s">
        <v>82</v>
      </c>
      <c r="D112">
        <v>1</v>
      </c>
      <c r="E112">
        <v>5.1971326164874501E-2</v>
      </c>
      <c r="F112">
        <v>1.5669515669515698E-2</v>
      </c>
      <c r="G112">
        <v>1.7297552849656399</v>
      </c>
      <c r="H112">
        <v>1116</v>
      </c>
      <c r="I112">
        <v>1404</v>
      </c>
      <c r="J112">
        <v>5.1630258594060097</v>
      </c>
      <c r="K112" s="7">
        <v>1.2149477817136901E-7</v>
      </c>
      <c r="L112" s="7">
        <v>2.0437157328112402E-6</v>
      </c>
      <c r="M112">
        <v>2.2889616207485901E-4</v>
      </c>
      <c r="N112">
        <v>5.6895795117941699</v>
      </c>
      <c r="O112">
        <v>1651</v>
      </c>
    </row>
    <row r="113" spans="1:15" x14ac:dyDescent="0.2">
      <c r="A113" t="s">
        <v>67</v>
      </c>
      <c r="B113">
        <v>89</v>
      </c>
      <c r="C113" t="s">
        <v>82</v>
      </c>
      <c r="D113">
        <v>1</v>
      </c>
      <c r="E113">
        <v>7.9229122055674506E-2</v>
      </c>
      <c r="F113">
        <v>3.23432343234323E-2</v>
      </c>
      <c r="G113">
        <v>1.29256686016439</v>
      </c>
      <c r="H113">
        <v>934</v>
      </c>
      <c r="I113">
        <v>1515</v>
      </c>
      <c r="J113">
        <v>5.1601090464104598</v>
      </c>
      <c r="K113" s="7">
        <v>1.2340302209879701E-7</v>
      </c>
      <c r="L113" s="7">
        <v>2.0574450764082699E-6</v>
      </c>
      <c r="M113">
        <v>2.32491293634134E-4</v>
      </c>
      <c r="N113">
        <v>5.68667174947229</v>
      </c>
      <c r="O113">
        <v>88</v>
      </c>
    </row>
    <row r="114" spans="1:15" x14ac:dyDescent="0.2">
      <c r="A114" t="s">
        <v>67</v>
      </c>
      <c r="B114">
        <v>7670</v>
      </c>
      <c r="C114" t="s">
        <v>82</v>
      </c>
      <c r="D114">
        <v>1</v>
      </c>
      <c r="E114">
        <v>0.13131313131313099</v>
      </c>
      <c r="F114">
        <v>7.2258064516128998E-2</v>
      </c>
      <c r="G114">
        <v>0.86178067616547605</v>
      </c>
      <c r="H114">
        <v>1188</v>
      </c>
      <c r="I114">
        <v>1550</v>
      </c>
      <c r="J114">
        <v>5.1538536579828698</v>
      </c>
      <c r="K114" s="7">
        <v>1.2759355814794199E-7</v>
      </c>
      <c r="L114" s="7">
        <v>2.10865143465546E-6</v>
      </c>
      <c r="M114">
        <v>2.4038626355072301E-4</v>
      </c>
      <c r="N114">
        <v>5.6759952042893298</v>
      </c>
      <c r="O114">
        <v>7669</v>
      </c>
    </row>
    <row r="115" spans="1:15" x14ac:dyDescent="0.2">
      <c r="A115" t="s">
        <v>67</v>
      </c>
      <c r="B115">
        <v>2426</v>
      </c>
      <c r="C115" t="s">
        <v>82</v>
      </c>
      <c r="D115">
        <v>1</v>
      </c>
      <c r="E115">
        <v>5.7114228456913801E-2</v>
      </c>
      <c r="F115">
        <v>2.05213533000555E-2</v>
      </c>
      <c r="G115">
        <v>1.4767243246308701</v>
      </c>
      <c r="H115">
        <v>998</v>
      </c>
      <c r="I115">
        <v>1803</v>
      </c>
      <c r="J115">
        <v>5.1500111312178296</v>
      </c>
      <c r="K115" s="7">
        <v>1.30235500011849E-7</v>
      </c>
      <c r="L115" s="7">
        <v>2.1335972349767202E-6</v>
      </c>
      <c r="M115">
        <v>2.4536368202232302E-4</v>
      </c>
      <c r="N115">
        <v>5.6708875601392901</v>
      </c>
      <c r="O115">
        <v>2425</v>
      </c>
    </row>
    <row r="116" spans="1:15" x14ac:dyDescent="0.2">
      <c r="A116" t="s">
        <v>67</v>
      </c>
      <c r="B116">
        <v>10701</v>
      </c>
      <c r="C116" t="s">
        <v>82</v>
      </c>
      <c r="D116">
        <v>1</v>
      </c>
      <c r="E116">
        <v>2.2918615528531298E-2</v>
      </c>
      <c r="F116">
        <v>6.4829821717990298E-3</v>
      </c>
      <c r="G116">
        <v>1.82179038554413</v>
      </c>
      <c r="H116">
        <v>2138</v>
      </c>
      <c r="I116">
        <v>3085</v>
      </c>
      <c r="J116">
        <v>5.1154181444673297</v>
      </c>
      <c r="K116" s="7">
        <v>1.5652334184387701E-7</v>
      </c>
      <c r="L116" s="7">
        <v>2.5063949415556299E-6</v>
      </c>
      <c r="M116">
        <v>2.9488997603386398E-4</v>
      </c>
      <c r="N116">
        <v>5.6009504946251898</v>
      </c>
      <c r="O116">
        <v>10700</v>
      </c>
    </row>
    <row r="117" spans="1:15" x14ac:dyDescent="0.2">
      <c r="A117" t="s">
        <v>67</v>
      </c>
      <c r="B117">
        <v>965</v>
      </c>
      <c r="C117" t="s">
        <v>82</v>
      </c>
      <c r="D117">
        <v>1</v>
      </c>
      <c r="E117">
        <v>5.4602184087363503E-2</v>
      </c>
      <c r="F117">
        <v>1.13052415210689E-2</v>
      </c>
      <c r="G117">
        <v>2.27196684647003</v>
      </c>
      <c r="H117">
        <v>641</v>
      </c>
      <c r="I117">
        <v>973</v>
      </c>
      <c r="J117">
        <v>5.1149628597109196</v>
      </c>
      <c r="K117" s="7">
        <v>1.5690134720078601E-7</v>
      </c>
      <c r="L117" s="7">
        <v>2.5063949415556299E-6</v>
      </c>
      <c r="M117">
        <v>2.9560213812628001E-4</v>
      </c>
      <c r="N117">
        <v>5.6009504946251898</v>
      </c>
      <c r="O117">
        <v>964</v>
      </c>
    </row>
    <row r="118" spans="1:15" x14ac:dyDescent="0.2">
      <c r="A118" t="s">
        <v>67</v>
      </c>
      <c r="B118">
        <v>4033</v>
      </c>
      <c r="C118" t="s">
        <v>82</v>
      </c>
      <c r="D118">
        <v>1</v>
      </c>
      <c r="E118">
        <v>9.8039215686274495E-2</v>
      </c>
      <c r="F118">
        <v>3.4013605442176902E-2</v>
      </c>
      <c r="G118">
        <v>1.5272470028648699</v>
      </c>
      <c r="H118">
        <v>612</v>
      </c>
      <c r="I118">
        <v>882</v>
      </c>
      <c r="J118">
        <v>5.1148655265927196</v>
      </c>
      <c r="K118" s="7">
        <v>1.5698227340953501E-7</v>
      </c>
      <c r="L118" s="7">
        <v>2.5063949415556299E-6</v>
      </c>
      <c r="M118">
        <v>2.9575460310356401E-4</v>
      </c>
      <c r="N118">
        <v>5.6009504946251898</v>
      </c>
      <c r="O118">
        <v>4032</v>
      </c>
    </row>
    <row r="119" spans="1:15" x14ac:dyDescent="0.2">
      <c r="A119" t="s">
        <v>67</v>
      </c>
      <c r="B119">
        <v>29</v>
      </c>
      <c r="C119" t="s">
        <v>82</v>
      </c>
      <c r="D119">
        <v>1</v>
      </c>
      <c r="E119">
        <v>2.6115342763873801E-2</v>
      </c>
      <c r="F119">
        <v>4.2530568846358297E-3</v>
      </c>
      <c r="G119">
        <v>2.61832558295532</v>
      </c>
      <c r="H119">
        <v>919</v>
      </c>
      <c r="I119">
        <v>1881</v>
      </c>
      <c r="J119">
        <v>5.1105625257899696</v>
      </c>
      <c r="K119" s="7">
        <v>1.6060049164119799E-7</v>
      </c>
      <c r="L119" s="7">
        <v>2.51863359110929E-6</v>
      </c>
      <c r="M119">
        <v>3.0257132625201798E-4</v>
      </c>
      <c r="N119">
        <v>5.5988350087360299</v>
      </c>
      <c r="O119">
        <v>28</v>
      </c>
    </row>
    <row r="120" spans="1:15" x14ac:dyDescent="0.2">
      <c r="A120" t="s">
        <v>67</v>
      </c>
      <c r="B120">
        <v>9416</v>
      </c>
      <c r="C120" t="s">
        <v>82</v>
      </c>
      <c r="D120">
        <v>1</v>
      </c>
      <c r="E120">
        <v>1.6155988857938699E-2</v>
      </c>
      <c r="F120">
        <v>3.3333333333333301E-3</v>
      </c>
      <c r="G120">
        <v>2.2770315569130402</v>
      </c>
      <c r="H120">
        <v>1795</v>
      </c>
      <c r="I120">
        <v>3600</v>
      </c>
      <c r="J120">
        <v>5.1100607694333497</v>
      </c>
      <c r="K120" s="7">
        <v>1.6102760283094101E-7</v>
      </c>
      <c r="L120" s="7">
        <v>2.51863359110929E-6</v>
      </c>
      <c r="M120">
        <v>3.0337600373349301E-4</v>
      </c>
      <c r="N120">
        <v>5.5988350087360299</v>
      </c>
      <c r="O120">
        <v>9415</v>
      </c>
    </row>
    <row r="121" spans="1:15" x14ac:dyDescent="0.2">
      <c r="A121" t="s">
        <v>67</v>
      </c>
      <c r="B121">
        <v>9821</v>
      </c>
      <c r="C121" t="s">
        <v>82</v>
      </c>
      <c r="D121">
        <v>1</v>
      </c>
      <c r="E121">
        <v>2.5353486104339299E-2</v>
      </c>
      <c r="F121">
        <v>8.4792122538293203E-3</v>
      </c>
      <c r="G121">
        <v>1.58018198633243</v>
      </c>
      <c r="H121">
        <v>2051</v>
      </c>
      <c r="I121">
        <v>3656</v>
      </c>
      <c r="J121">
        <v>5.1092040849666098</v>
      </c>
      <c r="K121" s="7">
        <v>1.61759376074429E-7</v>
      </c>
      <c r="L121" s="7">
        <v>2.51863359110929E-6</v>
      </c>
      <c r="M121">
        <v>3.0475466452422402E-4</v>
      </c>
      <c r="N121">
        <v>5.5988350087360299</v>
      </c>
      <c r="O121">
        <v>9820</v>
      </c>
    </row>
    <row r="122" spans="1:15" x14ac:dyDescent="0.2">
      <c r="A122" t="s">
        <v>67</v>
      </c>
      <c r="B122">
        <v>10472</v>
      </c>
      <c r="C122" t="s">
        <v>82</v>
      </c>
      <c r="D122">
        <v>1</v>
      </c>
      <c r="E122">
        <v>2.8650327925440099E-2</v>
      </c>
      <c r="F122">
        <v>1.28491620111732E-2</v>
      </c>
      <c r="G122">
        <v>1.1568773781711199</v>
      </c>
      <c r="H122">
        <v>2897</v>
      </c>
      <c r="I122">
        <v>5370</v>
      </c>
      <c r="J122">
        <v>5.1022112553154502</v>
      </c>
      <c r="K122" s="7">
        <v>1.6785385326432699E-7</v>
      </c>
      <c r="L122" s="7">
        <v>2.58465161051761E-6</v>
      </c>
      <c r="M122">
        <v>3.1623665954999298E-4</v>
      </c>
      <c r="N122">
        <v>5.5875979878994499</v>
      </c>
      <c r="O122">
        <v>10471</v>
      </c>
    </row>
    <row r="123" spans="1:15" x14ac:dyDescent="0.2">
      <c r="A123" t="s">
        <v>67</v>
      </c>
      <c r="B123">
        <v>4243</v>
      </c>
      <c r="C123" t="s">
        <v>82</v>
      </c>
      <c r="D123">
        <v>1</v>
      </c>
      <c r="E123">
        <v>5.30660377358491E-2</v>
      </c>
      <c r="F123">
        <v>1.4037985136250999E-2</v>
      </c>
      <c r="G123">
        <v>1.9184529502104699</v>
      </c>
      <c r="H123">
        <v>848</v>
      </c>
      <c r="I123">
        <v>1211</v>
      </c>
      <c r="J123">
        <v>5.1002348615722699</v>
      </c>
      <c r="K123" s="7">
        <v>1.6961613884777201E-7</v>
      </c>
      <c r="L123" s="7">
        <v>2.58465161051761E-6</v>
      </c>
      <c r="M123">
        <v>3.1955680558920198E-4</v>
      </c>
      <c r="N123">
        <v>5.5875979878994499</v>
      </c>
      <c r="O123">
        <v>4242</v>
      </c>
    </row>
    <row r="124" spans="1:15" x14ac:dyDescent="0.2">
      <c r="A124" t="s">
        <v>67</v>
      </c>
      <c r="B124">
        <v>4994</v>
      </c>
      <c r="C124" t="s">
        <v>82</v>
      </c>
      <c r="D124">
        <v>1</v>
      </c>
      <c r="E124">
        <v>0.13392857142857101</v>
      </c>
      <c r="F124">
        <v>4.2087542087542097E-2</v>
      </c>
      <c r="G124">
        <v>1.6699986045769499</v>
      </c>
      <c r="H124">
        <v>336</v>
      </c>
      <c r="I124">
        <v>594</v>
      </c>
      <c r="J124">
        <v>5.0996789083235097</v>
      </c>
      <c r="K124" s="7">
        <v>1.70115074152964E-7</v>
      </c>
      <c r="L124" s="7">
        <v>2.58465161051761E-6</v>
      </c>
      <c r="M124">
        <v>3.2049679970418398E-4</v>
      </c>
      <c r="N124">
        <v>5.5875979878994499</v>
      </c>
      <c r="O124">
        <v>4993</v>
      </c>
    </row>
    <row r="125" spans="1:15" x14ac:dyDescent="0.2">
      <c r="A125" t="s">
        <v>67</v>
      </c>
      <c r="B125">
        <v>9337</v>
      </c>
      <c r="C125" t="s">
        <v>82</v>
      </c>
      <c r="D125">
        <v>1</v>
      </c>
      <c r="E125">
        <v>1.8649757553151802E-2</v>
      </c>
      <c r="F125">
        <v>5.8651026392961903E-3</v>
      </c>
      <c r="G125">
        <v>1.66892861481633</v>
      </c>
      <c r="H125">
        <v>2681</v>
      </c>
      <c r="I125">
        <v>4433</v>
      </c>
      <c r="J125">
        <v>5.0829025756168997</v>
      </c>
      <c r="K125" s="7">
        <v>1.8585519102596701E-7</v>
      </c>
      <c r="L125" s="7">
        <v>2.8012094391433798E-6</v>
      </c>
      <c r="M125">
        <v>3.50151179892922E-4</v>
      </c>
      <c r="N125">
        <v>5.5526544188937397</v>
      </c>
      <c r="O125">
        <v>9336</v>
      </c>
    </row>
    <row r="126" spans="1:15" x14ac:dyDescent="0.2">
      <c r="A126" t="s">
        <v>67</v>
      </c>
      <c r="B126">
        <v>1661</v>
      </c>
      <c r="C126" t="s">
        <v>82</v>
      </c>
      <c r="D126">
        <v>1</v>
      </c>
      <c r="E126">
        <v>5.1654560129136398E-2</v>
      </c>
      <c r="F126">
        <v>1.68804861580014E-2</v>
      </c>
      <c r="G126">
        <v>1.6135392633735199</v>
      </c>
      <c r="H126">
        <v>1239</v>
      </c>
      <c r="I126">
        <v>1481</v>
      </c>
      <c r="J126">
        <v>5.0768903154420899</v>
      </c>
      <c r="K126" s="7">
        <v>1.9183109980324101E-7</v>
      </c>
      <c r="L126" s="7">
        <v>2.8683316827722798E-6</v>
      </c>
      <c r="M126">
        <v>3.6140979202930698E-4</v>
      </c>
      <c r="N126">
        <v>5.5423706299676798</v>
      </c>
      <c r="O126">
        <v>1660</v>
      </c>
    </row>
    <row r="127" spans="1:15" x14ac:dyDescent="0.2">
      <c r="A127" t="s">
        <v>67</v>
      </c>
      <c r="B127">
        <v>5698</v>
      </c>
      <c r="C127" t="s">
        <v>82</v>
      </c>
      <c r="D127">
        <v>1</v>
      </c>
      <c r="E127">
        <v>5.3422370617696197E-2</v>
      </c>
      <c r="F127">
        <v>1.6949152542372899E-2</v>
      </c>
      <c r="G127">
        <v>1.6562308565730599</v>
      </c>
      <c r="H127">
        <v>1198</v>
      </c>
      <c r="I127">
        <v>1357</v>
      </c>
      <c r="J127">
        <v>5.0728925604135098</v>
      </c>
      <c r="K127" s="7">
        <v>1.95906870743207E-7</v>
      </c>
      <c r="L127" s="7">
        <v>2.9062090116551402E-6</v>
      </c>
      <c r="M127">
        <v>3.6908854448020197E-4</v>
      </c>
      <c r="N127">
        <v>5.5366731548885602</v>
      </c>
      <c r="O127">
        <v>5697</v>
      </c>
    </row>
    <row r="128" spans="1:15" x14ac:dyDescent="0.2">
      <c r="A128" t="s">
        <v>67</v>
      </c>
      <c r="B128">
        <v>10034</v>
      </c>
      <c r="C128" t="s">
        <v>82</v>
      </c>
      <c r="D128">
        <v>1</v>
      </c>
      <c r="E128">
        <v>4.0774719673802202E-2</v>
      </c>
      <c r="F128">
        <v>1.23868508813721E-2</v>
      </c>
      <c r="G128">
        <v>1.7188655018191801</v>
      </c>
      <c r="H128">
        <v>981</v>
      </c>
      <c r="I128">
        <v>2099</v>
      </c>
      <c r="J128">
        <v>5.0688014375351598</v>
      </c>
      <c r="K128" s="7">
        <v>2.0016429392689399E-7</v>
      </c>
      <c r="L128" s="7">
        <v>2.94616820123647E-6</v>
      </c>
      <c r="M128">
        <v>3.77109529758268E-4</v>
      </c>
      <c r="N128">
        <v>5.5307424622511698</v>
      </c>
      <c r="O128">
        <v>10033</v>
      </c>
    </row>
    <row r="129" spans="1:15" x14ac:dyDescent="0.2">
      <c r="A129" t="s">
        <v>67</v>
      </c>
      <c r="B129">
        <v>203</v>
      </c>
      <c r="C129" t="s">
        <v>82</v>
      </c>
      <c r="D129">
        <v>1</v>
      </c>
      <c r="E129">
        <v>4.6688382193268201E-2</v>
      </c>
      <c r="F129">
        <v>8.5015940488841705E-3</v>
      </c>
      <c r="G129">
        <v>2.4572583213393</v>
      </c>
      <c r="H129">
        <v>921</v>
      </c>
      <c r="I129">
        <v>941</v>
      </c>
      <c r="J129">
        <v>5.0475808466692804</v>
      </c>
      <c r="K129" s="7">
        <v>2.2371972539849301E-7</v>
      </c>
      <c r="L129" s="7">
        <v>3.26734854768032E-6</v>
      </c>
      <c r="M129">
        <v>4.2148796265076098E-4</v>
      </c>
      <c r="N129">
        <v>5.4858045342542701</v>
      </c>
      <c r="O129">
        <v>202</v>
      </c>
    </row>
    <row r="130" spans="1:15" x14ac:dyDescent="0.2">
      <c r="A130" t="s">
        <v>67</v>
      </c>
      <c r="B130">
        <v>10554</v>
      </c>
      <c r="C130" t="s">
        <v>82</v>
      </c>
      <c r="D130">
        <v>1</v>
      </c>
      <c r="E130">
        <v>2.6797385620915E-2</v>
      </c>
      <c r="F130">
        <v>8.3025830258302603E-3</v>
      </c>
      <c r="G130">
        <v>1.6904601069496299</v>
      </c>
      <c r="H130">
        <v>1530</v>
      </c>
      <c r="I130">
        <v>3252</v>
      </c>
      <c r="J130">
        <v>5.0387896025919199</v>
      </c>
      <c r="K130" s="7">
        <v>2.3424256753446099E-7</v>
      </c>
      <c r="L130" s="7">
        <v>3.3947153633455702E-6</v>
      </c>
      <c r="M130">
        <v>4.4131299723492497E-4</v>
      </c>
      <c r="N130">
        <v>5.4691966341406602</v>
      </c>
      <c r="O130">
        <v>10553</v>
      </c>
    </row>
    <row r="131" spans="1:15" x14ac:dyDescent="0.2">
      <c r="A131" t="s">
        <v>67</v>
      </c>
      <c r="B131">
        <v>8783</v>
      </c>
      <c r="C131" t="s">
        <v>82</v>
      </c>
      <c r="D131">
        <v>1</v>
      </c>
      <c r="E131">
        <v>3.9923954372623603E-2</v>
      </c>
      <c r="F131">
        <v>1.60340314136126E-2</v>
      </c>
      <c r="G131">
        <v>1.3161174174070001</v>
      </c>
      <c r="H131">
        <v>1578</v>
      </c>
      <c r="I131">
        <v>3056</v>
      </c>
      <c r="J131">
        <v>5.0182078792726497</v>
      </c>
      <c r="K131" s="7">
        <v>2.6077862059560599E-7</v>
      </c>
      <c r="L131" s="7">
        <v>3.7504345129932901E-6</v>
      </c>
      <c r="M131">
        <v>4.9130692120212104E-4</v>
      </c>
      <c r="N131">
        <v>5.4259184134287004</v>
      </c>
      <c r="O131">
        <v>8782</v>
      </c>
    </row>
    <row r="132" spans="1:15" x14ac:dyDescent="0.2">
      <c r="A132" t="s">
        <v>67</v>
      </c>
      <c r="B132">
        <v>5324</v>
      </c>
      <c r="C132" t="s">
        <v>82</v>
      </c>
      <c r="D132">
        <v>1</v>
      </c>
      <c r="E132">
        <v>5.5954088952654198E-2</v>
      </c>
      <c r="F132">
        <v>1.15606936416185E-2</v>
      </c>
      <c r="G132">
        <v>2.27501560063055</v>
      </c>
      <c r="H132">
        <v>697</v>
      </c>
      <c r="I132">
        <v>865</v>
      </c>
      <c r="J132">
        <v>5.0034068140988097</v>
      </c>
      <c r="K132" s="7">
        <v>2.8162949923405701E-7</v>
      </c>
      <c r="L132" s="7">
        <v>4.0196210345224604E-6</v>
      </c>
      <c r="M132">
        <v>5.3058997655696402E-4</v>
      </c>
      <c r="N132">
        <v>5.3958148897945897</v>
      </c>
      <c r="O132">
        <v>5323</v>
      </c>
    </row>
    <row r="133" spans="1:15" x14ac:dyDescent="0.2">
      <c r="A133" t="s">
        <v>67</v>
      </c>
      <c r="B133">
        <v>7031</v>
      </c>
      <c r="C133" t="s">
        <v>82</v>
      </c>
      <c r="D133">
        <v>1</v>
      </c>
      <c r="E133">
        <v>0.225663716814159</v>
      </c>
      <c r="F133">
        <v>9.0373280943025505E-2</v>
      </c>
      <c r="G133">
        <v>1.3202062695749901</v>
      </c>
      <c r="H133">
        <v>226</v>
      </c>
      <c r="I133">
        <v>509</v>
      </c>
      <c r="J133">
        <v>5.0006639417871499</v>
      </c>
      <c r="K133" s="7">
        <v>2.8566611336279101E-7</v>
      </c>
      <c r="L133" s="7">
        <v>4.0465786283872096E-6</v>
      </c>
      <c r="M133">
        <v>5.3819495757549804E-4</v>
      </c>
      <c r="N133">
        <v>5.3929120164865703</v>
      </c>
      <c r="O133">
        <v>7030</v>
      </c>
    </row>
    <row r="134" spans="1:15" x14ac:dyDescent="0.2">
      <c r="A134" t="s">
        <v>67</v>
      </c>
      <c r="B134">
        <v>9900</v>
      </c>
      <c r="C134" t="s">
        <v>82</v>
      </c>
      <c r="D134">
        <v>1</v>
      </c>
      <c r="E134">
        <v>4.60431654676259E-2</v>
      </c>
      <c r="F134">
        <v>1.90168640114819E-2</v>
      </c>
      <c r="G134">
        <v>1.2757076649297401</v>
      </c>
      <c r="H134">
        <v>1390</v>
      </c>
      <c r="I134">
        <v>2787</v>
      </c>
      <c r="J134">
        <v>4.9881418029252496</v>
      </c>
      <c r="K134" s="7">
        <v>3.0481408170269998E-7</v>
      </c>
      <c r="L134" s="7">
        <v>4.2855949994618399E-6</v>
      </c>
      <c r="M134">
        <v>5.7426972992788601E-4</v>
      </c>
      <c r="N134">
        <v>5.3679888733804404</v>
      </c>
      <c r="O134">
        <v>9899</v>
      </c>
    </row>
    <row r="135" spans="1:15" x14ac:dyDescent="0.2">
      <c r="A135" t="s">
        <v>67</v>
      </c>
      <c r="B135">
        <v>9288</v>
      </c>
      <c r="C135" t="s">
        <v>82</v>
      </c>
      <c r="D135">
        <v>1</v>
      </c>
      <c r="E135">
        <v>2.5542337298810398E-2</v>
      </c>
      <c r="F135">
        <v>1.0660535117056899E-2</v>
      </c>
      <c r="G135">
        <v>1.2606106900108101</v>
      </c>
      <c r="H135">
        <v>2858</v>
      </c>
      <c r="I135">
        <v>4784</v>
      </c>
      <c r="J135">
        <v>4.9822296097943299</v>
      </c>
      <c r="K135" s="7">
        <v>3.1427893561780998E-7</v>
      </c>
      <c r="L135" s="7">
        <v>4.3859371459552102E-6</v>
      </c>
      <c r="M135">
        <v>5.92101514703953E-4</v>
      </c>
      <c r="N135">
        <v>5.3579375964068801</v>
      </c>
      <c r="O135">
        <v>9287</v>
      </c>
    </row>
    <row r="136" spans="1:15" x14ac:dyDescent="0.2">
      <c r="A136" t="s">
        <v>67</v>
      </c>
      <c r="B136">
        <v>193</v>
      </c>
      <c r="C136" t="s">
        <v>82</v>
      </c>
      <c r="D136">
        <v>1</v>
      </c>
      <c r="E136">
        <v>4.1474654377880199E-2</v>
      </c>
      <c r="F136">
        <v>6.3291139240506302E-3</v>
      </c>
      <c r="G136">
        <v>2.7121545171749402</v>
      </c>
      <c r="H136">
        <v>868</v>
      </c>
      <c r="I136">
        <v>948</v>
      </c>
      <c r="J136">
        <v>4.9772645691359498</v>
      </c>
      <c r="K136" s="7">
        <v>3.2244573775992702E-7</v>
      </c>
      <c r="L136" s="7">
        <v>4.4668218377919399E-6</v>
      </c>
      <c r="M136">
        <v>6.0748776993970301E-4</v>
      </c>
      <c r="N136">
        <v>5.3500013693116601</v>
      </c>
      <c r="O136">
        <v>192</v>
      </c>
    </row>
    <row r="137" spans="1:15" x14ac:dyDescent="0.2">
      <c r="A137" t="s">
        <v>67</v>
      </c>
      <c r="B137">
        <v>2101</v>
      </c>
      <c r="C137" t="s">
        <v>82</v>
      </c>
      <c r="D137">
        <v>1</v>
      </c>
      <c r="E137">
        <v>5.6910569105691103E-2</v>
      </c>
      <c r="F137">
        <v>1.74418604651163E-2</v>
      </c>
      <c r="G137">
        <v>1.7061426706993099</v>
      </c>
      <c r="H137">
        <v>738</v>
      </c>
      <c r="I137">
        <v>1376</v>
      </c>
      <c r="J137">
        <v>4.9740009348774796</v>
      </c>
      <c r="K137" s="7">
        <v>3.2792496076985901E-7</v>
      </c>
      <c r="L137" s="7">
        <v>4.5095666137986503E-6</v>
      </c>
      <c r="M137">
        <v>6.1781062609041497E-4</v>
      </c>
      <c r="N137">
        <v>5.3458651934390398</v>
      </c>
      <c r="O137">
        <v>2100</v>
      </c>
    </row>
    <row r="138" spans="1:15" x14ac:dyDescent="0.2">
      <c r="A138" t="s">
        <v>67</v>
      </c>
      <c r="B138">
        <v>7827</v>
      </c>
      <c r="C138" t="s">
        <v>82</v>
      </c>
      <c r="D138">
        <v>1</v>
      </c>
      <c r="E138">
        <v>2.2623284189120501E-2</v>
      </c>
      <c r="F138">
        <v>8.4422657952069706E-3</v>
      </c>
      <c r="G138">
        <v>1.4221062217147999</v>
      </c>
      <c r="H138">
        <v>3934</v>
      </c>
      <c r="I138">
        <v>3672</v>
      </c>
      <c r="J138">
        <v>4.9595076046028801</v>
      </c>
      <c r="K138" s="7">
        <v>3.53360407583851E-7</v>
      </c>
      <c r="L138" s="7">
        <v>4.7981028872451202E-6</v>
      </c>
      <c r="M138">
        <v>6.65731007887976E-4</v>
      </c>
      <c r="N138">
        <v>5.3189304435537403</v>
      </c>
      <c r="O138">
        <v>7826</v>
      </c>
    </row>
    <row r="139" spans="1:15" x14ac:dyDescent="0.2">
      <c r="A139" t="s">
        <v>67</v>
      </c>
      <c r="B139">
        <v>10599</v>
      </c>
      <c r="C139" t="s">
        <v>82</v>
      </c>
      <c r="D139">
        <v>1</v>
      </c>
      <c r="E139">
        <v>5.3117782909930703E-2</v>
      </c>
      <c r="F139">
        <v>2.4982155603140599E-2</v>
      </c>
      <c r="G139">
        <v>1.08829696481614</v>
      </c>
      <c r="H139">
        <v>1732</v>
      </c>
      <c r="I139">
        <v>2802</v>
      </c>
      <c r="J139">
        <v>4.95915617991795</v>
      </c>
      <c r="K139" s="7">
        <v>3.5400015994005899E-7</v>
      </c>
      <c r="L139" s="7">
        <v>4.7981028872451202E-6</v>
      </c>
      <c r="M139">
        <v>6.6693630132707204E-4</v>
      </c>
      <c r="N139">
        <v>5.3189304435537403</v>
      </c>
      <c r="O139">
        <v>10598</v>
      </c>
    </row>
    <row r="140" spans="1:15" x14ac:dyDescent="0.2">
      <c r="A140" t="s">
        <v>67</v>
      </c>
      <c r="B140">
        <v>11059</v>
      </c>
      <c r="C140" t="s">
        <v>82</v>
      </c>
      <c r="D140">
        <v>1</v>
      </c>
      <c r="E140">
        <v>3.9776692254012598E-2</v>
      </c>
      <c r="F140">
        <v>2.0057306590257899E-2</v>
      </c>
      <c r="G140">
        <v>0.98779542405464404</v>
      </c>
      <c r="H140">
        <v>2866</v>
      </c>
      <c r="I140">
        <v>4188</v>
      </c>
      <c r="J140">
        <v>4.9247539641315399</v>
      </c>
      <c r="K140" s="7">
        <v>4.2233281407425799E-7</v>
      </c>
      <c r="L140" s="7">
        <v>5.6833930122564504E-6</v>
      </c>
      <c r="M140">
        <v>7.95675021715902E-4</v>
      </c>
      <c r="N140">
        <v>5.2453923110232399</v>
      </c>
      <c r="O140">
        <v>11058</v>
      </c>
    </row>
    <row r="141" spans="1:15" x14ac:dyDescent="0.2">
      <c r="A141" t="s">
        <v>67</v>
      </c>
      <c r="B141">
        <v>9343</v>
      </c>
      <c r="C141" t="s">
        <v>82</v>
      </c>
      <c r="D141">
        <v>1</v>
      </c>
      <c r="E141">
        <v>5.16197935208259E-2</v>
      </c>
      <c r="F141">
        <v>2.9037301764574499E-2</v>
      </c>
      <c r="G141">
        <v>0.83001697076362502</v>
      </c>
      <c r="H141">
        <v>2809</v>
      </c>
      <c r="I141">
        <v>4477</v>
      </c>
      <c r="J141">
        <v>4.9229965354565799</v>
      </c>
      <c r="K141" s="7">
        <v>4.26144810464968E-7</v>
      </c>
      <c r="L141" s="7">
        <v>5.6940200206808504E-6</v>
      </c>
      <c r="M141">
        <v>8.0285682291599903E-4</v>
      </c>
      <c r="N141">
        <v>5.2445810101683499</v>
      </c>
      <c r="O141">
        <v>9342</v>
      </c>
    </row>
    <row r="142" spans="1:15" x14ac:dyDescent="0.2">
      <c r="A142" t="s">
        <v>67</v>
      </c>
      <c r="B142">
        <v>3444</v>
      </c>
      <c r="C142" t="s">
        <v>82</v>
      </c>
      <c r="D142">
        <v>1</v>
      </c>
      <c r="E142">
        <v>5.18433179723502E-2</v>
      </c>
      <c r="F142">
        <v>1.6709511568123399E-2</v>
      </c>
      <c r="G142">
        <v>1.63348849073029</v>
      </c>
      <c r="H142">
        <v>868</v>
      </c>
      <c r="I142">
        <v>1556</v>
      </c>
      <c r="J142">
        <v>4.9183115159753399</v>
      </c>
      <c r="K142" s="7">
        <v>4.3646957473550299E-7</v>
      </c>
      <c r="L142" s="7">
        <v>5.7909061887442801E-6</v>
      </c>
      <c r="M142">
        <v>8.2230867880168804E-4</v>
      </c>
      <c r="N142">
        <v>5.2372534704734104</v>
      </c>
      <c r="O142">
        <v>3443</v>
      </c>
    </row>
    <row r="143" spans="1:15" x14ac:dyDescent="0.2">
      <c r="A143" t="s">
        <v>67</v>
      </c>
      <c r="B143">
        <v>8648</v>
      </c>
      <c r="C143" t="s">
        <v>82</v>
      </c>
      <c r="D143">
        <v>1</v>
      </c>
      <c r="E143">
        <v>5.3353658536585399E-2</v>
      </c>
      <c r="F143">
        <v>2.3265142398716399E-2</v>
      </c>
      <c r="G143">
        <v>1.1974171846908099</v>
      </c>
      <c r="H143">
        <v>1312</v>
      </c>
      <c r="I143">
        <v>2493</v>
      </c>
      <c r="J143">
        <v>4.8927650098228401</v>
      </c>
      <c r="K143" s="7">
        <v>4.9714549038659497E-7</v>
      </c>
      <c r="L143" s="7">
        <v>6.5498049222961204E-6</v>
      </c>
      <c r="M143">
        <v>9.3662210388834499E-4</v>
      </c>
      <c r="N143">
        <v>5.1837716347306602</v>
      </c>
      <c r="O143">
        <v>8647</v>
      </c>
    </row>
    <row r="144" spans="1:15" x14ac:dyDescent="0.2">
      <c r="A144" t="s">
        <v>67</v>
      </c>
      <c r="B144">
        <v>11025</v>
      </c>
      <c r="C144" t="s">
        <v>82</v>
      </c>
      <c r="D144">
        <v>1</v>
      </c>
      <c r="E144">
        <v>6.5925337569499601E-2</v>
      </c>
      <c r="F144">
        <v>3.8310961968680099E-2</v>
      </c>
      <c r="G144">
        <v>0.78307580185069903</v>
      </c>
      <c r="H144">
        <v>2518</v>
      </c>
      <c r="I144">
        <v>3576</v>
      </c>
      <c r="J144">
        <v>4.8833176349279803</v>
      </c>
      <c r="K144" s="7">
        <v>5.21578133927633E-7</v>
      </c>
      <c r="L144" s="7">
        <v>6.8239805855532002E-6</v>
      </c>
      <c r="M144">
        <v>9.8265320431966102E-4</v>
      </c>
      <c r="N144">
        <v>5.1659622174207103</v>
      </c>
      <c r="O144">
        <v>11024</v>
      </c>
    </row>
    <row r="145" spans="1:15" x14ac:dyDescent="0.2">
      <c r="A145" t="s">
        <v>67</v>
      </c>
      <c r="B145">
        <v>9299</v>
      </c>
      <c r="C145" t="s">
        <v>82</v>
      </c>
      <c r="D145">
        <v>1</v>
      </c>
      <c r="E145">
        <v>2.3565573770491802E-2</v>
      </c>
      <c r="F145">
        <v>9.6577787108964898E-3</v>
      </c>
      <c r="G145">
        <v>1.28691749580114</v>
      </c>
      <c r="H145">
        <v>2928</v>
      </c>
      <c r="I145">
        <v>4763</v>
      </c>
      <c r="J145">
        <v>4.87985156540236</v>
      </c>
      <c r="K145" s="7">
        <v>5.3082856912485503E-7</v>
      </c>
      <c r="L145" s="7">
        <v>6.8579470140352701E-6</v>
      </c>
      <c r="M145">
        <v>1.00008102423123E-3</v>
      </c>
      <c r="N145">
        <v>5.1638058746601203</v>
      </c>
      <c r="O145">
        <v>9298</v>
      </c>
    </row>
    <row r="146" spans="1:15" x14ac:dyDescent="0.2">
      <c r="A146" t="s">
        <v>67</v>
      </c>
      <c r="B146">
        <v>480</v>
      </c>
      <c r="C146" t="s">
        <v>82</v>
      </c>
      <c r="D146">
        <v>1</v>
      </c>
      <c r="E146">
        <v>8.2119205298013198E-2</v>
      </c>
      <c r="F146">
        <v>3.1959629941126999E-2</v>
      </c>
      <c r="G146">
        <v>1.3614689624765</v>
      </c>
      <c r="H146">
        <v>755</v>
      </c>
      <c r="I146">
        <v>1189</v>
      </c>
      <c r="J146">
        <v>4.8796191410991598</v>
      </c>
      <c r="K146" s="7">
        <v>5.3145449259508999E-7</v>
      </c>
      <c r="L146" s="7">
        <v>6.8579470140352701E-6</v>
      </c>
      <c r="M146">
        <v>1.0012602640491501E-3</v>
      </c>
      <c r="N146">
        <v>5.1638058746601203</v>
      </c>
      <c r="O146">
        <v>479</v>
      </c>
    </row>
    <row r="147" spans="1:15" x14ac:dyDescent="0.2">
      <c r="A147" t="s">
        <v>67</v>
      </c>
      <c r="B147">
        <v>9788</v>
      </c>
      <c r="C147" t="s">
        <v>82</v>
      </c>
      <c r="D147">
        <v>1</v>
      </c>
      <c r="E147">
        <v>6.5395095367847406E-2</v>
      </c>
      <c r="F147">
        <v>3.57565011820331E-2</v>
      </c>
      <c r="G147">
        <v>0.87097686372329897</v>
      </c>
      <c r="H147">
        <v>1835</v>
      </c>
      <c r="I147">
        <v>3384</v>
      </c>
      <c r="J147">
        <v>4.8713405634282303</v>
      </c>
      <c r="K147" s="7">
        <v>5.5421794594932203E-7</v>
      </c>
      <c r="L147" s="7">
        <v>7.0645124038625998E-6</v>
      </c>
      <c r="M147">
        <v>1.04414661016852E-3</v>
      </c>
      <c r="N147">
        <v>5.1509178080007896</v>
      </c>
      <c r="O147">
        <v>9787</v>
      </c>
    </row>
    <row r="148" spans="1:15" x14ac:dyDescent="0.2">
      <c r="A148" t="s">
        <v>67</v>
      </c>
      <c r="B148">
        <v>8717</v>
      </c>
      <c r="C148" t="s">
        <v>82</v>
      </c>
      <c r="D148">
        <v>1</v>
      </c>
      <c r="E148">
        <v>4.9846153846153797E-2</v>
      </c>
      <c r="F148">
        <v>2.2895385699189901E-2</v>
      </c>
      <c r="G148">
        <v>1.12242532077738</v>
      </c>
      <c r="H148">
        <v>1625</v>
      </c>
      <c r="I148">
        <v>2839</v>
      </c>
      <c r="J148">
        <v>4.8710756329450398</v>
      </c>
      <c r="K148" s="7">
        <v>5.5496169626946103E-7</v>
      </c>
      <c r="L148" s="7">
        <v>7.0645124038625998E-6</v>
      </c>
      <c r="M148">
        <v>1.0455478357716699E-3</v>
      </c>
      <c r="N148">
        <v>5.1509178080007896</v>
      </c>
      <c r="O148">
        <v>8716</v>
      </c>
    </row>
    <row r="149" spans="1:15" x14ac:dyDescent="0.2">
      <c r="A149" t="s">
        <v>67</v>
      </c>
      <c r="B149">
        <v>11584</v>
      </c>
      <c r="C149" t="s">
        <v>82</v>
      </c>
      <c r="D149">
        <v>1</v>
      </c>
      <c r="E149">
        <v>5.3132434575733502E-2</v>
      </c>
      <c r="F149">
        <v>1.71149144254279E-2</v>
      </c>
      <c r="G149">
        <v>1.63433874101369</v>
      </c>
      <c r="H149">
        <v>1261</v>
      </c>
      <c r="I149">
        <v>1227</v>
      </c>
      <c r="J149">
        <v>4.8626371479963897</v>
      </c>
      <c r="K149" s="7">
        <v>5.7916033922005897E-7</v>
      </c>
      <c r="L149" s="7">
        <v>7.3230743563126898E-6</v>
      </c>
      <c r="M149">
        <v>1.0911380790905899E-3</v>
      </c>
      <c r="N149">
        <v>5.1353065561441298</v>
      </c>
      <c r="O149">
        <v>11583</v>
      </c>
    </row>
    <row r="150" spans="1:15" x14ac:dyDescent="0.2">
      <c r="A150" t="s">
        <v>67</v>
      </c>
      <c r="B150">
        <v>10737</v>
      </c>
      <c r="C150" t="s">
        <v>82</v>
      </c>
      <c r="D150">
        <v>1</v>
      </c>
      <c r="E150">
        <v>2.2210184182015199E-2</v>
      </c>
      <c r="F150">
        <v>5.91497227356747E-3</v>
      </c>
      <c r="G150">
        <v>1.90877804568649</v>
      </c>
      <c r="H150">
        <v>1846</v>
      </c>
      <c r="I150">
        <v>2705</v>
      </c>
      <c r="J150">
        <v>4.8535437809523199</v>
      </c>
      <c r="K150" s="7">
        <v>6.0637276403244096E-7</v>
      </c>
      <c r="L150" s="7">
        <v>7.6160419162474603E-6</v>
      </c>
      <c r="M150">
        <v>1.14240628743712E-3</v>
      </c>
      <c r="N150">
        <v>5.1182706743997297</v>
      </c>
      <c r="O150">
        <v>10736</v>
      </c>
    </row>
    <row r="151" spans="1:15" x14ac:dyDescent="0.2">
      <c r="A151" t="s">
        <v>67</v>
      </c>
      <c r="B151">
        <v>12</v>
      </c>
      <c r="C151" t="s">
        <v>82</v>
      </c>
      <c r="D151">
        <v>1</v>
      </c>
      <c r="E151">
        <v>2.6548672566371698E-2</v>
      </c>
      <c r="F151">
        <v>4.4052863436123404E-3</v>
      </c>
      <c r="G151">
        <v>2.5913320255968801</v>
      </c>
      <c r="H151">
        <v>678</v>
      </c>
      <c r="I151">
        <v>1816</v>
      </c>
      <c r="J151">
        <v>4.8440183199650901</v>
      </c>
      <c r="K151" s="7">
        <v>6.3619596380844902E-7</v>
      </c>
      <c r="L151" s="7">
        <v>7.9377032835438303E-6</v>
      </c>
      <c r="M151">
        <v>1.1985931958151199E-3</v>
      </c>
      <c r="N151">
        <v>5.1003051393326198</v>
      </c>
      <c r="O151">
        <v>11</v>
      </c>
    </row>
    <row r="152" spans="1:15" x14ac:dyDescent="0.2">
      <c r="A152" t="s">
        <v>67</v>
      </c>
      <c r="B152">
        <v>10952</v>
      </c>
      <c r="C152" t="s">
        <v>82</v>
      </c>
      <c r="D152">
        <v>1</v>
      </c>
      <c r="E152">
        <v>2.38429172510519E-2</v>
      </c>
      <c r="F152">
        <v>5.6570931244560498E-3</v>
      </c>
      <c r="G152">
        <v>2.0754279393114698</v>
      </c>
      <c r="H152">
        <v>1426</v>
      </c>
      <c r="I152">
        <v>2298</v>
      </c>
      <c r="J152">
        <v>4.8325555390132999</v>
      </c>
      <c r="K152" s="7">
        <v>6.7395745560168696E-7</v>
      </c>
      <c r="L152" s="7">
        <v>8.3535253049577504E-6</v>
      </c>
      <c r="M152">
        <v>1.26973584635358E-3</v>
      </c>
      <c r="N152">
        <v>5.0781302074638601</v>
      </c>
      <c r="O152">
        <v>10951</v>
      </c>
    </row>
    <row r="153" spans="1:15" x14ac:dyDescent="0.2">
      <c r="A153" t="s">
        <v>67</v>
      </c>
      <c r="B153">
        <v>6802</v>
      </c>
      <c r="C153" t="s">
        <v>82</v>
      </c>
      <c r="D153">
        <v>1</v>
      </c>
      <c r="E153">
        <v>0.19832402234636901</v>
      </c>
      <c r="F153">
        <v>9.0163934426229497E-2</v>
      </c>
      <c r="G153">
        <v>1.1372370611660201</v>
      </c>
      <c r="H153">
        <v>358</v>
      </c>
      <c r="I153">
        <v>610</v>
      </c>
      <c r="J153">
        <v>4.8280284745340802</v>
      </c>
      <c r="K153" s="7">
        <v>6.8945690298568003E-7</v>
      </c>
      <c r="L153" s="7">
        <v>8.4897830406864193E-6</v>
      </c>
      <c r="M153">
        <v>1.29893680522502E-3</v>
      </c>
      <c r="N153">
        <v>5.0711034081584803</v>
      </c>
      <c r="O153">
        <v>6801</v>
      </c>
    </row>
    <row r="154" spans="1:15" x14ac:dyDescent="0.2">
      <c r="A154" t="s">
        <v>67</v>
      </c>
      <c r="B154">
        <v>596</v>
      </c>
      <c r="C154" t="s">
        <v>82</v>
      </c>
      <c r="D154">
        <v>1</v>
      </c>
      <c r="E154">
        <v>4.6031746031746E-2</v>
      </c>
      <c r="F154">
        <v>9.4876660341556007E-3</v>
      </c>
      <c r="G154">
        <v>2.2785040334901399</v>
      </c>
      <c r="H154">
        <v>630</v>
      </c>
      <c r="I154">
        <v>1054</v>
      </c>
      <c r="J154">
        <v>4.8246232126776096</v>
      </c>
      <c r="K154" s="7">
        <v>7.0134091610824895E-7</v>
      </c>
      <c r="L154" s="7">
        <v>8.5800408178437703E-6</v>
      </c>
      <c r="M154">
        <v>1.3213262859479401E-3</v>
      </c>
      <c r="N154">
        <v>5.0665106460764502</v>
      </c>
      <c r="O154">
        <v>595</v>
      </c>
    </row>
    <row r="155" spans="1:15" x14ac:dyDescent="0.2">
      <c r="A155" t="s">
        <v>67</v>
      </c>
      <c r="B155">
        <v>7076</v>
      </c>
      <c r="C155" t="s">
        <v>82</v>
      </c>
      <c r="D155">
        <v>1</v>
      </c>
      <c r="E155">
        <v>0.123222748815166</v>
      </c>
      <c r="F155">
        <v>4.6542553191489401E-2</v>
      </c>
      <c r="G155">
        <v>1.4046463641665801</v>
      </c>
      <c r="H155">
        <v>422</v>
      </c>
      <c r="I155">
        <v>752</v>
      </c>
      <c r="J155">
        <v>4.81291296412956</v>
      </c>
      <c r="K155" s="7">
        <v>7.4373040554478898E-7</v>
      </c>
      <c r="L155" s="7">
        <v>9.0009248210841398E-6</v>
      </c>
      <c r="M155">
        <v>1.4011880840463799E-3</v>
      </c>
      <c r="N155">
        <v>5.0457128656652399</v>
      </c>
      <c r="O155">
        <v>7075</v>
      </c>
    </row>
    <row r="156" spans="1:15" x14ac:dyDescent="0.2">
      <c r="A156" t="s">
        <v>67</v>
      </c>
      <c r="B156">
        <v>140</v>
      </c>
      <c r="C156" t="s">
        <v>82</v>
      </c>
      <c r="D156">
        <v>1</v>
      </c>
      <c r="E156">
        <v>8.6956521739130405E-2</v>
      </c>
      <c r="F156">
        <v>3.5714285714285698E-2</v>
      </c>
      <c r="G156">
        <v>1.28379296600059</v>
      </c>
      <c r="H156">
        <v>920</v>
      </c>
      <c r="I156">
        <v>1064</v>
      </c>
      <c r="J156">
        <v>4.8124564312222198</v>
      </c>
      <c r="K156" s="7">
        <v>7.4543190640791297E-7</v>
      </c>
      <c r="L156" s="7">
        <v>9.0009248210841398E-6</v>
      </c>
      <c r="M156">
        <v>1.4043937116725101E-3</v>
      </c>
      <c r="N156">
        <v>5.0457128656652399</v>
      </c>
      <c r="O156">
        <v>139</v>
      </c>
    </row>
    <row r="157" spans="1:15" x14ac:dyDescent="0.2">
      <c r="A157" t="s">
        <v>67</v>
      </c>
      <c r="B157">
        <v>595</v>
      </c>
      <c r="C157" t="s">
        <v>82</v>
      </c>
      <c r="D157">
        <v>1</v>
      </c>
      <c r="E157">
        <v>5.7471264367816098E-2</v>
      </c>
      <c r="F157">
        <v>1.5209125475285201E-2</v>
      </c>
      <c r="G157">
        <v>1.9179035883309301</v>
      </c>
      <c r="H157">
        <v>609</v>
      </c>
      <c r="I157">
        <v>1052</v>
      </c>
      <c r="J157">
        <v>4.8112151616923198</v>
      </c>
      <c r="K157" s="7">
        <v>7.5007706842367895E-7</v>
      </c>
      <c r="L157" s="7">
        <v>9.0009248210841398E-6</v>
      </c>
      <c r="M157">
        <v>1.4131451969102099E-3</v>
      </c>
      <c r="N157">
        <v>5.0457128656652399</v>
      </c>
      <c r="O157">
        <v>594</v>
      </c>
    </row>
    <row r="158" spans="1:15" x14ac:dyDescent="0.2">
      <c r="A158" t="s">
        <v>67</v>
      </c>
      <c r="B158">
        <v>9311</v>
      </c>
      <c r="C158" t="s">
        <v>82</v>
      </c>
      <c r="D158">
        <v>1</v>
      </c>
      <c r="E158">
        <v>8.5378868729989298E-3</v>
      </c>
      <c r="F158">
        <v>1.2889366272824899E-3</v>
      </c>
      <c r="G158">
        <v>2.7276977140658101</v>
      </c>
      <c r="H158">
        <v>2811</v>
      </c>
      <c r="I158">
        <v>4655</v>
      </c>
      <c r="J158">
        <v>4.79710317489433</v>
      </c>
      <c r="K158" s="7">
        <v>8.04883477367425E-7</v>
      </c>
      <c r="L158" s="7">
        <v>9.5974713377229694E-6</v>
      </c>
      <c r="M158">
        <v>1.5164004713602299E-3</v>
      </c>
      <c r="N158">
        <v>5.0178431762032503</v>
      </c>
      <c r="O158">
        <v>9310</v>
      </c>
    </row>
    <row r="159" spans="1:15" x14ac:dyDescent="0.2">
      <c r="A159" t="s">
        <v>67</v>
      </c>
      <c r="B159">
        <v>11460</v>
      </c>
      <c r="C159" t="s">
        <v>82</v>
      </c>
      <c r="D159">
        <v>1</v>
      </c>
      <c r="E159">
        <v>3.7330316742081399E-2</v>
      </c>
      <c r="F159">
        <v>9.7501523461304106E-3</v>
      </c>
      <c r="G159">
        <v>1.93685108348073</v>
      </c>
      <c r="H159">
        <v>884</v>
      </c>
      <c r="I159">
        <v>1641</v>
      </c>
      <c r="J159">
        <v>4.7921963562588896</v>
      </c>
      <c r="K159" s="7">
        <v>8.2482664664303895E-7</v>
      </c>
      <c r="L159" s="7">
        <v>9.7734176243741199E-6</v>
      </c>
      <c r="M159">
        <v>1.55397340227549E-3</v>
      </c>
      <c r="N159">
        <v>5.0099535431527498</v>
      </c>
      <c r="O159">
        <v>11459</v>
      </c>
    </row>
    <row r="160" spans="1:15" x14ac:dyDescent="0.2">
      <c r="A160" t="s">
        <v>67</v>
      </c>
      <c r="B160">
        <v>10618</v>
      </c>
      <c r="C160" t="s">
        <v>82</v>
      </c>
      <c r="D160">
        <v>1</v>
      </c>
      <c r="E160">
        <v>1.7306652244456499E-2</v>
      </c>
      <c r="F160">
        <v>3.8009675190048401E-3</v>
      </c>
      <c r="G160">
        <v>2.18688807849023</v>
      </c>
      <c r="H160">
        <v>1849</v>
      </c>
      <c r="I160">
        <v>2894</v>
      </c>
      <c r="J160">
        <v>4.7860555162403502</v>
      </c>
      <c r="K160" s="7">
        <v>8.5045513137875398E-7</v>
      </c>
      <c r="L160" s="7">
        <v>1.0014109171984799E-5</v>
      </c>
      <c r="M160">
        <v>1.60225746751757E-3</v>
      </c>
      <c r="N160">
        <v>4.9993876783123703</v>
      </c>
      <c r="O160">
        <v>10617</v>
      </c>
    </row>
    <row r="161" spans="1:15" x14ac:dyDescent="0.2">
      <c r="A161" t="s">
        <v>67</v>
      </c>
      <c r="B161">
        <v>10006</v>
      </c>
      <c r="C161" t="s">
        <v>82</v>
      </c>
      <c r="D161">
        <v>1</v>
      </c>
      <c r="E161">
        <v>7.0210631895687103E-2</v>
      </c>
      <c r="F161">
        <v>3.2485875706214702E-2</v>
      </c>
      <c r="G161">
        <v>1.11187691657276</v>
      </c>
      <c r="H161">
        <v>997</v>
      </c>
      <c r="I161">
        <v>2124</v>
      </c>
      <c r="J161">
        <v>4.7636181539792704</v>
      </c>
      <c r="K161" s="7">
        <v>9.5076091585832004E-7</v>
      </c>
      <c r="L161" s="7">
        <v>1.1112379665407901E-5</v>
      </c>
      <c r="M161">
        <v>1.79123356547708E-3</v>
      </c>
      <c r="N161">
        <v>4.9541929289177702</v>
      </c>
      <c r="O161">
        <v>10005</v>
      </c>
    </row>
    <row r="162" spans="1:15" x14ac:dyDescent="0.2">
      <c r="A162" t="s">
        <v>67</v>
      </c>
      <c r="B162">
        <v>8339</v>
      </c>
      <c r="C162" t="s">
        <v>82</v>
      </c>
      <c r="D162">
        <v>1</v>
      </c>
      <c r="E162">
        <v>2.0583190394511199E-2</v>
      </c>
      <c r="F162">
        <v>4.3394406943105101E-3</v>
      </c>
      <c r="G162">
        <v>2.2458856048915798</v>
      </c>
      <c r="H162">
        <v>2332</v>
      </c>
      <c r="I162">
        <v>2074</v>
      </c>
      <c r="J162">
        <v>4.76261036322175</v>
      </c>
      <c r="K162" s="7">
        <v>9.555230922484459E-7</v>
      </c>
      <c r="L162" s="7">
        <v>1.1112379665407901E-5</v>
      </c>
      <c r="M162">
        <v>1.80020550579607E-3</v>
      </c>
      <c r="N162">
        <v>4.9541929289177702</v>
      </c>
      <c r="O162">
        <v>8338</v>
      </c>
    </row>
    <row r="163" spans="1:15" x14ac:dyDescent="0.2">
      <c r="A163" t="s">
        <v>67</v>
      </c>
      <c r="B163">
        <v>5686</v>
      </c>
      <c r="C163" t="s">
        <v>82</v>
      </c>
      <c r="D163">
        <v>1</v>
      </c>
      <c r="E163">
        <v>2.5000000000000001E-2</v>
      </c>
      <c r="F163">
        <v>3.51864883884588E-3</v>
      </c>
      <c r="G163">
        <v>2.8288346494680598</v>
      </c>
      <c r="H163">
        <v>1160</v>
      </c>
      <c r="I163">
        <v>1421</v>
      </c>
      <c r="J163">
        <v>4.7613236059194097</v>
      </c>
      <c r="K163" s="7">
        <v>9.6163680398147002E-7</v>
      </c>
      <c r="L163" s="7">
        <v>1.1114869562583399E-5</v>
      </c>
      <c r="M163">
        <v>1.81172373870109E-3</v>
      </c>
      <c r="N163">
        <v>4.9540956295536196</v>
      </c>
      <c r="O163">
        <v>5685</v>
      </c>
    </row>
    <row r="164" spans="1:15" x14ac:dyDescent="0.2">
      <c r="A164" t="s">
        <v>67</v>
      </c>
      <c r="B164">
        <v>4584</v>
      </c>
      <c r="C164" t="s">
        <v>82</v>
      </c>
      <c r="D164">
        <v>1</v>
      </c>
      <c r="E164">
        <v>8.0060422960725103E-2</v>
      </c>
      <c r="F164">
        <v>2.8985507246376802E-2</v>
      </c>
      <c r="G164">
        <v>1.46575750453415</v>
      </c>
      <c r="H164">
        <v>662</v>
      </c>
      <c r="I164">
        <v>1035</v>
      </c>
      <c r="J164">
        <v>4.7583560769615101</v>
      </c>
      <c r="K164" s="7">
        <v>9.7587989457710193E-7</v>
      </c>
      <c r="L164" s="7">
        <v>1.12107178133126E-5</v>
      </c>
      <c r="M164">
        <v>1.83855772138326E-3</v>
      </c>
      <c r="N164">
        <v>4.9503665789857401</v>
      </c>
      <c r="O164">
        <v>4583</v>
      </c>
    </row>
    <row r="165" spans="1:15" x14ac:dyDescent="0.2">
      <c r="A165" t="s">
        <v>67</v>
      </c>
      <c r="B165">
        <v>8561</v>
      </c>
      <c r="C165" t="s">
        <v>82</v>
      </c>
      <c r="D165">
        <v>1</v>
      </c>
      <c r="E165">
        <v>3.9735099337748297E-2</v>
      </c>
      <c r="F165">
        <v>1.7399868680236401E-2</v>
      </c>
      <c r="G165">
        <v>1.1913375333201699</v>
      </c>
      <c r="H165">
        <v>1812</v>
      </c>
      <c r="I165">
        <v>3046</v>
      </c>
      <c r="J165">
        <v>4.7548846363249604</v>
      </c>
      <c r="K165" s="7">
        <v>9.927988387572399E-7</v>
      </c>
      <c r="L165" s="7">
        <v>1.1335957649809899E-5</v>
      </c>
      <c r="M165">
        <v>1.8704330122186401E-3</v>
      </c>
      <c r="N165">
        <v>4.9455417852454397</v>
      </c>
      <c r="O165">
        <v>8560</v>
      </c>
    </row>
    <row r="166" spans="1:15" x14ac:dyDescent="0.2">
      <c r="A166" t="s">
        <v>67</v>
      </c>
      <c r="B166">
        <v>10840</v>
      </c>
      <c r="C166" t="s">
        <v>82</v>
      </c>
      <c r="D166">
        <v>1</v>
      </c>
      <c r="E166">
        <v>1.78100263852243E-2</v>
      </c>
      <c r="F166">
        <v>3.6751194413818401E-3</v>
      </c>
      <c r="G166">
        <v>2.2768266103546999</v>
      </c>
      <c r="H166">
        <v>1516</v>
      </c>
      <c r="I166">
        <v>2721</v>
      </c>
      <c r="J166">
        <v>4.7403515427983498</v>
      </c>
      <c r="K166" s="7">
        <v>1.0667386333197E-6</v>
      </c>
      <c r="L166" s="7">
        <v>1.21068408745441E-5</v>
      </c>
      <c r="M166">
        <v>2.00973558517431E-3</v>
      </c>
      <c r="N166">
        <v>4.9169691656710901</v>
      </c>
      <c r="O166">
        <v>10839</v>
      </c>
    </row>
    <row r="167" spans="1:15" x14ac:dyDescent="0.2">
      <c r="A167" t="s">
        <v>67</v>
      </c>
      <c r="B167">
        <v>9976</v>
      </c>
      <c r="C167" t="s">
        <v>82</v>
      </c>
      <c r="D167">
        <v>1</v>
      </c>
      <c r="E167">
        <v>4.3238270469181203E-2</v>
      </c>
      <c r="F167">
        <v>1.6114982578397202E-2</v>
      </c>
      <c r="G167">
        <v>1.42390618769707</v>
      </c>
      <c r="H167">
        <v>1087</v>
      </c>
      <c r="I167">
        <v>2296</v>
      </c>
      <c r="J167">
        <v>4.7343814441404799</v>
      </c>
      <c r="K167" s="7">
        <v>1.09862079552352E-6</v>
      </c>
      <c r="L167" s="7">
        <v>1.2394021429738399E-5</v>
      </c>
      <c r="M167">
        <v>2.0698015787663101E-3</v>
      </c>
      <c r="N167">
        <v>4.9067877572738796</v>
      </c>
      <c r="O167">
        <v>9975</v>
      </c>
    </row>
    <row r="168" spans="1:15" x14ac:dyDescent="0.2">
      <c r="A168" t="s">
        <v>67</v>
      </c>
      <c r="B168">
        <v>11203</v>
      </c>
      <c r="C168" t="s">
        <v>82</v>
      </c>
      <c r="D168">
        <v>1</v>
      </c>
      <c r="E168">
        <v>2.89982425307557E-2</v>
      </c>
      <c r="F168">
        <v>1.29440925364913E-2</v>
      </c>
      <c r="G168">
        <v>1.16367164017444</v>
      </c>
      <c r="H168">
        <v>3414</v>
      </c>
      <c r="I168">
        <v>3631</v>
      </c>
      <c r="J168">
        <v>4.7271915154699196</v>
      </c>
      <c r="K168" s="7">
        <v>1.1382326713903401E-6</v>
      </c>
      <c r="L168" s="7">
        <v>1.2764466386305999E-5</v>
      </c>
      <c r="M168">
        <v>2.1444303528993999E-3</v>
      </c>
      <c r="N168">
        <v>4.8939973359969597</v>
      </c>
      <c r="O168">
        <v>11202</v>
      </c>
    </row>
    <row r="169" spans="1:15" x14ac:dyDescent="0.2">
      <c r="A169" t="s">
        <v>67</v>
      </c>
      <c r="B169">
        <v>3294</v>
      </c>
      <c r="C169" t="s">
        <v>82</v>
      </c>
      <c r="D169">
        <v>1</v>
      </c>
      <c r="E169">
        <v>0.13135593220339001</v>
      </c>
      <c r="F169">
        <v>5.6778679026651201E-2</v>
      </c>
      <c r="G169">
        <v>1.21006016608878</v>
      </c>
      <c r="H169">
        <v>472</v>
      </c>
      <c r="I169">
        <v>863</v>
      </c>
      <c r="J169">
        <v>4.7181442555406097</v>
      </c>
      <c r="K169" s="7">
        <v>1.19002855314732E-6</v>
      </c>
      <c r="L169" s="7">
        <v>1.3266353811417499E-5</v>
      </c>
      <c r="M169">
        <v>2.24201379412955E-3</v>
      </c>
      <c r="N169">
        <v>4.8772484243226399</v>
      </c>
      <c r="O169">
        <v>3293</v>
      </c>
    </row>
    <row r="170" spans="1:15" x14ac:dyDescent="0.2">
      <c r="A170" t="s">
        <v>67</v>
      </c>
      <c r="B170">
        <v>10267</v>
      </c>
      <c r="C170" t="s">
        <v>82</v>
      </c>
      <c r="D170">
        <v>1</v>
      </c>
      <c r="E170">
        <v>4.7346938775510203E-2</v>
      </c>
      <c r="F170">
        <v>1.6832917705735698E-2</v>
      </c>
      <c r="G170">
        <v>1.49198588552909</v>
      </c>
      <c r="H170">
        <v>1225</v>
      </c>
      <c r="I170">
        <v>1604</v>
      </c>
      <c r="J170">
        <v>4.71069108711123</v>
      </c>
      <c r="K170" s="7">
        <v>1.23439100343057E-6</v>
      </c>
      <c r="L170" s="7">
        <v>1.3679956767430499E-5</v>
      </c>
      <c r="M170">
        <v>2.3255926504631898E-3</v>
      </c>
      <c r="N170">
        <v>4.8639152751083001</v>
      </c>
      <c r="O170">
        <v>10266</v>
      </c>
    </row>
    <row r="171" spans="1:15" x14ac:dyDescent="0.2">
      <c r="A171" t="s">
        <v>67</v>
      </c>
      <c r="B171">
        <v>10083</v>
      </c>
      <c r="C171" t="s">
        <v>82</v>
      </c>
      <c r="D171">
        <v>1</v>
      </c>
      <c r="E171">
        <v>5.1691729323308303E-2</v>
      </c>
      <c r="F171">
        <v>2.0892687559354198E-2</v>
      </c>
      <c r="G171">
        <v>1.3069353804118899</v>
      </c>
      <c r="H171">
        <v>1064</v>
      </c>
      <c r="I171">
        <v>2106</v>
      </c>
      <c r="J171">
        <v>4.7077059428011498</v>
      </c>
      <c r="K171" s="7">
        <v>1.2526006712447001E-6</v>
      </c>
      <c r="L171" s="7">
        <v>1.3731643856357599E-5</v>
      </c>
      <c r="M171">
        <v>2.3598996646250099E-3</v>
      </c>
      <c r="N171">
        <v>4.8622774689532804</v>
      </c>
      <c r="O171">
        <v>10082</v>
      </c>
    </row>
    <row r="172" spans="1:15" x14ac:dyDescent="0.2">
      <c r="A172" t="s">
        <v>67</v>
      </c>
      <c r="B172">
        <v>4275</v>
      </c>
      <c r="C172" t="s">
        <v>82</v>
      </c>
      <c r="D172">
        <v>1</v>
      </c>
      <c r="E172">
        <v>3.1400966183574901E-2</v>
      </c>
      <c r="F172">
        <v>4.4483985765124603E-3</v>
      </c>
      <c r="G172">
        <v>2.8194509859753301</v>
      </c>
      <c r="H172">
        <v>828</v>
      </c>
      <c r="I172">
        <v>1124</v>
      </c>
      <c r="J172">
        <v>4.7075381193896098</v>
      </c>
      <c r="K172" s="7">
        <v>1.253632029349E-6</v>
      </c>
      <c r="L172" s="7">
        <v>1.3731643856357599E-5</v>
      </c>
      <c r="M172">
        <v>2.3618427432935199E-3</v>
      </c>
      <c r="N172">
        <v>4.8622774689532804</v>
      </c>
      <c r="O172">
        <v>4274</v>
      </c>
    </row>
    <row r="173" spans="1:15" x14ac:dyDescent="0.2">
      <c r="A173" t="s">
        <v>67</v>
      </c>
      <c r="B173">
        <v>9362</v>
      </c>
      <c r="C173" t="s">
        <v>82</v>
      </c>
      <c r="D173">
        <v>1</v>
      </c>
      <c r="E173">
        <v>3.5528031290743202E-2</v>
      </c>
      <c r="F173">
        <v>1.84634974533107E-2</v>
      </c>
      <c r="G173">
        <v>0.94428188525572698</v>
      </c>
      <c r="H173">
        <v>3068</v>
      </c>
      <c r="I173">
        <v>4712</v>
      </c>
      <c r="J173">
        <v>4.6939379908239101</v>
      </c>
      <c r="K173" s="7">
        <v>1.3399764960610501E-6</v>
      </c>
      <c r="L173" s="7">
        <v>1.4592576407971201E-5</v>
      </c>
      <c r="M173">
        <v>2.5245157185790198E-3</v>
      </c>
      <c r="N173">
        <v>4.8358680240089997</v>
      </c>
      <c r="O173">
        <v>9361</v>
      </c>
    </row>
    <row r="174" spans="1:15" x14ac:dyDescent="0.2">
      <c r="A174" t="s">
        <v>67</v>
      </c>
      <c r="B174">
        <v>1603</v>
      </c>
      <c r="C174" t="s">
        <v>82</v>
      </c>
      <c r="D174">
        <v>1</v>
      </c>
      <c r="E174">
        <v>3.8647342995169101E-2</v>
      </c>
      <c r="F174">
        <v>7.95053003533569E-3</v>
      </c>
      <c r="G174">
        <v>2.2812462838902499</v>
      </c>
      <c r="H174">
        <v>828</v>
      </c>
      <c r="I174">
        <v>1132</v>
      </c>
      <c r="J174">
        <v>4.69062041880784</v>
      </c>
      <c r="K174" s="7">
        <v>1.3618893365829301E-6</v>
      </c>
      <c r="L174" s="7">
        <v>1.47459741961048E-5</v>
      </c>
      <c r="M174">
        <v>2.5657995101222401E-3</v>
      </c>
      <c r="N174">
        <v>4.8313265304016602</v>
      </c>
      <c r="O174">
        <v>1602</v>
      </c>
    </row>
    <row r="175" spans="1:15" x14ac:dyDescent="0.2">
      <c r="A175" t="s">
        <v>67</v>
      </c>
      <c r="B175">
        <v>8686</v>
      </c>
      <c r="C175" t="s">
        <v>82</v>
      </c>
      <c r="D175">
        <v>1</v>
      </c>
      <c r="E175">
        <v>3.8162544169611297E-2</v>
      </c>
      <c r="F175">
        <v>1.4826375341396801E-2</v>
      </c>
      <c r="G175">
        <v>1.36399141429222</v>
      </c>
      <c r="H175">
        <v>1415</v>
      </c>
      <c r="I175">
        <v>2563</v>
      </c>
      <c r="J175">
        <v>4.6878009066723401</v>
      </c>
      <c r="K175" s="7">
        <v>1.3807823940643E-6</v>
      </c>
      <c r="L175" s="7">
        <v>1.48135146996405E-5</v>
      </c>
      <c r="M175">
        <v>2.6013940304171401E-3</v>
      </c>
      <c r="N175">
        <v>4.8293418872205702</v>
      </c>
      <c r="O175">
        <v>8685</v>
      </c>
    </row>
    <row r="176" spans="1:15" x14ac:dyDescent="0.2">
      <c r="A176" t="s">
        <v>67</v>
      </c>
      <c r="B176">
        <v>7975</v>
      </c>
      <c r="C176" t="s">
        <v>82</v>
      </c>
      <c r="D176">
        <v>1</v>
      </c>
      <c r="E176">
        <v>3.1422651933701702E-2</v>
      </c>
      <c r="F176">
        <v>1.5096065873741999E-2</v>
      </c>
      <c r="G176">
        <v>1.0576323194289401</v>
      </c>
      <c r="H176">
        <v>2896</v>
      </c>
      <c r="I176">
        <v>4372</v>
      </c>
      <c r="J176">
        <v>4.6873462009069202</v>
      </c>
      <c r="K176" s="7">
        <v>1.3838527532572901E-6</v>
      </c>
      <c r="L176" s="7">
        <v>1.48135146996405E-5</v>
      </c>
      <c r="M176">
        <v>2.6071785871367298E-3</v>
      </c>
      <c r="N176">
        <v>4.8293418872205702</v>
      </c>
      <c r="O176">
        <v>7974</v>
      </c>
    </row>
    <row r="177" spans="1:15" x14ac:dyDescent="0.2">
      <c r="A177" t="s">
        <v>67</v>
      </c>
      <c r="B177">
        <v>10179</v>
      </c>
      <c r="C177" t="s">
        <v>82</v>
      </c>
      <c r="D177">
        <v>1</v>
      </c>
      <c r="E177">
        <v>6.26934984520124E-2</v>
      </c>
      <c r="F177">
        <v>2.92682926829268E-2</v>
      </c>
      <c r="G177">
        <v>1.0989772469749901</v>
      </c>
      <c r="H177">
        <v>1292</v>
      </c>
      <c r="I177">
        <v>2050</v>
      </c>
      <c r="J177">
        <v>4.6809403431571202</v>
      </c>
      <c r="K177" s="7">
        <v>1.4278101794172199E-6</v>
      </c>
      <c r="L177" s="7">
        <v>1.5197708350407E-5</v>
      </c>
      <c r="M177">
        <v>2.6899943780220401E-3</v>
      </c>
      <c r="N177">
        <v>4.8182218940161103</v>
      </c>
      <c r="O177">
        <v>10178</v>
      </c>
    </row>
    <row r="178" spans="1:15" x14ac:dyDescent="0.2">
      <c r="A178" t="s">
        <v>67</v>
      </c>
      <c r="B178">
        <v>2449</v>
      </c>
      <c r="C178" t="s">
        <v>82</v>
      </c>
      <c r="D178">
        <v>1</v>
      </c>
      <c r="E178">
        <v>5.0505050505050497E-2</v>
      </c>
      <c r="F178">
        <v>2.0317145688800799E-2</v>
      </c>
      <c r="G178">
        <v>1.3137299292960301</v>
      </c>
      <c r="H178">
        <v>1089</v>
      </c>
      <c r="I178">
        <v>2018</v>
      </c>
      <c r="J178">
        <v>4.63967035274728</v>
      </c>
      <c r="K178" s="7">
        <v>1.7448268741679301E-6</v>
      </c>
      <c r="L178" s="7">
        <v>1.8467718151305501E-5</v>
      </c>
      <c r="M178">
        <v>3.2872538309323802E-3</v>
      </c>
      <c r="N178">
        <v>4.7335867621405399</v>
      </c>
      <c r="O178">
        <v>2448</v>
      </c>
    </row>
    <row r="179" spans="1:15" x14ac:dyDescent="0.2">
      <c r="A179" t="s">
        <v>67</v>
      </c>
      <c r="B179">
        <v>1641</v>
      </c>
      <c r="C179" t="s">
        <v>82</v>
      </c>
      <c r="D179">
        <v>1</v>
      </c>
      <c r="E179">
        <v>5.7894736842105297E-2</v>
      </c>
      <c r="F179">
        <v>2.02757502027575E-2</v>
      </c>
      <c r="G179">
        <v>1.5136769049344601</v>
      </c>
      <c r="H179">
        <v>950</v>
      </c>
      <c r="I179">
        <v>1233</v>
      </c>
      <c r="J179">
        <v>4.6378069978554599</v>
      </c>
      <c r="K179" s="7">
        <v>1.7606268010531501E-6</v>
      </c>
      <c r="L179" s="7">
        <v>1.85308429786824E-5</v>
      </c>
      <c r="M179">
        <v>3.3170208931841399E-3</v>
      </c>
      <c r="N179">
        <v>4.7321048239264902</v>
      </c>
      <c r="O179">
        <v>1640</v>
      </c>
    </row>
    <row r="180" spans="1:15" x14ac:dyDescent="0.2">
      <c r="A180" t="s">
        <v>67</v>
      </c>
      <c r="B180">
        <v>3066</v>
      </c>
      <c r="C180" t="s">
        <v>82</v>
      </c>
      <c r="D180">
        <v>1</v>
      </c>
      <c r="E180">
        <v>5.6016597510373398E-2</v>
      </c>
      <c r="F180">
        <v>9.2592592592592605E-3</v>
      </c>
      <c r="G180">
        <v>2.5968856680969701</v>
      </c>
      <c r="H180">
        <v>482</v>
      </c>
      <c r="I180">
        <v>648</v>
      </c>
      <c r="J180">
        <v>4.6167859563704603</v>
      </c>
      <c r="K180" s="7">
        <v>1.9486443635817701E-6</v>
      </c>
      <c r="L180" s="7">
        <v>2.0395811005489199E-5</v>
      </c>
      <c r="M180">
        <v>3.6712459809880599E-3</v>
      </c>
      <c r="N180">
        <v>4.6904590210060704</v>
      </c>
      <c r="O180">
        <v>3065</v>
      </c>
    </row>
    <row r="181" spans="1:15" x14ac:dyDescent="0.2">
      <c r="A181" t="s">
        <v>67</v>
      </c>
      <c r="B181">
        <v>1211</v>
      </c>
      <c r="C181" t="s">
        <v>82</v>
      </c>
      <c r="D181">
        <v>1</v>
      </c>
      <c r="E181">
        <v>0.10655737704918</v>
      </c>
      <c r="F181">
        <v>4.56475583864119E-2</v>
      </c>
      <c r="G181">
        <v>1.22302087548889</v>
      </c>
      <c r="H181">
        <v>610</v>
      </c>
      <c r="I181">
        <v>942</v>
      </c>
      <c r="J181">
        <v>4.6060437585172496</v>
      </c>
      <c r="K181" s="7">
        <v>2.05201032097913E-6</v>
      </c>
      <c r="L181" s="7">
        <v>2.1359046655937499E-5</v>
      </c>
      <c r="M181">
        <v>3.8659874447246798E-3</v>
      </c>
      <c r="N181">
        <v>4.6704181355997303</v>
      </c>
      <c r="O181">
        <v>1210</v>
      </c>
    </row>
    <row r="182" spans="1:15" x14ac:dyDescent="0.2">
      <c r="A182" t="s">
        <v>67</v>
      </c>
      <c r="B182">
        <v>859</v>
      </c>
      <c r="C182" t="s">
        <v>82</v>
      </c>
      <c r="D182">
        <v>1</v>
      </c>
      <c r="E182">
        <v>9.5890410958904104E-2</v>
      </c>
      <c r="F182">
        <v>3.8961038961039002E-2</v>
      </c>
      <c r="G182">
        <v>1.29935440315133</v>
      </c>
      <c r="H182">
        <v>657</v>
      </c>
      <c r="I182">
        <v>924</v>
      </c>
      <c r="J182">
        <v>4.6044663057044897</v>
      </c>
      <c r="K182" s="7">
        <v>2.06762479907493E-6</v>
      </c>
      <c r="L182" s="7">
        <v>2.1403324843171302E-5</v>
      </c>
      <c r="M182">
        <v>3.8954051214571701E-3</v>
      </c>
      <c r="N182">
        <v>4.6695187570768599</v>
      </c>
      <c r="O182">
        <v>858</v>
      </c>
    </row>
    <row r="183" spans="1:15" x14ac:dyDescent="0.2">
      <c r="A183" t="s">
        <v>67</v>
      </c>
      <c r="B183">
        <v>677</v>
      </c>
      <c r="C183" t="s">
        <v>82</v>
      </c>
      <c r="D183">
        <v>1</v>
      </c>
      <c r="E183">
        <v>5.1655629139072803E-2</v>
      </c>
      <c r="F183">
        <v>1.6178736517719599E-2</v>
      </c>
      <c r="G183">
        <v>1.6748266298701799</v>
      </c>
      <c r="H183">
        <v>755</v>
      </c>
      <c r="I183">
        <v>1298</v>
      </c>
      <c r="J183">
        <v>4.6017348975750201</v>
      </c>
      <c r="K183" s="7">
        <v>2.0949313873181499E-6</v>
      </c>
      <c r="L183" s="7">
        <v>2.1567490348127901E-5</v>
      </c>
      <c r="M183">
        <v>3.9468507337074004E-3</v>
      </c>
      <c r="N183">
        <v>4.6662003876452802</v>
      </c>
      <c r="O183">
        <v>676</v>
      </c>
    </row>
    <row r="184" spans="1:15" x14ac:dyDescent="0.2">
      <c r="A184" t="s">
        <v>67</v>
      </c>
      <c r="B184">
        <v>9065</v>
      </c>
      <c r="C184" t="s">
        <v>82</v>
      </c>
      <c r="D184">
        <v>1</v>
      </c>
      <c r="E184">
        <v>2.6765799256505601E-2</v>
      </c>
      <c r="F184">
        <v>5.3763440860215101E-3</v>
      </c>
      <c r="G184">
        <v>2.3156933551063599</v>
      </c>
      <c r="H184">
        <v>1345</v>
      </c>
      <c r="I184">
        <v>1488</v>
      </c>
      <c r="J184">
        <v>4.5976406301253796</v>
      </c>
      <c r="K184" s="7">
        <v>2.1365110077395E-6</v>
      </c>
      <c r="L184" s="7">
        <v>2.18760148835936E-5</v>
      </c>
      <c r="M184">
        <v>4.0251867385812197E-3</v>
      </c>
      <c r="N184">
        <v>4.6600317898201498</v>
      </c>
      <c r="O184">
        <v>9064</v>
      </c>
    </row>
    <row r="185" spans="1:15" x14ac:dyDescent="0.2">
      <c r="A185" t="s">
        <v>67</v>
      </c>
      <c r="B185">
        <v>6326</v>
      </c>
      <c r="C185" t="s">
        <v>82</v>
      </c>
      <c r="D185">
        <v>1</v>
      </c>
      <c r="E185">
        <v>5.1601423487544498E-2</v>
      </c>
      <c r="F185">
        <v>1.4154870940882599E-2</v>
      </c>
      <c r="G185">
        <v>1.8661122693619401</v>
      </c>
      <c r="H185">
        <v>562</v>
      </c>
      <c r="I185">
        <v>1201</v>
      </c>
      <c r="J185">
        <v>4.5963553324300799</v>
      </c>
      <c r="K185" s="7">
        <v>2.14972621922808E-6</v>
      </c>
      <c r="L185" s="7">
        <v>2.1892347010949801E-5</v>
      </c>
      <c r="M185">
        <v>4.0500841970257098E-3</v>
      </c>
      <c r="N185">
        <v>4.6597076765652403</v>
      </c>
      <c r="O185">
        <v>6325</v>
      </c>
    </row>
    <row r="186" spans="1:15" x14ac:dyDescent="0.2">
      <c r="A186" t="s">
        <v>67</v>
      </c>
      <c r="B186">
        <v>10351</v>
      </c>
      <c r="C186" t="s">
        <v>82</v>
      </c>
      <c r="D186">
        <v>1</v>
      </c>
      <c r="E186">
        <v>4.7714716223003502E-2</v>
      </c>
      <c r="F186">
        <v>2.5494400762449399E-2</v>
      </c>
      <c r="G186">
        <v>0.90425386409520603</v>
      </c>
      <c r="H186">
        <v>1991</v>
      </c>
      <c r="I186">
        <v>4197</v>
      </c>
      <c r="J186">
        <v>4.5950098475735004</v>
      </c>
      <c r="K186" s="7">
        <v>2.1636441604699199E-6</v>
      </c>
      <c r="L186" s="7">
        <v>2.1915621496372801E-5</v>
      </c>
      <c r="M186">
        <v>4.0763055983253403E-3</v>
      </c>
      <c r="N186">
        <v>4.6592462088513198</v>
      </c>
      <c r="O186">
        <v>10350</v>
      </c>
    </row>
    <row r="187" spans="1:15" x14ac:dyDescent="0.2">
      <c r="A187" t="s">
        <v>67</v>
      </c>
      <c r="B187">
        <v>7991</v>
      </c>
      <c r="C187" t="s">
        <v>82</v>
      </c>
      <c r="D187">
        <v>1</v>
      </c>
      <c r="E187">
        <v>6.5021673891297094E-2</v>
      </c>
      <c r="F187">
        <v>4.1525423728813599E-2</v>
      </c>
      <c r="G187">
        <v>0.64692580701486402</v>
      </c>
      <c r="H187">
        <v>2999</v>
      </c>
      <c r="I187">
        <v>4720</v>
      </c>
      <c r="J187">
        <v>4.5883569996732598</v>
      </c>
      <c r="K187" s="7">
        <v>2.23374086272017E-6</v>
      </c>
      <c r="L187" s="7">
        <v>2.2504640563448099E-5</v>
      </c>
      <c r="M187">
        <v>4.2083677853648003E-3</v>
      </c>
      <c r="N187">
        <v>4.6477279190755398</v>
      </c>
      <c r="O187">
        <v>7990</v>
      </c>
    </row>
    <row r="188" spans="1:15" x14ac:dyDescent="0.2">
      <c r="A188" t="s">
        <v>67</v>
      </c>
      <c r="B188">
        <v>4795</v>
      </c>
      <c r="C188" t="s">
        <v>82</v>
      </c>
      <c r="D188">
        <v>1</v>
      </c>
      <c r="E188">
        <v>7.1030640668523701E-2</v>
      </c>
      <c r="F188">
        <v>2.3121387283237E-2</v>
      </c>
      <c r="G188">
        <v>1.61921353578517</v>
      </c>
      <c r="H188">
        <v>718</v>
      </c>
      <c r="I188">
        <v>865</v>
      </c>
      <c r="J188">
        <v>4.5848493092555804</v>
      </c>
      <c r="K188" s="7">
        <v>2.2715698575991202E-6</v>
      </c>
      <c r="L188" s="7">
        <v>2.2764029849557201E-5</v>
      </c>
      <c r="M188">
        <v>4.2796376117167504E-3</v>
      </c>
      <c r="N188">
        <v>4.6427508535904396</v>
      </c>
      <c r="O188">
        <v>4794</v>
      </c>
    </row>
    <row r="189" spans="1:15" x14ac:dyDescent="0.2">
      <c r="A189" t="s">
        <v>67</v>
      </c>
      <c r="B189">
        <v>11441</v>
      </c>
      <c r="C189" t="s">
        <v>82</v>
      </c>
      <c r="D189">
        <v>1</v>
      </c>
      <c r="E189">
        <v>3.71794871794872E-2</v>
      </c>
      <c r="F189">
        <v>9.9688473520249208E-3</v>
      </c>
      <c r="G189">
        <v>1.89900826338763</v>
      </c>
      <c r="H189">
        <v>780</v>
      </c>
      <c r="I189">
        <v>1605</v>
      </c>
      <c r="J189">
        <v>4.58198411951554</v>
      </c>
      <c r="K189" s="7">
        <v>2.30292439701299E-6</v>
      </c>
      <c r="L189" s="7">
        <v>2.2868411207103001E-5</v>
      </c>
      <c r="M189">
        <v>4.3387095639724803E-3</v>
      </c>
      <c r="N189">
        <v>4.6407640071447496</v>
      </c>
      <c r="O189">
        <v>11440</v>
      </c>
    </row>
    <row r="190" spans="1:15" x14ac:dyDescent="0.2">
      <c r="A190" t="s">
        <v>67</v>
      </c>
      <c r="B190">
        <v>1998</v>
      </c>
      <c r="C190" t="s">
        <v>82</v>
      </c>
      <c r="D190">
        <v>1</v>
      </c>
      <c r="E190">
        <v>3.0097087378640801E-2</v>
      </c>
      <c r="F190">
        <v>5.9612518628912098E-3</v>
      </c>
      <c r="G190">
        <v>2.33593664451648</v>
      </c>
      <c r="H190">
        <v>1030</v>
      </c>
      <c r="I190">
        <v>1342</v>
      </c>
      <c r="J190">
        <v>4.5816813068126399</v>
      </c>
      <c r="K190" s="7">
        <v>2.30626227672483E-6</v>
      </c>
      <c r="L190" s="7">
        <v>2.2868411207103001E-5</v>
      </c>
      <c r="M190">
        <v>4.3449981293495797E-3</v>
      </c>
      <c r="N190">
        <v>4.6407640071447496</v>
      </c>
      <c r="O190">
        <v>1997</v>
      </c>
    </row>
    <row r="191" spans="1:15" x14ac:dyDescent="0.2">
      <c r="A191" t="s">
        <v>67</v>
      </c>
      <c r="B191">
        <v>8096</v>
      </c>
      <c r="C191" t="s">
        <v>82</v>
      </c>
      <c r="D191">
        <v>1</v>
      </c>
      <c r="E191">
        <v>1.4994232987312599E-2</v>
      </c>
      <c r="F191">
        <v>4.1242782513060197E-3</v>
      </c>
      <c r="G191">
        <v>1.8621941497663601</v>
      </c>
      <c r="H191">
        <v>2601</v>
      </c>
      <c r="I191">
        <v>3637</v>
      </c>
      <c r="J191">
        <v>4.5694152533642498</v>
      </c>
      <c r="K191" s="7">
        <v>2.4454344092100999E-6</v>
      </c>
      <c r="L191" s="7">
        <v>2.4121457732732101E-5</v>
      </c>
      <c r="M191">
        <v>4.6071984269518296E-3</v>
      </c>
      <c r="N191">
        <v>4.6175964500081896</v>
      </c>
      <c r="O191">
        <v>8095</v>
      </c>
    </row>
    <row r="192" spans="1:15" x14ac:dyDescent="0.2">
      <c r="A192" t="s">
        <v>67</v>
      </c>
      <c r="B192">
        <v>7532</v>
      </c>
      <c r="C192" t="s">
        <v>82</v>
      </c>
      <c r="D192">
        <v>1</v>
      </c>
      <c r="E192">
        <v>8.61618798955614E-2</v>
      </c>
      <c r="F192">
        <v>2.8831562974203299E-2</v>
      </c>
      <c r="G192">
        <v>1.57940067899797</v>
      </c>
      <c r="H192">
        <v>766</v>
      </c>
      <c r="I192">
        <v>659</v>
      </c>
      <c r="J192">
        <v>4.5560345077882802</v>
      </c>
      <c r="K192" s="7">
        <v>2.60641881095575E-6</v>
      </c>
      <c r="L192" s="7">
        <v>2.55754845825033E-5</v>
      </c>
      <c r="M192">
        <v>4.9104930398406396E-3</v>
      </c>
      <c r="N192">
        <v>4.5921761288958196</v>
      </c>
      <c r="O192">
        <v>7531</v>
      </c>
    </row>
    <row r="193" spans="1:15" x14ac:dyDescent="0.2">
      <c r="A193" t="s">
        <v>67</v>
      </c>
      <c r="B193">
        <v>10804</v>
      </c>
      <c r="C193" t="s">
        <v>82</v>
      </c>
      <c r="D193">
        <v>1</v>
      </c>
      <c r="E193">
        <v>2.31660231660232E-2</v>
      </c>
      <c r="F193">
        <v>6.6823899371069202E-3</v>
      </c>
      <c r="G193">
        <v>1.79357432706862</v>
      </c>
      <c r="H193">
        <v>1554</v>
      </c>
      <c r="I193">
        <v>2544</v>
      </c>
      <c r="J193">
        <v>4.5313309518238398</v>
      </c>
      <c r="K193" s="7">
        <v>2.9306615122163401E-6</v>
      </c>
      <c r="L193" s="7">
        <v>2.86081154871274E-5</v>
      </c>
      <c r="M193">
        <v>5.5213662890155803E-3</v>
      </c>
      <c r="N193">
        <v>4.5435107496920297</v>
      </c>
      <c r="O193">
        <v>10803</v>
      </c>
    </row>
    <row r="194" spans="1:15" x14ac:dyDescent="0.2">
      <c r="A194" t="s">
        <v>67</v>
      </c>
      <c r="B194">
        <v>1778</v>
      </c>
      <c r="C194" t="s">
        <v>82</v>
      </c>
      <c r="D194">
        <v>1</v>
      </c>
      <c r="E194">
        <v>3.8231780167264001E-2</v>
      </c>
      <c r="F194">
        <v>9.4265514532600198E-3</v>
      </c>
      <c r="G194">
        <v>2.0199703906298598</v>
      </c>
      <c r="H194">
        <v>837</v>
      </c>
      <c r="I194">
        <v>1273</v>
      </c>
      <c r="J194">
        <v>4.5299977835408702</v>
      </c>
      <c r="K194" s="7">
        <v>2.9492152625244402E-6</v>
      </c>
      <c r="L194" s="7">
        <v>2.8640832755649699E-5</v>
      </c>
      <c r="M194">
        <v>5.55632155459605E-3</v>
      </c>
      <c r="N194">
        <v>4.5430143587131502</v>
      </c>
      <c r="O194">
        <v>1777</v>
      </c>
    </row>
    <row r="195" spans="1:15" x14ac:dyDescent="0.2">
      <c r="A195" t="s">
        <v>67</v>
      </c>
      <c r="B195">
        <v>10630</v>
      </c>
      <c r="C195" t="s">
        <v>82</v>
      </c>
      <c r="D195">
        <v>1</v>
      </c>
      <c r="E195">
        <v>4.4215938303341903E-2</v>
      </c>
      <c r="F195">
        <v>2.1556079488043101E-2</v>
      </c>
      <c r="G195">
        <v>1.0364716928152</v>
      </c>
      <c r="H195">
        <v>1945</v>
      </c>
      <c r="I195">
        <v>2969</v>
      </c>
      <c r="J195">
        <v>4.5155241714605596</v>
      </c>
      <c r="K195" s="7">
        <v>3.1580170756775898E-6</v>
      </c>
      <c r="L195" s="7">
        <v>3.0480003380822199E-5</v>
      </c>
      <c r="M195">
        <v>5.9497041705765799E-3</v>
      </c>
      <c r="N195">
        <v>4.5159849891607697</v>
      </c>
      <c r="O195">
        <v>10629</v>
      </c>
    </row>
    <row r="196" spans="1:15" x14ac:dyDescent="0.2">
      <c r="A196" t="s">
        <v>67</v>
      </c>
      <c r="B196">
        <v>8978</v>
      </c>
      <c r="C196" t="s">
        <v>82</v>
      </c>
      <c r="D196">
        <v>1</v>
      </c>
      <c r="E196">
        <v>2.7672955974842799E-2</v>
      </c>
      <c r="F196">
        <v>9.4948727687048998E-3</v>
      </c>
      <c r="G196">
        <v>1.5432561847369199</v>
      </c>
      <c r="H196">
        <v>1590</v>
      </c>
      <c r="I196">
        <v>2633</v>
      </c>
      <c r="J196">
        <v>4.5146577012052003</v>
      </c>
      <c r="K196" s="7">
        <v>3.1709557657331E-6</v>
      </c>
      <c r="L196" s="7">
        <v>3.0480003380822199E-5</v>
      </c>
      <c r="M196">
        <v>5.97408066264115E-3</v>
      </c>
      <c r="N196">
        <v>4.5159849891607697</v>
      </c>
      <c r="O196">
        <v>8977</v>
      </c>
    </row>
    <row r="197" spans="1:15" x14ac:dyDescent="0.2">
      <c r="A197" t="s">
        <v>67</v>
      </c>
      <c r="B197">
        <v>8019</v>
      </c>
      <c r="C197" t="s">
        <v>82</v>
      </c>
      <c r="D197">
        <v>1</v>
      </c>
      <c r="E197">
        <v>2.7071823204419899E-2</v>
      </c>
      <c r="F197">
        <v>1.37142857142857E-2</v>
      </c>
      <c r="G197">
        <v>0.98111256814317804</v>
      </c>
      <c r="H197">
        <v>3620</v>
      </c>
      <c r="I197">
        <v>5250</v>
      </c>
      <c r="J197">
        <v>4.5096004137988501</v>
      </c>
      <c r="K197" s="7">
        <v>3.2474923301914402E-6</v>
      </c>
      <c r="L197" s="7">
        <v>3.1057236294825799E-5</v>
      </c>
      <c r="M197">
        <v>6.1182755500806801E-3</v>
      </c>
      <c r="N197">
        <v>4.5078371936592703</v>
      </c>
      <c r="O197">
        <v>8018</v>
      </c>
    </row>
    <row r="198" spans="1:15" x14ac:dyDescent="0.2">
      <c r="A198" t="s">
        <v>67</v>
      </c>
      <c r="B198">
        <v>10430</v>
      </c>
      <c r="C198" t="s">
        <v>82</v>
      </c>
      <c r="D198">
        <v>1</v>
      </c>
      <c r="E198">
        <v>3.7138300296194998E-2</v>
      </c>
      <c r="F198">
        <v>2.28316859251009E-2</v>
      </c>
      <c r="G198">
        <v>0.70187039493708003</v>
      </c>
      <c r="H198">
        <v>4389</v>
      </c>
      <c r="I198">
        <v>7183</v>
      </c>
      <c r="J198">
        <v>4.5063321677553896</v>
      </c>
      <c r="K198" s="7">
        <v>3.2978904589985601E-6</v>
      </c>
      <c r="L198" s="7">
        <v>3.1379927397743898E-5</v>
      </c>
      <c r="M198">
        <v>6.2132256247532901E-3</v>
      </c>
      <c r="N198">
        <v>4.5033480655545501</v>
      </c>
      <c r="O198">
        <v>10429</v>
      </c>
    </row>
    <row r="199" spans="1:15" x14ac:dyDescent="0.2">
      <c r="A199" t="s">
        <v>67</v>
      </c>
      <c r="B199">
        <v>1338</v>
      </c>
      <c r="C199" t="s">
        <v>82</v>
      </c>
      <c r="D199">
        <v>1</v>
      </c>
      <c r="E199">
        <v>3.4567901234567898E-2</v>
      </c>
      <c r="F199">
        <v>3.4562211981566801E-3</v>
      </c>
      <c r="G199">
        <v>3.3221655560089398</v>
      </c>
      <c r="H199">
        <v>405</v>
      </c>
      <c r="I199">
        <v>868</v>
      </c>
      <c r="J199">
        <v>4.5040765116783898</v>
      </c>
      <c r="K199" s="7">
        <v>3.3331093959054001E-6</v>
      </c>
      <c r="L199" s="7">
        <v>3.1526603365944497E-5</v>
      </c>
      <c r="M199">
        <v>6.2795781018857699E-3</v>
      </c>
      <c r="N199">
        <v>4.5013228170379902</v>
      </c>
      <c r="O199">
        <v>1337</v>
      </c>
    </row>
    <row r="200" spans="1:15" x14ac:dyDescent="0.2">
      <c r="A200" t="s">
        <v>67</v>
      </c>
      <c r="B200">
        <v>3355</v>
      </c>
      <c r="C200" t="s">
        <v>82</v>
      </c>
      <c r="D200">
        <v>1</v>
      </c>
      <c r="E200">
        <v>7.6523994811932602E-2</v>
      </c>
      <c r="F200">
        <v>3.1810766721044E-2</v>
      </c>
      <c r="G200">
        <v>1.2663970442753401</v>
      </c>
      <c r="H200">
        <v>771</v>
      </c>
      <c r="I200">
        <v>1226</v>
      </c>
      <c r="J200">
        <v>4.5032075254482997</v>
      </c>
      <c r="K200" s="7">
        <v>3.3467731810981401E-6</v>
      </c>
      <c r="L200" s="7">
        <v>3.1526603365944497E-5</v>
      </c>
      <c r="M200">
        <v>6.3053206731889001E-3</v>
      </c>
      <c r="N200">
        <v>4.5013228170379902</v>
      </c>
      <c r="O200">
        <v>3354</v>
      </c>
    </row>
    <row r="201" spans="1:15" x14ac:dyDescent="0.2">
      <c r="A201" t="s">
        <v>67</v>
      </c>
      <c r="B201">
        <v>3851</v>
      </c>
      <c r="C201" t="s">
        <v>82</v>
      </c>
      <c r="D201">
        <v>1</v>
      </c>
      <c r="E201">
        <v>8.3481349911190106E-2</v>
      </c>
      <c r="F201">
        <v>2.9988465974625102E-2</v>
      </c>
      <c r="G201">
        <v>1.4770462046781501</v>
      </c>
      <c r="H201">
        <v>563</v>
      </c>
      <c r="I201">
        <v>867</v>
      </c>
      <c r="J201">
        <v>4.4903110213211104</v>
      </c>
      <c r="K201" s="7">
        <v>3.55596246689132E-6</v>
      </c>
      <c r="L201" s="7">
        <v>3.3232140780266801E-5</v>
      </c>
      <c r="M201">
        <v>6.6994332876232502E-3</v>
      </c>
      <c r="N201">
        <v>4.4784416810170997</v>
      </c>
      <c r="O201">
        <v>3850</v>
      </c>
    </row>
    <row r="202" spans="1:15" x14ac:dyDescent="0.2">
      <c r="A202" t="s">
        <v>67</v>
      </c>
      <c r="B202">
        <v>10121</v>
      </c>
      <c r="C202" t="s">
        <v>82</v>
      </c>
      <c r="D202">
        <v>1</v>
      </c>
      <c r="E202">
        <v>6.2626262626262599E-2</v>
      </c>
      <c r="F202">
        <v>2.77623542476402E-2</v>
      </c>
      <c r="G202">
        <v>1.1736378715514499</v>
      </c>
      <c r="H202">
        <v>990</v>
      </c>
      <c r="I202">
        <v>1801</v>
      </c>
      <c r="J202">
        <v>4.4898835309014</v>
      </c>
      <c r="K202" s="7">
        <v>3.56310638939166E-6</v>
      </c>
      <c r="L202" s="7">
        <v>3.3232140780266801E-5</v>
      </c>
      <c r="M202">
        <v>6.7128924376138903E-3</v>
      </c>
      <c r="N202">
        <v>4.4784416810170997</v>
      </c>
      <c r="O202">
        <v>10120</v>
      </c>
    </row>
    <row r="203" spans="1:15" x14ac:dyDescent="0.2">
      <c r="A203" t="s">
        <v>67</v>
      </c>
      <c r="B203">
        <v>10981</v>
      </c>
      <c r="C203" t="s">
        <v>82</v>
      </c>
      <c r="D203">
        <v>1</v>
      </c>
      <c r="E203">
        <v>1.13230035756853E-2</v>
      </c>
      <c r="F203">
        <v>1.17554858934169E-3</v>
      </c>
      <c r="G203">
        <v>3.26785062604747</v>
      </c>
      <c r="H203">
        <v>1678</v>
      </c>
      <c r="I203">
        <v>2552</v>
      </c>
      <c r="J203">
        <v>4.4886363737743302</v>
      </c>
      <c r="K203" s="7">
        <v>3.58402653227282E-6</v>
      </c>
      <c r="L203" s="7">
        <v>3.3262591067990201E-5</v>
      </c>
      <c r="M203">
        <v>6.7523059868019996E-3</v>
      </c>
      <c r="N203">
        <v>4.4780439234057097</v>
      </c>
      <c r="O203">
        <v>10980</v>
      </c>
    </row>
    <row r="204" spans="1:15" x14ac:dyDescent="0.2">
      <c r="A204" t="s">
        <v>67</v>
      </c>
      <c r="B204">
        <v>9975</v>
      </c>
      <c r="C204" t="s">
        <v>82</v>
      </c>
      <c r="D204">
        <v>1</v>
      </c>
      <c r="E204">
        <v>2.8142589118198901E-2</v>
      </c>
      <c r="F204">
        <v>8.2824760244115097E-3</v>
      </c>
      <c r="G204">
        <v>1.7646210354215801</v>
      </c>
      <c r="H204">
        <v>1066</v>
      </c>
      <c r="I204">
        <v>2294</v>
      </c>
      <c r="J204">
        <v>4.4693980450803803</v>
      </c>
      <c r="K204" s="7">
        <v>3.9220018783452398E-6</v>
      </c>
      <c r="L204" s="7">
        <v>3.6220840876482501E-5</v>
      </c>
      <c r="M204">
        <v>7.3890515388024304E-3</v>
      </c>
      <c r="N204">
        <v>4.4410414716426896</v>
      </c>
      <c r="O204">
        <v>9974</v>
      </c>
    </row>
    <row r="205" spans="1:15" x14ac:dyDescent="0.2">
      <c r="A205" t="s">
        <v>67</v>
      </c>
      <c r="B205">
        <v>2603</v>
      </c>
      <c r="C205" t="s">
        <v>82</v>
      </c>
      <c r="D205">
        <v>1</v>
      </c>
      <c r="E205">
        <v>8.3086053412462904E-2</v>
      </c>
      <c r="F205">
        <v>2.2047244094488199E-2</v>
      </c>
      <c r="G205">
        <v>1.9140080004776701</v>
      </c>
      <c r="H205">
        <v>337</v>
      </c>
      <c r="I205">
        <v>635</v>
      </c>
      <c r="J205">
        <v>4.45425298111034</v>
      </c>
      <c r="K205" s="7">
        <v>4.20928951619465E-6</v>
      </c>
      <c r="L205" s="7">
        <v>3.8684397309808403E-5</v>
      </c>
      <c r="M205">
        <v>7.9303014485107293E-3</v>
      </c>
      <c r="N205">
        <v>4.4124641649189202</v>
      </c>
      <c r="O205">
        <v>2602</v>
      </c>
    </row>
    <row r="206" spans="1:15" x14ac:dyDescent="0.2">
      <c r="A206" t="s">
        <v>67</v>
      </c>
      <c r="B206">
        <v>10616</v>
      </c>
      <c r="C206" t="s">
        <v>82</v>
      </c>
      <c r="D206">
        <v>1</v>
      </c>
      <c r="E206">
        <v>2.1762785636561501E-2</v>
      </c>
      <c r="F206">
        <v>6.9132388524023496E-3</v>
      </c>
      <c r="G206">
        <v>1.65442955664057</v>
      </c>
      <c r="H206">
        <v>1838</v>
      </c>
      <c r="I206">
        <v>2893</v>
      </c>
      <c r="J206">
        <v>4.4489352443466297</v>
      </c>
      <c r="K206" s="7">
        <v>4.3148513534038399E-6</v>
      </c>
      <c r="L206" s="7">
        <v>3.94620385913244E-5</v>
      </c>
      <c r="M206">
        <v>8.1291799498128293E-3</v>
      </c>
      <c r="N206">
        <v>4.4038204830449503</v>
      </c>
      <c r="O206">
        <v>10615</v>
      </c>
    </row>
    <row r="207" spans="1:15" x14ac:dyDescent="0.2">
      <c r="A207" t="s">
        <v>67</v>
      </c>
      <c r="B207">
        <v>8024</v>
      </c>
      <c r="C207" t="s">
        <v>82</v>
      </c>
      <c r="D207">
        <v>1</v>
      </c>
      <c r="E207">
        <v>1.30121816168328E-2</v>
      </c>
      <c r="F207">
        <v>4.4427274483291503E-3</v>
      </c>
      <c r="G207">
        <v>1.5503453210007001</v>
      </c>
      <c r="H207">
        <v>3612</v>
      </c>
      <c r="I207">
        <v>5177</v>
      </c>
      <c r="J207">
        <v>4.4468603102611404</v>
      </c>
      <c r="K207" s="7">
        <v>4.3567229395875703E-6</v>
      </c>
      <c r="L207" s="7">
        <v>3.9652492841463602E-5</v>
      </c>
      <c r="M207">
        <v>8.2080660181829707E-3</v>
      </c>
      <c r="N207">
        <v>4.4017295046071503</v>
      </c>
      <c r="O207">
        <v>8023</v>
      </c>
    </row>
    <row r="208" spans="1:15" x14ac:dyDescent="0.2">
      <c r="A208" t="s">
        <v>67</v>
      </c>
      <c r="B208">
        <v>8494</v>
      </c>
      <c r="C208" t="s">
        <v>82</v>
      </c>
      <c r="D208">
        <v>1</v>
      </c>
      <c r="E208">
        <v>6.5413533834586493E-2</v>
      </c>
      <c r="F208">
        <v>3.1482541499713801E-2</v>
      </c>
      <c r="G208">
        <v>1.05503714485228</v>
      </c>
      <c r="H208">
        <v>1330</v>
      </c>
      <c r="I208">
        <v>1747</v>
      </c>
      <c r="J208">
        <v>4.4441054686877299</v>
      </c>
      <c r="K208" s="7">
        <v>4.4129151888103202E-6</v>
      </c>
      <c r="L208" s="7">
        <v>3.9970827960185803E-5</v>
      </c>
      <c r="M208">
        <v>8.3139322157186404E-3</v>
      </c>
      <c r="N208">
        <v>4.3982568556224102</v>
      </c>
      <c r="O208">
        <v>8493</v>
      </c>
    </row>
    <row r="209" spans="1:15" x14ac:dyDescent="0.2">
      <c r="A209" t="s">
        <v>67</v>
      </c>
      <c r="B209">
        <v>9431</v>
      </c>
      <c r="C209" t="s">
        <v>82</v>
      </c>
      <c r="D209">
        <v>1</v>
      </c>
      <c r="E209">
        <v>8.7028824833702903E-2</v>
      </c>
      <c r="F209">
        <v>5.5211267605633801E-2</v>
      </c>
      <c r="G209">
        <v>0.65653059080044496</v>
      </c>
      <c r="H209">
        <v>1804</v>
      </c>
      <c r="I209">
        <v>3550</v>
      </c>
      <c r="J209">
        <v>4.4342755849948796</v>
      </c>
      <c r="K209" s="7">
        <v>4.6191196430168701E-6</v>
      </c>
      <c r="L209" s="7">
        <v>4.1638379939922402E-5</v>
      </c>
      <c r="M209">
        <v>8.7024214074437802E-3</v>
      </c>
      <c r="N209">
        <v>4.3805061762998099</v>
      </c>
      <c r="O209">
        <v>9430</v>
      </c>
    </row>
    <row r="210" spans="1:15" x14ac:dyDescent="0.2">
      <c r="A210" t="s">
        <v>67</v>
      </c>
      <c r="B210">
        <v>8654</v>
      </c>
      <c r="C210" t="s">
        <v>82</v>
      </c>
      <c r="D210">
        <v>1</v>
      </c>
      <c r="E210">
        <v>4.4072948328267497E-2</v>
      </c>
      <c r="F210">
        <v>1.9152404237978801E-2</v>
      </c>
      <c r="G210">
        <v>1.2023679033776</v>
      </c>
      <c r="H210">
        <v>1316</v>
      </c>
      <c r="I210">
        <v>2454</v>
      </c>
      <c r="J210">
        <v>4.4326330469024597</v>
      </c>
      <c r="K210" s="7">
        <v>4.6544611531995102E-6</v>
      </c>
      <c r="L210" s="7">
        <v>4.1757165774418498E-5</v>
      </c>
      <c r="M210">
        <v>8.7690048126278803E-3</v>
      </c>
      <c r="N210">
        <v>4.3792689863061396</v>
      </c>
      <c r="O210">
        <v>8653</v>
      </c>
    </row>
    <row r="211" spans="1:15" x14ac:dyDescent="0.2">
      <c r="A211" t="s">
        <v>67</v>
      </c>
      <c r="B211">
        <v>1440</v>
      </c>
      <c r="C211" t="s">
        <v>82</v>
      </c>
      <c r="D211">
        <v>1</v>
      </c>
      <c r="E211">
        <v>6.8773234200743494E-2</v>
      </c>
      <c r="F211">
        <v>1.73501577287066E-2</v>
      </c>
      <c r="G211">
        <v>1.9868984145744399</v>
      </c>
      <c r="H211">
        <v>538</v>
      </c>
      <c r="I211">
        <v>634</v>
      </c>
      <c r="J211">
        <v>4.4264325802503297</v>
      </c>
      <c r="K211" s="7">
        <v>4.7902153583743101E-6</v>
      </c>
      <c r="L211" s="7">
        <v>4.27714015885175E-5</v>
      </c>
      <c r="M211">
        <v>9.0247657351771992E-3</v>
      </c>
      <c r="N211">
        <v>4.3688465179876204</v>
      </c>
      <c r="O211">
        <v>1439</v>
      </c>
    </row>
    <row r="212" spans="1:15" x14ac:dyDescent="0.2">
      <c r="A212" t="s">
        <v>67</v>
      </c>
      <c r="B212">
        <v>8837</v>
      </c>
      <c r="C212" t="s">
        <v>82</v>
      </c>
      <c r="D212">
        <v>1</v>
      </c>
      <c r="E212">
        <v>2.8059701492537299E-2</v>
      </c>
      <c r="F212">
        <v>1.0866091403004201E-2</v>
      </c>
      <c r="G212">
        <v>1.36866657343572</v>
      </c>
      <c r="H212">
        <v>1675</v>
      </c>
      <c r="I212">
        <v>3129</v>
      </c>
      <c r="J212">
        <v>4.4109006722179798</v>
      </c>
      <c r="K212" s="7">
        <v>5.1470767089775802E-6</v>
      </c>
      <c r="L212" s="7">
        <v>4.5741002451479999E-5</v>
      </c>
      <c r="M212">
        <v>9.6970925197137608E-3</v>
      </c>
      <c r="N212">
        <v>4.3396943217061903</v>
      </c>
      <c r="O212">
        <v>8836</v>
      </c>
    </row>
    <row r="213" spans="1:15" x14ac:dyDescent="0.2">
      <c r="A213" t="s">
        <v>67</v>
      </c>
      <c r="B213">
        <v>4496</v>
      </c>
      <c r="C213" t="s">
        <v>82</v>
      </c>
      <c r="D213">
        <v>1</v>
      </c>
      <c r="E213">
        <v>5.3571428571428603E-2</v>
      </c>
      <c r="F213">
        <v>1.44766146993318E-2</v>
      </c>
      <c r="G213">
        <v>1.88773949526361</v>
      </c>
      <c r="H213">
        <v>672</v>
      </c>
      <c r="I213">
        <v>898</v>
      </c>
      <c r="J213">
        <v>4.4078736165969596</v>
      </c>
      <c r="K213" s="7">
        <v>5.2195212977081003E-6</v>
      </c>
      <c r="L213" s="7">
        <v>4.61670334501505E-5</v>
      </c>
      <c r="M213">
        <v>9.83357812488205E-3</v>
      </c>
      <c r="N213">
        <v>4.3356680309637401</v>
      </c>
      <c r="O213">
        <v>4495</v>
      </c>
    </row>
    <row r="214" spans="1:15" x14ac:dyDescent="0.2">
      <c r="A214" t="s">
        <v>67</v>
      </c>
      <c r="B214">
        <v>10031</v>
      </c>
      <c r="C214" t="s">
        <v>82</v>
      </c>
      <c r="D214">
        <v>1</v>
      </c>
      <c r="E214">
        <v>2.1929824561403501E-2</v>
      </c>
      <c r="F214">
        <v>4.4843049327354303E-3</v>
      </c>
      <c r="G214">
        <v>2.2899379806429199</v>
      </c>
      <c r="H214">
        <v>912</v>
      </c>
      <c r="I214">
        <v>2007</v>
      </c>
      <c r="J214">
        <v>4.4047791909138301</v>
      </c>
      <c r="K214" s="7">
        <v>5.2945841287545701E-6</v>
      </c>
      <c r="L214" s="7">
        <v>4.6612133170904697E-5</v>
      </c>
      <c r="M214">
        <v>9.9749964985736093E-3</v>
      </c>
      <c r="N214">
        <v>4.3315010214365604</v>
      </c>
      <c r="O214">
        <v>10030</v>
      </c>
    </row>
    <row r="215" spans="1:15" x14ac:dyDescent="0.2">
      <c r="A215" t="s">
        <v>67</v>
      </c>
      <c r="B215">
        <v>8969</v>
      </c>
      <c r="C215" t="s">
        <v>82</v>
      </c>
      <c r="D215">
        <v>1</v>
      </c>
      <c r="E215">
        <v>3.1847133757961797E-2</v>
      </c>
      <c r="F215">
        <v>1.2415349887133199E-2</v>
      </c>
      <c r="G215">
        <v>1.35903861591346</v>
      </c>
      <c r="H215">
        <v>1570</v>
      </c>
      <c r="I215">
        <v>2658</v>
      </c>
      <c r="J215">
        <v>4.4005419110507802</v>
      </c>
      <c r="K215" s="7">
        <v>5.3990434092879198E-6</v>
      </c>
      <c r="L215" s="7">
        <v>4.7310687363248601E-5</v>
      </c>
      <c r="M215">
        <v>1.01717977830984E-2</v>
      </c>
      <c r="N215">
        <v>4.32504074216709</v>
      </c>
      <c r="O215">
        <v>8968</v>
      </c>
    </row>
    <row r="216" spans="1:15" x14ac:dyDescent="0.2">
      <c r="A216" t="s">
        <v>67</v>
      </c>
      <c r="B216">
        <v>4963</v>
      </c>
      <c r="C216" t="s">
        <v>82</v>
      </c>
      <c r="D216">
        <v>1</v>
      </c>
      <c r="E216">
        <v>9.3150684931506897E-2</v>
      </c>
      <c r="F216">
        <v>2.9230769230769199E-2</v>
      </c>
      <c r="G216">
        <v>1.67207858195519</v>
      </c>
      <c r="H216">
        <v>365</v>
      </c>
      <c r="I216">
        <v>650</v>
      </c>
      <c r="J216">
        <v>4.3928548599707602</v>
      </c>
      <c r="K216" s="7">
        <v>5.5935908502835E-6</v>
      </c>
      <c r="L216" s="7">
        <v>4.8788542416361699E-5</v>
      </c>
      <c r="M216">
        <v>1.0538325161934099E-2</v>
      </c>
      <c r="N216">
        <v>4.3116821564724201</v>
      </c>
      <c r="O216">
        <v>4962</v>
      </c>
    </row>
    <row r="217" spans="1:15" x14ac:dyDescent="0.2">
      <c r="A217" t="s">
        <v>67</v>
      </c>
      <c r="B217">
        <v>8113</v>
      </c>
      <c r="C217" t="s">
        <v>82</v>
      </c>
      <c r="D217">
        <v>1</v>
      </c>
      <c r="E217">
        <v>8.18218460298267E-2</v>
      </c>
      <c r="F217">
        <v>5.3102625298329403E-2</v>
      </c>
      <c r="G217">
        <v>0.62370290002569795</v>
      </c>
      <c r="H217">
        <v>2481</v>
      </c>
      <c r="I217">
        <v>3352</v>
      </c>
      <c r="J217">
        <v>4.3887780225961404</v>
      </c>
      <c r="K217" s="7">
        <v>5.6994671795127699E-6</v>
      </c>
      <c r="L217" s="7">
        <v>4.9482931641484199E-5</v>
      </c>
      <c r="M217">
        <v>1.07377961662021E-2</v>
      </c>
      <c r="N217">
        <v>4.3055445782829498</v>
      </c>
      <c r="O217">
        <v>8112</v>
      </c>
    </row>
    <row r="218" spans="1:15" x14ac:dyDescent="0.2">
      <c r="A218" t="s">
        <v>67</v>
      </c>
      <c r="B218">
        <v>2294</v>
      </c>
      <c r="C218" t="s">
        <v>82</v>
      </c>
      <c r="D218">
        <v>1</v>
      </c>
      <c r="E218">
        <v>5.7142857142857099E-2</v>
      </c>
      <c r="F218">
        <v>2.1196063588190799E-2</v>
      </c>
      <c r="G218">
        <v>1.4307768122442499</v>
      </c>
      <c r="H218">
        <v>805</v>
      </c>
      <c r="I218">
        <v>1321</v>
      </c>
      <c r="J218">
        <v>4.3861814967945003</v>
      </c>
      <c r="K218" s="7">
        <v>5.767893814683E-6</v>
      </c>
      <c r="L218" s="7">
        <v>4.9847302508544797E-5</v>
      </c>
      <c r="M218">
        <v>1.0866711946862799E-2</v>
      </c>
      <c r="N218">
        <v>4.3023583386031099</v>
      </c>
      <c r="O218">
        <v>2293</v>
      </c>
    </row>
    <row r="219" spans="1:15" x14ac:dyDescent="0.2">
      <c r="A219" t="s">
        <v>67</v>
      </c>
      <c r="B219">
        <v>2965</v>
      </c>
      <c r="C219" t="s">
        <v>82</v>
      </c>
      <c r="D219">
        <v>1</v>
      </c>
      <c r="E219">
        <v>4.1825095057034203E-2</v>
      </c>
      <c r="F219">
        <v>8.3507306889352793E-3</v>
      </c>
      <c r="G219">
        <v>2.32439447508118</v>
      </c>
      <c r="H219">
        <v>526</v>
      </c>
      <c r="I219">
        <v>958</v>
      </c>
      <c r="J219">
        <v>4.3829052846622796</v>
      </c>
      <c r="K219" s="7">
        <v>5.8553517308805898E-6</v>
      </c>
      <c r="L219" s="7">
        <v>5.0372066945109698E-5</v>
      </c>
      <c r="M219">
        <v>1.1031482660978999E-2</v>
      </c>
      <c r="N219">
        <v>4.2978102281290198</v>
      </c>
      <c r="O219">
        <v>2964</v>
      </c>
    </row>
    <row r="220" spans="1:15" x14ac:dyDescent="0.2">
      <c r="A220" t="s">
        <v>67</v>
      </c>
      <c r="B220">
        <v>7552</v>
      </c>
      <c r="C220" t="s">
        <v>82</v>
      </c>
      <c r="D220">
        <v>1</v>
      </c>
      <c r="E220">
        <v>3.7717601547388797E-2</v>
      </c>
      <c r="F220">
        <v>5.3763440860215101E-3</v>
      </c>
      <c r="G220">
        <v>2.8105405596553399</v>
      </c>
      <c r="H220">
        <v>1034</v>
      </c>
      <c r="I220">
        <v>744</v>
      </c>
      <c r="J220">
        <v>4.3791069280899997</v>
      </c>
      <c r="K220" s="7">
        <v>5.9583326996229702E-6</v>
      </c>
      <c r="L220" s="7">
        <v>5.10249945731349E-5</v>
      </c>
      <c r="M220">
        <v>1.1225498806089701E-2</v>
      </c>
      <c r="N220">
        <v>4.2922170328021396</v>
      </c>
      <c r="O220">
        <v>7551</v>
      </c>
    </row>
    <row r="221" spans="1:15" x14ac:dyDescent="0.2">
      <c r="A221" t="s">
        <v>67</v>
      </c>
      <c r="B221">
        <v>3509</v>
      </c>
      <c r="C221" t="s">
        <v>82</v>
      </c>
      <c r="D221">
        <v>1</v>
      </c>
      <c r="E221">
        <v>7.5447570332480798E-2</v>
      </c>
      <c r="F221">
        <v>3.2125205930807199E-2</v>
      </c>
      <c r="G221">
        <v>1.23176873944792</v>
      </c>
      <c r="H221">
        <v>782</v>
      </c>
      <c r="I221">
        <v>1214</v>
      </c>
      <c r="J221">
        <v>4.3726427612103604</v>
      </c>
      <c r="K221" s="7">
        <v>6.1375748041764302E-6</v>
      </c>
      <c r="L221" s="7">
        <v>5.2058644103616101E-5</v>
      </c>
      <c r="M221">
        <v>1.15631909310684E-2</v>
      </c>
      <c r="N221">
        <v>4.2835071475211803</v>
      </c>
      <c r="O221">
        <v>3508</v>
      </c>
    </row>
    <row r="222" spans="1:15" x14ac:dyDescent="0.2">
      <c r="A222" t="s">
        <v>67</v>
      </c>
      <c r="B222">
        <v>9736</v>
      </c>
      <c r="C222" t="s">
        <v>82</v>
      </c>
      <c r="D222">
        <v>1</v>
      </c>
      <c r="E222">
        <v>6.9876438005965102E-2</v>
      </c>
      <c r="F222">
        <v>4.3588301462317201E-2</v>
      </c>
      <c r="G222">
        <v>0.68086508165044701</v>
      </c>
      <c r="H222">
        <v>2347</v>
      </c>
      <c r="I222">
        <v>3556</v>
      </c>
      <c r="J222">
        <v>4.37185317486946</v>
      </c>
      <c r="K222" s="7">
        <v>6.1598183136852104E-6</v>
      </c>
      <c r="L222" s="7">
        <v>5.2058644103616101E-5</v>
      </c>
      <c r="M222">
        <v>1.1605097702982899E-2</v>
      </c>
      <c r="N222">
        <v>4.2835071475211803</v>
      </c>
      <c r="O222">
        <v>9735</v>
      </c>
    </row>
    <row r="223" spans="1:15" x14ac:dyDescent="0.2">
      <c r="A223" t="s">
        <v>67</v>
      </c>
      <c r="B223">
        <v>10968</v>
      </c>
      <c r="C223" t="s">
        <v>82</v>
      </c>
      <c r="D223">
        <v>1</v>
      </c>
      <c r="E223">
        <v>3.4203980099502498E-2</v>
      </c>
      <c r="F223">
        <v>1.37484836231298E-2</v>
      </c>
      <c r="G223">
        <v>1.31489170548533</v>
      </c>
      <c r="H223">
        <v>1608</v>
      </c>
      <c r="I223">
        <v>2473</v>
      </c>
      <c r="J223">
        <v>4.3717783285212199</v>
      </c>
      <c r="K223" s="7">
        <v>6.1619308041966003E-6</v>
      </c>
      <c r="L223" s="7">
        <v>5.2058644103616101E-5</v>
      </c>
      <c r="M223">
        <v>1.16090776351064E-2</v>
      </c>
      <c r="N223">
        <v>4.2835071475211803</v>
      </c>
      <c r="O223">
        <v>10967</v>
      </c>
    </row>
    <row r="224" spans="1:15" x14ac:dyDescent="0.2">
      <c r="A224" t="s">
        <v>67</v>
      </c>
      <c r="B224">
        <v>11615</v>
      </c>
      <c r="C224" t="s">
        <v>82</v>
      </c>
      <c r="D224">
        <v>1</v>
      </c>
      <c r="E224">
        <v>5.9317844784972797E-2</v>
      </c>
      <c r="F224">
        <v>2.8750000000000001E-2</v>
      </c>
      <c r="G224">
        <v>1.0449042247679501</v>
      </c>
      <c r="H224">
        <v>2023</v>
      </c>
      <c r="I224">
        <v>1600</v>
      </c>
      <c r="J224">
        <v>4.3697157335435399</v>
      </c>
      <c r="K224" s="7">
        <v>6.2204190213123604E-6</v>
      </c>
      <c r="L224" s="7">
        <v>5.2318167125680702E-5</v>
      </c>
      <c r="M224">
        <v>1.17192694361525E-2</v>
      </c>
      <c r="N224">
        <v>4.2813474791552304</v>
      </c>
      <c r="O224">
        <v>11614</v>
      </c>
    </row>
    <row r="225" spans="1:15" x14ac:dyDescent="0.2">
      <c r="A225" t="s">
        <v>67</v>
      </c>
      <c r="B225">
        <v>9247</v>
      </c>
      <c r="C225" t="s">
        <v>82</v>
      </c>
      <c r="D225">
        <v>1</v>
      </c>
      <c r="E225">
        <v>3.8647342995169101E-2</v>
      </c>
      <c r="F225">
        <v>2.1209386281588399E-2</v>
      </c>
      <c r="G225">
        <v>0.86566635687223004</v>
      </c>
      <c r="H225">
        <v>2691</v>
      </c>
      <c r="I225">
        <v>4432</v>
      </c>
      <c r="J225">
        <v>4.3405154676497997</v>
      </c>
      <c r="K225" s="7">
        <v>7.1074430782318097E-6</v>
      </c>
      <c r="L225" s="7">
        <v>5.9438218750758598E-5</v>
      </c>
      <c r="M225">
        <v>1.33904227593887E-2</v>
      </c>
      <c r="N225">
        <v>4.2259342140238596</v>
      </c>
      <c r="O225">
        <v>9246</v>
      </c>
    </row>
    <row r="226" spans="1:15" x14ac:dyDescent="0.2">
      <c r="A226" t="s">
        <v>67</v>
      </c>
      <c r="B226">
        <v>3495</v>
      </c>
      <c r="C226" t="s">
        <v>82</v>
      </c>
      <c r="D226">
        <v>1</v>
      </c>
      <c r="E226">
        <v>4.5020463847203297E-2</v>
      </c>
      <c r="F226">
        <v>1.34920634920635E-2</v>
      </c>
      <c r="G226">
        <v>1.73846990836158</v>
      </c>
      <c r="H226">
        <v>733</v>
      </c>
      <c r="I226">
        <v>1260</v>
      </c>
      <c r="J226">
        <v>4.3398172670048796</v>
      </c>
      <c r="K226" s="7">
        <v>7.1300623342205103E-6</v>
      </c>
      <c r="L226" s="7">
        <v>5.9438218750758598E-5</v>
      </c>
      <c r="M226">
        <v>1.3433037437671399E-2</v>
      </c>
      <c r="N226">
        <v>4.2259342140238596</v>
      </c>
      <c r="O226">
        <v>3494</v>
      </c>
    </row>
    <row r="227" spans="1:15" x14ac:dyDescent="0.2">
      <c r="A227" t="s">
        <v>67</v>
      </c>
      <c r="B227">
        <v>2231</v>
      </c>
      <c r="C227" t="s">
        <v>82</v>
      </c>
      <c r="D227">
        <v>1</v>
      </c>
      <c r="E227">
        <v>6.1963775023832199E-2</v>
      </c>
      <c r="F227">
        <v>2.7581783194355398E-2</v>
      </c>
      <c r="G227">
        <v>1.1677093084468699</v>
      </c>
      <c r="H227">
        <v>1049</v>
      </c>
      <c r="I227">
        <v>1559</v>
      </c>
      <c r="J227">
        <v>4.3212933164441099</v>
      </c>
      <c r="K227" s="7">
        <v>7.7558654380436196E-6</v>
      </c>
      <c r="L227" s="7">
        <v>6.4370266454952295E-5</v>
      </c>
      <c r="M227">
        <v>1.4612050485274201E-2</v>
      </c>
      <c r="N227">
        <v>4.1913146931442</v>
      </c>
      <c r="O227">
        <v>2230</v>
      </c>
    </row>
    <row r="228" spans="1:15" x14ac:dyDescent="0.2">
      <c r="A228" t="s">
        <v>67</v>
      </c>
      <c r="B228">
        <v>5358</v>
      </c>
      <c r="C228" t="s">
        <v>82</v>
      </c>
      <c r="D228">
        <v>1</v>
      </c>
      <c r="E228">
        <v>3.62997658079625E-2</v>
      </c>
      <c r="F228">
        <v>7.7972709551656898E-3</v>
      </c>
      <c r="G228">
        <v>2.2189190663734402</v>
      </c>
      <c r="H228">
        <v>854</v>
      </c>
      <c r="I228">
        <v>1026</v>
      </c>
      <c r="J228">
        <v>4.31723032056634</v>
      </c>
      <c r="K228" s="7">
        <v>7.8999634120257494E-6</v>
      </c>
      <c r="L228" s="7">
        <v>6.5278645036212805E-5</v>
      </c>
      <c r="M228">
        <v>1.48835310682565E-2</v>
      </c>
      <c r="N228">
        <v>4.1852288686445602</v>
      </c>
      <c r="O228">
        <v>5357</v>
      </c>
    </row>
    <row r="229" spans="1:15" x14ac:dyDescent="0.2">
      <c r="A229" t="s">
        <v>67</v>
      </c>
      <c r="B229">
        <v>804</v>
      </c>
      <c r="C229" t="s">
        <v>82</v>
      </c>
      <c r="D229">
        <v>1</v>
      </c>
      <c r="E229">
        <v>6.3209076175040499E-2</v>
      </c>
      <c r="F229">
        <v>2.0562770562770599E-2</v>
      </c>
      <c r="G229">
        <v>1.6200970676852999</v>
      </c>
      <c r="H229">
        <v>617</v>
      </c>
      <c r="I229">
        <v>924</v>
      </c>
      <c r="J229">
        <v>4.3099946346167499</v>
      </c>
      <c r="K229" s="7">
        <v>8.16292534917283E-6</v>
      </c>
      <c r="L229" s="7">
        <v>6.6914001338538401E-5</v>
      </c>
      <c r="M229">
        <v>1.53789513578416E-2</v>
      </c>
      <c r="N229">
        <v>4.1744829993047103</v>
      </c>
      <c r="O229">
        <v>803</v>
      </c>
    </row>
    <row r="230" spans="1:15" x14ac:dyDescent="0.2">
      <c r="A230" t="s">
        <v>67</v>
      </c>
      <c r="B230">
        <v>11294</v>
      </c>
      <c r="C230" t="s">
        <v>82</v>
      </c>
      <c r="D230">
        <v>1</v>
      </c>
      <c r="E230">
        <v>1.7500000000000002E-2</v>
      </c>
      <c r="F230">
        <v>2.2434099831744299E-3</v>
      </c>
      <c r="G230">
        <v>2.96358971990787</v>
      </c>
      <c r="H230">
        <v>800</v>
      </c>
      <c r="I230">
        <v>1783</v>
      </c>
      <c r="J230">
        <v>4.3098326477902296</v>
      </c>
      <c r="K230" s="7">
        <v>8.1689067451506508E-6</v>
      </c>
      <c r="L230" s="7">
        <v>6.6914001338538401E-5</v>
      </c>
      <c r="M230">
        <v>1.53902203078638E-2</v>
      </c>
      <c r="N230">
        <v>4.1744829993047103</v>
      </c>
      <c r="O230">
        <v>11293</v>
      </c>
    </row>
    <row r="231" spans="1:15" x14ac:dyDescent="0.2">
      <c r="A231" t="s">
        <v>67</v>
      </c>
      <c r="B231">
        <v>5603</v>
      </c>
      <c r="C231" t="s">
        <v>82</v>
      </c>
      <c r="D231">
        <v>1</v>
      </c>
      <c r="E231">
        <v>6.7776456599286605E-2</v>
      </c>
      <c r="F231">
        <v>2.8225806451612899E-2</v>
      </c>
      <c r="G231">
        <v>1.2637694122388701</v>
      </c>
      <c r="H231">
        <v>841</v>
      </c>
      <c r="I231">
        <v>1240</v>
      </c>
      <c r="J231">
        <v>4.30712228686453</v>
      </c>
      <c r="K231" s="7">
        <v>8.2696091988879092E-6</v>
      </c>
      <c r="L231" s="7">
        <v>6.7445643855865002E-5</v>
      </c>
      <c r="M231">
        <v>1.5579943730704799E-2</v>
      </c>
      <c r="N231">
        <v>4.1710460950721897</v>
      </c>
      <c r="O231">
        <v>5602</v>
      </c>
    </row>
    <row r="232" spans="1:15" x14ac:dyDescent="0.2">
      <c r="A232" t="s">
        <v>67</v>
      </c>
      <c r="B232">
        <v>698</v>
      </c>
      <c r="C232" t="s">
        <v>82</v>
      </c>
      <c r="D232">
        <v>1</v>
      </c>
      <c r="E232">
        <v>6.9039913700107897E-2</v>
      </c>
      <c r="F232">
        <v>3.0802292263610299E-2</v>
      </c>
      <c r="G232">
        <v>1.1643929428820201</v>
      </c>
      <c r="H232">
        <v>927</v>
      </c>
      <c r="I232">
        <v>1396</v>
      </c>
      <c r="J232">
        <v>4.3054770984552597</v>
      </c>
      <c r="K232" s="7">
        <v>8.3313114487020304E-6</v>
      </c>
      <c r="L232" s="7">
        <v>6.7655994695494105E-5</v>
      </c>
      <c r="M232">
        <v>1.56961907693546E-2</v>
      </c>
      <c r="N232">
        <v>4.1696937164672496</v>
      </c>
      <c r="O232">
        <v>697</v>
      </c>
    </row>
    <row r="233" spans="1:15" x14ac:dyDescent="0.2">
      <c r="A233" t="s">
        <v>67</v>
      </c>
      <c r="B233">
        <v>5390</v>
      </c>
      <c r="C233" t="s">
        <v>82</v>
      </c>
      <c r="D233">
        <v>1</v>
      </c>
      <c r="E233">
        <v>6.6027689030883893E-2</v>
      </c>
      <c r="F233">
        <v>2.7755102040816299E-2</v>
      </c>
      <c r="G233">
        <v>1.2503181553727001</v>
      </c>
      <c r="H233">
        <v>939</v>
      </c>
      <c r="I233">
        <v>1225</v>
      </c>
      <c r="J233">
        <v>4.2855483952434898</v>
      </c>
      <c r="K233" s="7">
        <v>9.1144479211466401E-6</v>
      </c>
      <c r="L233" s="7">
        <v>7.3697939413906795E-5</v>
      </c>
      <c r="M233">
        <v>1.7171619883440299E-2</v>
      </c>
      <c r="N233">
        <v>4.1325446547960398</v>
      </c>
      <c r="O233">
        <v>5389</v>
      </c>
    </row>
    <row r="234" spans="1:15" x14ac:dyDescent="0.2">
      <c r="A234" t="s">
        <v>67</v>
      </c>
      <c r="B234">
        <v>9506</v>
      </c>
      <c r="C234" t="s">
        <v>82</v>
      </c>
      <c r="D234">
        <v>1</v>
      </c>
      <c r="E234">
        <v>5.2396166134185303E-2</v>
      </c>
      <c r="F234">
        <v>2.5791855203619901E-2</v>
      </c>
      <c r="G234">
        <v>1.0225457029121601</v>
      </c>
      <c r="H234">
        <v>1565</v>
      </c>
      <c r="I234">
        <v>2210</v>
      </c>
      <c r="J234">
        <v>4.2760666246227599</v>
      </c>
      <c r="K234" s="7">
        <v>9.5112158425225704E-6</v>
      </c>
      <c r="L234" s="7">
        <v>7.6577481398771495E-5</v>
      </c>
      <c r="M234">
        <v>1.7919130647312501E-2</v>
      </c>
      <c r="N234">
        <v>4.1158989215167097</v>
      </c>
      <c r="O234">
        <v>9505</v>
      </c>
    </row>
    <row r="235" spans="1:15" x14ac:dyDescent="0.2">
      <c r="A235" t="s">
        <v>67</v>
      </c>
      <c r="B235">
        <v>10058</v>
      </c>
      <c r="C235" t="s">
        <v>82</v>
      </c>
      <c r="D235">
        <v>1</v>
      </c>
      <c r="E235">
        <v>1.3429752066115699E-2</v>
      </c>
      <c r="F235">
        <v>1.44300144300144E-3</v>
      </c>
      <c r="G235">
        <v>3.2182880230037099</v>
      </c>
      <c r="H235">
        <v>968</v>
      </c>
      <c r="I235">
        <v>2079</v>
      </c>
      <c r="J235">
        <v>4.26235542221744</v>
      </c>
      <c r="K235" s="7">
        <v>1.01141685514107E-5</v>
      </c>
      <c r="L235" s="7">
        <v>8.0791623889526202E-5</v>
      </c>
      <c r="M235">
        <v>1.9055093550857799E-2</v>
      </c>
      <c r="N235">
        <v>4.0926336625808899</v>
      </c>
      <c r="O235">
        <v>10057</v>
      </c>
    </row>
    <row r="236" spans="1:15" x14ac:dyDescent="0.2">
      <c r="A236" t="s">
        <v>67</v>
      </c>
      <c r="B236">
        <v>7360</v>
      </c>
      <c r="C236" t="s">
        <v>82</v>
      </c>
      <c r="D236">
        <v>1</v>
      </c>
      <c r="E236">
        <v>4.6703296703296697E-2</v>
      </c>
      <c r="F236">
        <v>6.3492063492063501E-3</v>
      </c>
      <c r="G236">
        <v>2.8788762194389199</v>
      </c>
      <c r="H236">
        <v>364</v>
      </c>
      <c r="I236">
        <v>630</v>
      </c>
      <c r="J236">
        <v>4.2622179457251503</v>
      </c>
      <c r="K236" s="7">
        <v>1.0120394499961899E-5</v>
      </c>
      <c r="L236" s="7">
        <v>8.0791623889526202E-5</v>
      </c>
      <c r="M236">
        <v>1.9066823237928202E-2</v>
      </c>
      <c r="N236">
        <v>4.0926336625808899</v>
      </c>
      <c r="O236">
        <v>7359</v>
      </c>
    </row>
    <row r="237" spans="1:15" x14ac:dyDescent="0.2">
      <c r="A237" t="s">
        <v>67</v>
      </c>
      <c r="B237">
        <v>5849</v>
      </c>
      <c r="C237" t="s">
        <v>82</v>
      </c>
      <c r="D237">
        <v>1</v>
      </c>
      <c r="E237">
        <v>7.2961373390557901E-2</v>
      </c>
      <c r="F237">
        <v>2.8213166144200601E-2</v>
      </c>
      <c r="G237">
        <v>1.3707643089186199</v>
      </c>
      <c r="H237">
        <v>699</v>
      </c>
      <c r="I237">
        <v>957</v>
      </c>
      <c r="J237">
        <v>4.2452137577181999</v>
      </c>
      <c r="K237" s="7">
        <v>1.0919256607488799E-5</v>
      </c>
      <c r="L237" s="7">
        <v>8.6801179107632898E-5</v>
      </c>
      <c r="M237">
        <v>2.0571879448508999E-2</v>
      </c>
      <c r="N237">
        <v>4.0614743753251199</v>
      </c>
      <c r="O237">
        <v>5848</v>
      </c>
    </row>
    <row r="238" spans="1:15" x14ac:dyDescent="0.2">
      <c r="A238" t="s">
        <v>67</v>
      </c>
      <c r="B238">
        <v>5366</v>
      </c>
      <c r="C238" t="s">
        <v>82</v>
      </c>
      <c r="D238">
        <v>1</v>
      </c>
      <c r="E238">
        <v>4.0040040040039998E-2</v>
      </c>
      <c r="F238">
        <v>1.21261115602264E-2</v>
      </c>
      <c r="G238">
        <v>1.7233264164627899</v>
      </c>
      <c r="H238">
        <v>999</v>
      </c>
      <c r="I238">
        <v>1237</v>
      </c>
      <c r="J238">
        <v>4.2365786904297096</v>
      </c>
      <c r="K238" s="7">
        <v>1.13475703228407E-5</v>
      </c>
      <c r="L238" s="7">
        <v>8.9486131186467902E-5</v>
      </c>
      <c r="M238">
        <v>2.1378822488231801E-2</v>
      </c>
      <c r="N238">
        <v>4.0482442676551003</v>
      </c>
      <c r="O238">
        <v>5365</v>
      </c>
    </row>
    <row r="239" spans="1:15" x14ac:dyDescent="0.2">
      <c r="A239" t="s">
        <v>67</v>
      </c>
      <c r="B239">
        <v>10900</v>
      </c>
      <c r="C239" t="s">
        <v>82</v>
      </c>
      <c r="D239">
        <v>1</v>
      </c>
      <c r="E239">
        <v>5.4216867469879498E-2</v>
      </c>
      <c r="F239">
        <v>2.4554646124217601E-2</v>
      </c>
      <c r="G239">
        <v>1.1427457289685401</v>
      </c>
      <c r="H239">
        <v>996</v>
      </c>
      <c r="I239">
        <v>2077</v>
      </c>
      <c r="J239">
        <v>4.2364908343005503</v>
      </c>
      <c r="K239" s="7">
        <v>1.1352009211022199E-5</v>
      </c>
      <c r="L239" s="7">
        <v>8.9486131186467902E-5</v>
      </c>
      <c r="M239">
        <v>2.1387185353565801E-2</v>
      </c>
      <c r="N239">
        <v>4.0482442676551003</v>
      </c>
      <c r="O239">
        <v>10899</v>
      </c>
    </row>
    <row r="240" spans="1:15" x14ac:dyDescent="0.2">
      <c r="A240" t="s">
        <v>67</v>
      </c>
      <c r="B240">
        <v>5330</v>
      </c>
      <c r="C240" t="s">
        <v>82</v>
      </c>
      <c r="D240">
        <v>1</v>
      </c>
      <c r="E240">
        <v>2.2099447513812199E-2</v>
      </c>
      <c r="F240">
        <v>1.0615711252653899E-3</v>
      </c>
      <c r="G240">
        <v>4.3797373625295801</v>
      </c>
      <c r="H240">
        <v>724</v>
      </c>
      <c r="I240">
        <v>942</v>
      </c>
      <c r="J240">
        <v>4.2354478966274902</v>
      </c>
      <c r="K240" s="7">
        <v>1.1404829531644801E-5</v>
      </c>
      <c r="L240" s="7">
        <v>8.9527911823411601E-5</v>
      </c>
      <c r="M240">
        <v>2.1486698837618799E-2</v>
      </c>
      <c r="N240">
        <v>4.0480415450072096</v>
      </c>
      <c r="O240">
        <v>5329</v>
      </c>
    </row>
    <row r="241" spans="1:15" x14ac:dyDescent="0.2">
      <c r="A241" t="s">
        <v>67</v>
      </c>
      <c r="B241">
        <v>891</v>
      </c>
      <c r="C241" t="s">
        <v>82</v>
      </c>
      <c r="D241">
        <v>1</v>
      </c>
      <c r="E241">
        <v>3.6723163841807897E-2</v>
      </c>
      <c r="F241">
        <v>7.3684210526315796E-3</v>
      </c>
      <c r="G241">
        <v>2.3172629492187999</v>
      </c>
      <c r="H241">
        <v>708</v>
      </c>
      <c r="I241">
        <v>950</v>
      </c>
      <c r="J241">
        <v>4.2331662152026297</v>
      </c>
      <c r="K241" s="7">
        <v>1.1521203656251701E-5</v>
      </c>
      <c r="L241" s="7">
        <v>9.0066172980822403E-5</v>
      </c>
      <c r="M241">
        <v>2.1705947688378201E-2</v>
      </c>
      <c r="N241">
        <v>4.0454382905550297</v>
      </c>
      <c r="O241">
        <v>890</v>
      </c>
    </row>
    <row r="242" spans="1:15" x14ac:dyDescent="0.2">
      <c r="A242" t="s">
        <v>67</v>
      </c>
      <c r="B242">
        <v>5109</v>
      </c>
      <c r="C242" t="s">
        <v>82</v>
      </c>
      <c r="D242">
        <v>1</v>
      </c>
      <c r="E242">
        <v>9.4534711964549503E-2</v>
      </c>
      <c r="F242">
        <v>4.52674897119342E-2</v>
      </c>
      <c r="G242">
        <v>1.0623688613934901</v>
      </c>
      <c r="H242">
        <v>677</v>
      </c>
      <c r="I242">
        <v>1215</v>
      </c>
      <c r="J242">
        <v>4.2312946390555997</v>
      </c>
      <c r="K242" s="7">
        <v>1.16175036480952E-5</v>
      </c>
      <c r="L242" s="7">
        <v>9.0443706086823695E-5</v>
      </c>
      <c r="M242">
        <v>2.1887376873011299E-2</v>
      </c>
      <c r="N242">
        <v>4.0436216499967399</v>
      </c>
      <c r="O242">
        <v>5108</v>
      </c>
    </row>
    <row r="243" spans="1:15" x14ac:dyDescent="0.2">
      <c r="A243" t="s">
        <v>67</v>
      </c>
      <c r="B243">
        <v>9725</v>
      </c>
      <c r="C243" t="s">
        <v>82</v>
      </c>
      <c r="D243">
        <v>1</v>
      </c>
      <c r="E243">
        <v>4.73241928350287E-2</v>
      </c>
      <c r="F243">
        <v>2.6220614828209799E-2</v>
      </c>
      <c r="G243">
        <v>0.85187638475674998</v>
      </c>
      <c r="H243">
        <v>2261</v>
      </c>
      <c r="I243">
        <v>3318</v>
      </c>
      <c r="J243">
        <v>4.2240497827219796</v>
      </c>
      <c r="K243" s="7">
        <v>1.1997550488957201E-5</v>
      </c>
      <c r="L243" s="7">
        <v>9.3018045766236405E-5</v>
      </c>
      <c r="M243">
        <v>2.2603385121195401E-2</v>
      </c>
      <c r="N243">
        <v>4.03143278890379</v>
      </c>
      <c r="O243">
        <v>9724</v>
      </c>
    </row>
    <row r="244" spans="1:15" x14ac:dyDescent="0.2">
      <c r="A244" t="s">
        <v>67</v>
      </c>
      <c r="B244">
        <v>11289</v>
      </c>
      <c r="C244" t="s">
        <v>82</v>
      </c>
      <c r="D244">
        <v>1</v>
      </c>
      <c r="E244">
        <v>3.0989272943980899E-2</v>
      </c>
      <c r="F244">
        <v>8.7108013937282208E-3</v>
      </c>
      <c r="G244">
        <v>1.8308915494895901</v>
      </c>
      <c r="H244">
        <v>839</v>
      </c>
      <c r="I244">
        <v>1722</v>
      </c>
      <c r="J244">
        <v>4.2159508241596804</v>
      </c>
      <c r="K244" s="7">
        <v>1.2436398072495999E-5</v>
      </c>
      <c r="L244" s="7">
        <v>9.5926061251245506E-5</v>
      </c>
      <c r="M244">
        <v>2.3430173968582501E-2</v>
      </c>
      <c r="N244">
        <v>4.0180633874070999</v>
      </c>
      <c r="O244">
        <v>11288</v>
      </c>
    </row>
    <row r="245" spans="1:15" x14ac:dyDescent="0.2">
      <c r="A245" t="s">
        <v>67</v>
      </c>
      <c r="B245">
        <v>10180</v>
      </c>
      <c r="C245" t="s">
        <v>82</v>
      </c>
      <c r="D245">
        <v>1</v>
      </c>
      <c r="E245">
        <v>3.8051750380517502E-2</v>
      </c>
      <c r="F245">
        <v>1.5181194906954E-2</v>
      </c>
      <c r="G245">
        <v>1.32567746994332</v>
      </c>
      <c r="H245">
        <v>1314</v>
      </c>
      <c r="I245">
        <v>2042</v>
      </c>
      <c r="J245">
        <v>4.2137142288061096</v>
      </c>
      <c r="K245" s="7">
        <v>1.2560254578277901E-5</v>
      </c>
      <c r="L245" s="7">
        <v>9.5926061251245506E-5</v>
      </c>
      <c r="M245">
        <v>2.3663519625475499E-2</v>
      </c>
      <c r="N245">
        <v>4.0180633874070999</v>
      </c>
      <c r="O245">
        <v>10179</v>
      </c>
    </row>
    <row r="246" spans="1:15" x14ac:dyDescent="0.2">
      <c r="A246" t="s">
        <v>67</v>
      </c>
      <c r="B246">
        <v>10817</v>
      </c>
      <c r="C246" t="s">
        <v>82</v>
      </c>
      <c r="D246">
        <v>1</v>
      </c>
      <c r="E246">
        <v>5.5183084063950498E-2</v>
      </c>
      <c r="F246">
        <v>3.1179684988749599E-2</v>
      </c>
      <c r="G246">
        <v>0.82361973564160895</v>
      </c>
      <c r="H246">
        <v>1939</v>
      </c>
      <c r="I246">
        <v>3111</v>
      </c>
      <c r="J246">
        <v>4.2135733274837204</v>
      </c>
      <c r="K246" s="7">
        <v>1.25680964662587E-5</v>
      </c>
      <c r="L246" s="7">
        <v>9.5926061251245506E-5</v>
      </c>
      <c r="M246">
        <v>2.3678293742431401E-2</v>
      </c>
      <c r="N246">
        <v>4.0180633874070999</v>
      </c>
      <c r="O246">
        <v>10816</v>
      </c>
    </row>
    <row r="247" spans="1:15" x14ac:dyDescent="0.2">
      <c r="A247" t="s">
        <v>67</v>
      </c>
      <c r="B247">
        <v>8600</v>
      </c>
      <c r="C247" t="s">
        <v>82</v>
      </c>
      <c r="D247">
        <v>1</v>
      </c>
      <c r="E247">
        <v>5.0510783200908099E-2</v>
      </c>
      <c r="F247">
        <v>2.72842639593909E-2</v>
      </c>
      <c r="G247">
        <v>0.88852228680026202</v>
      </c>
      <c r="H247">
        <v>1762</v>
      </c>
      <c r="I247">
        <v>3152</v>
      </c>
      <c r="J247">
        <v>4.2134261326789098</v>
      </c>
      <c r="K247" s="7">
        <v>1.2576293592918101E-5</v>
      </c>
      <c r="L247" s="7">
        <v>9.5926061251245506E-5</v>
      </c>
      <c r="M247">
        <v>2.3693737129057601E-2</v>
      </c>
      <c r="N247">
        <v>4.0180633874070999</v>
      </c>
      <c r="O247">
        <v>8599</v>
      </c>
    </row>
    <row r="248" spans="1:15" x14ac:dyDescent="0.2">
      <c r="A248" t="s">
        <v>67</v>
      </c>
      <c r="B248">
        <v>9866</v>
      </c>
      <c r="C248" t="s">
        <v>82</v>
      </c>
      <c r="D248">
        <v>1</v>
      </c>
      <c r="E248">
        <v>3.6729036729036699E-2</v>
      </c>
      <c r="F248">
        <v>1.61696011498383E-2</v>
      </c>
      <c r="G248">
        <v>1.18363696707393</v>
      </c>
      <c r="H248">
        <v>1443</v>
      </c>
      <c r="I248">
        <v>2783</v>
      </c>
      <c r="J248">
        <v>4.2109765279366398</v>
      </c>
      <c r="K248" s="7">
        <v>1.27134583581512E-5</v>
      </c>
      <c r="L248" s="7">
        <v>9.6581272365955394E-5</v>
      </c>
      <c r="M248">
        <v>2.3952155546757E-2</v>
      </c>
      <c r="N248">
        <v>4.0151070774832602</v>
      </c>
      <c r="O248">
        <v>9865</v>
      </c>
    </row>
    <row r="249" spans="1:15" x14ac:dyDescent="0.2">
      <c r="A249" t="s">
        <v>67</v>
      </c>
      <c r="B249">
        <v>8152</v>
      </c>
      <c r="C249" t="s">
        <v>82</v>
      </c>
      <c r="D249">
        <v>1</v>
      </c>
      <c r="E249">
        <v>1.1884550084889599E-2</v>
      </c>
      <c r="F249">
        <v>3.7912578055307798E-3</v>
      </c>
      <c r="G249">
        <v>1.64833881978222</v>
      </c>
      <c r="H249">
        <v>3534</v>
      </c>
      <c r="I249">
        <v>4484</v>
      </c>
      <c r="J249">
        <v>4.20987370209789</v>
      </c>
      <c r="K249" s="7">
        <v>1.27756741513767E-5</v>
      </c>
      <c r="L249" s="7">
        <v>9.6664136952585402E-5</v>
      </c>
      <c r="M249">
        <v>2.40693701011938E-2</v>
      </c>
      <c r="N249">
        <v>4.01473462221976</v>
      </c>
      <c r="O249">
        <v>8151</v>
      </c>
    </row>
    <row r="250" spans="1:15" x14ac:dyDescent="0.2">
      <c r="A250" t="s">
        <v>67</v>
      </c>
      <c r="B250">
        <v>1988</v>
      </c>
      <c r="C250" t="s">
        <v>82</v>
      </c>
      <c r="D250">
        <v>1</v>
      </c>
      <c r="E250">
        <v>3.8216560509554097E-2</v>
      </c>
      <c r="F250">
        <v>1.2561060711793399E-2</v>
      </c>
      <c r="G250">
        <v>1.60523964464937</v>
      </c>
      <c r="H250">
        <v>1099</v>
      </c>
      <c r="I250">
        <v>1433</v>
      </c>
      <c r="J250">
        <v>4.20663095482813</v>
      </c>
      <c r="K250" s="7">
        <v>1.29602953976671E-5</v>
      </c>
      <c r="L250" s="7">
        <v>9.7668786116819102E-5</v>
      </c>
      <c r="M250">
        <v>2.44171965292048E-2</v>
      </c>
      <c r="N250">
        <v>4.01024420990632</v>
      </c>
      <c r="O250">
        <v>1987</v>
      </c>
    </row>
    <row r="251" spans="1:15" x14ac:dyDescent="0.2">
      <c r="A251" t="s">
        <v>67</v>
      </c>
      <c r="B251">
        <v>5766</v>
      </c>
      <c r="C251" t="s">
        <v>82</v>
      </c>
      <c r="D251">
        <v>1</v>
      </c>
      <c r="E251">
        <v>3.3596837944663997E-2</v>
      </c>
      <c r="F251">
        <v>3.8659793814433E-3</v>
      </c>
      <c r="G251">
        <v>3.119419608022</v>
      </c>
      <c r="H251">
        <v>506</v>
      </c>
      <c r="I251">
        <v>776</v>
      </c>
      <c r="J251">
        <v>4.1986812649121399</v>
      </c>
      <c r="K251" s="7">
        <v>1.34236949447855E-5</v>
      </c>
      <c r="L251">
        <v>1.0075793337042201E-4</v>
      </c>
      <c r="M251">
        <v>2.52902412759759E-2</v>
      </c>
      <c r="N251">
        <v>3.9967207488260299</v>
      </c>
      <c r="O251">
        <v>5765</v>
      </c>
    </row>
    <row r="252" spans="1:15" x14ac:dyDescent="0.2">
      <c r="A252" t="s">
        <v>67</v>
      </c>
      <c r="B252">
        <v>4698</v>
      </c>
      <c r="C252" t="s">
        <v>82</v>
      </c>
      <c r="D252">
        <v>1</v>
      </c>
      <c r="E252">
        <v>9.6774193548387094E-2</v>
      </c>
      <c r="F252">
        <v>4.1518386714116201E-2</v>
      </c>
      <c r="G252">
        <v>1.2208719943313999</v>
      </c>
      <c r="H252">
        <v>589</v>
      </c>
      <c r="I252">
        <v>843</v>
      </c>
      <c r="J252">
        <v>4.1963775563724699</v>
      </c>
      <c r="K252" s="7">
        <v>1.3560899011562901E-5</v>
      </c>
      <c r="L252">
        <v>1.01383864038828E-4</v>
      </c>
      <c r="M252">
        <v>2.5548733737784601E-2</v>
      </c>
      <c r="N252">
        <v>3.9940311605503598</v>
      </c>
      <c r="O252">
        <v>4697</v>
      </c>
    </row>
    <row r="253" spans="1:15" x14ac:dyDescent="0.2">
      <c r="A253" t="s">
        <v>67</v>
      </c>
      <c r="B253">
        <v>8349</v>
      </c>
      <c r="C253" t="s">
        <v>82</v>
      </c>
      <c r="D253">
        <v>1</v>
      </c>
      <c r="E253">
        <v>2.3992756903576301E-2</v>
      </c>
      <c r="F253">
        <v>7.1467839472237503E-3</v>
      </c>
      <c r="G253">
        <v>1.7472328607183201</v>
      </c>
      <c r="H253">
        <v>2209</v>
      </c>
      <c r="I253">
        <v>1819</v>
      </c>
      <c r="J253">
        <v>4.1910788748063297</v>
      </c>
      <c r="K253" s="7">
        <v>1.38815557770007E-5</v>
      </c>
      <c r="L253">
        <v>1.03370952900669E-4</v>
      </c>
      <c r="M253">
        <v>2.6152851083869399E-2</v>
      </c>
      <c r="N253">
        <v>3.9856014802670998</v>
      </c>
      <c r="O253">
        <v>8348</v>
      </c>
    </row>
    <row r="254" spans="1:15" x14ac:dyDescent="0.2">
      <c r="A254" t="s">
        <v>67</v>
      </c>
      <c r="B254">
        <v>3715</v>
      </c>
      <c r="C254" t="s">
        <v>82</v>
      </c>
      <c r="D254">
        <v>1</v>
      </c>
      <c r="E254">
        <v>0.04</v>
      </c>
      <c r="F254">
        <v>7.1599045346062099E-3</v>
      </c>
      <c r="G254">
        <v>2.48198774320347</v>
      </c>
      <c r="H254">
        <v>475</v>
      </c>
      <c r="I254">
        <v>838</v>
      </c>
      <c r="J254">
        <v>4.1838648985784204</v>
      </c>
      <c r="K254" s="7">
        <v>1.4329723598984801E-5</v>
      </c>
      <c r="L254">
        <v>1.0628818606491101E-4</v>
      </c>
      <c r="M254">
        <v>2.6997199260487399E-2</v>
      </c>
      <c r="N254">
        <v>3.9735150046389598</v>
      </c>
      <c r="O254">
        <v>3714</v>
      </c>
    </row>
    <row r="255" spans="1:15" x14ac:dyDescent="0.2">
      <c r="A255" t="s">
        <v>67</v>
      </c>
      <c r="B255">
        <v>11383</v>
      </c>
      <c r="C255" t="s">
        <v>82</v>
      </c>
      <c r="D255">
        <v>1</v>
      </c>
      <c r="E255">
        <v>2.4193548387096801E-2</v>
      </c>
      <c r="F255">
        <v>8.85269121813031E-3</v>
      </c>
      <c r="G255">
        <v>1.4504343738307399</v>
      </c>
      <c r="H255">
        <v>1736</v>
      </c>
      <c r="I255">
        <v>2824</v>
      </c>
      <c r="J255">
        <v>4.18055213432618</v>
      </c>
      <c r="K255" s="7">
        <v>1.4540106348882E-5</v>
      </c>
      <c r="L255">
        <v>1.07425726907034E-4</v>
      </c>
      <c r="M255">
        <v>2.7393560361293701E-2</v>
      </c>
      <c r="N255">
        <v>3.9688916989366301</v>
      </c>
      <c r="O255">
        <v>11382</v>
      </c>
    </row>
    <row r="256" spans="1:15" x14ac:dyDescent="0.2">
      <c r="A256" t="s">
        <v>67</v>
      </c>
      <c r="B256">
        <v>658</v>
      </c>
      <c r="C256" t="s">
        <v>82</v>
      </c>
      <c r="D256">
        <v>1</v>
      </c>
      <c r="E256">
        <v>0.145994832041344</v>
      </c>
      <c r="F256">
        <v>8.6400000000000005E-2</v>
      </c>
      <c r="G256">
        <v>0.75681408365676095</v>
      </c>
      <c r="H256">
        <v>774</v>
      </c>
      <c r="I256">
        <v>1250</v>
      </c>
      <c r="J256">
        <v>4.1777778293333103</v>
      </c>
      <c r="K256" s="7">
        <v>1.47185490585254E-5</v>
      </c>
      <c r="L256">
        <v>1.08319321977586E-4</v>
      </c>
      <c r="M256">
        <v>2.77297464262619E-2</v>
      </c>
      <c r="N256">
        <v>3.9652940671071799</v>
      </c>
      <c r="O256">
        <v>657</v>
      </c>
    </row>
    <row r="257" spans="1:15" x14ac:dyDescent="0.2">
      <c r="A257" t="s">
        <v>67</v>
      </c>
      <c r="B257">
        <v>11443</v>
      </c>
      <c r="C257" t="s">
        <v>82</v>
      </c>
      <c r="D257">
        <v>1</v>
      </c>
      <c r="E257">
        <v>3.3750000000000002E-2</v>
      </c>
      <c r="F257">
        <v>9.8948670377241796E-3</v>
      </c>
      <c r="G257">
        <v>1.77013527586241</v>
      </c>
      <c r="H257">
        <v>800</v>
      </c>
      <c r="I257">
        <v>1617</v>
      </c>
      <c r="J257">
        <v>4.1748952671798998</v>
      </c>
      <c r="K257" s="7">
        <v>1.4906158764014801E-5</v>
      </c>
      <c r="L257">
        <v>1.0927316385760301E-4</v>
      </c>
      <c r="M257">
        <v>2.8083203111403901E-2</v>
      </c>
      <c r="N257">
        <v>3.9614864823282301</v>
      </c>
      <c r="O257">
        <v>11442</v>
      </c>
    </row>
    <row r="258" spans="1:15" x14ac:dyDescent="0.2">
      <c r="A258" t="s">
        <v>67</v>
      </c>
      <c r="B258">
        <v>11520</v>
      </c>
      <c r="C258" t="s">
        <v>82</v>
      </c>
      <c r="D258">
        <v>1</v>
      </c>
      <c r="E258">
        <v>5.9662775616082998E-2</v>
      </c>
      <c r="F258">
        <v>2.38828967642527E-2</v>
      </c>
      <c r="G258">
        <v>1.3208532637542401</v>
      </c>
      <c r="H258">
        <v>771</v>
      </c>
      <c r="I258">
        <v>1298</v>
      </c>
      <c r="J258">
        <v>4.1571301044584397</v>
      </c>
      <c r="K258" s="7">
        <v>1.6113523826203801E-5</v>
      </c>
      <c r="L258">
        <v>1.17666197242511E-4</v>
      </c>
      <c r="M258">
        <v>3.0357878888567901E-2</v>
      </c>
      <c r="N258">
        <v>3.9293482819272501</v>
      </c>
      <c r="O258">
        <v>11519</v>
      </c>
    </row>
    <row r="259" spans="1:15" x14ac:dyDescent="0.2">
      <c r="A259" t="s">
        <v>67</v>
      </c>
      <c r="B259">
        <v>106</v>
      </c>
      <c r="C259" t="s">
        <v>82</v>
      </c>
      <c r="D259">
        <v>1</v>
      </c>
      <c r="E259">
        <v>2.53164556962025E-2</v>
      </c>
      <c r="F259">
        <v>5.1395007342143898E-3</v>
      </c>
      <c r="G259">
        <v>2.3003753177773598</v>
      </c>
      <c r="H259">
        <v>948</v>
      </c>
      <c r="I259">
        <v>1362</v>
      </c>
      <c r="J259">
        <v>4.1457329898754098</v>
      </c>
      <c r="K259" s="7">
        <v>1.6936418454259899E-5</v>
      </c>
      <c r="L259">
        <v>1.2319773114990599E-4</v>
      </c>
      <c r="M259">
        <v>3.1908212367825699E-2</v>
      </c>
      <c r="N259">
        <v>3.9093972902085201</v>
      </c>
      <c r="O259">
        <v>105</v>
      </c>
    </row>
    <row r="260" spans="1:15" x14ac:dyDescent="0.2">
      <c r="A260" t="s">
        <v>67</v>
      </c>
      <c r="B260">
        <v>8929</v>
      </c>
      <c r="C260" t="s">
        <v>82</v>
      </c>
      <c r="D260">
        <v>1</v>
      </c>
      <c r="E260">
        <v>3.9399624765478397E-2</v>
      </c>
      <c r="F260">
        <v>1.54845154845155E-2</v>
      </c>
      <c r="G260">
        <v>1.3473556484686999</v>
      </c>
      <c r="H260">
        <v>1066</v>
      </c>
      <c r="I260">
        <v>2002</v>
      </c>
      <c r="J260">
        <v>4.1385751229355803</v>
      </c>
      <c r="K260" s="7">
        <v>1.74734723354552E-5</v>
      </c>
      <c r="L260">
        <v>1.2635864241271601E-4</v>
      </c>
      <c r="M260">
        <v>3.2920021879997603E-2</v>
      </c>
      <c r="N260">
        <v>3.8983950487674699</v>
      </c>
      <c r="O260">
        <v>8928</v>
      </c>
    </row>
    <row r="261" spans="1:15" x14ac:dyDescent="0.2">
      <c r="A261" t="s">
        <v>67</v>
      </c>
      <c r="B261">
        <v>1092</v>
      </c>
      <c r="C261" t="s">
        <v>82</v>
      </c>
      <c r="D261">
        <v>1</v>
      </c>
      <c r="E261">
        <v>5.4945054945054903E-2</v>
      </c>
      <c r="F261">
        <v>1.34589502018843E-2</v>
      </c>
      <c r="G261">
        <v>2.0294237603398901</v>
      </c>
      <c r="H261">
        <v>455</v>
      </c>
      <c r="I261">
        <v>743</v>
      </c>
      <c r="J261">
        <v>4.1381601501826202</v>
      </c>
      <c r="K261" s="7">
        <v>1.75050985508062E-5</v>
      </c>
      <c r="L261">
        <v>1.2635864241271601E-4</v>
      </c>
      <c r="M261">
        <v>3.2979605669718901E-2</v>
      </c>
      <c r="N261">
        <v>3.8983950487674699</v>
      </c>
      <c r="O261">
        <v>1091</v>
      </c>
    </row>
    <row r="262" spans="1:15" x14ac:dyDescent="0.2">
      <c r="A262" t="s">
        <v>67</v>
      </c>
      <c r="B262">
        <v>4222</v>
      </c>
      <c r="C262" t="s">
        <v>82</v>
      </c>
      <c r="D262">
        <v>1</v>
      </c>
      <c r="E262">
        <v>6.6777963272120197E-2</v>
      </c>
      <c r="F262">
        <v>2.50481695568401E-2</v>
      </c>
      <c r="G262">
        <v>1.4146669123153599</v>
      </c>
      <c r="H262">
        <v>599</v>
      </c>
      <c r="I262">
        <v>1038</v>
      </c>
      <c r="J262">
        <v>4.1344962771935796</v>
      </c>
      <c r="K262" s="7">
        <v>1.77867009857614E-5</v>
      </c>
      <c r="L262">
        <v>1.2790131548539899E-4</v>
      </c>
      <c r="M262">
        <v>3.3510144657174397E-2</v>
      </c>
      <c r="N262">
        <v>3.89312498871046</v>
      </c>
      <c r="O262">
        <v>4221</v>
      </c>
    </row>
    <row r="263" spans="1:15" x14ac:dyDescent="0.2">
      <c r="A263" t="s">
        <v>67</v>
      </c>
      <c r="B263">
        <v>5497</v>
      </c>
      <c r="C263" t="s">
        <v>82</v>
      </c>
      <c r="D263">
        <v>1</v>
      </c>
      <c r="E263">
        <v>0.146401985111663</v>
      </c>
      <c r="F263">
        <v>8.6730268863833504E-2</v>
      </c>
      <c r="G263">
        <v>0.75532762871092496</v>
      </c>
      <c r="H263">
        <v>806</v>
      </c>
      <c r="I263">
        <v>1153</v>
      </c>
      <c r="J263">
        <v>4.1327609873106299</v>
      </c>
      <c r="K263" s="7">
        <v>1.79215702218442E-5</v>
      </c>
      <c r="L263">
        <v>1.28381134212754E-4</v>
      </c>
      <c r="M263">
        <v>3.3764238297954399E-2</v>
      </c>
      <c r="N263">
        <v>3.8914987917599801</v>
      </c>
      <c r="O263">
        <v>5496</v>
      </c>
    </row>
    <row r="264" spans="1:15" x14ac:dyDescent="0.2">
      <c r="A264" t="s">
        <v>67</v>
      </c>
      <c r="B264">
        <v>5778</v>
      </c>
      <c r="C264" t="s">
        <v>82</v>
      </c>
      <c r="D264">
        <v>1</v>
      </c>
      <c r="E264">
        <v>0.10834813499111901</v>
      </c>
      <c r="F264">
        <v>4.9516908212560398E-2</v>
      </c>
      <c r="G264">
        <v>1.1296811783639</v>
      </c>
      <c r="H264">
        <v>563</v>
      </c>
      <c r="I264">
        <v>828</v>
      </c>
      <c r="J264">
        <v>4.1315621571161403</v>
      </c>
      <c r="K264" s="7">
        <v>1.8015311591286599E-5</v>
      </c>
      <c r="L264">
        <v>1.28563814537818E-4</v>
      </c>
      <c r="M264">
        <v>3.3940847037984001E-2</v>
      </c>
      <c r="N264">
        <v>3.8908812503692598</v>
      </c>
      <c r="O264">
        <v>5777</v>
      </c>
    </row>
    <row r="265" spans="1:15" x14ac:dyDescent="0.2">
      <c r="A265" t="s">
        <v>67</v>
      </c>
      <c r="B265">
        <v>10297</v>
      </c>
      <c r="C265" t="s">
        <v>82</v>
      </c>
      <c r="D265">
        <v>1</v>
      </c>
      <c r="E265">
        <v>3.8321167883211701E-2</v>
      </c>
      <c r="F265">
        <v>1.3715710723192E-2</v>
      </c>
      <c r="G265">
        <v>1.4823121476358601</v>
      </c>
      <c r="H265">
        <v>1096</v>
      </c>
      <c r="I265">
        <v>1604</v>
      </c>
      <c r="J265">
        <v>4.1272244688030204</v>
      </c>
      <c r="K265" s="7">
        <v>1.83583977482103E-5</v>
      </c>
      <c r="L265">
        <v>1.3051781644388E-4</v>
      </c>
      <c r="M265">
        <v>3.4587221357628303E-2</v>
      </c>
      <c r="N265">
        <v>3.8843302005469398</v>
      </c>
      <c r="O265">
        <v>10296</v>
      </c>
    </row>
    <row r="266" spans="1:15" x14ac:dyDescent="0.2">
      <c r="A266" t="s">
        <v>67</v>
      </c>
      <c r="B266">
        <v>7355</v>
      </c>
      <c r="C266" t="s">
        <v>82</v>
      </c>
      <c r="D266">
        <v>1</v>
      </c>
      <c r="E266">
        <v>4.9418604651162802E-2</v>
      </c>
      <c r="F266">
        <v>8.0645161290322596E-3</v>
      </c>
      <c r="G266">
        <v>2.6153943969351201</v>
      </c>
      <c r="H266">
        <v>344</v>
      </c>
      <c r="I266">
        <v>620</v>
      </c>
      <c r="J266">
        <v>4.1190327427966196</v>
      </c>
      <c r="K266" s="7">
        <v>1.90233043831789E-5</v>
      </c>
      <c r="L266">
        <v>1.34736486683868E-4</v>
      </c>
      <c r="M266">
        <v>3.5839905457909001E-2</v>
      </c>
      <c r="N266">
        <v>3.8705147812649399</v>
      </c>
      <c r="O266">
        <v>7354</v>
      </c>
    </row>
    <row r="267" spans="1:15" x14ac:dyDescent="0.2">
      <c r="A267" t="s">
        <v>67</v>
      </c>
      <c r="B267">
        <v>11347</v>
      </c>
      <c r="C267" t="s">
        <v>82</v>
      </c>
      <c r="D267">
        <v>1</v>
      </c>
      <c r="E267">
        <v>0.20251572327044001</v>
      </c>
      <c r="F267">
        <v>0.139207507820647</v>
      </c>
      <c r="G267">
        <v>0.54079690127346902</v>
      </c>
      <c r="H267">
        <v>795</v>
      </c>
      <c r="I267">
        <v>1918</v>
      </c>
      <c r="J267">
        <v>4.1174453880526096</v>
      </c>
      <c r="K267" s="7">
        <v>1.91547635320145E-5</v>
      </c>
      <c r="L267">
        <v>1.3515945503488901E-4</v>
      </c>
      <c r="M267">
        <v>3.6087574494315398E-2</v>
      </c>
      <c r="N267">
        <v>3.8691535679759901</v>
      </c>
      <c r="O267">
        <v>11346</v>
      </c>
    </row>
    <row r="268" spans="1:15" x14ac:dyDescent="0.2">
      <c r="A268" t="s">
        <v>67</v>
      </c>
      <c r="B268">
        <v>634</v>
      </c>
      <c r="C268" t="s">
        <v>82</v>
      </c>
      <c r="D268">
        <v>1</v>
      </c>
      <c r="E268">
        <v>2.39520958083832E-2</v>
      </c>
      <c r="F268">
        <v>2.81425891181989E-3</v>
      </c>
      <c r="G268">
        <v>3.08932492956396</v>
      </c>
      <c r="H268">
        <v>668</v>
      </c>
      <c r="I268">
        <v>1066</v>
      </c>
      <c r="J268">
        <v>4.1147462676233602</v>
      </c>
      <c r="K268" s="7">
        <v>1.9380277113416301E-5</v>
      </c>
      <c r="L268">
        <v>1.36240455528643E-4</v>
      </c>
      <c r="M268">
        <v>3.6512442081676297E-2</v>
      </c>
      <c r="N268">
        <v>3.8656939129517598</v>
      </c>
      <c r="O268">
        <v>633</v>
      </c>
    </row>
    <row r="269" spans="1:15" x14ac:dyDescent="0.2">
      <c r="A269" t="s">
        <v>67</v>
      </c>
      <c r="B269">
        <v>8912</v>
      </c>
      <c r="C269" t="s">
        <v>82</v>
      </c>
      <c r="D269">
        <v>1</v>
      </c>
      <c r="E269">
        <v>2.3424878836833599E-2</v>
      </c>
      <c r="F269">
        <v>7.2217502124044203E-3</v>
      </c>
      <c r="G269">
        <v>1.6976211597014099</v>
      </c>
      <c r="H269">
        <v>1238</v>
      </c>
      <c r="I269">
        <v>2354</v>
      </c>
      <c r="J269">
        <v>4.1047084336506297</v>
      </c>
      <c r="K269" s="7">
        <v>2.02412565630573E-5</v>
      </c>
      <c r="L269">
        <v>1.41764042248327E-4</v>
      </c>
      <c r="M269">
        <v>3.8134527364799997E-2</v>
      </c>
      <c r="N269">
        <v>3.8484339118430699</v>
      </c>
      <c r="O269">
        <v>8911</v>
      </c>
    </row>
    <row r="270" spans="1:15" x14ac:dyDescent="0.2">
      <c r="A270" t="s">
        <v>67</v>
      </c>
      <c r="B270">
        <v>1354</v>
      </c>
      <c r="C270" t="s">
        <v>82</v>
      </c>
      <c r="D270">
        <v>1</v>
      </c>
      <c r="E270">
        <v>0.128919860627178</v>
      </c>
      <c r="F270">
        <v>6.5165876777251205E-2</v>
      </c>
      <c r="G270">
        <v>0.98428591413579003</v>
      </c>
      <c r="H270">
        <v>574</v>
      </c>
      <c r="I270">
        <v>844</v>
      </c>
      <c r="J270">
        <v>4.09780510541054</v>
      </c>
      <c r="K270" s="7">
        <v>2.0854310881248401E-5</v>
      </c>
      <c r="L270">
        <v>1.4530382106936999E-4</v>
      </c>
      <c r="M270">
        <v>3.9289521700272001E-2</v>
      </c>
      <c r="N270">
        <v>3.8377229648656201</v>
      </c>
      <c r="O270">
        <v>1353</v>
      </c>
    </row>
    <row r="271" spans="1:15" x14ac:dyDescent="0.2">
      <c r="A271" t="s">
        <v>67</v>
      </c>
      <c r="B271">
        <v>4345</v>
      </c>
      <c r="C271" t="s">
        <v>82</v>
      </c>
      <c r="D271">
        <v>1</v>
      </c>
      <c r="E271">
        <v>4.7182175622542601E-2</v>
      </c>
      <c r="F271">
        <v>1.5274034141958701E-2</v>
      </c>
      <c r="G271">
        <v>1.6271607906993999</v>
      </c>
      <c r="H271">
        <v>763</v>
      </c>
      <c r="I271">
        <v>1113</v>
      </c>
      <c r="J271">
        <v>4.0972881540107799</v>
      </c>
      <c r="K271" s="7">
        <v>2.0900921183545202E-5</v>
      </c>
      <c r="L271">
        <v>1.4530382106936999E-4</v>
      </c>
      <c r="M271">
        <v>3.9377335509799202E-2</v>
      </c>
      <c r="N271">
        <v>3.8377229648656201</v>
      </c>
      <c r="O271">
        <v>4344</v>
      </c>
    </row>
    <row r="272" spans="1:15" x14ac:dyDescent="0.2">
      <c r="A272" t="s">
        <v>67</v>
      </c>
      <c r="B272">
        <v>9008</v>
      </c>
      <c r="C272" t="s">
        <v>82</v>
      </c>
      <c r="D272">
        <v>1</v>
      </c>
      <c r="E272">
        <v>2.8394424367578702E-2</v>
      </c>
      <c r="F272">
        <v>1.11876075731497E-2</v>
      </c>
      <c r="G272">
        <v>1.34370611018485</v>
      </c>
      <c r="H272">
        <v>1937</v>
      </c>
      <c r="I272">
        <v>2324</v>
      </c>
      <c r="J272">
        <v>4.09551502620769</v>
      </c>
      <c r="K272" s="7">
        <v>2.1061545179653999E-5</v>
      </c>
      <c r="L272">
        <v>1.4588217322966199E-4</v>
      </c>
      <c r="M272">
        <v>3.9679951118468101E-2</v>
      </c>
      <c r="N272">
        <v>3.8359977755569101</v>
      </c>
      <c r="O272">
        <v>9007</v>
      </c>
    </row>
    <row r="273" spans="1:15" x14ac:dyDescent="0.2">
      <c r="A273" t="s">
        <v>67</v>
      </c>
      <c r="B273">
        <v>10920</v>
      </c>
      <c r="C273" t="s">
        <v>82</v>
      </c>
      <c r="D273">
        <v>1</v>
      </c>
      <c r="E273">
        <v>2.25498699045967E-2</v>
      </c>
      <c r="F273">
        <v>6.5359477124183E-3</v>
      </c>
      <c r="G273">
        <v>1.7866507631819699</v>
      </c>
      <c r="H273">
        <v>1153</v>
      </c>
      <c r="I273">
        <v>2295</v>
      </c>
      <c r="J273">
        <v>4.0926946715415999</v>
      </c>
      <c r="K273" s="7">
        <v>2.1319450524476799E-5</v>
      </c>
      <c r="L273">
        <v>1.47127636586499E-4</v>
      </c>
      <c r="M273">
        <v>4.0165844788114302E-2</v>
      </c>
      <c r="N273">
        <v>3.8323057413467598</v>
      </c>
      <c r="O273">
        <v>10919</v>
      </c>
    </row>
    <row r="274" spans="1:15" x14ac:dyDescent="0.2">
      <c r="A274" t="s">
        <v>67</v>
      </c>
      <c r="B274">
        <v>11303</v>
      </c>
      <c r="C274" t="s">
        <v>82</v>
      </c>
      <c r="D274">
        <v>1</v>
      </c>
      <c r="E274">
        <v>4.2288557213930399E-2</v>
      </c>
      <c r="F274">
        <v>1.5881708652793002E-2</v>
      </c>
      <c r="G274">
        <v>1.41290120492806</v>
      </c>
      <c r="H274">
        <v>804</v>
      </c>
      <c r="I274">
        <v>1826</v>
      </c>
      <c r="J274">
        <v>4.0802770349907096</v>
      </c>
      <c r="K274" s="7">
        <v>2.24910291125216E-5</v>
      </c>
      <c r="L274">
        <v>1.5464634616055E-4</v>
      </c>
      <c r="M274">
        <v>4.2373098847990599E-2</v>
      </c>
      <c r="N274">
        <v>3.8106603366440299</v>
      </c>
      <c r="O274">
        <v>11302</v>
      </c>
    </row>
    <row r="275" spans="1:15" x14ac:dyDescent="0.2">
      <c r="A275" t="s">
        <v>67</v>
      </c>
      <c r="B275">
        <v>11454</v>
      </c>
      <c r="C275" t="s">
        <v>82</v>
      </c>
      <c r="D275">
        <v>1</v>
      </c>
      <c r="E275">
        <v>1.44230769230769E-2</v>
      </c>
      <c r="F275">
        <v>1.24843945068664E-3</v>
      </c>
      <c r="G275">
        <v>3.5301812149887701</v>
      </c>
      <c r="H275">
        <v>832</v>
      </c>
      <c r="I275">
        <v>1602</v>
      </c>
      <c r="J275">
        <v>4.0768072501852801</v>
      </c>
      <c r="K275" s="7">
        <v>2.2829155393998099E-5</v>
      </c>
      <c r="L275">
        <v>1.56400468226518E-4</v>
      </c>
      <c r="M275">
        <v>4.30101287622923E-2</v>
      </c>
      <c r="N275">
        <v>3.8057619510978502</v>
      </c>
      <c r="O275">
        <v>11453</v>
      </c>
    </row>
    <row r="276" spans="1:15" x14ac:dyDescent="0.2">
      <c r="A276" t="s">
        <v>67</v>
      </c>
      <c r="B276">
        <v>10178</v>
      </c>
      <c r="C276" t="s">
        <v>82</v>
      </c>
      <c r="D276">
        <v>1</v>
      </c>
      <c r="E276">
        <v>2.2058823529411801E-2</v>
      </c>
      <c r="F276">
        <v>5.9642147117296204E-3</v>
      </c>
      <c r="G276">
        <v>1.8869517485551901</v>
      </c>
      <c r="H276">
        <v>1224</v>
      </c>
      <c r="I276">
        <v>2012</v>
      </c>
      <c r="J276">
        <v>4.0689818950562504</v>
      </c>
      <c r="K276" s="7">
        <v>2.3609507954241302E-5</v>
      </c>
      <c r="L276">
        <v>1.6087197042115699E-4</v>
      </c>
      <c r="M276">
        <v>4.44803129857907E-2</v>
      </c>
      <c r="N276">
        <v>3.7935196187465299</v>
      </c>
      <c r="O276">
        <v>10177</v>
      </c>
    </row>
    <row r="277" spans="1:15" x14ac:dyDescent="0.2">
      <c r="A277" t="s">
        <v>67</v>
      </c>
      <c r="B277">
        <v>10009</v>
      </c>
      <c r="C277" t="s">
        <v>82</v>
      </c>
      <c r="D277">
        <v>1</v>
      </c>
      <c r="E277">
        <v>1.78041543026706E-2</v>
      </c>
      <c r="F277">
        <v>3.7453183520599299E-3</v>
      </c>
      <c r="G277">
        <v>2.2490536512268502</v>
      </c>
      <c r="H277">
        <v>1011</v>
      </c>
      <c r="I277">
        <v>2136</v>
      </c>
      <c r="J277">
        <v>4.0685567526785302</v>
      </c>
      <c r="K277" s="7">
        <v>2.3652619854915398E-5</v>
      </c>
      <c r="L277">
        <v>1.6087197042115699E-4</v>
      </c>
      <c r="M277">
        <v>4.4561535806660502E-2</v>
      </c>
      <c r="N277">
        <v>3.7935196187465299</v>
      </c>
      <c r="O277">
        <v>10008</v>
      </c>
    </row>
    <row r="278" spans="1:15" x14ac:dyDescent="0.2">
      <c r="A278" t="s">
        <v>67</v>
      </c>
      <c r="B278">
        <v>590</v>
      </c>
      <c r="C278" t="s">
        <v>82</v>
      </c>
      <c r="D278">
        <v>1</v>
      </c>
      <c r="E278">
        <v>5.5555555555555601E-2</v>
      </c>
      <c r="F278">
        <v>1.84466019417476E-2</v>
      </c>
      <c r="G278">
        <v>1.59057610718468</v>
      </c>
      <c r="H278">
        <v>576</v>
      </c>
      <c r="I278">
        <v>1030</v>
      </c>
      <c r="J278">
        <v>4.0675326550247402</v>
      </c>
      <c r="K278" s="7">
        <v>2.3756775954884501E-5</v>
      </c>
      <c r="L278">
        <v>1.60999157910081E-4</v>
      </c>
      <c r="M278">
        <v>4.4757765899002398E-2</v>
      </c>
      <c r="N278">
        <v>3.7931763954958599</v>
      </c>
      <c r="O278">
        <v>589</v>
      </c>
    </row>
    <row r="279" spans="1:15" x14ac:dyDescent="0.2">
      <c r="A279" t="s">
        <v>67</v>
      </c>
      <c r="B279">
        <v>5672</v>
      </c>
      <c r="C279" t="s">
        <v>82</v>
      </c>
      <c r="D279">
        <v>1</v>
      </c>
      <c r="E279">
        <v>6.7307692307692304E-2</v>
      </c>
      <c r="F279">
        <v>3.0025020850708899E-2</v>
      </c>
      <c r="G279">
        <v>1.16460614588842</v>
      </c>
      <c r="H279">
        <v>936</v>
      </c>
      <c r="I279">
        <v>1199</v>
      </c>
      <c r="J279">
        <v>4.0648731300914402</v>
      </c>
      <c r="K279" s="7">
        <v>2.40292984417804E-5</v>
      </c>
      <c r="L279">
        <v>1.62262359370302E-4</v>
      </c>
      <c r="M279">
        <v>4.5271198264314298E-2</v>
      </c>
      <c r="N279">
        <v>3.78978221346815</v>
      </c>
      <c r="O279">
        <v>5671</v>
      </c>
    </row>
    <row r="280" spans="1:15" x14ac:dyDescent="0.2">
      <c r="A280" t="s">
        <v>67</v>
      </c>
      <c r="B280">
        <v>8838</v>
      </c>
      <c r="C280" t="s">
        <v>82</v>
      </c>
      <c r="D280">
        <v>1</v>
      </c>
      <c r="E280">
        <v>5.9331797235023E-2</v>
      </c>
      <c r="F280">
        <v>3.47003154574132E-2</v>
      </c>
      <c r="G280">
        <v>0.77385670624085001</v>
      </c>
      <c r="H280">
        <v>1736</v>
      </c>
      <c r="I280">
        <v>3170</v>
      </c>
      <c r="J280">
        <v>4.0480300101743198</v>
      </c>
      <c r="K280" s="7">
        <v>2.58252625915259E-5</v>
      </c>
      <c r="L280">
        <v>1.7376712400869599E-4</v>
      </c>
      <c r="M280">
        <v>4.8654794722434898E-2</v>
      </c>
      <c r="N280">
        <v>3.7600323867606602</v>
      </c>
      <c r="O280">
        <v>8837</v>
      </c>
    </row>
    <row r="281" spans="1:15" x14ac:dyDescent="0.2">
      <c r="A281" t="s">
        <v>67</v>
      </c>
      <c r="B281">
        <v>1889</v>
      </c>
      <c r="C281" t="s">
        <v>82</v>
      </c>
      <c r="D281">
        <v>1</v>
      </c>
      <c r="E281">
        <v>5.4987212276214802E-2</v>
      </c>
      <c r="F281">
        <v>2.0761245674740501E-2</v>
      </c>
      <c r="G281">
        <v>1.4052031391742701</v>
      </c>
      <c r="H281">
        <v>782</v>
      </c>
      <c r="I281">
        <v>1156</v>
      </c>
      <c r="J281">
        <v>4.0461372179075701</v>
      </c>
      <c r="K281" s="7">
        <v>2.6034859155609498E-5</v>
      </c>
      <c r="L281">
        <v>1.7455400231020801E-4</v>
      </c>
      <c r="M281">
        <v>4.9049674649168401E-2</v>
      </c>
      <c r="N281">
        <v>3.7580701888932802</v>
      </c>
      <c r="O281">
        <v>1888</v>
      </c>
    </row>
    <row r="282" spans="1:15" x14ac:dyDescent="0.2">
      <c r="A282" t="s">
        <v>67</v>
      </c>
      <c r="B282">
        <v>9441</v>
      </c>
      <c r="C282" t="s">
        <v>82</v>
      </c>
      <c r="D282">
        <v>1</v>
      </c>
      <c r="E282">
        <v>1.80371352785146E-2</v>
      </c>
      <c r="F282">
        <v>6.3001145475372299E-3</v>
      </c>
      <c r="G282">
        <v>1.51752025808646</v>
      </c>
      <c r="H282">
        <v>1885</v>
      </c>
      <c r="I282">
        <v>3492</v>
      </c>
      <c r="J282">
        <v>4.0451072589511199</v>
      </c>
      <c r="K282" s="7">
        <v>2.6149586914666098E-5</v>
      </c>
      <c r="L282">
        <v>1.7470149555755699E-4</v>
      </c>
      <c r="M282">
        <v>4.9265821747231001E-2</v>
      </c>
      <c r="N282">
        <v>3.7577033771600901</v>
      </c>
      <c r="O282">
        <v>9440</v>
      </c>
    </row>
    <row r="283" spans="1:15" x14ac:dyDescent="0.2">
      <c r="A283" t="s">
        <v>67</v>
      </c>
      <c r="B283">
        <v>2918</v>
      </c>
      <c r="C283" t="s">
        <v>82</v>
      </c>
      <c r="D283">
        <v>1</v>
      </c>
      <c r="E283">
        <v>3.8399999999999997E-2</v>
      </c>
      <c r="F283">
        <v>9.1649694501018293E-3</v>
      </c>
      <c r="G283">
        <v>2.0669043340440898</v>
      </c>
      <c r="H283">
        <v>625</v>
      </c>
      <c r="I283">
        <v>982</v>
      </c>
      <c r="J283">
        <v>4.0285421225343097</v>
      </c>
      <c r="K283" s="7">
        <v>2.8061902970950098E-5</v>
      </c>
      <c r="L283">
        <v>1.8658634872463999E-4</v>
      </c>
      <c r="M283">
        <v>5.2868625197270099E-2</v>
      </c>
      <c r="N283">
        <v>3.7291201338501598</v>
      </c>
      <c r="O283">
        <v>2917</v>
      </c>
    </row>
    <row r="284" spans="1:15" x14ac:dyDescent="0.2">
      <c r="A284" t="s">
        <v>67</v>
      </c>
      <c r="B284">
        <v>8784</v>
      </c>
      <c r="C284" t="s">
        <v>82</v>
      </c>
      <c r="D284">
        <v>1</v>
      </c>
      <c r="E284">
        <v>5.3341508277130599E-2</v>
      </c>
      <c r="F284">
        <v>2.9836381135707399E-2</v>
      </c>
      <c r="G284">
        <v>0.83818605765418097</v>
      </c>
      <c r="H284">
        <v>1631</v>
      </c>
      <c r="I284">
        <v>3117</v>
      </c>
      <c r="J284">
        <v>4.0273005489568101</v>
      </c>
      <c r="K284" s="7">
        <v>2.8210446412081101E-5</v>
      </c>
      <c r="L284">
        <v>1.8658634872463999E-4</v>
      </c>
      <c r="M284">
        <v>5.3148481040360698E-2</v>
      </c>
      <c r="N284">
        <v>3.7291201338501598</v>
      </c>
      <c r="O284">
        <v>8783</v>
      </c>
    </row>
    <row r="285" spans="1:15" x14ac:dyDescent="0.2">
      <c r="A285" t="s">
        <v>67</v>
      </c>
      <c r="B285">
        <v>10261</v>
      </c>
      <c r="C285" t="s">
        <v>82</v>
      </c>
      <c r="D285">
        <v>1</v>
      </c>
      <c r="E285">
        <v>6.5706570657065699E-2</v>
      </c>
      <c r="F285">
        <v>3.2525510204081599E-2</v>
      </c>
      <c r="G285">
        <v>1.0144659596346399</v>
      </c>
      <c r="H285">
        <v>1111</v>
      </c>
      <c r="I285">
        <v>1568</v>
      </c>
      <c r="J285">
        <v>4.0271738893497098</v>
      </c>
      <c r="K285" s="7">
        <v>2.8225641924905699E-5</v>
      </c>
      <c r="L285">
        <v>1.8658634872463999E-4</v>
      </c>
      <c r="M285">
        <v>5.31771093865223E-2</v>
      </c>
      <c r="N285">
        <v>3.7291201338501598</v>
      </c>
      <c r="O285">
        <v>10260</v>
      </c>
    </row>
    <row r="286" spans="1:15" x14ac:dyDescent="0.2">
      <c r="A286" t="s">
        <v>67</v>
      </c>
      <c r="B286">
        <v>10587</v>
      </c>
      <c r="C286" t="s">
        <v>82</v>
      </c>
      <c r="D286">
        <v>1</v>
      </c>
      <c r="E286">
        <v>1.67014613778706E-2</v>
      </c>
      <c r="F286">
        <v>4.4659471529586896E-3</v>
      </c>
      <c r="G286">
        <v>1.9029362595558299</v>
      </c>
      <c r="H286">
        <v>1437</v>
      </c>
      <c r="I286">
        <v>2687</v>
      </c>
      <c r="J286">
        <v>4.0247330302522002</v>
      </c>
      <c r="K286" s="7">
        <v>2.8519993602955401E-5</v>
      </c>
      <c r="L286">
        <v>1.8787296485303501E-4</v>
      </c>
      <c r="M286">
        <v>5.3731667947967902E-2</v>
      </c>
      <c r="N286">
        <v>3.7261357109047499</v>
      </c>
      <c r="O286">
        <v>10586</v>
      </c>
    </row>
    <row r="287" spans="1:15" x14ac:dyDescent="0.2">
      <c r="A287" t="s">
        <v>67</v>
      </c>
      <c r="B287">
        <v>9092</v>
      </c>
      <c r="C287" t="s">
        <v>82</v>
      </c>
      <c r="D287">
        <v>1</v>
      </c>
      <c r="E287">
        <v>2.20426157237326E-2</v>
      </c>
      <c r="F287">
        <v>5.13149454778704E-3</v>
      </c>
      <c r="G287">
        <v>2.1028444568023099</v>
      </c>
      <c r="H287">
        <v>1361</v>
      </c>
      <c r="I287">
        <v>1559</v>
      </c>
      <c r="J287">
        <v>4.0223250239638597</v>
      </c>
      <c r="K287" s="7">
        <v>2.8813230826267398E-5</v>
      </c>
      <c r="L287">
        <v>1.8914329922190801E-4</v>
      </c>
      <c r="M287">
        <v>5.4284126876687697E-2</v>
      </c>
      <c r="N287">
        <v>3.7232090398457101</v>
      </c>
      <c r="O287">
        <v>9091</v>
      </c>
    </row>
    <row r="288" spans="1:15" x14ac:dyDescent="0.2">
      <c r="A288" t="s">
        <v>67</v>
      </c>
      <c r="B288">
        <v>8970</v>
      </c>
      <c r="C288" t="s">
        <v>82</v>
      </c>
      <c r="D288">
        <v>1</v>
      </c>
      <c r="E288">
        <v>3.0895334174022699E-2</v>
      </c>
      <c r="F288">
        <v>1.31480090157776E-2</v>
      </c>
      <c r="G288">
        <v>1.23254462737816</v>
      </c>
      <c r="H288">
        <v>1586</v>
      </c>
      <c r="I288">
        <v>2662</v>
      </c>
      <c r="J288">
        <v>4.0187017311495596</v>
      </c>
      <c r="K288" s="7">
        <v>2.9259847038378201E-5</v>
      </c>
      <c r="L288">
        <v>1.91395181875744E-4</v>
      </c>
      <c r="M288">
        <v>5.5125551820304597E-2</v>
      </c>
      <c r="N288">
        <v>3.7180689992191298</v>
      </c>
      <c r="O288">
        <v>8969</v>
      </c>
    </row>
    <row r="289" spans="1:15" x14ac:dyDescent="0.2">
      <c r="A289" t="s">
        <v>67</v>
      </c>
      <c r="B289">
        <v>5037</v>
      </c>
      <c r="C289" t="s">
        <v>82</v>
      </c>
      <c r="D289">
        <v>1</v>
      </c>
      <c r="E289">
        <v>0.107692307692308</v>
      </c>
      <c r="F289">
        <v>5.7220708446866497E-2</v>
      </c>
      <c r="G289">
        <v>0.91230593909360602</v>
      </c>
      <c r="H289">
        <v>780</v>
      </c>
      <c r="I289">
        <v>1101</v>
      </c>
      <c r="J289">
        <v>4.0179008061257298</v>
      </c>
      <c r="K289" s="7">
        <v>2.9359451996863099E-5</v>
      </c>
      <c r="L289">
        <v>1.91395181875744E-4</v>
      </c>
      <c r="M289">
        <v>5.53132075620901E-2</v>
      </c>
      <c r="N289">
        <v>3.7180689992191298</v>
      </c>
      <c r="O289">
        <v>5036</v>
      </c>
    </row>
    <row r="290" spans="1:15" x14ac:dyDescent="0.2">
      <c r="A290" t="s">
        <v>67</v>
      </c>
      <c r="B290">
        <v>6803</v>
      </c>
      <c r="C290" t="s">
        <v>82</v>
      </c>
      <c r="D290">
        <v>1</v>
      </c>
      <c r="E290">
        <v>0.14043583535109</v>
      </c>
      <c r="F290">
        <v>6.6460587326120604E-2</v>
      </c>
      <c r="G290">
        <v>1.07934017099854</v>
      </c>
      <c r="H290">
        <v>413</v>
      </c>
      <c r="I290">
        <v>647</v>
      </c>
      <c r="J290">
        <v>4.0003366238507896</v>
      </c>
      <c r="K290" s="7">
        <v>3.16262217045215E-5</v>
      </c>
      <c r="L290">
        <v>2.0546138514247801E-4</v>
      </c>
      <c r="M290">
        <v>5.9583801691318501E-2</v>
      </c>
      <c r="N290">
        <v>3.6872697883638601</v>
      </c>
      <c r="O290">
        <v>6802</v>
      </c>
    </row>
    <row r="291" spans="1:15" x14ac:dyDescent="0.2">
      <c r="A291" t="s">
        <v>67</v>
      </c>
      <c r="B291">
        <v>5036</v>
      </c>
      <c r="C291" t="s">
        <v>82</v>
      </c>
      <c r="D291">
        <v>1</v>
      </c>
      <c r="E291">
        <v>9.6590909090909102E-2</v>
      </c>
      <c r="F291">
        <v>4.7932330827067701E-2</v>
      </c>
      <c r="G291">
        <v>1.01088831614274</v>
      </c>
      <c r="H291">
        <v>704</v>
      </c>
      <c r="I291">
        <v>1064</v>
      </c>
      <c r="J291">
        <v>3.9973656912705802</v>
      </c>
      <c r="K291" s="7">
        <v>3.2025655547257102E-5</v>
      </c>
      <c r="L291">
        <v>2.0734135756368501E-4</v>
      </c>
      <c r="M291">
        <v>6.0336335051032398E-2</v>
      </c>
      <c r="N291">
        <v>3.6833140622561999</v>
      </c>
      <c r="O291">
        <v>5035</v>
      </c>
    </row>
    <row r="292" spans="1:15" x14ac:dyDescent="0.2">
      <c r="A292" t="s">
        <v>67</v>
      </c>
      <c r="B292">
        <v>3835</v>
      </c>
      <c r="C292" t="s">
        <v>82</v>
      </c>
      <c r="D292">
        <v>1</v>
      </c>
      <c r="E292">
        <v>3.6960985626283402E-2</v>
      </c>
      <c r="F292">
        <v>6.3451776649746201E-3</v>
      </c>
      <c r="G292">
        <v>2.5422707639289901</v>
      </c>
      <c r="H292">
        <v>487</v>
      </c>
      <c r="I292">
        <v>788</v>
      </c>
      <c r="J292">
        <v>3.99082169421454</v>
      </c>
      <c r="K292" s="7">
        <v>3.2922385393080602E-5</v>
      </c>
      <c r="L292">
        <v>2.1241703452247899E-4</v>
      </c>
      <c r="M292">
        <v>6.2025774080563797E-2</v>
      </c>
      <c r="N292">
        <v>3.6728106584828999</v>
      </c>
      <c r="O292">
        <v>3834</v>
      </c>
    </row>
    <row r="293" spans="1:15" x14ac:dyDescent="0.2">
      <c r="A293" t="s">
        <v>67</v>
      </c>
      <c r="B293">
        <v>9132</v>
      </c>
      <c r="C293" t="s">
        <v>82</v>
      </c>
      <c r="D293">
        <v>1</v>
      </c>
      <c r="E293">
        <v>6.0457516339869302E-2</v>
      </c>
      <c r="F293">
        <v>3.331650681474E-2</v>
      </c>
      <c r="G293">
        <v>0.85968456846733299</v>
      </c>
      <c r="H293">
        <v>1836</v>
      </c>
      <c r="I293">
        <v>1981</v>
      </c>
      <c r="J293">
        <v>3.98408255199177</v>
      </c>
      <c r="K293" s="7">
        <v>3.3870661444220101E-5</v>
      </c>
      <c r="L293">
        <v>2.17789509081606E-4</v>
      </c>
      <c r="M293">
        <v>6.3812326160910704E-2</v>
      </c>
      <c r="N293">
        <v>3.6619630440370901</v>
      </c>
      <c r="O293">
        <v>9131</v>
      </c>
    </row>
    <row r="294" spans="1:15" x14ac:dyDescent="0.2">
      <c r="A294" t="s">
        <v>67</v>
      </c>
      <c r="B294">
        <v>5594</v>
      </c>
      <c r="C294" t="s">
        <v>82</v>
      </c>
      <c r="D294">
        <v>1</v>
      </c>
      <c r="E294">
        <v>3.6036036036036001E-2</v>
      </c>
      <c r="F294">
        <v>1.01010101010101E-2</v>
      </c>
      <c r="G294">
        <v>1.8349407537294999</v>
      </c>
      <c r="H294">
        <v>777</v>
      </c>
      <c r="I294">
        <v>1188</v>
      </c>
      <c r="J294">
        <v>3.98053393850115</v>
      </c>
      <c r="K294" s="7">
        <v>3.4380323210409099E-5</v>
      </c>
      <c r="L294">
        <v>2.2031472424629501E-4</v>
      </c>
      <c r="M294">
        <v>6.4772528928410705E-2</v>
      </c>
      <c r="N294">
        <v>3.6569564767701399</v>
      </c>
      <c r="O294">
        <v>5593</v>
      </c>
    </row>
    <row r="295" spans="1:15" x14ac:dyDescent="0.2">
      <c r="A295" t="s">
        <v>67</v>
      </c>
      <c r="B295">
        <v>3951</v>
      </c>
      <c r="C295" t="s">
        <v>82</v>
      </c>
      <c r="D295">
        <v>1</v>
      </c>
      <c r="E295">
        <v>4.3577981651376101E-2</v>
      </c>
      <c r="F295">
        <v>9.6385542168674707E-3</v>
      </c>
      <c r="G295">
        <v>2.1767107149009401</v>
      </c>
      <c r="H295">
        <v>436</v>
      </c>
      <c r="I295">
        <v>830</v>
      </c>
      <c r="J295">
        <v>3.9717885529191301</v>
      </c>
      <c r="K295" s="7">
        <v>3.56675125226895E-5</v>
      </c>
      <c r="L295">
        <v>2.2778845285676899E-4</v>
      </c>
      <c r="M295">
        <v>6.7197593592747004E-2</v>
      </c>
      <c r="N295">
        <v>3.6424682951282601</v>
      </c>
      <c r="O295">
        <v>3950</v>
      </c>
    </row>
    <row r="296" spans="1:15" x14ac:dyDescent="0.2">
      <c r="A296" t="s">
        <v>67</v>
      </c>
      <c r="B296">
        <v>7797</v>
      </c>
      <c r="C296" t="s">
        <v>82</v>
      </c>
      <c r="D296">
        <v>1</v>
      </c>
      <c r="E296">
        <v>4.2485955056179803E-2</v>
      </c>
      <c r="F296">
        <v>2.4870183110139402E-2</v>
      </c>
      <c r="G296">
        <v>0.77256886644858702</v>
      </c>
      <c r="H296">
        <v>2848</v>
      </c>
      <c r="I296">
        <v>3659</v>
      </c>
      <c r="J296">
        <v>3.9707951448516599</v>
      </c>
      <c r="K296" s="7">
        <v>3.5816577068030301E-5</v>
      </c>
      <c r="L296">
        <v>2.27967672960031E-4</v>
      </c>
      <c r="M296">
        <v>6.7478431196169197E-2</v>
      </c>
      <c r="N296">
        <v>3.64212673392263</v>
      </c>
      <c r="O296">
        <v>7796</v>
      </c>
    </row>
    <row r="297" spans="1:15" x14ac:dyDescent="0.2">
      <c r="A297" t="s">
        <v>67</v>
      </c>
      <c r="B297">
        <v>5469</v>
      </c>
      <c r="C297" t="s">
        <v>82</v>
      </c>
      <c r="D297">
        <v>1</v>
      </c>
      <c r="E297">
        <v>4.3668122270742397E-2</v>
      </c>
      <c r="F297">
        <v>9.2470277410832205E-3</v>
      </c>
      <c r="G297">
        <v>2.2395188747185499</v>
      </c>
      <c r="H297">
        <v>458</v>
      </c>
      <c r="I297">
        <v>757</v>
      </c>
      <c r="J297">
        <v>3.9446038232770402</v>
      </c>
      <c r="K297" s="7">
        <v>3.9966008541257399E-5</v>
      </c>
      <c r="L297">
        <v>2.5352175115060302E-4</v>
      </c>
      <c r="M297">
        <v>7.5295960091728995E-2</v>
      </c>
      <c r="N297">
        <v>3.5959847740054398</v>
      </c>
      <c r="O297">
        <v>5468</v>
      </c>
    </row>
    <row r="298" spans="1:15" x14ac:dyDescent="0.2">
      <c r="A298" t="s">
        <v>67</v>
      </c>
      <c r="B298">
        <v>4966</v>
      </c>
      <c r="C298" t="s">
        <v>82</v>
      </c>
      <c r="D298">
        <v>1</v>
      </c>
      <c r="E298">
        <v>4.7619047619047603E-2</v>
      </c>
      <c r="F298">
        <v>9.18836140888208E-3</v>
      </c>
      <c r="G298">
        <v>2.3736592580465099</v>
      </c>
      <c r="H298">
        <v>378</v>
      </c>
      <c r="I298">
        <v>653</v>
      </c>
      <c r="J298">
        <v>3.9435704733756398</v>
      </c>
      <c r="K298" s="7">
        <v>4.01386931417217E-5</v>
      </c>
      <c r="L298">
        <v>2.5376274456041499E-4</v>
      </c>
      <c r="M298">
        <v>7.5621297879003804E-2</v>
      </c>
      <c r="N298">
        <v>3.5955721372431699</v>
      </c>
      <c r="O298">
        <v>4965</v>
      </c>
    </row>
    <row r="299" spans="1:15" x14ac:dyDescent="0.2">
      <c r="A299" t="s">
        <v>67</v>
      </c>
      <c r="B299">
        <v>7157</v>
      </c>
      <c r="C299" t="s">
        <v>82</v>
      </c>
      <c r="D299">
        <v>1</v>
      </c>
      <c r="E299">
        <v>2.4673439767779401E-2</v>
      </c>
      <c r="F299">
        <v>3.7593984962406E-3</v>
      </c>
      <c r="G299">
        <v>2.7143851040472402</v>
      </c>
      <c r="H299">
        <v>689</v>
      </c>
      <c r="I299">
        <v>1064</v>
      </c>
      <c r="J299">
        <v>3.9312055520210101</v>
      </c>
      <c r="K299" s="7">
        <v>4.2260484036546201E-5</v>
      </c>
      <c r="L299">
        <v>2.6628345125368901E-4</v>
      </c>
      <c r="M299">
        <v>7.9618751924853001E-2</v>
      </c>
      <c r="N299">
        <v>3.5746558228683298</v>
      </c>
      <c r="O299">
        <v>7156</v>
      </c>
    </row>
    <row r="300" spans="1:15" x14ac:dyDescent="0.2">
      <c r="A300" t="s">
        <v>67</v>
      </c>
      <c r="B300">
        <v>1640</v>
      </c>
      <c r="C300" t="s">
        <v>82</v>
      </c>
      <c r="D300">
        <v>1</v>
      </c>
      <c r="E300">
        <v>4.5054945054945103E-2</v>
      </c>
      <c r="F300">
        <v>1.6406890894175599E-2</v>
      </c>
      <c r="G300">
        <v>1.45738358526487</v>
      </c>
      <c r="H300">
        <v>910</v>
      </c>
      <c r="I300">
        <v>1219</v>
      </c>
      <c r="J300">
        <v>3.9198127755185199</v>
      </c>
      <c r="K300" s="7">
        <v>4.4308892413901698E-5</v>
      </c>
      <c r="L300">
        <v>2.7825984435930301E-4</v>
      </c>
      <c r="M300">
        <v>8.34779533077908E-2</v>
      </c>
      <c r="N300">
        <v>3.5555494621224701</v>
      </c>
      <c r="O300">
        <v>1639</v>
      </c>
    </row>
    <row r="301" spans="1:15" x14ac:dyDescent="0.2">
      <c r="A301" t="s">
        <v>67</v>
      </c>
      <c r="B301">
        <v>5864</v>
      </c>
      <c r="C301" t="s">
        <v>82</v>
      </c>
      <c r="D301">
        <v>1</v>
      </c>
      <c r="E301">
        <v>6.18556701030928E-2</v>
      </c>
      <c r="F301">
        <v>2.4210526315789498E-2</v>
      </c>
      <c r="G301">
        <v>1.3532714056953199</v>
      </c>
      <c r="H301">
        <v>776</v>
      </c>
      <c r="I301">
        <v>950</v>
      </c>
      <c r="J301">
        <v>3.9173632597302102</v>
      </c>
      <c r="K301" s="7">
        <v>4.4761397930901203E-5</v>
      </c>
      <c r="L301">
        <v>2.8016768671700298E-4</v>
      </c>
      <c r="M301">
        <v>8.4330473701817898E-2</v>
      </c>
      <c r="N301">
        <v>3.5525819557374199</v>
      </c>
      <c r="O301">
        <v>5863</v>
      </c>
    </row>
    <row r="302" spans="1:15" x14ac:dyDescent="0.2">
      <c r="A302" t="s">
        <v>67</v>
      </c>
      <c r="B302">
        <v>4</v>
      </c>
      <c r="C302" t="s">
        <v>82</v>
      </c>
      <c r="D302">
        <v>1</v>
      </c>
      <c r="E302">
        <v>1.8062397372742199E-2</v>
      </c>
      <c r="F302">
        <v>2.8801843317972399E-3</v>
      </c>
      <c r="G302">
        <v>2.6487563382880799</v>
      </c>
      <c r="H302">
        <v>609</v>
      </c>
      <c r="I302">
        <v>1736</v>
      </c>
      <c r="J302">
        <v>3.9160233792084602</v>
      </c>
      <c r="K302" s="7">
        <v>4.50107610802738E-5</v>
      </c>
      <c r="L302">
        <v>2.8079560885839699E-4</v>
      </c>
      <c r="M302">
        <v>8.4800273875235796E-2</v>
      </c>
      <c r="N302">
        <v>3.5516096880788401</v>
      </c>
      <c r="O302">
        <v>3</v>
      </c>
    </row>
    <row r="303" spans="1:15" x14ac:dyDescent="0.2">
      <c r="A303" t="s">
        <v>67</v>
      </c>
      <c r="B303">
        <v>9344</v>
      </c>
      <c r="C303" t="s">
        <v>82</v>
      </c>
      <c r="D303">
        <v>1</v>
      </c>
      <c r="E303">
        <v>2.3109243697479E-2</v>
      </c>
      <c r="F303">
        <v>1.1378848728246301E-2</v>
      </c>
      <c r="G303">
        <v>1.0221154468682501</v>
      </c>
      <c r="H303">
        <v>2856</v>
      </c>
      <c r="I303">
        <v>4482</v>
      </c>
      <c r="J303">
        <v>3.9113340911169701</v>
      </c>
      <c r="K303" s="7">
        <v>4.5893849471804899E-5</v>
      </c>
      <c r="L303">
        <v>2.8535977691379703E-4</v>
      </c>
      <c r="M303">
        <v>8.6464012404880497E-2</v>
      </c>
      <c r="N303">
        <v>3.5446072431887101</v>
      </c>
      <c r="O303">
        <v>9343</v>
      </c>
    </row>
    <row r="304" spans="1:15" x14ac:dyDescent="0.2">
      <c r="A304" t="s">
        <v>67</v>
      </c>
      <c r="B304">
        <v>10377</v>
      </c>
      <c r="C304" t="s">
        <v>82</v>
      </c>
      <c r="D304">
        <v>1</v>
      </c>
      <c r="E304">
        <v>3.59147025813693E-2</v>
      </c>
      <c r="F304">
        <v>2.1176025713745501E-2</v>
      </c>
      <c r="G304">
        <v>0.76214271646181397</v>
      </c>
      <c r="H304">
        <v>2673</v>
      </c>
      <c r="I304">
        <v>5289</v>
      </c>
      <c r="J304">
        <v>3.89368918736348</v>
      </c>
      <c r="K304" s="7">
        <v>4.9365568214747199E-5</v>
      </c>
      <c r="L304">
        <v>3.0593661354139399E-4</v>
      </c>
      <c r="M304">
        <v>9.3004730516583603E-2</v>
      </c>
      <c r="N304">
        <v>3.5143685448935198</v>
      </c>
      <c r="O304">
        <v>10376</v>
      </c>
    </row>
    <row r="305" spans="1:15" x14ac:dyDescent="0.2">
      <c r="A305" t="s">
        <v>67</v>
      </c>
      <c r="B305">
        <v>7146</v>
      </c>
      <c r="C305" t="s">
        <v>82</v>
      </c>
      <c r="D305">
        <v>1</v>
      </c>
      <c r="E305">
        <v>2.6170798898071598E-2</v>
      </c>
      <c r="F305">
        <v>5.15021459227468E-3</v>
      </c>
      <c r="G305">
        <v>2.34525351426832</v>
      </c>
      <c r="H305">
        <v>726</v>
      </c>
      <c r="I305">
        <v>1165</v>
      </c>
      <c r="J305">
        <v>3.8922076085999899</v>
      </c>
      <c r="K305" s="7">
        <v>4.96680914109024E-5</v>
      </c>
      <c r="L305">
        <v>3.0635054270774598E-4</v>
      </c>
      <c r="M305">
        <v>9.3574684218140206E-2</v>
      </c>
      <c r="N305">
        <v>3.5137813459676699</v>
      </c>
      <c r="O305">
        <v>7145</v>
      </c>
    </row>
    <row r="306" spans="1:15" x14ac:dyDescent="0.2">
      <c r="A306" t="s">
        <v>67</v>
      </c>
      <c r="B306">
        <v>2800</v>
      </c>
      <c r="C306" t="s">
        <v>82</v>
      </c>
      <c r="D306">
        <v>1</v>
      </c>
      <c r="E306">
        <v>4.8237476808905402E-2</v>
      </c>
      <c r="F306">
        <v>1.22116689280868E-2</v>
      </c>
      <c r="G306">
        <v>1.98189406304135</v>
      </c>
      <c r="H306">
        <v>539</v>
      </c>
      <c r="I306">
        <v>737</v>
      </c>
      <c r="J306">
        <v>3.8917710171928399</v>
      </c>
      <c r="K306" s="7">
        <v>4.9757572223232602E-5</v>
      </c>
      <c r="L306">
        <v>3.0635054270774598E-4</v>
      </c>
      <c r="M306">
        <v>9.3743266068570294E-2</v>
      </c>
      <c r="N306">
        <v>3.5137813459676699</v>
      </c>
      <c r="O306">
        <v>2799</v>
      </c>
    </row>
    <row r="307" spans="1:15" x14ac:dyDescent="0.2">
      <c r="A307" t="s">
        <v>67</v>
      </c>
      <c r="B307">
        <v>11296</v>
      </c>
      <c r="C307" t="s">
        <v>82</v>
      </c>
      <c r="D307">
        <v>1</v>
      </c>
      <c r="E307">
        <v>5.5350553505535097E-2</v>
      </c>
      <c r="F307">
        <v>2.53583241455347E-2</v>
      </c>
      <c r="G307">
        <v>1.1261383387261601</v>
      </c>
      <c r="H307">
        <v>813</v>
      </c>
      <c r="I307">
        <v>1814</v>
      </c>
      <c r="J307">
        <v>3.8860410004574599</v>
      </c>
      <c r="K307" s="7">
        <v>5.0946152495105102E-5</v>
      </c>
      <c r="L307">
        <v>3.1264674690807101E-4</v>
      </c>
      <c r="M307">
        <v>9.5982551300777902E-2</v>
      </c>
      <c r="N307">
        <v>3.5049460857974002</v>
      </c>
      <c r="O307">
        <v>11295</v>
      </c>
    </row>
    <row r="308" spans="1:15" x14ac:dyDescent="0.2">
      <c r="A308" t="s">
        <v>67</v>
      </c>
      <c r="B308">
        <v>5240</v>
      </c>
      <c r="C308" t="s">
        <v>82</v>
      </c>
      <c r="D308">
        <v>1</v>
      </c>
      <c r="E308">
        <v>8.8339222614841006E-2</v>
      </c>
      <c r="F308">
        <v>3.9370078740157501E-2</v>
      </c>
      <c r="G308">
        <v>1.16595453882765</v>
      </c>
      <c r="H308">
        <v>566</v>
      </c>
      <c r="I308">
        <v>889</v>
      </c>
      <c r="J308">
        <v>3.8827851292132798</v>
      </c>
      <c r="K308" s="7">
        <v>5.1633407714556302E-5</v>
      </c>
      <c r="L308">
        <v>3.1544526843748201E-4</v>
      </c>
      <c r="M308">
        <v>9.7277340134224205E-2</v>
      </c>
      <c r="N308">
        <v>3.5010759824659701</v>
      </c>
      <c r="O308">
        <v>5239</v>
      </c>
    </row>
    <row r="309" spans="1:15" x14ac:dyDescent="0.2">
      <c r="A309" t="s">
        <v>67</v>
      </c>
      <c r="B309">
        <v>9471</v>
      </c>
      <c r="C309" t="s">
        <v>82</v>
      </c>
      <c r="D309">
        <v>1</v>
      </c>
      <c r="E309">
        <v>4.9239681390296899E-2</v>
      </c>
      <c r="F309">
        <v>2.5359256128486898E-2</v>
      </c>
      <c r="G309">
        <v>0.95730899972355898</v>
      </c>
      <c r="H309">
        <v>1381</v>
      </c>
      <c r="I309">
        <v>2366</v>
      </c>
      <c r="J309">
        <v>3.88229771248188</v>
      </c>
      <c r="K309" s="7">
        <v>5.1737042434809901E-5</v>
      </c>
      <c r="L309">
        <v>3.1544526843748201E-4</v>
      </c>
      <c r="M309">
        <v>9.7472587947181805E-2</v>
      </c>
      <c r="N309">
        <v>3.5010759824659701</v>
      </c>
      <c r="O309">
        <v>9470</v>
      </c>
    </row>
    <row r="310" spans="1:15" x14ac:dyDescent="0.2">
      <c r="A310" t="s">
        <v>67</v>
      </c>
      <c r="B310">
        <v>11205</v>
      </c>
      <c r="C310" t="s">
        <v>82</v>
      </c>
      <c r="D310">
        <v>1</v>
      </c>
      <c r="E310">
        <v>2.0017406440382898E-2</v>
      </c>
      <c r="F310">
        <v>8.9761570827489503E-3</v>
      </c>
      <c r="G310">
        <v>1.1570852347421501</v>
      </c>
      <c r="H310">
        <v>3447</v>
      </c>
      <c r="I310">
        <v>3565</v>
      </c>
      <c r="J310">
        <v>3.8793453848378601</v>
      </c>
      <c r="K310" s="7">
        <v>5.2368975245392802E-5</v>
      </c>
      <c r="L310">
        <v>3.17272849977084E-4</v>
      </c>
      <c r="M310">
        <v>9.8663149362319999E-2</v>
      </c>
      <c r="N310">
        <v>3.4985670902368802</v>
      </c>
      <c r="O310">
        <v>11204</v>
      </c>
    </row>
    <row r="311" spans="1:15" x14ac:dyDescent="0.2">
      <c r="A311" t="s">
        <v>67</v>
      </c>
      <c r="B311">
        <v>4483</v>
      </c>
      <c r="C311" t="s">
        <v>82</v>
      </c>
      <c r="D311">
        <v>1</v>
      </c>
      <c r="E311">
        <v>4.47761194029851E-2</v>
      </c>
      <c r="F311">
        <v>1.35135135135135E-2</v>
      </c>
      <c r="G311">
        <v>1.7283266758923399</v>
      </c>
      <c r="H311">
        <v>670</v>
      </c>
      <c r="I311">
        <v>962</v>
      </c>
      <c r="J311">
        <v>3.8789485028872899</v>
      </c>
      <c r="K311" s="7">
        <v>5.2454479421206601E-5</v>
      </c>
      <c r="L311">
        <v>3.17272849977084E-4</v>
      </c>
      <c r="M311">
        <v>9.8824239229553107E-2</v>
      </c>
      <c r="N311">
        <v>3.4985670902368802</v>
      </c>
      <c r="O311">
        <v>4482</v>
      </c>
    </row>
    <row r="312" spans="1:15" x14ac:dyDescent="0.2">
      <c r="A312" t="s">
        <v>67</v>
      </c>
      <c r="B312">
        <v>3295</v>
      </c>
      <c r="C312" t="s">
        <v>82</v>
      </c>
      <c r="D312">
        <v>1</v>
      </c>
      <c r="E312">
        <v>0.12030075187969901</v>
      </c>
      <c r="F312">
        <v>6.1742006615214999E-2</v>
      </c>
      <c r="G312">
        <v>0.96232138296972602</v>
      </c>
      <c r="H312">
        <v>532</v>
      </c>
      <c r="I312">
        <v>907</v>
      </c>
      <c r="J312">
        <v>3.8785428903210799</v>
      </c>
      <c r="K312" s="7">
        <v>5.2542000633147702E-5</v>
      </c>
      <c r="L312">
        <v>3.17272849977084E-4</v>
      </c>
      <c r="M312">
        <v>9.89891291928503E-2</v>
      </c>
      <c r="N312">
        <v>3.4985670902368802</v>
      </c>
      <c r="O312">
        <v>3294</v>
      </c>
    </row>
    <row r="313" spans="1:15" x14ac:dyDescent="0.2">
      <c r="A313" t="s">
        <v>67</v>
      </c>
      <c r="B313">
        <v>4235</v>
      </c>
      <c r="C313" t="s">
        <v>82</v>
      </c>
      <c r="D313">
        <v>1</v>
      </c>
      <c r="E313">
        <v>6.4827586206896506E-2</v>
      </c>
      <c r="F313">
        <v>2.78745644599303E-2</v>
      </c>
      <c r="G313">
        <v>1.21765859345103</v>
      </c>
      <c r="H313">
        <v>725</v>
      </c>
      <c r="I313">
        <v>1148</v>
      </c>
      <c r="J313">
        <v>3.8755561068905</v>
      </c>
      <c r="K313" s="7">
        <v>5.3190731450623002E-5</v>
      </c>
      <c r="L313">
        <v>3.19609603896933E-4</v>
      </c>
      <c r="M313">
        <v>0.100211338052974</v>
      </c>
      <c r="N313">
        <v>3.4953801791178201</v>
      </c>
      <c r="O313">
        <v>4234</v>
      </c>
    </row>
    <row r="314" spans="1:15" x14ac:dyDescent="0.2">
      <c r="A314" t="s">
        <v>67</v>
      </c>
      <c r="B314">
        <v>1095</v>
      </c>
      <c r="C314" t="s">
        <v>82</v>
      </c>
      <c r="D314">
        <v>1</v>
      </c>
      <c r="E314">
        <v>3.5010940919037198E-2</v>
      </c>
      <c r="F314">
        <v>5.4200542005420098E-3</v>
      </c>
      <c r="G314">
        <v>2.6914266510023301</v>
      </c>
      <c r="H314">
        <v>457</v>
      </c>
      <c r="I314">
        <v>738</v>
      </c>
      <c r="J314">
        <v>3.8752014311047098</v>
      </c>
      <c r="K314" s="7">
        <v>5.3268267316155599E-5</v>
      </c>
      <c r="L314">
        <v>3.19609603896933E-4</v>
      </c>
      <c r="M314">
        <v>0.10035741562363699</v>
      </c>
      <c r="N314">
        <v>3.4953801791178201</v>
      </c>
      <c r="O314">
        <v>1094</v>
      </c>
    </row>
    <row r="315" spans="1:15" x14ac:dyDescent="0.2">
      <c r="A315" t="s">
        <v>67</v>
      </c>
      <c r="B315">
        <v>470</v>
      </c>
      <c r="C315" t="s">
        <v>82</v>
      </c>
      <c r="D315">
        <v>1</v>
      </c>
      <c r="E315">
        <v>4.7989623865110201E-2</v>
      </c>
      <c r="F315">
        <v>1.7647058823529401E-2</v>
      </c>
      <c r="G315">
        <v>1.4432947511304599</v>
      </c>
      <c r="H315">
        <v>771</v>
      </c>
      <c r="I315">
        <v>1190</v>
      </c>
      <c r="J315">
        <v>3.8739888569223702</v>
      </c>
      <c r="K315" s="7">
        <v>5.3534155176298602E-5</v>
      </c>
      <c r="L315">
        <v>3.2018523286395702E-4</v>
      </c>
      <c r="M315">
        <v>0.10085834835214701</v>
      </c>
      <c r="N315">
        <v>3.4945987018782598</v>
      </c>
      <c r="O315">
        <v>469</v>
      </c>
    </row>
    <row r="316" spans="1:15" x14ac:dyDescent="0.2">
      <c r="A316" t="s">
        <v>67</v>
      </c>
      <c r="B316">
        <v>324</v>
      </c>
      <c r="C316" t="s">
        <v>82</v>
      </c>
      <c r="D316">
        <v>1</v>
      </c>
      <c r="E316">
        <v>1.35338345864662E-2</v>
      </c>
      <c r="F316">
        <v>1.8438844499078101E-3</v>
      </c>
      <c r="G316">
        <v>2.8757505060051298</v>
      </c>
      <c r="H316">
        <v>1995</v>
      </c>
      <c r="I316">
        <v>1627</v>
      </c>
      <c r="J316">
        <v>3.8612090621433701</v>
      </c>
      <c r="K316" s="7">
        <v>5.6413654019800302E-5</v>
      </c>
      <c r="L316">
        <v>3.3633963345982198E-4</v>
      </c>
      <c r="M316">
        <v>0.10628332417330399</v>
      </c>
      <c r="N316">
        <v>3.4732219534444702</v>
      </c>
      <c r="O316">
        <v>323</v>
      </c>
    </row>
    <row r="317" spans="1:15" x14ac:dyDescent="0.2">
      <c r="A317" t="s">
        <v>67</v>
      </c>
      <c r="B317">
        <v>6249</v>
      </c>
      <c r="C317" t="s">
        <v>82</v>
      </c>
      <c r="D317">
        <v>1</v>
      </c>
      <c r="E317">
        <v>4.62555066079295E-2</v>
      </c>
      <c r="F317">
        <v>1.143583227446E-2</v>
      </c>
      <c r="G317">
        <v>2.01606375955302</v>
      </c>
      <c r="H317">
        <v>454</v>
      </c>
      <c r="I317">
        <v>787</v>
      </c>
      <c r="J317">
        <v>3.8467431517311002</v>
      </c>
      <c r="K317" s="7">
        <v>5.9849167810980697E-5</v>
      </c>
      <c r="L317">
        <v>3.55696631406586E-4</v>
      </c>
      <c r="M317">
        <v>0.112755832155888</v>
      </c>
      <c r="N317">
        <v>3.4489202477421301</v>
      </c>
      <c r="O317">
        <v>6248</v>
      </c>
    </row>
    <row r="318" spans="1:15" x14ac:dyDescent="0.2">
      <c r="A318" t="s">
        <v>67</v>
      </c>
      <c r="B318">
        <v>11131</v>
      </c>
      <c r="C318" t="s">
        <v>82</v>
      </c>
      <c r="D318">
        <v>1</v>
      </c>
      <c r="E318">
        <v>3.6892361111111098E-2</v>
      </c>
      <c r="F318">
        <v>2.0489622139435899E-2</v>
      </c>
      <c r="G318">
        <v>0.84842874542054103</v>
      </c>
      <c r="H318">
        <v>2304</v>
      </c>
      <c r="I318">
        <v>3758</v>
      </c>
      <c r="J318">
        <v>3.84379707446005</v>
      </c>
      <c r="K318" s="7">
        <v>6.0572595384875003E-5</v>
      </c>
      <c r="L318">
        <v>3.5810816338991102E-4</v>
      </c>
      <c r="M318">
        <v>0.114118769705104</v>
      </c>
      <c r="N318">
        <v>3.4459857787513402</v>
      </c>
      <c r="O318">
        <v>11130</v>
      </c>
    </row>
    <row r="319" spans="1:15" x14ac:dyDescent="0.2">
      <c r="A319" t="s">
        <v>67</v>
      </c>
      <c r="B319">
        <v>8483</v>
      </c>
      <c r="C319" t="s">
        <v>82</v>
      </c>
      <c r="D319">
        <v>1</v>
      </c>
      <c r="E319">
        <v>9.4869312681510207E-2</v>
      </c>
      <c r="F319">
        <v>5.4966887417218502E-2</v>
      </c>
      <c r="G319">
        <v>0.78737870811566701</v>
      </c>
      <c r="H319">
        <v>1033</v>
      </c>
      <c r="I319">
        <v>1510</v>
      </c>
      <c r="J319">
        <v>3.84354414281021</v>
      </c>
      <c r="K319" s="7">
        <v>6.0635087113259902E-5</v>
      </c>
      <c r="L319">
        <v>3.5810816338991102E-4</v>
      </c>
      <c r="M319">
        <v>0.114236504121382</v>
      </c>
      <c r="N319">
        <v>3.4459857787513402</v>
      </c>
      <c r="O319">
        <v>8482</v>
      </c>
    </row>
    <row r="320" spans="1:15" x14ac:dyDescent="0.2">
      <c r="A320" t="s">
        <v>67</v>
      </c>
      <c r="B320">
        <v>9985</v>
      </c>
      <c r="C320" t="s">
        <v>82</v>
      </c>
      <c r="D320">
        <v>1</v>
      </c>
      <c r="E320">
        <v>2.1215043394406899E-2</v>
      </c>
      <c r="F320">
        <v>6.0634328358209E-3</v>
      </c>
      <c r="G320">
        <v>1.8068809121407501</v>
      </c>
      <c r="H320">
        <v>1037</v>
      </c>
      <c r="I320">
        <v>2144</v>
      </c>
      <c r="J320">
        <v>3.8399805187757701</v>
      </c>
      <c r="K320" s="7">
        <v>6.1522036940721801E-5</v>
      </c>
      <c r="L320">
        <v>3.6221099248849998E-4</v>
      </c>
      <c r="M320">
        <v>0.11590751759631999</v>
      </c>
      <c r="N320">
        <v>3.4410383737219701</v>
      </c>
      <c r="O320">
        <v>9984</v>
      </c>
    </row>
    <row r="321" spans="1:15" x14ac:dyDescent="0.2">
      <c r="A321" t="s">
        <v>67</v>
      </c>
      <c r="B321">
        <v>5648</v>
      </c>
      <c r="C321" t="s">
        <v>82</v>
      </c>
      <c r="D321">
        <v>1</v>
      </c>
      <c r="E321">
        <v>8.4544253632760899E-2</v>
      </c>
      <c r="F321">
        <v>4.1589648798521298E-2</v>
      </c>
      <c r="G321">
        <v>1.0234821975114099</v>
      </c>
      <c r="H321">
        <v>757</v>
      </c>
      <c r="I321">
        <v>1082</v>
      </c>
      <c r="J321">
        <v>3.8390685090316401</v>
      </c>
      <c r="K321" s="7">
        <v>6.1750984653720007E-5</v>
      </c>
      <c r="L321">
        <v>3.6242633983678702E-4</v>
      </c>
      <c r="M321">
        <v>0.11633885508760899</v>
      </c>
      <c r="N321">
        <v>3.4407802468945601</v>
      </c>
      <c r="O321">
        <v>5647</v>
      </c>
    </row>
    <row r="322" spans="1:15" x14ac:dyDescent="0.2">
      <c r="A322" t="s">
        <v>67</v>
      </c>
      <c r="B322">
        <v>7994</v>
      </c>
      <c r="C322" t="s">
        <v>82</v>
      </c>
      <c r="D322">
        <v>1</v>
      </c>
      <c r="E322">
        <v>1.5047432122996401E-2</v>
      </c>
      <c r="F322">
        <v>6.31446011366028E-3</v>
      </c>
      <c r="G322">
        <v>1.25278601497237</v>
      </c>
      <c r="H322">
        <v>3057</v>
      </c>
      <c r="I322">
        <v>4751</v>
      </c>
      <c r="J322">
        <v>3.8363611669685498</v>
      </c>
      <c r="K322" s="7">
        <v>6.2435366484178502E-5</v>
      </c>
      <c r="L322">
        <v>3.6530506352854702E-4</v>
      </c>
      <c r="M322">
        <v>0.117628230456192</v>
      </c>
      <c r="N322">
        <v>3.4373443079488699</v>
      </c>
      <c r="O322">
        <v>7993</v>
      </c>
    </row>
    <row r="323" spans="1:15" x14ac:dyDescent="0.2">
      <c r="A323" t="s">
        <v>67</v>
      </c>
      <c r="B323">
        <v>3530</v>
      </c>
      <c r="C323" t="s">
        <v>82</v>
      </c>
      <c r="D323">
        <v>1</v>
      </c>
      <c r="E323">
        <v>3.0263157894736801E-2</v>
      </c>
      <c r="F323">
        <v>7.5949367088607601E-3</v>
      </c>
      <c r="G323">
        <v>1.99445269006937</v>
      </c>
      <c r="H323">
        <v>760</v>
      </c>
      <c r="I323">
        <v>1185</v>
      </c>
      <c r="J323">
        <v>3.8345176541260999</v>
      </c>
      <c r="K323" s="7">
        <v>6.2905468222257795E-5</v>
      </c>
      <c r="L323">
        <v>3.6691610566790602E-4</v>
      </c>
      <c r="M323">
        <v>0.118513902130734</v>
      </c>
      <c r="N323">
        <v>3.4354332246049601</v>
      </c>
      <c r="O323">
        <v>3529</v>
      </c>
    </row>
    <row r="324" spans="1:15" x14ac:dyDescent="0.2">
      <c r="A324" t="s">
        <v>67</v>
      </c>
      <c r="B324">
        <v>10157</v>
      </c>
      <c r="C324" t="s">
        <v>82</v>
      </c>
      <c r="D324">
        <v>1</v>
      </c>
      <c r="E324">
        <v>1.6025641025641E-2</v>
      </c>
      <c r="F324">
        <v>4.0933278755628296E-3</v>
      </c>
      <c r="G324">
        <v>1.9690359294050099</v>
      </c>
      <c r="H324">
        <v>1248</v>
      </c>
      <c r="I324">
        <v>2443</v>
      </c>
      <c r="J324">
        <v>3.8194884349652298</v>
      </c>
      <c r="K324" s="7">
        <v>6.6864364503518096E-5</v>
      </c>
      <c r="L324">
        <v>3.8880389729823502E-4</v>
      </c>
      <c r="M324">
        <v>0.125972462724628</v>
      </c>
      <c r="N324">
        <v>3.41026939043652</v>
      </c>
      <c r="O324">
        <v>10156</v>
      </c>
    </row>
    <row r="325" spans="1:15" x14ac:dyDescent="0.2">
      <c r="A325" t="s">
        <v>67</v>
      </c>
      <c r="B325">
        <v>1785</v>
      </c>
      <c r="C325" t="s">
        <v>82</v>
      </c>
      <c r="D325">
        <v>1</v>
      </c>
      <c r="E325">
        <v>3.9867109634551499E-2</v>
      </c>
      <c r="F325">
        <v>1.40955364134691E-2</v>
      </c>
      <c r="G325">
        <v>1.4999606322218599</v>
      </c>
      <c r="H325">
        <v>903</v>
      </c>
      <c r="I325">
        <v>1277</v>
      </c>
      <c r="J325">
        <v>3.81355479896955</v>
      </c>
      <c r="K325" s="7">
        <v>6.8491067391600294E-5</v>
      </c>
      <c r="L325">
        <v>3.9703744912546201E-4</v>
      </c>
      <c r="M325">
        <v>0.12903717096577499</v>
      </c>
      <c r="N325">
        <v>3.4011685280442001</v>
      </c>
      <c r="O325">
        <v>1784</v>
      </c>
    </row>
    <row r="326" spans="1:15" x14ac:dyDescent="0.2">
      <c r="A326" t="s">
        <v>67</v>
      </c>
      <c r="B326">
        <v>1684</v>
      </c>
      <c r="C326" t="s">
        <v>82</v>
      </c>
      <c r="D326">
        <v>1</v>
      </c>
      <c r="E326">
        <v>2.56615878107458E-2</v>
      </c>
      <c r="F326">
        <v>7.14285714285714E-3</v>
      </c>
      <c r="G326">
        <v>1.8450372671152999</v>
      </c>
      <c r="H326">
        <v>1247</v>
      </c>
      <c r="I326">
        <v>1400</v>
      </c>
      <c r="J326">
        <v>3.80589604464766</v>
      </c>
      <c r="K326" s="7">
        <v>7.0645861609717003E-5</v>
      </c>
      <c r="L326">
        <v>4.0827240267701499E-4</v>
      </c>
      <c r="M326">
        <v>0.13309680327270701</v>
      </c>
      <c r="N326">
        <v>3.38904997537986</v>
      </c>
      <c r="O326">
        <v>1683</v>
      </c>
    </row>
    <row r="327" spans="1:15" x14ac:dyDescent="0.2">
      <c r="A327" t="s">
        <v>67</v>
      </c>
      <c r="B327">
        <v>7462</v>
      </c>
      <c r="C327" t="s">
        <v>82</v>
      </c>
      <c r="D327">
        <v>1</v>
      </c>
      <c r="E327">
        <v>8.8167053364269096E-2</v>
      </c>
      <c r="F327">
        <v>3.4833091436864999E-2</v>
      </c>
      <c r="G327">
        <v>1.33978112633762</v>
      </c>
      <c r="H327">
        <v>431</v>
      </c>
      <c r="I327">
        <v>689</v>
      </c>
      <c r="J327">
        <v>3.79771548437783</v>
      </c>
      <c r="K327" s="7">
        <v>7.3017904030840594E-5</v>
      </c>
      <c r="L327">
        <v>4.2069030946209097E-4</v>
      </c>
      <c r="M327">
        <v>0.13756573119410401</v>
      </c>
      <c r="N327">
        <v>3.3760374917757598</v>
      </c>
      <c r="O327">
        <v>7461</v>
      </c>
    </row>
    <row r="328" spans="1:15" x14ac:dyDescent="0.2">
      <c r="A328" t="s">
        <v>67</v>
      </c>
      <c r="B328">
        <v>2199</v>
      </c>
      <c r="C328" t="s">
        <v>82</v>
      </c>
      <c r="D328">
        <v>1</v>
      </c>
      <c r="E328">
        <v>1.71890798786653E-2</v>
      </c>
      <c r="F328">
        <v>3.1250000000000002E-3</v>
      </c>
      <c r="G328">
        <v>2.4595642253785899</v>
      </c>
      <c r="H328">
        <v>989</v>
      </c>
      <c r="I328">
        <v>1600</v>
      </c>
      <c r="J328">
        <v>3.7880108297630501</v>
      </c>
      <c r="K328" s="7">
        <v>7.5929115877884597E-5</v>
      </c>
      <c r="L328">
        <v>4.36129433883947E-4</v>
      </c>
      <c r="M328">
        <v>0.14305045431393501</v>
      </c>
      <c r="N328">
        <v>3.36038460229237</v>
      </c>
      <c r="O328">
        <v>2198</v>
      </c>
    </row>
    <row r="329" spans="1:15" x14ac:dyDescent="0.2">
      <c r="A329" t="s">
        <v>67</v>
      </c>
      <c r="B329">
        <v>3889</v>
      </c>
      <c r="C329" t="s">
        <v>82</v>
      </c>
      <c r="D329">
        <v>1</v>
      </c>
      <c r="E329">
        <v>3.7807183364839299E-2</v>
      </c>
      <c r="F329">
        <v>9.4142259414225892E-3</v>
      </c>
      <c r="G329">
        <v>2.00574598931177</v>
      </c>
      <c r="H329">
        <v>529</v>
      </c>
      <c r="I329">
        <v>956</v>
      </c>
      <c r="J329">
        <v>3.78661328057713</v>
      </c>
      <c r="K329" s="7">
        <v>7.6357245896021793E-5</v>
      </c>
      <c r="L329">
        <v>4.3725547497904302E-4</v>
      </c>
      <c r="M329">
        <v>0.143857051268105</v>
      </c>
      <c r="N329">
        <v>3.3592647439114902</v>
      </c>
      <c r="O329">
        <v>3888</v>
      </c>
    </row>
    <row r="330" spans="1:15" x14ac:dyDescent="0.2">
      <c r="A330" t="s">
        <v>67</v>
      </c>
      <c r="B330">
        <v>7767</v>
      </c>
      <c r="C330" t="s">
        <v>82</v>
      </c>
      <c r="D330">
        <v>1</v>
      </c>
      <c r="E330">
        <v>1.1737089201877901E-2</v>
      </c>
      <c r="F330">
        <v>3.48712446351931E-3</v>
      </c>
      <c r="G330">
        <v>1.7509649011747099</v>
      </c>
      <c r="H330">
        <v>2130</v>
      </c>
      <c r="I330">
        <v>3728</v>
      </c>
      <c r="J330">
        <v>3.78356534458654</v>
      </c>
      <c r="K330" s="7">
        <v>7.7298855982881002E-5</v>
      </c>
      <c r="L330">
        <v>4.4130619597499299E-4</v>
      </c>
      <c r="M330">
        <v>0.14563104467174801</v>
      </c>
      <c r="N330">
        <v>3.3552599749800498</v>
      </c>
      <c r="O330">
        <v>7766</v>
      </c>
    </row>
    <row r="331" spans="1:15" x14ac:dyDescent="0.2">
      <c r="A331" t="s">
        <v>67</v>
      </c>
      <c r="B331">
        <v>281</v>
      </c>
      <c r="C331" t="s">
        <v>82</v>
      </c>
      <c r="D331">
        <v>1</v>
      </c>
      <c r="E331">
        <v>6.0878771836950799E-2</v>
      </c>
      <c r="F331">
        <v>3.3457249070632002E-2</v>
      </c>
      <c r="G331">
        <v>0.86362042567031705</v>
      </c>
      <c r="H331">
        <v>1889</v>
      </c>
      <c r="I331">
        <v>1614</v>
      </c>
      <c r="J331">
        <v>3.7753153254543999</v>
      </c>
      <c r="K331" s="7">
        <v>7.9902690870205101E-5</v>
      </c>
      <c r="L331">
        <v>4.5359291901876702E-4</v>
      </c>
      <c r="M331">
        <v>0.15053666959946599</v>
      </c>
      <c r="N331">
        <v>3.34333373377802</v>
      </c>
      <c r="O331">
        <v>280</v>
      </c>
    </row>
    <row r="332" spans="1:15" x14ac:dyDescent="0.2">
      <c r="A332" t="s">
        <v>67</v>
      </c>
      <c r="B332">
        <v>447</v>
      </c>
      <c r="C332" t="s">
        <v>82</v>
      </c>
      <c r="D332">
        <v>1</v>
      </c>
      <c r="E332">
        <v>3.0651340996168602E-2</v>
      </c>
      <c r="F332">
        <v>7.8947368421052599E-3</v>
      </c>
      <c r="G332">
        <v>1.95698711103991</v>
      </c>
      <c r="H332">
        <v>783</v>
      </c>
      <c r="I332">
        <v>1140</v>
      </c>
      <c r="J332">
        <v>3.7752223193064101</v>
      </c>
      <c r="K332" s="7">
        <v>7.9932510145557694E-5</v>
      </c>
      <c r="L332">
        <v>4.5359291901876702E-4</v>
      </c>
      <c r="M332">
        <v>0.15059284911423099</v>
      </c>
      <c r="N332">
        <v>3.34333373377802</v>
      </c>
      <c r="O332">
        <v>446</v>
      </c>
    </row>
    <row r="333" spans="1:15" x14ac:dyDescent="0.2">
      <c r="A333" t="s">
        <v>67</v>
      </c>
      <c r="B333">
        <v>9341</v>
      </c>
      <c r="C333" t="s">
        <v>82</v>
      </c>
      <c r="D333">
        <v>1</v>
      </c>
      <c r="E333">
        <v>1.7647058823529401E-2</v>
      </c>
      <c r="F333">
        <v>7.8387458006718893E-3</v>
      </c>
      <c r="G333">
        <v>1.1707330076470699</v>
      </c>
      <c r="H333">
        <v>2720</v>
      </c>
      <c r="I333">
        <v>4465</v>
      </c>
      <c r="J333">
        <v>3.7737533119403199</v>
      </c>
      <c r="K333" s="7">
        <v>8.0404888844540299E-5</v>
      </c>
      <c r="L333">
        <v>4.5490333508442602E-4</v>
      </c>
      <c r="M333">
        <v>0.151482810583114</v>
      </c>
      <c r="N333">
        <v>3.34208087916597</v>
      </c>
      <c r="O333">
        <v>9340</v>
      </c>
    </row>
    <row r="334" spans="1:15" x14ac:dyDescent="0.2">
      <c r="A334" t="s">
        <v>67</v>
      </c>
      <c r="B334">
        <v>2590</v>
      </c>
      <c r="C334" t="s">
        <v>82</v>
      </c>
      <c r="D334">
        <v>1</v>
      </c>
      <c r="E334">
        <v>3.9393939393939398E-2</v>
      </c>
      <c r="F334">
        <v>6.1538461538461504E-3</v>
      </c>
      <c r="G334">
        <v>2.6784134118110901</v>
      </c>
      <c r="H334">
        <v>330</v>
      </c>
      <c r="I334">
        <v>650</v>
      </c>
      <c r="J334">
        <v>3.7666157250599999</v>
      </c>
      <c r="K334" s="7">
        <v>8.2737699641682104E-5</v>
      </c>
      <c r="L334">
        <v>4.6670007821835E-4</v>
      </c>
      <c r="M334">
        <v>0.15587782612492901</v>
      </c>
      <c r="N334">
        <v>3.3309621263276301</v>
      </c>
      <c r="O334">
        <v>2589</v>
      </c>
    </row>
    <row r="335" spans="1:15" x14ac:dyDescent="0.2">
      <c r="A335" t="s">
        <v>67</v>
      </c>
      <c r="B335">
        <v>8036</v>
      </c>
      <c r="C335" t="s">
        <v>82</v>
      </c>
      <c r="D335">
        <v>1</v>
      </c>
      <c r="E335">
        <v>3.1754874651810601E-2</v>
      </c>
      <c r="F335">
        <v>1.91600541900523E-2</v>
      </c>
      <c r="G335">
        <v>0.72887643379957601</v>
      </c>
      <c r="H335">
        <v>3590</v>
      </c>
      <c r="I335">
        <v>5167</v>
      </c>
      <c r="J335">
        <v>3.7628394572019999</v>
      </c>
      <c r="K335" s="7">
        <v>8.3997525921068999E-5</v>
      </c>
      <c r="L335">
        <v>4.72392056224758E-4</v>
      </c>
      <c r="M335">
        <v>0.15825133883529399</v>
      </c>
      <c r="N335">
        <v>3.3256974141211</v>
      </c>
      <c r="O335">
        <v>8035</v>
      </c>
    </row>
    <row r="336" spans="1:15" x14ac:dyDescent="0.2">
      <c r="A336" t="s">
        <v>67</v>
      </c>
      <c r="B336">
        <v>10816</v>
      </c>
      <c r="C336" t="s">
        <v>82</v>
      </c>
      <c r="D336">
        <v>1</v>
      </c>
      <c r="E336">
        <v>4.0409482758620698E-2</v>
      </c>
      <c r="F336">
        <v>2.1888271806599101E-2</v>
      </c>
      <c r="G336">
        <v>0.88453583443753103</v>
      </c>
      <c r="H336">
        <v>1856</v>
      </c>
      <c r="I336">
        <v>3061</v>
      </c>
      <c r="J336">
        <v>3.7593198078530401</v>
      </c>
      <c r="K336" s="7">
        <v>8.5187968196233699E-5</v>
      </c>
      <c r="L336">
        <v>4.7624371537597699E-4</v>
      </c>
      <c r="M336">
        <v>0.16049413208170399</v>
      </c>
      <c r="N336">
        <v>3.3221707423305902</v>
      </c>
      <c r="O336">
        <v>10815</v>
      </c>
    </row>
    <row r="337" spans="1:15" x14ac:dyDescent="0.2">
      <c r="A337" t="s">
        <v>67</v>
      </c>
      <c r="B337">
        <v>2678</v>
      </c>
      <c r="C337" t="s">
        <v>82</v>
      </c>
      <c r="D337">
        <v>1</v>
      </c>
      <c r="E337">
        <v>0.05</v>
      </c>
      <c r="F337">
        <v>1.34048257372654E-2</v>
      </c>
      <c r="G337">
        <v>1.8991756304805101</v>
      </c>
      <c r="H337">
        <v>440</v>
      </c>
      <c r="I337">
        <v>746</v>
      </c>
      <c r="J337">
        <v>3.7573705103086499</v>
      </c>
      <c r="K337" s="7">
        <v>8.5854084316045595E-5</v>
      </c>
      <c r="L337">
        <v>4.7854761790363902E-4</v>
      </c>
      <c r="M337">
        <v>0.16174909485142999</v>
      </c>
      <c r="N337">
        <v>3.32007484124374</v>
      </c>
      <c r="O337">
        <v>2677</v>
      </c>
    </row>
    <row r="338" spans="1:15" x14ac:dyDescent="0.2">
      <c r="A338" t="s">
        <v>67</v>
      </c>
      <c r="B338">
        <v>842</v>
      </c>
      <c r="C338" t="s">
        <v>82</v>
      </c>
      <c r="D338">
        <v>1</v>
      </c>
      <c r="E338">
        <v>3.37941628264209E-2</v>
      </c>
      <c r="F338">
        <v>8.2135523613963007E-3</v>
      </c>
      <c r="G338">
        <v>2.0406958475539998</v>
      </c>
      <c r="H338">
        <v>651</v>
      </c>
      <c r="I338">
        <v>974</v>
      </c>
      <c r="J338">
        <v>3.7537607483898401</v>
      </c>
      <c r="K338" s="7">
        <v>8.7100571175567404E-5</v>
      </c>
      <c r="L338">
        <v>4.84063351312003E-4</v>
      </c>
      <c r="M338">
        <v>0.16409747609476899</v>
      </c>
      <c r="N338">
        <v>3.3150977967754902</v>
      </c>
      <c r="O338">
        <v>841</v>
      </c>
    </row>
    <row r="339" spans="1:15" x14ac:dyDescent="0.2">
      <c r="A339" t="s">
        <v>67</v>
      </c>
      <c r="B339">
        <v>2391</v>
      </c>
      <c r="C339" t="s">
        <v>82</v>
      </c>
      <c r="D339">
        <v>1</v>
      </c>
      <c r="E339">
        <v>8.9460784313725505E-2</v>
      </c>
      <c r="F339">
        <v>4.9491525423728797E-2</v>
      </c>
      <c r="G339">
        <v>0.85407389716507098</v>
      </c>
      <c r="H339">
        <v>816</v>
      </c>
      <c r="I339">
        <v>1475</v>
      </c>
      <c r="J339">
        <v>3.7505041782312998</v>
      </c>
      <c r="K339" s="7">
        <v>8.8239682088030798E-5</v>
      </c>
      <c r="L339">
        <v>4.8863879081865005E-4</v>
      </c>
      <c r="M339">
        <v>0.16624356105384999</v>
      </c>
      <c r="N339">
        <v>3.3110120593237302</v>
      </c>
      <c r="O339">
        <v>2390</v>
      </c>
    </row>
    <row r="340" spans="1:15" x14ac:dyDescent="0.2">
      <c r="A340" t="s">
        <v>67</v>
      </c>
      <c r="B340">
        <v>4654</v>
      </c>
      <c r="C340" t="s">
        <v>82</v>
      </c>
      <c r="D340">
        <v>1</v>
      </c>
      <c r="E340">
        <v>6.6539923954372596E-2</v>
      </c>
      <c r="F340">
        <v>2.60303687635575E-2</v>
      </c>
      <c r="G340">
        <v>1.3540244673608399</v>
      </c>
      <c r="H340">
        <v>526</v>
      </c>
      <c r="I340">
        <v>922</v>
      </c>
      <c r="J340">
        <v>3.7499282603667501</v>
      </c>
      <c r="K340" s="7">
        <v>8.8442583688513597E-5</v>
      </c>
      <c r="L340">
        <v>4.8863879081865005E-4</v>
      </c>
      <c r="M340">
        <v>0.16662582766916001</v>
      </c>
      <c r="N340">
        <v>3.3110120593237302</v>
      </c>
      <c r="O340">
        <v>4653</v>
      </c>
    </row>
    <row r="341" spans="1:15" x14ac:dyDescent="0.2">
      <c r="A341" t="s">
        <v>67</v>
      </c>
      <c r="B341">
        <v>7708</v>
      </c>
      <c r="C341" t="s">
        <v>82</v>
      </c>
      <c r="D341">
        <v>1</v>
      </c>
      <c r="E341">
        <v>1.50537634408602E-2</v>
      </c>
      <c r="F341">
        <v>2.68384326355341E-3</v>
      </c>
      <c r="G341">
        <v>2.48775188011648</v>
      </c>
      <c r="H341">
        <v>930</v>
      </c>
      <c r="I341">
        <v>1863</v>
      </c>
      <c r="J341">
        <v>3.7481782644631298</v>
      </c>
      <c r="K341" s="7">
        <v>8.9061819995336599E-5</v>
      </c>
      <c r="L341">
        <v>4.9062125400939805E-4</v>
      </c>
      <c r="M341">
        <v>0.16779246887121399</v>
      </c>
      <c r="N341">
        <v>3.30925364182254</v>
      </c>
      <c r="O341">
        <v>7707</v>
      </c>
    </row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A9D3E-30C4-3D40-AA91-70395141A737}">
  <dimension ref="A1:O1073"/>
  <sheetViews>
    <sheetView workbookViewId="0">
      <selection sqref="A1:O1073"/>
    </sheetView>
  </sheetViews>
  <sheetFormatPr baseColWidth="10" defaultRowHeight="16" x14ac:dyDescent="0.2"/>
  <sheetData>
    <row r="1" spans="1:15" x14ac:dyDescent="0.2">
      <c r="A1" s="6" t="s">
        <v>61</v>
      </c>
      <c r="B1" s="6" t="s">
        <v>68</v>
      </c>
      <c r="C1" s="6" t="s">
        <v>69</v>
      </c>
      <c r="D1" s="6" t="s">
        <v>70</v>
      </c>
      <c r="E1" s="6" t="s">
        <v>71</v>
      </c>
      <c r="F1" s="6" t="s">
        <v>72</v>
      </c>
      <c r="G1" s="6" t="s">
        <v>73</v>
      </c>
      <c r="H1" s="6" t="s">
        <v>74</v>
      </c>
      <c r="I1" s="6" t="s">
        <v>75</v>
      </c>
      <c r="J1" s="6" t="s">
        <v>76</v>
      </c>
      <c r="K1" s="6" t="s">
        <v>77</v>
      </c>
      <c r="L1" s="6" t="s">
        <v>78</v>
      </c>
      <c r="M1" s="6" t="s">
        <v>79</v>
      </c>
      <c r="N1" s="6" t="s">
        <v>80</v>
      </c>
      <c r="O1" s="6" t="s">
        <v>81</v>
      </c>
    </row>
    <row r="2" spans="1:15" x14ac:dyDescent="0.2">
      <c r="A2" t="s">
        <v>66</v>
      </c>
      <c r="B2">
        <v>44</v>
      </c>
      <c r="C2" t="s">
        <v>82</v>
      </c>
      <c r="D2">
        <v>1</v>
      </c>
      <c r="E2">
        <v>0.36113744075829401</v>
      </c>
      <c r="F2">
        <v>4.7773743550544598E-3</v>
      </c>
      <c r="G2">
        <v>6.2401862577387703</v>
      </c>
      <c r="H2">
        <v>1055</v>
      </c>
      <c r="I2">
        <v>31398</v>
      </c>
      <c r="J2">
        <v>89.743162813162897</v>
      </c>
      <c r="K2">
        <v>0</v>
      </c>
      <c r="L2">
        <v>0</v>
      </c>
      <c r="M2">
        <v>0</v>
      </c>
      <c r="N2">
        <v>255</v>
      </c>
      <c r="O2">
        <f>B2-1</f>
        <v>43</v>
      </c>
    </row>
    <row r="3" spans="1:15" x14ac:dyDescent="0.2">
      <c r="A3" t="s">
        <v>67</v>
      </c>
      <c r="B3">
        <v>7746</v>
      </c>
      <c r="C3" t="s">
        <v>82</v>
      </c>
      <c r="D3">
        <v>1</v>
      </c>
      <c r="E3">
        <v>0.18264462809917401</v>
      </c>
      <c r="F3">
        <v>3.0468362502657099E-3</v>
      </c>
      <c r="G3">
        <v>5.90558354625436</v>
      </c>
      <c r="H3">
        <v>1210</v>
      </c>
      <c r="I3">
        <v>14113</v>
      </c>
      <c r="J3">
        <v>46.076047716013797</v>
      </c>
      <c r="K3">
        <v>0</v>
      </c>
      <c r="L3">
        <v>0</v>
      </c>
      <c r="M3">
        <v>0</v>
      </c>
      <c r="N3">
        <v>255</v>
      </c>
      <c r="O3">
        <f t="shared" ref="O3:O66" si="0">B3-1</f>
        <v>7745</v>
      </c>
    </row>
    <row r="4" spans="1:15" x14ac:dyDescent="0.2">
      <c r="A4" t="s">
        <v>67</v>
      </c>
      <c r="B4">
        <v>7760</v>
      </c>
      <c r="C4" t="s">
        <v>82</v>
      </c>
      <c r="D4">
        <v>1</v>
      </c>
      <c r="E4">
        <v>7.0231444533120496E-2</v>
      </c>
      <c r="F4">
        <v>1.8154704013486401E-3</v>
      </c>
      <c r="G4">
        <v>5.2737017947293099</v>
      </c>
      <c r="H4">
        <v>1253</v>
      </c>
      <c r="I4">
        <v>15423</v>
      </c>
      <c r="J4">
        <v>28.0223312263882</v>
      </c>
      <c r="K4" s="7">
        <v>4.3426627159146203E-173</v>
      </c>
      <c r="L4" s="7">
        <v>2.8545769585945401E-170</v>
      </c>
      <c r="M4" s="7">
        <v>8.5637308757836298E-170</v>
      </c>
      <c r="N4">
        <v>169.544458244042</v>
      </c>
      <c r="O4">
        <f t="shared" si="0"/>
        <v>7759</v>
      </c>
    </row>
    <row r="5" spans="1:15" x14ac:dyDescent="0.2">
      <c r="A5" t="s">
        <v>67</v>
      </c>
      <c r="B5">
        <v>5796</v>
      </c>
      <c r="C5" t="s">
        <v>82</v>
      </c>
      <c r="D5">
        <v>1</v>
      </c>
      <c r="E5">
        <v>0.15363881401617299</v>
      </c>
      <c r="F5">
        <v>1.35746606334842E-2</v>
      </c>
      <c r="G5">
        <v>3.50055469621421</v>
      </c>
      <c r="H5">
        <v>371</v>
      </c>
      <c r="I5">
        <v>3536</v>
      </c>
      <c r="J5">
        <v>15.8705173178147</v>
      </c>
      <c r="K5" s="7">
        <v>5.0700824277549199E-57</v>
      </c>
      <c r="L5" s="7">
        <v>2.4995506368831799E-54</v>
      </c>
      <c r="M5" s="7">
        <v>9.9982025475327104E-54</v>
      </c>
      <c r="N5">
        <v>53.602138060713301</v>
      </c>
      <c r="O5">
        <f t="shared" si="0"/>
        <v>5795</v>
      </c>
    </row>
    <row r="6" spans="1:15" x14ac:dyDescent="0.2">
      <c r="A6" t="s">
        <v>67</v>
      </c>
      <c r="B6">
        <v>7781</v>
      </c>
      <c r="C6" t="s">
        <v>82</v>
      </c>
      <c r="D6">
        <v>1</v>
      </c>
      <c r="E6">
        <v>9.2495636998254804E-2</v>
      </c>
      <c r="F6">
        <v>2.6624999999999999E-2</v>
      </c>
      <c r="G6">
        <v>1.79660379024254</v>
      </c>
      <c r="H6">
        <v>1719</v>
      </c>
      <c r="I6">
        <v>16000</v>
      </c>
      <c r="J6">
        <v>14.5245298250221</v>
      </c>
      <c r="K6" s="7">
        <v>4.2360803293539001E-48</v>
      </c>
      <c r="L6" s="7">
        <v>1.6707100818971801E-45</v>
      </c>
      <c r="M6" s="7">
        <v>8.3535504094858903E-45</v>
      </c>
      <c r="N6">
        <v>44.777098906633299</v>
      </c>
      <c r="O6">
        <f t="shared" si="0"/>
        <v>7780</v>
      </c>
    </row>
    <row r="7" spans="1:15" x14ac:dyDescent="0.2">
      <c r="A7" t="s">
        <v>67</v>
      </c>
      <c r="B7">
        <v>8715</v>
      </c>
      <c r="C7" t="s">
        <v>82</v>
      </c>
      <c r="D7">
        <v>1</v>
      </c>
      <c r="E7">
        <v>0.112660944206009</v>
      </c>
      <c r="F7">
        <v>2.6347668079951501E-2</v>
      </c>
      <c r="G7">
        <v>2.0962402820763799</v>
      </c>
      <c r="H7">
        <v>932</v>
      </c>
      <c r="I7">
        <v>9906</v>
      </c>
      <c r="J7">
        <v>13.946137185796299</v>
      </c>
      <c r="K7" s="7">
        <v>1.6605597328625001E-44</v>
      </c>
      <c r="L7" s="7">
        <v>5.4577063220081001E-42</v>
      </c>
      <c r="M7" s="7">
        <v>3.2746237932048601E-41</v>
      </c>
      <c r="N7">
        <v>41.262989837329101</v>
      </c>
      <c r="O7">
        <f t="shared" si="0"/>
        <v>8714</v>
      </c>
    </row>
    <row r="8" spans="1:15" x14ac:dyDescent="0.2">
      <c r="A8" t="s">
        <v>67</v>
      </c>
      <c r="B8">
        <v>9265</v>
      </c>
      <c r="C8" t="s">
        <v>82</v>
      </c>
      <c r="D8">
        <v>1</v>
      </c>
      <c r="E8">
        <v>5.1508462104488603E-2</v>
      </c>
      <c r="F8">
        <v>9.3646213317362705E-3</v>
      </c>
      <c r="G8">
        <v>2.45951690207569</v>
      </c>
      <c r="H8">
        <v>1359</v>
      </c>
      <c r="I8">
        <v>18367</v>
      </c>
      <c r="J8">
        <v>13.6187022465475</v>
      </c>
      <c r="K8" s="7">
        <v>1.5501396118336E-42</v>
      </c>
      <c r="L8" s="7">
        <v>4.3669647350512298E-40</v>
      </c>
      <c r="M8" s="7">
        <v>3.0568753145358601E-39</v>
      </c>
      <c r="N8">
        <v>39.359820315162303</v>
      </c>
      <c r="O8">
        <f t="shared" si="0"/>
        <v>9264</v>
      </c>
    </row>
    <row r="9" spans="1:15" x14ac:dyDescent="0.2">
      <c r="A9" t="s">
        <v>67</v>
      </c>
      <c r="B9">
        <v>11158</v>
      </c>
      <c r="C9" t="s">
        <v>82</v>
      </c>
      <c r="D9">
        <v>1</v>
      </c>
      <c r="E9">
        <v>5.7712486883525697E-2</v>
      </c>
      <c r="F9">
        <v>1.3219886083960301E-2</v>
      </c>
      <c r="G9">
        <v>2.1261737542241401</v>
      </c>
      <c r="H9">
        <v>1906</v>
      </c>
      <c r="I9">
        <v>14221</v>
      </c>
      <c r="J9">
        <v>13.544289588107199</v>
      </c>
      <c r="K9" s="7">
        <v>4.28191930452017E-42</v>
      </c>
      <c r="L9" s="7">
        <v>1.05549310856422E-39</v>
      </c>
      <c r="M9" s="7">
        <v>8.4439448685137695E-39</v>
      </c>
      <c r="N9">
        <v>38.976544597905601</v>
      </c>
      <c r="O9">
        <f t="shared" si="0"/>
        <v>11157</v>
      </c>
    </row>
    <row r="10" spans="1:15" x14ac:dyDescent="0.2">
      <c r="A10" t="s">
        <v>67</v>
      </c>
      <c r="B10">
        <v>9638</v>
      </c>
      <c r="C10" t="s">
        <v>82</v>
      </c>
      <c r="D10">
        <v>1</v>
      </c>
      <c r="E10">
        <v>6.3339731285988493E-2</v>
      </c>
      <c r="F10">
        <v>9.9938812971650005E-3</v>
      </c>
      <c r="G10">
        <v>2.6639937592504199</v>
      </c>
      <c r="H10">
        <v>1042</v>
      </c>
      <c r="I10">
        <v>9806</v>
      </c>
      <c r="J10">
        <v>13.4173397771648</v>
      </c>
      <c r="K10" s="7">
        <v>2.3929319447453601E-41</v>
      </c>
      <c r="L10" s="7">
        <v>5.2431797722642802E-39</v>
      </c>
      <c r="M10" s="7">
        <v>4.7188617950378498E-38</v>
      </c>
      <c r="N10">
        <v>38.280405251429201</v>
      </c>
      <c r="O10">
        <f t="shared" si="0"/>
        <v>9637</v>
      </c>
    </row>
    <row r="11" spans="1:15" x14ac:dyDescent="0.2">
      <c r="A11" t="s">
        <v>67</v>
      </c>
      <c r="B11">
        <v>9264</v>
      </c>
      <c r="C11" t="s">
        <v>82</v>
      </c>
      <c r="D11">
        <v>1</v>
      </c>
      <c r="E11">
        <v>0.05</v>
      </c>
      <c r="F11">
        <v>8.8631141262720207E-3</v>
      </c>
      <c r="G11">
        <v>2.4960424994416401</v>
      </c>
      <c r="H11">
        <v>1300</v>
      </c>
      <c r="I11">
        <v>18278</v>
      </c>
      <c r="J11">
        <v>13.387113685622699</v>
      </c>
      <c r="K11" s="7">
        <v>3.59609007711258E-41</v>
      </c>
      <c r="L11" s="7">
        <v>7.0914896320660105E-39</v>
      </c>
      <c r="M11" s="7">
        <v>7.09148963206601E-38</v>
      </c>
      <c r="N11">
        <v>38.149262527717703</v>
      </c>
      <c r="O11">
        <f t="shared" si="0"/>
        <v>9263</v>
      </c>
    </row>
    <row r="12" spans="1:15" x14ac:dyDescent="0.2">
      <c r="A12" t="s">
        <v>67</v>
      </c>
      <c r="B12">
        <v>7970</v>
      </c>
      <c r="C12" t="s">
        <v>82</v>
      </c>
      <c r="D12">
        <v>1</v>
      </c>
      <c r="E12">
        <v>4.4463818657367003E-2</v>
      </c>
      <c r="F12">
        <v>7.0510531952873998E-3</v>
      </c>
      <c r="G12">
        <v>2.6567211858530699</v>
      </c>
      <c r="H12">
        <v>1147</v>
      </c>
      <c r="I12">
        <v>22408</v>
      </c>
      <c r="J12">
        <v>13.178477483670999</v>
      </c>
      <c r="K12" s="7">
        <v>5.8361331119381201E-40</v>
      </c>
      <c r="L12" s="7">
        <v>1.0462594997038201E-37</v>
      </c>
      <c r="M12" s="7">
        <v>1.1508854496742E-36</v>
      </c>
      <c r="N12">
        <v>36.980360585724902</v>
      </c>
      <c r="O12">
        <f t="shared" si="0"/>
        <v>7969</v>
      </c>
    </row>
    <row r="13" spans="1:15" x14ac:dyDescent="0.2">
      <c r="A13" t="s">
        <v>67</v>
      </c>
      <c r="B13">
        <v>9646</v>
      </c>
      <c r="C13" t="s">
        <v>82</v>
      </c>
      <c r="D13">
        <v>1</v>
      </c>
      <c r="E13">
        <v>8.0209241499564099E-2</v>
      </c>
      <c r="F13">
        <v>1.88998308962499E-2</v>
      </c>
      <c r="G13">
        <v>2.08539514363587</v>
      </c>
      <c r="H13">
        <v>1147</v>
      </c>
      <c r="I13">
        <v>10053</v>
      </c>
      <c r="J13">
        <v>12.5565289847474</v>
      </c>
      <c r="K13" s="7">
        <v>1.8302069100496299E-36</v>
      </c>
      <c r="L13" s="7">
        <v>3.00764002218156E-34</v>
      </c>
      <c r="M13" s="7">
        <v>3.6091680266178797E-33</v>
      </c>
      <c r="N13">
        <v>33.521774144721199</v>
      </c>
      <c r="O13">
        <f t="shared" si="0"/>
        <v>9645</v>
      </c>
    </row>
    <row r="14" spans="1:15" x14ac:dyDescent="0.2">
      <c r="A14" t="s">
        <v>67</v>
      </c>
      <c r="B14">
        <v>7990</v>
      </c>
      <c r="C14" t="s">
        <v>82</v>
      </c>
      <c r="D14">
        <v>1</v>
      </c>
      <c r="E14">
        <v>4.3990573448546698E-2</v>
      </c>
      <c r="F14">
        <v>8.4554429146929903E-3</v>
      </c>
      <c r="G14">
        <v>2.3792421746650398</v>
      </c>
      <c r="H14">
        <v>1273</v>
      </c>
      <c r="I14">
        <v>22589</v>
      </c>
      <c r="J14">
        <v>12.1879759546347</v>
      </c>
      <c r="K14" s="7">
        <v>1.80129098509207E-34</v>
      </c>
      <c r="L14" s="7">
        <v>2.7324198635396599E-32</v>
      </c>
      <c r="M14" s="7">
        <v>3.5521458226015602E-31</v>
      </c>
      <c r="N14">
        <v>31.563452566188101</v>
      </c>
      <c r="O14">
        <f t="shared" si="0"/>
        <v>7989</v>
      </c>
    </row>
    <row r="15" spans="1:15" x14ac:dyDescent="0.2">
      <c r="A15" t="s">
        <v>67</v>
      </c>
      <c r="B15">
        <v>10949</v>
      </c>
      <c r="C15" t="s">
        <v>82</v>
      </c>
      <c r="D15">
        <v>1</v>
      </c>
      <c r="E15">
        <v>6.6666666666666693E-2</v>
      </c>
      <c r="F15">
        <v>9.9099099099099093E-3</v>
      </c>
      <c r="G15">
        <v>2.7500217469916501</v>
      </c>
      <c r="H15">
        <v>795</v>
      </c>
      <c r="I15">
        <v>6660</v>
      </c>
      <c r="J15">
        <v>12.068656637239499</v>
      </c>
      <c r="K15" s="7">
        <v>7.7319010379397005E-34</v>
      </c>
      <c r="L15" s="7">
        <v>1.08909348905836E-31</v>
      </c>
      <c r="M15" s="7">
        <v>1.5247308846817099E-30</v>
      </c>
      <c r="N15">
        <v>30.962934838298001</v>
      </c>
      <c r="O15">
        <f t="shared" si="0"/>
        <v>10948</v>
      </c>
    </row>
    <row r="16" spans="1:15" x14ac:dyDescent="0.2">
      <c r="A16" t="s">
        <v>67</v>
      </c>
      <c r="B16">
        <v>7764</v>
      </c>
      <c r="C16" t="s">
        <v>82</v>
      </c>
      <c r="D16">
        <v>1</v>
      </c>
      <c r="E16">
        <v>5.90352771778258E-2</v>
      </c>
      <c r="F16">
        <v>1.52939701642221E-2</v>
      </c>
      <c r="G16">
        <v>1.9486143456526299</v>
      </c>
      <c r="H16">
        <v>1389</v>
      </c>
      <c r="I16">
        <v>15954</v>
      </c>
      <c r="J16">
        <v>11.5130259926318</v>
      </c>
      <c r="K16" s="7">
        <v>5.6713627607151303E-31</v>
      </c>
      <c r="L16" s="7">
        <v>7.4559515760868297E-29</v>
      </c>
      <c r="M16" s="7">
        <v>1.11839273641302E-27</v>
      </c>
      <c r="N16">
        <v>28.1274969212424</v>
      </c>
      <c r="O16">
        <f t="shared" si="0"/>
        <v>7763</v>
      </c>
    </row>
    <row r="17" spans="1:15" x14ac:dyDescent="0.2">
      <c r="A17" t="s">
        <v>67</v>
      </c>
      <c r="B17">
        <v>7976</v>
      </c>
      <c r="C17" t="s">
        <v>82</v>
      </c>
      <c r="D17">
        <v>1</v>
      </c>
      <c r="E17">
        <v>6.4784053156146201E-2</v>
      </c>
      <c r="F17">
        <v>1.7561575273301998E-2</v>
      </c>
      <c r="G17">
        <v>1.8832164714544599</v>
      </c>
      <c r="H17">
        <v>1204</v>
      </c>
      <c r="I17">
        <v>22777</v>
      </c>
      <c r="J17">
        <v>11.425318672884501</v>
      </c>
      <c r="K17" s="7">
        <v>1.5625355915309699E-30</v>
      </c>
      <c r="L17" s="7">
        <v>1.9258251165619099E-28</v>
      </c>
      <c r="M17" s="7">
        <v>3.0813201864990602E-27</v>
      </c>
      <c r="N17">
        <v>27.7153831535358</v>
      </c>
      <c r="O17">
        <f t="shared" si="0"/>
        <v>7975</v>
      </c>
    </row>
    <row r="18" spans="1:15" x14ac:dyDescent="0.2">
      <c r="A18" t="s">
        <v>67</v>
      </c>
      <c r="B18">
        <v>10045</v>
      </c>
      <c r="C18" t="s">
        <v>82</v>
      </c>
      <c r="D18">
        <v>1</v>
      </c>
      <c r="E18">
        <v>2.5718608169440198E-2</v>
      </c>
      <c r="F18">
        <v>9.2998538594393505E-4</v>
      </c>
      <c r="G18">
        <v>4.7894607138153704</v>
      </c>
      <c r="H18">
        <v>661</v>
      </c>
      <c r="I18">
        <v>7527</v>
      </c>
      <c r="J18">
        <v>11.3030561385584</v>
      </c>
      <c r="K18" s="7">
        <v>6.3364736264310595E-30</v>
      </c>
      <c r="L18" s="7">
        <v>7.3503094066600301E-28</v>
      </c>
      <c r="M18" s="7">
        <v>1.2495525991322E-26</v>
      </c>
      <c r="N18">
        <v>27.133694379177498</v>
      </c>
      <c r="O18">
        <f t="shared" si="0"/>
        <v>10044</v>
      </c>
    </row>
    <row r="19" spans="1:15" x14ac:dyDescent="0.2">
      <c r="A19" t="s">
        <v>67</v>
      </c>
      <c r="B19">
        <v>10405</v>
      </c>
      <c r="C19" t="s">
        <v>82</v>
      </c>
      <c r="D19">
        <v>1</v>
      </c>
      <c r="E19">
        <v>4.7973531844499602E-2</v>
      </c>
      <c r="F19">
        <v>1.50185713516714E-2</v>
      </c>
      <c r="G19">
        <v>1.6754910732861701</v>
      </c>
      <c r="H19">
        <v>2418</v>
      </c>
      <c r="I19">
        <v>18577</v>
      </c>
      <c r="J19">
        <v>11.2192161601265</v>
      </c>
      <c r="K19" s="7">
        <v>1.64083094381105E-29</v>
      </c>
      <c r="L19" s="7">
        <v>1.7976214562196599E-27</v>
      </c>
      <c r="M19" s="7">
        <v>3.2357186211953902E-26</v>
      </c>
      <c r="N19">
        <v>26.745301756865</v>
      </c>
      <c r="O19">
        <f t="shared" si="0"/>
        <v>10404</v>
      </c>
    </row>
    <row r="20" spans="1:15" x14ac:dyDescent="0.2">
      <c r="A20" t="s">
        <v>67</v>
      </c>
      <c r="B20">
        <v>7765</v>
      </c>
      <c r="C20" t="s">
        <v>82</v>
      </c>
      <c r="D20">
        <v>1</v>
      </c>
      <c r="E20">
        <v>4.0673211781206198E-2</v>
      </c>
      <c r="F20">
        <v>8.3996740424998398E-3</v>
      </c>
      <c r="G20">
        <v>2.27567366954881</v>
      </c>
      <c r="H20">
        <v>1426</v>
      </c>
      <c r="I20">
        <v>15953</v>
      </c>
      <c r="J20">
        <v>11.1709281460016</v>
      </c>
      <c r="K20" s="7">
        <v>2.8293236383866398E-29</v>
      </c>
      <c r="L20" s="7">
        <v>2.9365401131044502E-27</v>
      </c>
      <c r="M20" s="7">
        <v>5.5794262148984504E-26</v>
      </c>
      <c r="N20">
        <v>26.532164062322799</v>
      </c>
      <c r="O20">
        <f t="shared" si="0"/>
        <v>7764</v>
      </c>
    </row>
    <row r="21" spans="1:15" x14ac:dyDescent="0.2">
      <c r="A21" t="s">
        <v>67</v>
      </c>
      <c r="B21">
        <v>11584</v>
      </c>
      <c r="C21" t="s">
        <v>82</v>
      </c>
      <c r="D21">
        <v>1</v>
      </c>
      <c r="E21">
        <v>7.7170418006430902E-2</v>
      </c>
      <c r="F21">
        <v>1.1904761904761901E-2</v>
      </c>
      <c r="G21">
        <v>2.6965091533693202</v>
      </c>
      <c r="H21">
        <v>1244</v>
      </c>
      <c r="I21">
        <v>2940</v>
      </c>
      <c r="J21">
        <v>11.080017641030601</v>
      </c>
      <c r="K21" s="7">
        <v>7.8420828767377301E-29</v>
      </c>
      <c r="L21" s="7">
        <v>7.7322937164634095E-27</v>
      </c>
      <c r="M21" s="7">
        <v>1.54645874329268E-25</v>
      </c>
      <c r="N21">
        <v>26.111691657357301</v>
      </c>
      <c r="O21">
        <f t="shared" si="0"/>
        <v>11583</v>
      </c>
    </row>
    <row r="22" spans="1:15" x14ac:dyDescent="0.2">
      <c r="A22" t="s">
        <v>67</v>
      </c>
      <c r="B22">
        <v>10598</v>
      </c>
      <c r="C22" t="s">
        <v>82</v>
      </c>
      <c r="D22">
        <v>1</v>
      </c>
      <c r="E22">
        <v>7.3028237585199607E-2</v>
      </c>
      <c r="F22">
        <v>1.8095453517303801E-2</v>
      </c>
      <c r="G22">
        <v>2.0128271482443898</v>
      </c>
      <c r="H22">
        <v>1027</v>
      </c>
      <c r="I22">
        <v>8842</v>
      </c>
      <c r="J22">
        <v>10.929276407662501</v>
      </c>
      <c r="K22" s="7">
        <v>4.1755838383432804E-28</v>
      </c>
      <c r="L22" s="7">
        <v>3.9210720615299797E-26</v>
      </c>
      <c r="M22" s="7">
        <v>8.2342513292129599E-25</v>
      </c>
      <c r="N22">
        <v>25.406595176155001</v>
      </c>
      <c r="O22">
        <f t="shared" si="0"/>
        <v>10597</v>
      </c>
    </row>
    <row r="23" spans="1:15" x14ac:dyDescent="0.2">
      <c r="A23" t="s">
        <v>67</v>
      </c>
      <c r="B23">
        <v>9285</v>
      </c>
      <c r="C23" t="s">
        <v>82</v>
      </c>
      <c r="D23">
        <v>1</v>
      </c>
      <c r="E23">
        <v>4.2596348884381303E-2</v>
      </c>
      <c r="F23">
        <v>9.8914763735021508E-3</v>
      </c>
      <c r="G23">
        <v>2.1064720014671701</v>
      </c>
      <c r="H23">
        <v>1479</v>
      </c>
      <c r="I23">
        <v>17692</v>
      </c>
      <c r="J23">
        <v>10.9121216892962</v>
      </c>
      <c r="K23" s="7">
        <v>5.0437066050667897E-28</v>
      </c>
      <c r="L23" s="7">
        <v>4.5209951932689598E-26</v>
      </c>
      <c r="M23" s="7">
        <v>9.94618942519172E-25</v>
      </c>
      <c r="N23">
        <v>25.344765954708201</v>
      </c>
      <c r="O23">
        <f t="shared" si="0"/>
        <v>9284</v>
      </c>
    </row>
    <row r="24" spans="1:15" x14ac:dyDescent="0.2">
      <c r="A24" t="s">
        <v>67</v>
      </c>
      <c r="B24">
        <v>7932</v>
      </c>
      <c r="C24" t="s">
        <v>82</v>
      </c>
      <c r="D24">
        <v>1</v>
      </c>
      <c r="E24">
        <v>3.0414746543778799E-2</v>
      </c>
      <c r="F24">
        <v>4.4609265828227497E-3</v>
      </c>
      <c r="G24">
        <v>2.76935567201346</v>
      </c>
      <c r="H24">
        <v>1085</v>
      </c>
      <c r="I24">
        <v>18606</v>
      </c>
      <c r="J24">
        <v>10.859170978082</v>
      </c>
      <c r="K24" s="7">
        <v>9.0189634158066097E-28</v>
      </c>
      <c r="L24" s="7">
        <v>7.7327808069437606E-26</v>
      </c>
      <c r="M24" s="7">
        <v>1.77853958559706E-24</v>
      </c>
      <c r="N24">
        <v>25.111664300139299</v>
      </c>
      <c r="O24">
        <f t="shared" si="0"/>
        <v>7931</v>
      </c>
    </row>
    <row r="25" spans="1:15" x14ac:dyDescent="0.2">
      <c r="A25" t="s">
        <v>67</v>
      </c>
      <c r="B25">
        <v>9281</v>
      </c>
      <c r="C25" t="s">
        <v>82</v>
      </c>
      <c r="D25">
        <v>1</v>
      </c>
      <c r="E25">
        <v>1.4895057549086E-2</v>
      </c>
      <c r="F25">
        <v>1.15855676928169E-3</v>
      </c>
      <c r="G25">
        <v>3.6844330545428501</v>
      </c>
      <c r="H25">
        <v>1477</v>
      </c>
      <c r="I25">
        <v>18126</v>
      </c>
      <c r="J25">
        <v>10.850755248442301</v>
      </c>
      <c r="K25" s="7">
        <v>9.8892123046467604E-28</v>
      </c>
      <c r="L25" s="7">
        <v>8.1256361103180796E-26</v>
      </c>
      <c r="M25" s="7">
        <v>1.9501526664763401E-24</v>
      </c>
      <c r="N25">
        <v>25.0901426305476</v>
      </c>
      <c r="O25">
        <f t="shared" si="0"/>
        <v>9280</v>
      </c>
    </row>
    <row r="26" spans="1:15" x14ac:dyDescent="0.2">
      <c r="A26" t="s">
        <v>67</v>
      </c>
      <c r="B26">
        <v>11171</v>
      </c>
      <c r="C26" t="s">
        <v>82</v>
      </c>
      <c r="D26">
        <v>1</v>
      </c>
      <c r="E26">
        <v>4.2166184373708102E-2</v>
      </c>
      <c r="F26">
        <v>1.2554196596130201E-2</v>
      </c>
      <c r="G26">
        <v>1.7479167712488901</v>
      </c>
      <c r="H26">
        <v>2419</v>
      </c>
      <c r="I26">
        <v>15453</v>
      </c>
      <c r="J26">
        <v>10.6113978651737</v>
      </c>
      <c r="K26" s="7">
        <v>1.3188643853365001E-26</v>
      </c>
      <c r="L26" s="7">
        <v>1.04032022715343E-24</v>
      </c>
      <c r="M26" s="7">
        <v>2.60080056788358E-23</v>
      </c>
      <c r="N26">
        <v>23.982832957355999</v>
      </c>
      <c r="O26">
        <f t="shared" si="0"/>
        <v>11170</v>
      </c>
    </row>
    <row r="27" spans="1:15" x14ac:dyDescent="0.2">
      <c r="A27" t="s">
        <v>67</v>
      </c>
      <c r="B27">
        <v>11580</v>
      </c>
      <c r="C27" t="s">
        <v>82</v>
      </c>
      <c r="D27">
        <v>1</v>
      </c>
      <c r="E27">
        <v>0.221230158730159</v>
      </c>
      <c r="F27">
        <v>9.2475386779184293E-2</v>
      </c>
      <c r="G27">
        <v>1.2584067367475</v>
      </c>
      <c r="H27">
        <v>1008</v>
      </c>
      <c r="I27">
        <v>2844</v>
      </c>
      <c r="J27">
        <v>10.5785549135711</v>
      </c>
      <c r="K27" s="7">
        <v>1.8734624431915401E-26</v>
      </c>
      <c r="L27" s="7">
        <v>1.42094920691297E-24</v>
      </c>
      <c r="M27" s="7">
        <v>3.6944679379737103E-23</v>
      </c>
      <c r="N27">
        <v>23.8474214460357</v>
      </c>
      <c r="O27">
        <f t="shared" si="0"/>
        <v>11579</v>
      </c>
    </row>
    <row r="28" spans="1:15" x14ac:dyDescent="0.2">
      <c r="A28" t="s">
        <v>67</v>
      </c>
      <c r="B28">
        <v>8788</v>
      </c>
      <c r="C28" t="s">
        <v>82</v>
      </c>
      <c r="D28">
        <v>1</v>
      </c>
      <c r="E28">
        <v>6.9387755102040802E-2</v>
      </c>
      <c r="F28">
        <v>1.79221251819505E-2</v>
      </c>
      <c r="G28">
        <v>1.95293937160949</v>
      </c>
      <c r="H28">
        <v>980</v>
      </c>
      <c r="I28">
        <v>10992</v>
      </c>
      <c r="J28">
        <v>10.4931600807375</v>
      </c>
      <c r="K28" s="7">
        <v>4.6434676467829003E-26</v>
      </c>
      <c r="L28" s="7">
        <v>3.3914511849836597E-24</v>
      </c>
      <c r="M28" s="7">
        <v>9.1569181994558796E-23</v>
      </c>
      <c r="N28">
        <v>23.4696144295926</v>
      </c>
      <c r="O28">
        <f t="shared" si="0"/>
        <v>8787</v>
      </c>
    </row>
    <row r="29" spans="1:15" x14ac:dyDescent="0.2">
      <c r="A29" t="s">
        <v>67</v>
      </c>
      <c r="B29">
        <v>7532</v>
      </c>
      <c r="C29" t="s">
        <v>82</v>
      </c>
      <c r="D29">
        <v>1</v>
      </c>
      <c r="E29">
        <v>9.4642857142857098E-2</v>
      </c>
      <c r="F29">
        <v>1.3687915526007E-2</v>
      </c>
      <c r="G29">
        <v>2.7895908659149198</v>
      </c>
      <c r="H29">
        <v>560</v>
      </c>
      <c r="I29">
        <v>2557</v>
      </c>
      <c r="J29">
        <v>10.4756304611311</v>
      </c>
      <c r="K29" s="7">
        <v>5.5895106073158398E-26</v>
      </c>
      <c r="L29" s="7">
        <v>3.9366124705810201E-24</v>
      </c>
      <c r="M29" s="7">
        <v>1.1022514917626801E-22</v>
      </c>
      <c r="N29">
        <v>23.404877336079</v>
      </c>
      <c r="O29">
        <f t="shared" si="0"/>
        <v>7531</v>
      </c>
    </row>
    <row r="30" spans="1:15" x14ac:dyDescent="0.2">
      <c r="A30" t="s">
        <v>67</v>
      </c>
      <c r="B30">
        <v>9440</v>
      </c>
      <c r="C30" t="s">
        <v>82</v>
      </c>
      <c r="D30">
        <v>1</v>
      </c>
      <c r="E30">
        <v>5.1383399209486202E-2</v>
      </c>
      <c r="F30">
        <v>1.10537356785541E-2</v>
      </c>
      <c r="G30">
        <v>2.21676831345787</v>
      </c>
      <c r="H30">
        <v>1012</v>
      </c>
      <c r="I30">
        <v>12394</v>
      </c>
      <c r="J30">
        <v>10.4634008013309</v>
      </c>
      <c r="K30" s="7">
        <v>6.3603160448395695E-26</v>
      </c>
      <c r="L30" s="7">
        <v>4.3250149104909103E-24</v>
      </c>
      <c r="M30" s="7">
        <v>1.25425432404236E-22</v>
      </c>
      <c r="N30">
        <v>23.364012390966199</v>
      </c>
      <c r="O30">
        <f t="shared" si="0"/>
        <v>9439</v>
      </c>
    </row>
    <row r="31" spans="1:15" x14ac:dyDescent="0.2">
      <c r="A31" t="s">
        <v>67</v>
      </c>
      <c r="B31">
        <v>9566</v>
      </c>
      <c r="C31" t="s">
        <v>82</v>
      </c>
      <c r="D31">
        <v>1</v>
      </c>
      <c r="E31">
        <v>2.9356060606060601E-2</v>
      </c>
      <c r="F31">
        <v>3.2541882608171598E-3</v>
      </c>
      <c r="G31">
        <v>3.17328875968597</v>
      </c>
      <c r="H31">
        <v>1056</v>
      </c>
      <c r="I31">
        <v>8297</v>
      </c>
      <c r="J31">
        <v>10.1765586255597</v>
      </c>
      <c r="K31" s="7">
        <v>1.2616378356281301E-24</v>
      </c>
      <c r="L31" s="7">
        <v>8.2931660395288906E-23</v>
      </c>
      <c r="M31" s="7">
        <v>2.48794981185867E-21</v>
      </c>
      <c r="N31">
        <v>22.081279639413399</v>
      </c>
      <c r="O31">
        <f t="shared" si="0"/>
        <v>9565</v>
      </c>
    </row>
    <row r="32" spans="1:15" x14ac:dyDescent="0.2">
      <c r="A32" t="s">
        <v>67</v>
      </c>
      <c r="B32">
        <v>10954</v>
      </c>
      <c r="C32" t="s">
        <v>82</v>
      </c>
      <c r="D32">
        <v>1</v>
      </c>
      <c r="E32">
        <v>4.8152295632698801E-2</v>
      </c>
      <c r="F32">
        <v>8.2437803621374893E-3</v>
      </c>
      <c r="G32">
        <v>2.5462266063716399</v>
      </c>
      <c r="H32">
        <v>893</v>
      </c>
      <c r="I32">
        <v>6793</v>
      </c>
      <c r="J32">
        <v>9.9430508019811104</v>
      </c>
      <c r="K32" s="7">
        <v>1.3520798896522999E-23</v>
      </c>
      <c r="L32" s="7">
        <v>8.6009727174010505E-22</v>
      </c>
      <c r="M32" s="7">
        <v>2.66630154239433E-20</v>
      </c>
      <c r="N32">
        <v>21.0654524299296</v>
      </c>
      <c r="O32">
        <f t="shared" si="0"/>
        <v>10953</v>
      </c>
    </row>
    <row r="33" spans="1:15" x14ac:dyDescent="0.2">
      <c r="A33" t="s">
        <v>67</v>
      </c>
      <c r="B33">
        <v>11519</v>
      </c>
      <c r="C33" t="s">
        <v>82</v>
      </c>
      <c r="D33">
        <v>1</v>
      </c>
      <c r="E33">
        <v>0.10432190760059599</v>
      </c>
      <c r="F33">
        <v>2.4837708156929199E-2</v>
      </c>
      <c r="G33">
        <v>2.0704381922257999</v>
      </c>
      <c r="H33">
        <v>671</v>
      </c>
      <c r="I33">
        <v>3543</v>
      </c>
      <c r="J33">
        <v>9.9379633244767192</v>
      </c>
      <c r="K33" s="7">
        <v>1.4229299544637799E-23</v>
      </c>
      <c r="L33" s="7">
        <v>8.7688058443830399E-22</v>
      </c>
      <c r="M33" s="7">
        <v>2.8060178702025698E-20</v>
      </c>
      <c r="N33">
        <v>21.0570595458023</v>
      </c>
      <c r="O33">
        <f t="shared" si="0"/>
        <v>11518</v>
      </c>
    </row>
    <row r="34" spans="1:15" x14ac:dyDescent="0.2">
      <c r="A34" t="s">
        <v>67</v>
      </c>
      <c r="B34">
        <v>11427</v>
      </c>
      <c r="C34" t="s">
        <v>82</v>
      </c>
      <c r="D34">
        <v>1</v>
      </c>
      <c r="E34">
        <v>5.7361376673040199E-2</v>
      </c>
      <c r="F34">
        <v>7.4000000000000003E-3</v>
      </c>
      <c r="G34">
        <v>2.9544824732820798</v>
      </c>
      <c r="H34">
        <v>523</v>
      </c>
      <c r="I34">
        <v>5000</v>
      </c>
      <c r="J34">
        <v>9.9307759265309095</v>
      </c>
      <c r="K34" s="7">
        <v>1.5293302283934201E-23</v>
      </c>
      <c r="L34" s="7">
        <v>9.1389066981570303E-22</v>
      </c>
      <c r="M34" s="7">
        <v>3.0158392103918202E-20</v>
      </c>
      <c r="N34">
        <v>21.039105756493498</v>
      </c>
      <c r="O34">
        <f t="shared" si="0"/>
        <v>11426</v>
      </c>
    </row>
    <row r="35" spans="1:15" x14ac:dyDescent="0.2">
      <c r="A35" t="s">
        <v>67</v>
      </c>
      <c r="B35">
        <v>9124</v>
      </c>
      <c r="C35" t="s">
        <v>82</v>
      </c>
      <c r="D35">
        <v>1</v>
      </c>
      <c r="E35">
        <v>4.4662309368191697E-2</v>
      </c>
      <c r="F35">
        <v>7.2653298459750097E-3</v>
      </c>
      <c r="G35">
        <v>2.6199576481665301</v>
      </c>
      <c r="H35">
        <v>918</v>
      </c>
      <c r="I35">
        <v>6882</v>
      </c>
      <c r="J35">
        <v>9.9115775571023601</v>
      </c>
      <c r="K35" s="7">
        <v>1.8537264827693701E-23</v>
      </c>
      <c r="L35" s="7">
        <v>1.07516136000623E-21</v>
      </c>
      <c r="M35" s="7">
        <v>3.6555486240211902E-20</v>
      </c>
      <c r="N35">
        <v>20.9685263520261</v>
      </c>
      <c r="O35">
        <f t="shared" si="0"/>
        <v>9123</v>
      </c>
    </row>
    <row r="36" spans="1:15" x14ac:dyDescent="0.2">
      <c r="A36" t="s">
        <v>67</v>
      </c>
      <c r="B36">
        <v>10411</v>
      </c>
      <c r="C36" t="s">
        <v>82</v>
      </c>
      <c r="D36">
        <v>1</v>
      </c>
      <c r="E36">
        <v>2.2257551669316401E-2</v>
      </c>
      <c r="F36">
        <v>4.8584706379383204E-3</v>
      </c>
      <c r="G36">
        <v>2.1957207498559201</v>
      </c>
      <c r="H36">
        <v>2516</v>
      </c>
      <c r="I36">
        <v>18936</v>
      </c>
      <c r="J36">
        <v>9.9059974375014104</v>
      </c>
      <c r="K36" s="7">
        <v>1.96019188451403E-23</v>
      </c>
      <c r="L36" s="7">
        <v>1.10442811321762E-21</v>
      </c>
      <c r="M36" s="7">
        <v>3.86549839626166E-20</v>
      </c>
      <c r="N36">
        <v>20.956862546926001</v>
      </c>
      <c r="O36">
        <f t="shared" si="0"/>
        <v>10410</v>
      </c>
    </row>
    <row r="37" spans="1:15" x14ac:dyDescent="0.2">
      <c r="A37" t="s">
        <v>67</v>
      </c>
      <c r="B37">
        <v>5537</v>
      </c>
      <c r="C37" t="s">
        <v>82</v>
      </c>
      <c r="D37">
        <v>1</v>
      </c>
      <c r="E37">
        <v>5.41795665634675E-2</v>
      </c>
      <c r="F37">
        <v>6.4837905236907701E-3</v>
      </c>
      <c r="G37">
        <v>3.06283946545223</v>
      </c>
      <c r="H37">
        <v>646</v>
      </c>
      <c r="I37">
        <v>4010</v>
      </c>
      <c r="J37">
        <v>9.8938922235244107</v>
      </c>
      <c r="K37" s="7">
        <v>2.2124097550003701E-23</v>
      </c>
      <c r="L37" s="7">
        <v>1.2119088991279801E-21</v>
      </c>
      <c r="M37" s="7">
        <v>4.3628720368607401E-20</v>
      </c>
      <c r="N37">
        <v>20.916530025461</v>
      </c>
      <c r="O37">
        <f t="shared" si="0"/>
        <v>5536</v>
      </c>
    </row>
    <row r="38" spans="1:15" x14ac:dyDescent="0.2">
      <c r="A38" t="s">
        <v>67</v>
      </c>
      <c r="B38">
        <v>11162</v>
      </c>
      <c r="C38" t="s">
        <v>82</v>
      </c>
      <c r="D38">
        <v>1</v>
      </c>
      <c r="E38">
        <v>5.7773602630342903E-2</v>
      </c>
      <c r="F38">
        <v>2.13991769547325E-2</v>
      </c>
      <c r="G38">
        <v>1.432855151239</v>
      </c>
      <c r="H38">
        <v>2129</v>
      </c>
      <c r="I38">
        <v>14580</v>
      </c>
      <c r="J38">
        <v>9.84569057279578</v>
      </c>
      <c r="K38" s="7">
        <v>3.5773089620342201E-23</v>
      </c>
      <c r="L38" s="7">
        <v>1.90660899273824E-21</v>
      </c>
      <c r="M38" s="7">
        <v>7.0544532731314805E-20</v>
      </c>
      <c r="N38">
        <v>20.719738362909698</v>
      </c>
      <c r="O38">
        <f t="shared" si="0"/>
        <v>11161</v>
      </c>
    </row>
    <row r="39" spans="1:15" x14ac:dyDescent="0.2">
      <c r="A39" t="s">
        <v>67</v>
      </c>
      <c r="B39">
        <v>8734</v>
      </c>
      <c r="C39" t="s">
        <v>82</v>
      </c>
      <c r="D39">
        <v>1</v>
      </c>
      <c r="E39">
        <v>5.9900166389351098E-2</v>
      </c>
      <c r="F39">
        <v>1.7346123101518798E-2</v>
      </c>
      <c r="G39">
        <v>1.78794675733983</v>
      </c>
      <c r="H39">
        <v>1202</v>
      </c>
      <c r="I39">
        <v>12510</v>
      </c>
      <c r="J39">
        <v>9.8106640783780801</v>
      </c>
      <c r="K39" s="7">
        <v>5.0649845079501703E-23</v>
      </c>
      <c r="L39" s="7">
        <v>2.6284603814941399E-21</v>
      </c>
      <c r="M39" s="7">
        <v>9.9881494496777298E-20</v>
      </c>
      <c r="N39">
        <v>20.5802985646711</v>
      </c>
      <c r="O39">
        <f t="shared" si="0"/>
        <v>8733</v>
      </c>
    </row>
    <row r="40" spans="1:15" x14ac:dyDescent="0.2">
      <c r="A40" t="s">
        <v>67</v>
      </c>
      <c r="B40">
        <v>10086</v>
      </c>
      <c r="C40" t="s">
        <v>82</v>
      </c>
      <c r="D40">
        <v>1</v>
      </c>
      <c r="E40">
        <v>2.85285285285285E-2</v>
      </c>
      <c r="F40">
        <v>2.1373610715303502E-3</v>
      </c>
      <c r="G40">
        <v>3.7385027831659698</v>
      </c>
      <c r="H40">
        <v>666</v>
      </c>
      <c r="I40">
        <v>7018</v>
      </c>
      <c r="J40">
        <v>9.8067679919264705</v>
      </c>
      <c r="K40" s="7">
        <v>5.2643413250755098E-23</v>
      </c>
      <c r="L40" s="7">
        <v>2.6618669469356199E-21</v>
      </c>
      <c r="M40" s="7">
        <v>1.03812810930489E-19</v>
      </c>
      <c r="N40">
        <v>20.574813656470599</v>
      </c>
      <c r="O40">
        <f t="shared" si="0"/>
        <v>10085</v>
      </c>
    </row>
    <row r="41" spans="1:15" x14ac:dyDescent="0.2">
      <c r="A41" t="s">
        <v>67</v>
      </c>
      <c r="B41">
        <v>8773</v>
      </c>
      <c r="C41" t="s">
        <v>82</v>
      </c>
      <c r="D41">
        <v>1</v>
      </c>
      <c r="E41">
        <v>2.6620370370370398E-2</v>
      </c>
      <c r="F41">
        <v>2.9331062541394599E-3</v>
      </c>
      <c r="G41">
        <v>3.1820294037227899</v>
      </c>
      <c r="H41">
        <v>864</v>
      </c>
      <c r="I41">
        <v>10569</v>
      </c>
      <c r="J41">
        <v>9.7638229543462902</v>
      </c>
      <c r="K41" s="7">
        <v>8.0485136472848899E-23</v>
      </c>
      <c r="L41" s="7">
        <v>3.9679172281114504E-21</v>
      </c>
      <c r="M41" s="7">
        <v>1.58716689124458E-19</v>
      </c>
      <c r="N41">
        <v>20.4014373959305</v>
      </c>
      <c r="O41">
        <f t="shared" si="0"/>
        <v>8772</v>
      </c>
    </row>
    <row r="42" spans="1:15" x14ac:dyDescent="0.2">
      <c r="A42" t="s">
        <v>67</v>
      </c>
      <c r="B42">
        <v>7994</v>
      </c>
      <c r="C42" t="s">
        <v>82</v>
      </c>
      <c r="D42">
        <v>1</v>
      </c>
      <c r="E42">
        <v>2.54957507082153E-2</v>
      </c>
      <c r="F42">
        <v>4.8750494092845501E-3</v>
      </c>
      <c r="G42">
        <v>2.3867680719876798</v>
      </c>
      <c r="H42">
        <v>1412</v>
      </c>
      <c r="I42">
        <v>22769</v>
      </c>
      <c r="J42">
        <v>9.6729332524608704</v>
      </c>
      <c r="K42" s="7">
        <v>1.9647537820006801E-22</v>
      </c>
      <c r="L42" s="7">
        <v>9.4499864831837398E-21</v>
      </c>
      <c r="M42" s="7">
        <v>3.8744944581053301E-19</v>
      </c>
      <c r="N42">
        <v>20.024568812684699</v>
      </c>
      <c r="O42">
        <f t="shared" si="0"/>
        <v>7993</v>
      </c>
    </row>
    <row r="43" spans="1:15" x14ac:dyDescent="0.2">
      <c r="A43" t="s">
        <v>67</v>
      </c>
      <c r="B43">
        <v>7531</v>
      </c>
      <c r="C43" t="s">
        <v>82</v>
      </c>
      <c r="D43">
        <v>1</v>
      </c>
      <c r="E43">
        <v>0.119607843137255</v>
      </c>
      <c r="F43">
        <v>2.6035502958579902E-2</v>
      </c>
      <c r="G43">
        <v>2.1997598132362799</v>
      </c>
      <c r="H43">
        <v>510</v>
      </c>
      <c r="I43">
        <v>2535</v>
      </c>
      <c r="J43">
        <v>9.6442998633559505</v>
      </c>
      <c r="K43" s="7">
        <v>2.5982288773580098E-22</v>
      </c>
      <c r="L43" s="7">
        <v>1.2199303205118999E-20</v>
      </c>
      <c r="M43" s="7">
        <v>5.1237073461499897E-19</v>
      </c>
      <c r="N43">
        <v>19.9136649744739</v>
      </c>
      <c r="O43">
        <f t="shared" si="0"/>
        <v>7530</v>
      </c>
    </row>
    <row r="44" spans="1:15" x14ac:dyDescent="0.2">
      <c r="A44" t="s">
        <v>67</v>
      </c>
      <c r="B44">
        <v>10554</v>
      </c>
      <c r="C44" t="s">
        <v>82</v>
      </c>
      <c r="D44">
        <v>1</v>
      </c>
      <c r="E44">
        <v>3.8262668045501602E-2</v>
      </c>
      <c r="F44">
        <v>6.80876258140912E-3</v>
      </c>
      <c r="G44">
        <v>2.49047294289648</v>
      </c>
      <c r="H44">
        <v>967</v>
      </c>
      <c r="I44">
        <v>10134</v>
      </c>
      <c r="J44">
        <v>9.6096764601099292</v>
      </c>
      <c r="K44" s="7">
        <v>3.6388651965326301E-22</v>
      </c>
      <c r="L44" s="7">
        <v>1.6688005040842601E-20</v>
      </c>
      <c r="M44" s="7">
        <v>7.1758421675623398E-19</v>
      </c>
      <c r="N44">
        <v>19.7775955777329</v>
      </c>
      <c r="O44">
        <f t="shared" si="0"/>
        <v>10553</v>
      </c>
    </row>
    <row r="45" spans="1:15" x14ac:dyDescent="0.2">
      <c r="A45" t="s">
        <v>67</v>
      </c>
      <c r="B45">
        <v>8982</v>
      </c>
      <c r="C45" t="s">
        <v>82</v>
      </c>
      <c r="D45">
        <v>1</v>
      </c>
      <c r="E45">
        <v>3.8858049167327498E-2</v>
      </c>
      <c r="F45">
        <v>7.7111812127585002E-3</v>
      </c>
      <c r="G45">
        <v>2.3331896967314099</v>
      </c>
      <c r="H45">
        <v>1261</v>
      </c>
      <c r="I45">
        <v>8559</v>
      </c>
      <c r="J45">
        <v>9.5982596022441307</v>
      </c>
      <c r="K45" s="7">
        <v>4.0652827411486898E-22</v>
      </c>
      <c r="L45" s="7">
        <v>1.82198581035118E-20</v>
      </c>
      <c r="M45" s="7">
        <v>8.0167375655452099E-19</v>
      </c>
      <c r="N45">
        <v>19.7394550096408</v>
      </c>
      <c r="O45">
        <f t="shared" si="0"/>
        <v>8981</v>
      </c>
    </row>
    <row r="46" spans="1:15" x14ac:dyDescent="0.2">
      <c r="A46" t="s">
        <v>67</v>
      </c>
      <c r="B46">
        <v>11545</v>
      </c>
      <c r="C46" t="s">
        <v>82</v>
      </c>
      <c r="D46">
        <v>1</v>
      </c>
      <c r="E46">
        <v>4.3230944254835001E-2</v>
      </c>
      <c r="F46">
        <v>4.4831223628691999E-3</v>
      </c>
      <c r="G46">
        <v>3.2694885659480999</v>
      </c>
      <c r="H46">
        <v>879</v>
      </c>
      <c r="I46">
        <v>3792</v>
      </c>
      <c r="J46">
        <v>9.59547736896854</v>
      </c>
      <c r="K46" s="7">
        <v>4.1764765241559E-22</v>
      </c>
      <c r="L46" s="7">
        <v>1.8302248234745401E-20</v>
      </c>
      <c r="M46" s="7">
        <v>8.2360117056354405E-19</v>
      </c>
      <c r="N46">
        <v>19.737495558577098</v>
      </c>
      <c r="O46">
        <f t="shared" si="0"/>
        <v>11544</v>
      </c>
    </row>
    <row r="47" spans="1:15" x14ac:dyDescent="0.2">
      <c r="A47" t="s">
        <v>67</v>
      </c>
      <c r="B47">
        <v>11205</v>
      </c>
      <c r="C47" t="s">
        <v>82</v>
      </c>
      <c r="D47">
        <v>1</v>
      </c>
      <c r="E47">
        <v>2.8104241185487999E-2</v>
      </c>
      <c r="F47">
        <v>6.2359128474830999E-3</v>
      </c>
      <c r="G47">
        <v>2.17211519235018</v>
      </c>
      <c r="H47">
        <v>1957</v>
      </c>
      <c r="I47">
        <v>13310</v>
      </c>
      <c r="J47">
        <v>9.5440394240011504</v>
      </c>
      <c r="K47" s="7">
        <v>6.8687372128680004E-22</v>
      </c>
      <c r="L47" s="7">
        <v>2.9445977790816698E-20</v>
      </c>
      <c r="M47" s="7">
        <v>1.3545149783775701E-18</v>
      </c>
      <c r="N47">
        <v>19.530974019809101</v>
      </c>
      <c r="O47">
        <f t="shared" si="0"/>
        <v>11204</v>
      </c>
    </row>
    <row r="48" spans="1:15" x14ac:dyDescent="0.2">
      <c r="A48" t="s">
        <v>67</v>
      </c>
      <c r="B48">
        <v>10952</v>
      </c>
      <c r="C48" t="s">
        <v>82</v>
      </c>
      <c r="D48">
        <v>1</v>
      </c>
      <c r="E48">
        <v>3.8554216867469897E-2</v>
      </c>
      <c r="F48">
        <v>5.3667262969588504E-3</v>
      </c>
      <c r="G48">
        <v>2.84477444588775</v>
      </c>
      <c r="H48">
        <v>830</v>
      </c>
      <c r="I48">
        <v>6708</v>
      </c>
      <c r="J48">
        <v>9.5394491530355694</v>
      </c>
      <c r="K48" s="7">
        <v>7.1796491115073402E-22</v>
      </c>
      <c r="L48" s="7">
        <v>3.0123974569984002E-20</v>
      </c>
      <c r="M48" s="7">
        <v>1.4158268047892499E-18</v>
      </c>
      <c r="N48">
        <v>19.521087727692699</v>
      </c>
      <c r="O48">
        <f t="shared" si="0"/>
        <v>10951</v>
      </c>
    </row>
    <row r="49" spans="1:15" x14ac:dyDescent="0.2">
      <c r="A49" t="s">
        <v>67</v>
      </c>
      <c r="B49">
        <v>10977</v>
      </c>
      <c r="C49" t="s">
        <v>82</v>
      </c>
      <c r="D49">
        <v>1</v>
      </c>
      <c r="E49">
        <v>2.3214285714285701E-2</v>
      </c>
      <c r="F49">
        <v>2.0325203252032501E-3</v>
      </c>
      <c r="G49">
        <v>3.5136712065353701</v>
      </c>
      <c r="H49">
        <v>1120</v>
      </c>
      <c r="I49">
        <v>7380</v>
      </c>
      <c r="J49">
        <v>9.5336096890367905</v>
      </c>
      <c r="K49" s="7">
        <v>7.5953656443548004E-22</v>
      </c>
      <c r="L49" s="7">
        <v>3.1204293855557599E-20</v>
      </c>
      <c r="M49" s="7">
        <v>1.49780610506677E-18</v>
      </c>
      <c r="N49">
        <v>19.505785640934601</v>
      </c>
      <c r="O49">
        <f t="shared" si="0"/>
        <v>10976</v>
      </c>
    </row>
    <row r="50" spans="1:15" x14ac:dyDescent="0.2">
      <c r="A50" t="s">
        <v>67</v>
      </c>
      <c r="B50">
        <v>7767</v>
      </c>
      <c r="C50" t="s">
        <v>82</v>
      </c>
      <c r="D50">
        <v>1</v>
      </c>
      <c r="E50">
        <v>1.75070028011204E-2</v>
      </c>
      <c r="F50">
        <v>2.1529888551165099E-3</v>
      </c>
      <c r="G50">
        <v>3.0235193589516798</v>
      </c>
      <c r="H50">
        <v>1428</v>
      </c>
      <c r="I50">
        <v>15792</v>
      </c>
      <c r="J50">
        <v>9.5087597418600502</v>
      </c>
      <c r="K50" s="7">
        <v>9.6474587574196302E-22</v>
      </c>
      <c r="L50" s="7">
        <v>3.8826099325778599E-20</v>
      </c>
      <c r="M50" s="7">
        <v>1.90247886696315E-18</v>
      </c>
      <c r="N50">
        <v>19.410876238771099</v>
      </c>
      <c r="O50">
        <f t="shared" si="0"/>
        <v>7766</v>
      </c>
    </row>
    <row r="51" spans="1:15" x14ac:dyDescent="0.2">
      <c r="A51" t="s">
        <v>67</v>
      </c>
      <c r="B51">
        <v>11520</v>
      </c>
      <c r="C51" t="s">
        <v>82</v>
      </c>
      <c r="D51">
        <v>1</v>
      </c>
      <c r="E51">
        <v>8.5314685314685307E-2</v>
      </c>
      <c r="F51">
        <v>1.89694224235561E-2</v>
      </c>
      <c r="G51">
        <v>2.16911834308782</v>
      </c>
      <c r="H51">
        <v>715</v>
      </c>
      <c r="I51">
        <v>3532</v>
      </c>
      <c r="J51">
        <v>9.4626665689876592</v>
      </c>
      <c r="K51" s="7">
        <v>1.5009418910124201E-21</v>
      </c>
      <c r="L51" s="7">
        <v>5.9197148181529802E-20</v>
      </c>
      <c r="M51" s="7">
        <v>2.9598574090764901E-18</v>
      </c>
      <c r="N51">
        <v>19.227699214879401</v>
      </c>
      <c r="O51">
        <f t="shared" si="0"/>
        <v>11519</v>
      </c>
    </row>
    <row r="52" spans="1:15" x14ac:dyDescent="0.2">
      <c r="A52" t="s">
        <v>67</v>
      </c>
      <c r="B52">
        <v>11159</v>
      </c>
      <c r="C52" t="s">
        <v>82</v>
      </c>
      <c r="D52">
        <v>1</v>
      </c>
      <c r="E52">
        <v>4.4342507645259897E-2</v>
      </c>
      <c r="F52">
        <v>1.43226437504367E-2</v>
      </c>
      <c r="G52">
        <v>1.6303925418295</v>
      </c>
      <c r="H52">
        <v>1962</v>
      </c>
      <c r="I52">
        <v>14313</v>
      </c>
      <c r="J52">
        <v>9.3942795429774808</v>
      </c>
      <c r="K52" s="7">
        <v>2.8805367431827002E-21</v>
      </c>
      <c r="L52" s="7">
        <v>1.11380754069731E-19</v>
      </c>
      <c r="M52" s="7">
        <v>5.6804184575562801E-18</v>
      </c>
      <c r="N52">
        <v>18.953189846176802</v>
      </c>
      <c r="O52">
        <f t="shared" si="0"/>
        <v>11158</v>
      </c>
    </row>
    <row r="53" spans="1:15" x14ac:dyDescent="0.2">
      <c r="A53" t="s">
        <v>67</v>
      </c>
      <c r="B53">
        <v>10472</v>
      </c>
      <c r="C53" t="s">
        <v>82</v>
      </c>
      <c r="D53">
        <v>1</v>
      </c>
      <c r="E53">
        <v>3.4560906515580699E-2</v>
      </c>
      <c r="F53">
        <v>9.4022834116857003E-3</v>
      </c>
      <c r="G53">
        <v>1.87805798592884</v>
      </c>
      <c r="H53">
        <v>1765</v>
      </c>
      <c r="I53">
        <v>17868</v>
      </c>
      <c r="J53">
        <v>9.3913311591614406</v>
      </c>
      <c r="K53" s="7">
        <v>2.96233377790371E-21</v>
      </c>
      <c r="L53" s="7">
        <v>1.1234081173127099E-19</v>
      </c>
      <c r="M53" s="7">
        <v>5.8417222100261097E-18</v>
      </c>
      <c r="N53">
        <v>18.949462442404499</v>
      </c>
      <c r="O53">
        <f t="shared" si="0"/>
        <v>10471</v>
      </c>
    </row>
    <row r="54" spans="1:15" x14ac:dyDescent="0.2">
      <c r="A54" t="s">
        <v>67</v>
      </c>
      <c r="B54">
        <v>8561</v>
      </c>
      <c r="C54" t="s">
        <v>82</v>
      </c>
      <c r="D54">
        <v>1</v>
      </c>
      <c r="E54">
        <v>5.7591623036649199E-2</v>
      </c>
      <c r="F54">
        <v>1.4980580728685E-2</v>
      </c>
      <c r="G54">
        <v>1.94276542879893</v>
      </c>
      <c r="H54">
        <v>955</v>
      </c>
      <c r="I54">
        <v>10814</v>
      </c>
      <c r="J54">
        <v>9.3827112315202008</v>
      </c>
      <c r="K54" s="7">
        <v>3.2148843065525198E-21</v>
      </c>
      <c r="L54" s="7">
        <v>1.19617959481539E-19</v>
      </c>
      <c r="M54" s="7">
        <v>6.3397518525215597E-18</v>
      </c>
      <c r="N54">
        <v>18.922203610329401</v>
      </c>
      <c r="O54">
        <f t="shared" si="0"/>
        <v>8560</v>
      </c>
    </row>
    <row r="55" spans="1:15" x14ac:dyDescent="0.2">
      <c r="A55" t="s">
        <v>67</v>
      </c>
      <c r="B55">
        <v>8094</v>
      </c>
      <c r="C55" t="s">
        <v>82</v>
      </c>
      <c r="D55">
        <v>1</v>
      </c>
      <c r="E55">
        <v>3.3500837520938E-2</v>
      </c>
      <c r="F55">
        <v>6.9654541616829702E-3</v>
      </c>
      <c r="G55">
        <v>2.2659078357601099</v>
      </c>
      <c r="H55">
        <v>1194</v>
      </c>
      <c r="I55">
        <v>14213</v>
      </c>
      <c r="J55">
        <v>9.3138871855807199</v>
      </c>
      <c r="K55" s="7">
        <v>6.1618791507610997E-21</v>
      </c>
      <c r="L55" s="7">
        <v>2.2502269787594199E-19</v>
      </c>
      <c r="M55" s="7">
        <v>1.2151225685300899E-17</v>
      </c>
      <c r="N55">
        <v>18.6477736727104</v>
      </c>
      <c r="O55">
        <f t="shared" si="0"/>
        <v>8093</v>
      </c>
    </row>
    <row r="56" spans="1:15" x14ac:dyDescent="0.2">
      <c r="A56" t="s">
        <v>67</v>
      </c>
      <c r="B56">
        <v>8084</v>
      </c>
      <c r="C56" t="s">
        <v>82</v>
      </c>
      <c r="D56">
        <v>1</v>
      </c>
      <c r="E56">
        <v>2.7537372147915001E-2</v>
      </c>
      <c r="F56">
        <v>5.1710929519918304E-3</v>
      </c>
      <c r="G56">
        <v>2.4128497486590801</v>
      </c>
      <c r="H56">
        <v>1271</v>
      </c>
      <c r="I56">
        <v>15664</v>
      </c>
      <c r="J56">
        <v>9.2978251529182607</v>
      </c>
      <c r="K56" s="7">
        <v>7.1673861132235203E-21</v>
      </c>
      <c r="L56" s="7">
        <v>2.5698337118684999E-19</v>
      </c>
      <c r="M56" s="7">
        <v>1.4134085415276801E-17</v>
      </c>
      <c r="N56">
        <v>18.590094977973902</v>
      </c>
      <c r="O56">
        <f t="shared" si="0"/>
        <v>8083</v>
      </c>
    </row>
    <row r="57" spans="1:15" x14ac:dyDescent="0.2">
      <c r="A57" t="s">
        <v>67</v>
      </c>
      <c r="B57">
        <v>9821</v>
      </c>
      <c r="C57" t="s">
        <v>82</v>
      </c>
      <c r="D57">
        <v>1</v>
      </c>
      <c r="E57">
        <v>3.54906054279749E-2</v>
      </c>
      <c r="F57">
        <v>6.8046498440601103E-3</v>
      </c>
      <c r="G57">
        <v>2.38284435521925</v>
      </c>
      <c r="H57">
        <v>958</v>
      </c>
      <c r="I57">
        <v>14108</v>
      </c>
      <c r="J57">
        <v>9.2895559460722907</v>
      </c>
      <c r="K57" s="7">
        <v>7.7466674318507893E-21</v>
      </c>
      <c r="L57" s="7">
        <v>2.7279336027874599E-19</v>
      </c>
      <c r="M57" s="7">
        <v>1.5276428175609801E-17</v>
      </c>
      <c r="N57">
        <v>18.564166204504499</v>
      </c>
      <c r="O57">
        <f t="shared" si="0"/>
        <v>9820</v>
      </c>
    </row>
    <row r="58" spans="1:15" x14ac:dyDescent="0.2">
      <c r="A58" t="s">
        <v>67</v>
      </c>
      <c r="B58">
        <v>9369</v>
      </c>
      <c r="C58" t="s">
        <v>82</v>
      </c>
      <c r="D58">
        <v>1</v>
      </c>
      <c r="E58">
        <v>5.01750291715286E-2</v>
      </c>
      <c r="F58">
        <v>1.7410690588672399E-2</v>
      </c>
      <c r="G58">
        <v>1.5269961222694199</v>
      </c>
      <c r="H58">
        <v>1714</v>
      </c>
      <c r="I58">
        <v>18839</v>
      </c>
      <c r="J58">
        <v>9.2438784604734305</v>
      </c>
      <c r="K58" s="7">
        <v>1.1886028709756401E-20</v>
      </c>
      <c r="L58" s="7">
        <v>4.1121488799367698E-19</v>
      </c>
      <c r="M58" s="7">
        <v>2.34392486156396E-17</v>
      </c>
      <c r="N58">
        <v>18.3859311701401</v>
      </c>
      <c r="O58">
        <f t="shared" si="0"/>
        <v>9368</v>
      </c>
    </row>
    <row r="59" spans="1:15" x14ac:dyDescent="0.2">
      <c r="A59" t="s">
        <v>67</v>
      </c>
      <c r="B59">
        <v>10216</v>
      </c>
      <c r="C59" t="s">
        <v>82</v>
      </c>
      <c r="D59">
        <v>1</v>
      </c>
      <c r="E59">
        <v>0.107462686567164</v>
      </c>
      <c r="F59">
        <v>3.2053899550837102E-2</v>
      </c>
      <c r="G59">
        <v>1.74526402576953</v>
      </c>
      <c r="H59">
        <v>670</v>
      </c>
      <c r="I59">
        <v>4898</v>
      </c>
      <c r="J59">
        <v>9.2187207241370501</v>
      </c>
      <c r="K59" s="7">
        <v>1.5033289143033799E-20</v>
      </c>
      <c r="L59" s="7">
        <v>5.1113183086314998E-19</v>
      </c>
      <c r="M59" s="7">
        <v>2.9645646190062699E-17</v>
      </c>
      <c r="N59">
        <v>18.2914670724046</v>
      </c>
      <c r="O59">
        <f t="shared" si="0"/>
        <v>10215</v>
      </c>
    </row>
    <row r="60" spans="1:15" x14ac:dyDescent="0.2">
      <c r="A60" t="s">
        <v>67</v>
      </c>
      <c r="B60">
        <v>2129</v>
      </c>
      <c r="C60" t="s">
        <v>82</v>
      </c>
      <c r="D60">
        <v>1</v>
      </c>
      <c r="E60">
        <v>0.11764705882352899</v>
      </c>
      <c r="F60">
        <v>3.0628213726805301E-2</v>
      </c>
      <c r="G60">
        <v>1.94153211879373</v>
      </c>
      <c r="H60">
        <v>459</v>
      </c>
      <c r="I60">
        <v>4473</v>
      </c>
      <c r="J60">
        <v>9.2019311527721701</v>
      </c>
      <c r="K60" s="7">
        <v>1.75786782948167E-20</v>
      </c>
      <c r="L60" s="7">
        <v>5.7829013925230196E-19</v>
      </c>
      <c r="M60" s="7">
        <v>3.4665153597378602E-17</v>
      </c>
      <c r="N60">
        <v>18.237854213030701</v>
      </c>
      <c r="O60">
        <f t="shared" si="0"/>
        <v>2128</v>
      </c>
    </row>
    <row r="61" spans="1:15" x14ac:dyDescent="0.2">
      <c r="A61" t="s">
        <v>67</v>
      </c>
      <c r="B61">
        <v>9337</v>
      </c>
      <c r="C61" t="s">
        <v>82</v>
      </c>
      <c r="D61">
        <v>1</v>
      </c>
      <c r="E61">
        <v>3.0058651026393001E-2</v>
      </c>
      <c r="F61">
        <v>6.5006745983073703E-3</v>
      </c>
      <c r="G61">
        <v>2.2091189207098898</v>
      </c>
      <c r="H61">
        <v>1364</v>
      </c>
      <c r="I61">
        <v>16306</v>
      </c>
      <c r="J61">
        <v>9.2018312364669193</v>
      </c>
      <c r="K61" s="7">
        <v>1.7595034662848901E-20</v>
      </c>
      <c r="L61" s="7">
        <v>5.7829013925230196E-19</v>
      </c>
      <c r="M61" s="7">
        <v>3.4697408355138102E-17</v>
      </c>
      <c r="N61">
        <v>18.237854213030701</v>
      </c>
      <c r="O61">
        <f t="shared" si="0"/>
        <v>9336</v>
      </c>
    </row>
    <row r="62" spans="1:15" x14ac:dyDescent="0.2">
      <c r="A62" t="s">
        <v>67</v>
      </c>
      <c r="B62">
        <v>8019</v>
      </c>
      <c r="C62" t="s">
        <v>82</v>
      </c>
      <c r="D62">
        <v>1</v>
      </c>
      <c r="E62">
        <v>3.20945945945946E-2</v>
      </c>
      <c r="F62">
        <v>8.9031339031338998E-3</v>
      </c>
      <c r="G62">
        <v>1.84994517834447</v>
      </c>
      <c r="H62">
        <v>1776</v>
      </c>
      <c r="I62">
        <v>22464</v>
      </c>
      <c r="J62">
        <v>9.1863105169846193</v>
      </c>
      <c r="K62" s="7">
        <v>2.0327317968838399E-20</v>
      </c>
      <c r="L62" s="7">
        <v>6.5713886941884198E-19</v>
      </c>
      <c r="M62" s="7">
        <v>4.0085471034549401E-17</v>
      </c>
      <c r="N62">
        <v>18.182342843759301</v>
      </c>
      <c r="O62">
        <f t="shared" si="0"/>
        <v>8018</v>
      </c>
    </row>
    <row r="63" spans="1:15" x14ac:dyDescent="0.2">
      <c r="A63" t="s">
        <v>67</v>
      </c>
      <c r="B63">
        <v>8949</v>
      </c>
      <c r="C63" t="s">
        <v>82</v>
      </c>
      <c r="D63">
        <v>1</v>
      </c>
      <c r="E63">
        <v>2.5000000000000001E-2</v>
      </c>
      <c r="F63">
        <v>2.3262178434592198E-3</v>
      </c>
      <c r="G63">
        <v>3.42586998248979</v>
      </c>
      <c r="H63">
        <v>840</v>
      </c>
      <c r="I63">
        <v>7308</v>
      </c>
      <c r="J63">
        <v>9.1345291670822508</v>
      </c>
      <c r="K63" s="7">
        <v>3.2846000990912302E-20</v>
      </c>
      <c r="L63" s="7">
        <v>1.0447147411948199E-18</v>
      </c>
      <c r="M63" s="7">
        <v>6.4772313954079098E-17</v>
      </c>
      <c r="N63">
        <v>17.9810022772438</v>
      </c>
      <c r="O63">
        <f t="shared" si="0"/>
        <v>8948</v>
      </c>
    </row>
    <row r="64" spans="1:15" x14ac:dyDescent="0.2">
      <c r="A64" t="s">
        <v>67</v>
      </c>
      <c r="B64">
        <v>5330</v>
      </c>
      <c r="C64" t="s">
        <v>82</v>
      </c>
      <c r="D64">
        <v>1</v>
      </c>
      <c r="E64">
        <v>3.7037037037037E-2</v>
      </c>
      <c r="F64">
        <v>1.346348030966E-3</v>
      </c>
      <c r="G64">
        <v>4.7818453876719502</v>
      </c>
      <c r="H64">
        <v>459</v>
      </c>
      <c r="I64">
        <v>2971</v>
      </c>
      <c r="J64">
        <v>9.12297558851537</v>
      </c>
      <c r="K64" s="7">
        <v>3.6544718951250597E-20</v>
      </c>
      <c r="L64" s="7">
        <v>1.1439077106645401E-18</v>
      </c>
      <c r="M64" s="7">
        <v>7.2066185771866304E-17</v>
      </c>
      <c r="N64">
        <v>17.941609012576102</v>
      </c>
      <c r="O64">
        <f t="shared" si="0"/>
        <v>5329</v>
      </c>
    </row>
    <row r="65" spans="1:15" x14ac:dyDescent="0.2">
      <c r="A65" t="s">
        <v>67</v>
      </c>
      <c r="B65">
        <v>9008</v>
      </c>
      <c r="C65" t="s">
        <v>82</v>
      </c>
      <c r="D65">
        <v>1</v>
      </c>
      <c r="E65">
        <v>3.7650602409638599E-2</v>
      </c>
      <c r="F65">
        <v>7.9251656489541401E-3</v>
      </c>
      <c r="G65">
        <v>2.2481599528312701</v>
      </c>
      <c r="H65">
        <v>1328</v>
      </c>
      <c r="I65">
        <v>7697</v>
      </c>
      <c r="J65">
        <v>9.0764041625926808</v>
      </c>
      <c r="K65" s="7">
        <v>5.6110524300649499E-20</v>
      </c>
      <c r="L65" s="7">
        <v>1.72890553001376E-18</v>
      </c>
      <c r="M65" s="7">
        <v>1.10649953920881E-16</v>
      </c>
      <c r="N65">
        <v>17.7622287365784</v>
      </c>
      <c r="O65">
        <f t="shared" si="0"/>
        <v>9007</v>
      </c>
    </row>
    <row r="66" spans="1:15" x14ac:dyDescent="0.2">
      <c r="A66" t="s">
        <v>67</v>
      </c>
      <c r="B66">
        <v>9907</v>
      </c>
      <c r="C66" t="s">
        <v>82</v>
      </c>
      <c r="D66">
        <v>1</v>
      </c>
      <c r="E66">
        <v>3.94736842105263E-2</v>
      </c>
      <c r="F66">
        <v>6.8980383703384296E-3</v>
      </c>
      <c r="G66">
        <v>2.5166331181274102</v>
      </c>
      <c r="H66">
        <v>760</v>
      </c>
      <c r="I66">
        <v>9278</v>
      </c>
      <c r="J66">
        <v>8.9640883031821907</v>
      </c>
      <c r="K66" s="7">
        <v>1.5642911659836E-19</v>
      </c>
      <c r="L66" s="7">
        <v>4.7458187374148701E-18</v>
      </c>
      <c r="M66" s="7">
        <v>3.0847821793196698E-16</v>
      </c>
      <c r="N66">
        <v>17.323688853317101</v>
      </c>
      <c r="O66">
        <f t="shared" si="0"/>
        <v>9906</v>
      </c>
    </row>
    <row r="67" spans="1:15" x14ac:dyDescent="0.2">
      <c r="A67" t="s">
        <v>67</v>
      </c>
      <c r="B67">
        <v>11581</v>
      </c>
      <c r="C67" t="s">
        <v>82</v>
      </c>
      <c r="D67">
        <v>1</v>
      </c>
      <c r="E67">
        <v>0.113004484304933</v>
      </c>
      <c r="F67">
        <v>3.8698630136986302E-2</v>
      </c>
      <c r="G67">
        <v>1.54602562004444</v>
      </c>
      <c r="H67">
        <v>1115</v>
      </c>
      <c r="I67">
        <v>2920</v>
      </c>
      <c r="J67">
        <v>8.9415252539279209</v>
      </c>
      <c r="K67" s="7">
        <v>1.91917680654625E-19</v>
      </c>
      <c r="L67" s="7">
        <v>5.7342676704685099E-18</v>
      </c>
      <c r="M67" s="7">
        <v>3.7846166625092098E-16</v>
      </c>
      <c r="N67">
        <v>17.241522038439701</v>
      </c>
      <c r="O67">
        <f t="shared" ref="O67:O130" si="1">B67-1</f>
        <v>11580</v>
      </c>
    </row>
    <row r="68" spans="1:15" x14ac:dyDescent="0.2">
      <c r="A68" t="s">
        <v>67</v>
      </c>
      <c r="B68">
        <v>11441</v>
      </c>
      <c r="C68" t="s">
        <v>82</v>
      </c>
      <c r="D68">
        <v>1</v>
      </c>
      <c r="E68">
        <v>5.3913043478260897E-2</v>
      </c>
      <c r="F68">
        <v>8.60621326616289E-3</v>
      </c>
      <c r="G68">
        <v>2.6471838578011702</v>
      </c>
      <c r="H68">
        <v>575</v>
      </c>
      <c r="I68">
        <v>4764</v>
      </c>
      <c r="J68">
        <v>8.8974494773315698</v>
      </c>
      <c r="K68" s="7">
        <v>2.8572343179146701E-19</v>
      </c>
      <c r="L68" s="7">
        <v>8.4096508581010902E-18</v>
      </c>
      <c r="M68" s="7">
        <v>5.6344660749277298E-16</v>
      </c>
      <c r="N68">
        <v>17.0752220343504</v>
      </c>
      <c r="O68">
        <f t="shared" si="1"/>
        <v>11440</v>
      </c>
    </row>
    <row r="69" spans="1:15" x14ac:dyDescent="0.2">
      <c r="A69" t="s">
        <v>67</v>
      </c>
      <c r="B69">
        <v>4440</v>
      </c>
      <c r="C69" t="s">
        <v>82</v>
      </c>
      <c r="D69">
        <v>1</v>
      </c>
      <c r="E69">
        <v>0.114613180515759</v>
      </c>
      <c r="F69">
        <v>2.4491094147582701E-2</v>
      </c>
      <c r="G69">
        <v>2.22644383024141</v>
      </c>
      <c r="H69">
        <v>349</v>
      </c>
      <c r="I69">
        <v>3144</v>
      </c>
      <c r="J69">
        <v>8.8774934883723091</v>
      </c>
      <c r="K69" s="7">
        <v>3.4191920077813898E-19</v>
      </c>
      <c r="L69" s="7">
        <v>9.91565682256604E-18</v>
      </c>
      <c r="M69" s="7">
        <v>6.7426466393449E-16</v>
      </c>
      <c r="N69">
        <v>17.0036785124251</v>
      </c>
      <c r="O69">
        <f t="shared" si="1"/>
        <v>4439</v>
      </c>
    </row>
    <row r="70" spans="1:15" x14ac:dyDescent="0.2">
      <c r="A70" t="s">
        <v>67</v>
      </c>
      <c r="B70">
        <v>6589</v>
      </c>
      <c r="C70" t="s">
        <v>82</v>
      </c>
      <c r="D70">
        <v>1</v>
      </c>
      <c r="E70">
        <v>0.12068965517241401</v>
      </c>
      <c r="F70">
        <v>1.6017316017316E-2</v>
      </c>
      <c r="G70">
        <v>2.9135976976045099</v>
      </c>
      <c r="H70">
        <v>174</v>
      </c>
      <c r="I70">
        <v>2310</v>
      </c>
      <c r="J70">
        <v>8.8171645205881806</v>
      </c>
      <c r="K70" s="7">
        <v>5.8697342991298898E-19</v>
      </c>
      <c r="L70" s="7">
        <v>1.65521730802971E-17</v>
      </c>
      <c r="M70" s="7">
        <v>1.1575116037884101E-15</v>
      </c>
      <c r="N70">
        <v>16.781144981052801</v>
      </c>
      <c r="O70">
        <f t="shared" si="1"/>
        <v>6588</v>
      </c>
    </row>
    <row r="71" spans="1:15" x14ac:dyDescent="0.2">
      <c r="A71" t="s">
        <v>67</v>
      </c>
      <c r="B71">
        <v>2615</v>
      </c>
      <c r="C71" t="s">
        <v>82</v>
      </c>
      <c r="D71">
        <v>1</v>
      </c>
      <c r="E71">
        <v>0.13903743315507999</v>
      </c>
      <c r="F71">
        <v>2.2783761391880701E-2</v>
      </c>
      <c r="G71">
        <v>2.6093955054838101</v>
      </c>
      <c r="H71">
        <v>187</v>
      </c>
      <c r="I71">
        <v>2414</v>
      </c>
      <c r="J71">
        <v>8.8170542100171598</v>
      </c>
      <c r="K71" s="7">
        <v>5.8755178276916598E-19</v>
      </c>
      <c r="L71" s="7">
        <v>1.65521730802971E-17</v>
      </c>
      <c r="M71" s="7">
        <v>1.15865211562079E-15</v>
      </c>
      <c r="N71">
        <v>16.781144981052801</v>
      </c>
      <c r="O71">
        <f t="shared" si="1"/>
        <v>2614</v>
      </c>
    </row>
    <row r="72" spans="1:15" x14ac:dyDescent="0.2">
      <c r="A72" t="s">
        <v>67</v>
      </c>
      <c r="B72">
        <v>9263</v>
      </c>
      <c r="C72" t="s">
        <v>82</v>
      </c>
      <c r="D72">
        <v>1</v>
      </c>
      <c r="E72">
        <v>2.3144453312051099E-2</v>
      </c>
      <c r="F72">
        <v>4.22751729438893E-3</v>
      </c>
      <c r="G72">
        <v>2.4527839238862099</v>
      </c>
      <c r="H72">
        <v>1253</v>
      </c>
      <c r="I72">
        <v>18214</v>
      </c>
      <c r="J72">
        <v>8.8016011811389099</v>
      </c>
      <c r="K72" s="7">
        <v>6.7438880197174499E-19</v>
      </c>
      <c r="L72" s="7">
        <v>1.8730911513919499E-17</v>
      </c>
      <c r="M72" s="7">
        <v>1.32989471748828E-15</v>
      </c>
      <c r="N72">
        <v>16.727441087769801</v>
      </c>
      <c r="O72">
        <f t="shared" si="1"/>
        <v>9262</v>
      </c>
    </row>
    <row r="73" spans="1:15" x14ac:dyDescent="0.2">
      <c r="A73" t="s">
        <v>67</v>
      </c>
      <c r="B73">
        <v>8784</v>
      </c>
      <c r="C73" t="s">
        <v>82</v>
      </c>
      <c r="D73">
        <v>1</v>
      </c>
      <c r="E73">
        <v>6.8660022148394201E-2</v>
      </c>
      <c r="F73">
        <v>2.12056671914066E-2</v>
      </c>
      <c r="G73">
        <v>1.6950204476883399</v>
      </c>
      <c r="H73">
        <v>903</v>
      </c>
      <c r="I73">
        <v>10799</v>
      </c>
      <c r="J73">
        <v>8.7969762587153593</v>
      </c>
      <c r="K73" s="7">
        <v>7.0276015286368599E-19</v>
      </c>
      <c r="L73" s="7">
        <v>1.9247819742322101E-17</v>
      </c>
      <c r="M73" s="7">
        <v>1.3858430214471901E-15</v>
      </c>
      <c r="N73">
        <v>16.715618457194701</v>
      </c>
      <c r="O73">
        <f t="shared" si="1"/>
        <v>8783</v>
      </c>
    </row>
    <row r="74" spans="1:15" x14ac:dyDescent="0.2">
      <c r="A74" t="s">
        <v>67</v>
      </c>
      <c r="B74">
        <v>2177</v>
      </c>
      <c r="C74" t="s">
        <v>82</v>
      </c>
      <c r="D74">
        <v>1</v>
      </c>
      <c r="E74">
        <v>9.9678456591639902E-2</v>
      </c>
      <c r="F74">
        <v>2.8815368196371399E-2</v>
      </c>
      <c r="G74">
        <v>1.7904432757519899</v>
      </c>
      <c r="H74">
        <v>622</v>
      </c>
      <c r="I74">
        <v>4685</v>
      </c>
      <c r="J74">
        <v>8.7831651060411904</v>
      </c>
      <c r="K74" s="7">
        <v>7.9468803091687297E-19</v>
      </c>
      <c r="L74" s="7">
        <v>2.1467462972165399E-17</v>
      </c>
      <c r="M74" s="7">
        <v>1.5671247969680699E-15</v>
      </c>
      <c r="N74">
        <v>16.668219277515</v>
      </c>
      <c r="O74">
        <f t="shared" si="1"/>
        <v>2176</v>
      </c>
    </row>
    <row r="75" spans="1:15" x14ac:dyDescent="0.2">
      <c r="A75" t="s">
        <v>67</v>
      </c>
      <c r="B75">
        <v>11573</v>
      </c>
      <c r="C75" t="s">
        <v>82</v>
      </c>
      <c r="D75">
        <v>1</v>
      </c>
      <c r="E75">
        <v>8.0052493438320202E-2</v>
      </c>
      <c r="F75">
        <v>1.7850767583006098E-2</v>
      </c>
      <c r="G75">
        <v>2.1649602283693401</v>
      </c>
      <c r="H75">
        <v>762</v>
      </c>
      <c r="I75">
        <v>2801</v>
      </c>
      <c r="J75">
        <v>8.7628928878137806</v>
      </c>
      <c r="K75" s="7">
        <v>9.5151233153301496E-19</v>
      </c>
      <c r="L75" s="7">
        <v>2.5356517807879801E-17</v>
      </c>
      <c r="M75" s="7">
        <v>1.8763823177831099E-15</v>
      </c>
      <c r="N75">
        <v>16.595910388040298</v>
      </c>
      <c r="O75">
        <f t="shared" si="1"/>
        <v>11572</v>
      </c>
    </row>
    <row r="76" spans="1:15" x14ac:dyDescent="0.2">
      <c r="A76" t="s">
        <v>67</v>
      </c>
      <c r="B76">
        <v>8096</v>
      </c>
      <c r="C76" t="s">
        <v>82</v>
      </c>
      <c r="D76">
        <v>1</v>
      </c>
      <c r="E76">
        <v>2.0442930153321999E-2</v>
      </c>
      <c r="F76">
        <v>2.9755424921982698E-3</v>
      </c>
      <c r="G76">
        <v>2.7803773719351201</v>
      </c>
      <c r="H76">
        <v>1174</v>
      </c>
      <c r="I76">
        <v>13779</v>
      </c>
      <c r="J76">
        <v>8.7329337523758603</v>
      </c>
      <c r="K76" s="7">
        <v>1.2407522485649699E-18</v>
      </c>
      <c r="L76" s="7">
        <v>3.2623512455601697E-17</v>
      </c>
      <c r="M76" s="7">
        <v>2.4467634341701299E-15</v>
      </c>
      <c r="N76">
        <v>16.486469281862199</v>
      </c>
      <c r="O76">
        <f t="shared" si="1"/>
        <v>8095</v>
      </c>
    </row>
    <row r="77" spans="1:15" x14ac:dyDescent="0.2">
      <c r="A77" t="s">
        <v>67</v>
      </c>
      <c r="B77">
        <v>9358</v>
      </c>
      <c r="C77" t="s">
        <v>82</v>
      </c>
      <c r="D77">
        <v>1</v>
      </c>
      <c r="E77">
        <v>4.0221914008321799E-2</v>
      </c>
      <c r="F77">
        <v>1.19472182596291E-2</v>
      </c>
      <c r="G77">
        <v>1.7513069894396001</v>
      </c>
      <c r="H77">
        <v>1442</v>
      </c>
      <c r="I77">
        <v>16824</v>
      </c>
      <c r="J77">
        <v>8.7155813871056793</v>
      </c>
      <c r="K77" s="7">
        <v>1.44635153574809E-18</v>
      </c>
      <c r="L77" s="7">
        <v>3.7529016164410898E-17</v>
      </c>
      <c r="M77" s="7">
        <v>2.85220522849523E-15</v>
      </c>
      <c r="N77">
        <v>16.425632820611401</v>
      </c>
      <c r="O77">
        <f t="shared" si="1"/>
        <v>9357</v>
      </c>
    </row>
    <row r="78" spans="1:15" x14ac:dyDescent="0.2">
      <c r="A78" t="s">
        <v>67</v>
      </c>
      <c r="B78">
        <v>9586</v>
      </c>
      <c r="C78" t="s">
        <v>82</v>
      </c>
      <c r="D78">
        <v>1</v>
      </c>
      <c r="E78">
        <v>7.9966329966330005E-2</v>
      </c>
      <c r="F78">
        <v>3.02556077203965E-2</v>
      </c>
      <c r="G78">
        <v>1.40219011407076</v>
      </c>
      <c r="H78">
        <v>1188</v>
      </c>
      <c r="I78">
        <v>9585</v>
      </c>
      <c r="J78">
        <v>8.7061540339200505</v>
      </c>
      <c r="K78" s="7">
        <v>1.5717978200155799E-18</v>
      </c>
      <c r="L78" s="7">
        <v>4.0254354559360103E-17</v>
      </c>
      <c r="M78" s="7">
        <v>3.09958530107073E-15</v>
      </c>
      <c r="N78">
        <v>16.3951871324686</v>
      </c>
      <c r="O78">
        <f t="shared" si="1"/>
        <v>9585</v>
      </c>
    </row>
    <row r="79" spans="1:15" x14ac:dyDescent="0.2">
      <c r="A79" t="s">
        <v>67</v>
      </c>
      <c r="B79">
        <v>11120</v>
      </c>
      <c r="C79" t="s">
        <v>82</v>
      </c>
      <c r="D79">
        <v>1</v>
      </c>
      <c r="E79">
        <v>1.26162018592297E-2</v>
      </c>
      <c r="F79">
        <v>1.12206459886191E-3</v>
      </c>
      <c r="G79">
        <v>3.49105000708155</v>
      </c>
      <c r="H79">
        <v>1506</v>
      </c>
      <c r="I79">
        <v>12477</v>
      </c>
      <c r="J79">
        <v>8.6836049519304694</v>
      </c>
      <c r="K79" s="7">
        <v>1.91709406998869E-18</v>
      </c>
      <c r="L79" s="7">
        <v>4.8468070589970598E-17</v>
      </c>
      <c r="M79" s="7">
        <v>3.7805095060177099E-15</v>
      </c>
      <c r="N79">
        <v>16.314544268265799</v>
      </c>
      <c r="O79">
        <f t="shared" si="1"/>
        <v>11119</v>
      </c>
    </row>
    <row r="80" spans="1:15" x14ac:dyDescent="0.2">
      <c r="A80" t="s">
        <v>67</v>
      </c>
      <c r="B80">
        <v>5933</v>
      </c>
      <c r="C80" t="s">
        <v>82</v>
      </c>
      <c r="D80">
        <v>1</v>
      </c>
      <c r="E80">
        <v>5.8111380145278502E-2</v>
      </c>
      <c r="F80">
        <v>8.1461367563564497E-3</v>
      </c>
      <c r="G80">
        <v>2.8346327796297</v>
      </c>
      <c r="H80">
        <v>413</v>
      </c>
      <c r="I80">
        <v>4051</v>
      </c>
      <c r="J80">
        <v>8.6154366735608896</v>
      </c>
      <c r="K80" s="7">
        <v>3.48377623469848E-18</v>
      </c>
      <c r="L80" s="7">
        <v>8.6962110567410099E-17</v>
      </c>
      <c r="M80" s="7">
        <v>6.8700067348254002E-15</v>
      </c>
      <c r="N80">
        <v>16.060669928481801</v>
      </c>
      <c r="O80">
        <f t="shared" si="1"/>
        <v>5932</v>
      </c>
    </row>
    <row r="81" spans="1:15" x14ac:dyDescent="0.2">
      <c r="A81" t="s">
        <v>67</v>
      </c>
      <c r="B81">
        <v>7993</v>
      </c>
      <c r="C81" t="s">
        <v>82</v>
      </c>
      <c r="D81">
        <v>1</v>
      </c>
      <c r="E81">
        <v>3.6153289949385402E-2</v>
      </c>
      <c r="F81">
        <v>1.0393369293514001E-2</v>
      </c>
      <c r="G81">
        <v>1.7984635194726899</v>
      </c>
      <c r="H81">
        <v>1383</v>
      </c>
      <c r="I81">
        <v>22803</v>
      </c>
      <c r="J81">
        <v>8.5901909135496499</v>
      </c>
      <c r="K81" s="7">
        <v>4.3412467464891202E-18</v>
      </c>
      <c r="L81" s="7">
        <v>1.07011732300957E-16</v>
      </c>
      <c r="M81" s="7">
        <v>8.5609385840765398E-15</v>
      </c>
      <c r="N81">
        <v>15.9705686055462</v>
      </c>
      <c r="O81">
        <f t="shared" si="1"/>
        <v>7992</v>
      </c>
    </row>
    <row r="82" spans="1:15" x14ac:dyDescent="0.2">
      <c r="A82" t="s">
        <v>67</v>
      </c>
      <c r="B82">
        <v>1083</v>
      </c>
      <c r="C82" t="s">
        <v>82</v>
      </c>
      <c r="D82">
        <v>1</v>
      </c>
      <c r="E82">
        <v>4.0123456790123503E-2</v>
      </c>
      <c r="F82">
        <v>1.5540015540015501E-3</v>
      </c>
      <c r="G82">
        <v>4.6903860534771704</v>
      </c>
      <c r="H82">
        <v>324</v>
      </c>
      <c r="I82">
        <v>2574</v>
      </c>
      <c r="J82">
        <v>8.5678801328553291</v>
      </c>
      <c r="K82" s="7">
        <v>5.2703716232779701E-18</v>
      </c>
      <c r="L82" s="7">
        <v>1.28310775816101E-16</v>
      </c>
      <c r="M82" s="7">
        <v>1.03931728411042E-14</v>
      </c>
      <c r="N82">
        <v>15.8917368691048</v>
      </c>
      <c r="O82">
        <f t="shared" si="1"/>
        <v>1082</v>
      </c>
    </row>
    <row r="83" spans="1:15" x14ac:dyDescent="0.2">
      <c r="A83" t="s">
        <v>67</v>
      </c>
      <c r="B83">
        <v>8254</v>
      </c>
      <c r="C83" t="s">
        <v>82</v>
      </c>
      <c r="D83">
        <v>1</v>
      </c>
      <c r="E83">
        <v>0.12690355329949199</v>
      </c>
      <c r="F83">
        <v>4.9901978256995203E-2</v>
      </c>
      <c r="G83">
        <v>1.3465635508434599</v>
      </c>
      <c r="H83">
        <v>788</v>
      </c>
      <c r="I83">
        <v>5611</v>
      </c>
      <c r="J83">
        <v>8.5641632422919791</v>
      </c>
      <c r="K83" s="7">
        <v>5.4431757047445201E-18</v>
      </c>
      <c r="L83" s="7">
        <v>1.3090173767995399E-16</v>
      </c>
      <c r="M83" s="7">
        <v>1.07339424897562E-14</v>
      </c>
      <c r="N83">
        <v>15.8830545882865</v>
      </c>
      <c r="O83">
        <f t="shared" si="1"/>
        <v>8253</v>
      </c>
    </row>
    <row r="84" spans="1:15" x14ac:dyDescent="0.2">
      <c r="A84" t="s">
        <v>67</v>
      </c>
      <c r="B84">
        <v>7808</v>
      </c>
      <c r="C84" t="s">
        <v>82</v>
      </c>
      <c r="D84">
        <v>1</v>
      </c>
      <c r="E84">
        <v>4.5103857566765597E-2</v>
      </c>
      <c r="F84">
        <v>1.57489569254275E-2</v>
      </c>
      <c r="G84">
        <v>1.5179945470029299</v>
      </c>
      <c r="H84">
        <v>1685</v>
      </c>
      <c r="I84">
        <v>17017</v>
      </c>
      <c r="J84">
        <v>8.5540973621561491</v>
      </c>
      <c r="K84" s="7">
        <v>5.93973053642264E-18</v>
      </c>
      <c r="L84" s="7">
        <v>1.4112227250392101E-16</v>
      </c>
      <c r="M84" s="7">
        <v>1.17131486178254E-14</v>
      </c>
      <c r="N84">
        <v>15.850404438675101</v>
      </c>
      <c r="O84">
        <f t="shared" si="1"/>
        <v>7807</v>
      </c>
    </row>
    <row r="85" spans="1:15" x14ac:dyDescent="0.2">
      <c r="A85" t="s">
        <v>67</v>
      </c>
      <c r="B85">
        <v>10616</v>
      </c>
      <c r="C85" t="s">
        <v>82</v>
      </c>
      <c r="D85">
        <v>1</v>
      </c>
      <c r="E85">
        <v>3.20855614973262E-2</v>
      </c>
      <c r="F85">
        <v>6.3749324689357104E-3</v>
      </c>
      <c r="G85">
        <v>2.3314422662296099</v>
      </c>
      <c r="H85">
        <v>1122</v>
      </c>
      <c r="I85">
        <v>9255</v>
      </c>
      <c r="J85">
        <v>8.5395040345041409</v>
      </c>
      <c r="K85" s="7">
        <v>6.7399577445863101E-18</v>
      </c>
      <c r="L85" s="7">
        <v>1.5822853181338299E-16</v>
      </c>
      <c r="M85" s="7">
        <v>1.32911966723242E-14</v>
      </c>
      <c r="N85">
        <v>15.8007152016737</v>
      </c>
      <c r="O85">
        <f t="shared" si="1"/>
        <v>10615</v>
      </c>
    </row>
    <row r="86" spans="1:15" x14ac:dyDescent="0.2">
      <c r="A86" t="s">
        <v>67</v>
      </c>
      <c r="B86">
        <v>6590</v>
      </c>
      <c r="C86" t="s">
        <v>82</v>
      </c>
      <c r="D86">
        <v>1</v>
      </c>
      <c r="E86">
        <v>0.24229074889867799</v>
      </c>
      <c r="F86">
        <v>7.4329813160032496E-2</v>
      </c>
      <c r="G86">
        <v>1.7047264344341599</v>
      </c>
      <c r="H86">
        <v>227</v>
      </c>
      <c r="I86">
        <v>2462</v>
      </c>
      <c r="J86">
        <v>8.5251200882213194</v>
      </c>
      <c r="K86" s="7">
        <v>7.6325681568329704E-18</v>
      </c>
      <c r="L86" s="7">
        <v>1.75108899736898E-16</v>
      </c>
      <c r="M86" s="7">
        <v>1.50514244052746E-14</v>
      </c>
      <c r="N86">
        <v>15.7566917807675</v>
      </c>
      <c r="O86">
        <f t="shared" si="1"/>
        <v>6589</v>
      </c>
    </row>
    <row r="87" spans="1:15" x14ac:dyDescent="0.2">
      <c r="A87" t="s">
        <v>67</v>
      </c>
      <c r="B87">
        <v>9456</v>
      </c>
      <c r="C87" t="s">
        <v>82</v>
      </c>
      <c r="D87">
        <v>1</v>
      </c>
      <c r="E87">
        <v>4.3147208121827402E-2</v>
      </c>
      <c r="F87">
        <v>9.3510379652141408E-3</v>
      </c>
      <c r="G87">
        <v>2.20606879341786</v>
      </c>
      <c r="H87">
        <v>788</v>
      </c>
      <c r="I87">
        <v>10694</v>
      </c>
      <c r="J87">
        <v>8.5250590362438299</v>
      </c>
      <c r="K87" s="7">
        <v>7.6365950189519295E-18</v>
      </c>
      <c r="L87" s="7">
        <v>1.75108899736898E-16</v>
      </c>
      <c r="M87" s="7">
        <v>1.5059365377373199E-14</v>
      </c>
      <c r="N87">
        <v>15.7566917807675</v>
      </c>
      <c r="O87">
        <f t="shared" si="1"/>
        <v>9455</v>
      </c>
    </row>
    <row r="88" spans="1:15" x14ac:dyDescent="0.2">
      <c r="A88" t="s">
        <v>67</v>
      </c>
      <c r="B88">
        <v>3851</v>
      </c>
      <c r="C88" t="s">
        <v>82</v>
      </c>
      <c r="D88">
        <v>1</v>
      </c>
      <c r="E88">
        <v>0.11044776119403001</v>
      </c>
      <c r="F88">
        <v>2.3181169757489298E-2</v>
      </c>
      <c r="G88">
        <v>2.2523389012659898</v>
      </c>
      <c r="H88">
        <v>335</v>
      </c>
      <c r="I88">
        <v>2804</v>
      </c>
      <c r="J88">
        <v>8.5139794437656207</v>
      </c>
      <c r="K88" s="7">
        <v>8.4031911507846297E-18</v>
      </c>
      <c r="L88" s="7">
        <v>1.9047233275111801E-16</v>
      </c>
      <c r="M88" s="7">
        <v>1.6571092949347299E-14</v>
      </c>
      <c r="N88">
        <v>15.7201680992858</v>
      </c>
      <c r="O88">
        <f t="shared" si="1"/>
        <v>3850</v>
      </c>
    </row>
    <row r="89" spans="1:15" x14ac:dyDescent="0.2">
      <c r="A89" t="s">
        <v>67</v>
      </c>
      <c r="B89">
        <v>10688</v>
      </c>
      <c r="C89" t="s">
        <v>82</v>
      </c>
      <c r="D89">
        <v>1</v>
      </c>
      <c r="E89">
        <v>3.8778877887788797E-2</v>
      </c>
      <c r="F89">
        <v>9.1011095873332493E-3</v>
      </c>
      <c r="G89">
        <v>2.0911567066151799</v>
      </c>
      <c r="H89">
        <v>1212</v>
      </c>
      <c r="I89">
        <v>8021</v>
      </c>
      <c r="J89">
        <v>8.5025054229210308</v>
      </c>
      <c r="K89" s="7">
        <v>9.2770994875638797E-18</v>
      </c>
      <c r="L89" s="7">
        <v>2.0789136578949999E-16</v>
      </c>
      <c r="M89" s="7">
        <v>1.8294440189476001E-14</v>
      </c>
      <c r="N89">
        <v>15.6821635475509</v>
      </c>
      <c r="O89">
        <f t="shared" si="1"/>
        <v>10687</v>
      </c>
    </row>
    <row r="90" spans="1:15" x14ac:dyDescent="0.2">
      <c r="A90" t="s">
        <v>67</v>
      </c>
      <c r="B90">
        <v>10083</v>
      </c>
      <c r="C90" t="s">
        <v>82</v>
      </c>
      <c r="D90">
        <v>1</v>
      </c>
      <c r="E90">
        <v>5.7488653555219399E-2</v>
      </c>
      <c r="F90">
        <v>1.3105255897365199E-2</v>
      </c>
      <c r="G90">
        <v>2.1331317172502899</v>
      </c>
      <c r="H90">
        <v>661</v>
      </c>
      <c r="I90">
        <v>7249</v>
      </c>
      <c r="J90">
        <v>8.4960429040786405</v>
      </c>
      <c r="K90" s="7">
        <v>9.8081757362868401E-18</v>
      </c>
      <c r="L90" s="7">
        <v>2.1587247832911699E-16</v>
      </c>
      <c r="M90" s="7">
        <v>1.9341722551957701E-14</v>
      </c>
      <c r="N90">
        <v>15.6658027225184</v>
      </c>
      <c r="O90">
        <f t="shared" si="1"/>
        <v>10082</v>
      </c>
    </row>
    <row r="91" spans="1:15" x14ac:dyDescent="0.2">
      <c r="A91" t="s">
        <v>67</v>
      </c>
      <c r="B91">
        <v>5463</v>
      </c>
      <c r="C91" t="s">
        <v>82</v>
      </c>
      <c r="D91">
        <v>1</v>
      </c>
      <c r="E91">
        <v>6.82730923694779E-2</v>
      </c>
      <c r="F91">
        <v>6.9343065693430704E-3</v>
      </c>
      <c r="G91">
        <v>3.29949357358656</v>
      </c>
      <c r="H91">
        <v>249</v>
      </c>
      <c r="I91">
        <v>2740</v>
      </c>
      <c r="J91">
        <v>8.4955228728425904</v>
      </c>
      <c r="K91" s="7">
        <v>9.8521922158319307E-18</v>
      </c>
      <c r="L91" s="7">
        <v>2.1587247832911699E-16</v>
      </c>
      <c r="M91" s="7">
        <v>1.94285230496206E-14</v>
      </c>
      <c r="N91">
        <v>15.6658027225184</v>
      </c>
      <c r="O91">
        <f t="shared" si="1"/>
        <v>5462</v>
      </c>
    </row>
    <row r="92" spans="1:15" x14ac:dyDescent="0.2">
      <c r="A92" t="s">
        <v>67</v>
      </c>
      <c r="B92">
        <v>11574</v>
      </c>
      <c r="C92" t="s">
        <v>82</v>
      </c>
      <c r="D92">
        <v>1</v>
      </c>
      <c r="E92">
        <v>6.7088607594936706E-2</v>
      </c>
      <c r="F92">
        <v>1.3415518491660601E-2</v>
      </c>
      <c r="G92">
        <v>2.3221649873837702</v>
      </c>
      <c r="H92">
        <v>790</v>
      </c>
      <c r="I92">
        <v>2758</v>
      </c>
      <c r="J92">
        <v>8.4591226980007299</v>
      </c>
      <c r="K92" s="7">
        <v>1.34698238848754E-17</v>
      </c>
      <c r="L92" s="7">
        <v>2.9189552418653002E-16</v>
      </c>
      <c r="M92" s="7">
        <v>2.6562492700974299E-14</v>
      </c>
      <c r="N92">
        <v>15.534772564265101</v>
      </c>
      <c r="O92">
        <f t="shared" si="1"/>
        <v>11573</v>
      </c>
    </row>
    <row r="93" spans="1:15" x14ac:dyDescent="0.2">
      <c r="A93" t="s">
        <v>67</v>
      </c>
      <c r="B93">
        <v>10925</v>
      </c>
      <c r="C93" t="s">
        <v>82</v>
      </c>
      <c r="D93">
        <v>1</v>
      </c>
      <c r="E93">
        <v>7.8369905956112901E-2</v>
      </c>
      <c r="F93">
        <v>2.2057777145296699E-2</v>
      </c>
      <c r="G93">
        <v>1.82901235395946</v>
      </c>
      <c r="H93">
        <v>638</v>
      </c>
      <c r="I93">
        <v>7027</v>
      </c>
      <c r="J93">
        <v>8.4412545550372808</v>
      </c>
      <c r="K93" s="7">
        <v>1.5697479561700199E-17</v>
      </c>
      <c r="L93" s="7">
        <v>3.3647206190948702E-16</v>
      </c>
      <c r="M93" s="7">
        <v>3.0955429695672802E-14</v>
      </c>
      <c r="N93">
        <v>15.473050990466</v>
      </c>
      <c r="O93">
        <f t="shared" si="1"/>
        <v>10924</v>
      </c>
    </row>
    <row r="94" spans="1:15" x14ac:dyDescent="0.2">
      <c r="A94" t="s">
        <v>67</v>
      </c>
      <c r="B94">
        <v>10006</v>
      </c>
      <c r="C94" t="s">
        <v>82</v>
      </c>
      <c r="D94">
        <v>1</v>
      </c>
      <c r="E94">
        <v>8.9320388349514598E-2</v>
      </c>
      <c r="F94">
        <v>2.4597238204833099E-2</v>
      </c>
      <c r="G94">
        <v>1.8604931859149401</v>
      </c>
      <c r="H94">
        <v>515</v>
      </c>
      <c r="I94">
        <v>6952</v>
      </c>
      <c r="J94">
        <v>8.4370835221772609</v>
      </c>
      <c r="K94" s="7">
        <v>1.62676986796117E-17</v>
      </c>
      <c r="L94" s="7">
        <v>3.44945180604239E-16</v>
      </c>
      <c r="M94" s="7">
        <v>3.20799017961942E-14</v>
      </c>
      <c r="N94">
        <v>15.462249918413001</v>
      </c>
      <c r="O94">
        <f t="shared" si="1"/>
        <v>10005</v>
      </c>
    </row>
    <row r="95" spans="1:15" x14ac:dyDescent="0.2">
      <c r="A95" t="s">
        <v>67</v>
      </c>
      <c r="B95">
        <v>8125</v>
      </c>
      <c r="C95" t="s">
        <v>82</v>
      </c>
      <c r="D95">
        <v>1</v>
      </c>
      <c r="E95">
        <v>2.61951538965291E-2</v>
      </c>
      <c r="F95">
        <v>6.0479666319082402E-3</v>
      </c>
      <c r="G95">
        <v>2.1147778528684298</v>
      </c>
      <c r="H95">
        <v>1527</v>
      </c>
      <c r="I95">
        <v>14385</v>
      </c>
      <c r="J95">
        <v>8.4125393032474296</v>
      </c>
      <c r="K95" s="7">
        <v>2.00614159759869E-17</v>
      </c>
      <c r="L95" s="7">
        <v>4.2086289685793898E-16</v>
      </c>
      <c r="M95" s="7">
        <v>3.9561112304646197E-14</v>
      </c>
      <c r="N95">
        <v>15.3758593598308</v>
      </c>
      <c r="O95">
        <f t="shared" si="1"/>
        <v>8124</v>
      </c>
    </row>
    <row r="96" spans="1:15" x14ac:dyDescent="0.2">
      <c r="A96" t="s">
        <v>67</v>
      </c>
      <c r="B96">
        <v>6767</v>
      </c>
      <c r="C96" t="s">
        <v>82</v>
      </c>
      <c r="D96">
        <v>1</v>
      </c>
      <c r="E96">
        <v>5.0505050505050497E-2</v>
      </c>
      <c r="F96">
        <v>2.6555386949924098E-3</v>
      </c>
      <c r="G96">
        <v>4.2493512077581999</v>
      </c>
      <c r="H96">
        <v>198</v>
      </c>
      <c r="I96">
        <v>2636</v>
      </c>
      <c r="J96">
        <v>8.4093968538286799</v>
      </c>
      <c r="K96" s="7">
        <v>2.06062234065345E-17</v>
      </c>
      <c r="L96" s="7">
        <v>4.2774181639669598E-16</v>
      </c>
      <c r="M96" s="7">
        <v>4.0635472557686099E-14</v>
      </c>
      <c r="N96">
        <v>15.368818290677</v>
      </c>
      <c r="O96">
        <f t="shared" si="1"/>
        <v>6766</v>
      </c>
    </row>
    <row r="97" spans="1:15" x14ac:dyDescent="0.2">
      <c r="A97" t="s">
        <v>67</v>
      </c>
      <c r="B97">
        <v>10833</v>
      </c>
      <c r="C97" t="s">
        <v>82</v>
      </c>
      <c r="D97">
        <v>1</v>
      </c>
      <c r="E97">
        <v>1.8287614297589402E-2</v>
      </c>
      <c r="F97">
        <v>1.93610842207164E-3</v>
      </c>
      <c r="G97">
        <v>3.2396352303262801</v>
      </c>
      <c r="H97">
        <v>1203</v>
      </c>
      <c r="I97">
        <v>8264</v>
      </c>
      <c r="J97">
        <v>8.3804491461775594</v>
      </c>
      <c r="K97" s="7">
        <v>2.6363054996443399E-17</v>
      </c>
      <c r="L97" s="7">
        <v>5.4154108805194105E-16</v>
      </c>
      <c r="M97" s="7">
        <v>5.1987944452986303E-14</v>
      </c>
      <c r="N97">
        <v>15.266368586799899</v>
      </c>
      <c r="O97">
        <f t="shared" si="1"/>
        <v>10832</v>
      </c>
    </row>
    <row r="98" spans="1:15" x14ac:dyDescent="0.2">
      <c r="A98" t="s">
        <v>67</v>
      </c>
      <c r="B98">
        <v>56</v>
      </c>
      <c r="C98" t="s">
        <v>82</v>
      </c>
      <c r="D98">
        <v>1</v>
      </c>
      <c r="E98">
        <v>2.55402750491159E-2</v>
      </c>
      <c r="F98">
        <v>1.6984336667295701E-3</v>
      </c>
      <c r="G98">
        <v>3.9104972826664199</v>
      </c>
      <c r="H98">
        <v>509</v>
      </c>
      <c r="I98">
        <v>5299</v>
      </c>
      <c r="J98">
        <v>8.3638915713679705</v>
      </c>
      <c r="K98" s="7">
        <v>3.0341346327786303E-17</v>
      </c>
      <c r="L98" s="7">
        <v>6.1683644287004798E-16</v>
      </c>
      <c r="M98" s="7">
        <v>5.9833134958394598E-14</v>
      </c>
      <c r="N98">
        <v>15.2098299759593</v>
      </c>
      <c r="O98">
        <f t="shared" si="1"/>
        <v>55</v>
      </c>
    </row>
    <row r="99" spans="1:15" x14ac:dyDescent="0.2">
      <c r="A99" t="s">
        <v>67</v>
      </c>
      <c r="B99">
        <v>8588</v>
      </c>
      <c r="C99" t="s">
        <v>82</v>
      </c>
      <c r="D99">
        <v>1</v>
      </c>
      <c r="E99">
        <v>1.97585071350165E-2</v>
      </c>
      <c r="F99">
        <v>2.2520317242729899E-3</v>
      </c>
      <c r="G99">
        <v>3.1331748915587401</v>
      </c>
      <c r="H99">
        <v>911</v>
      </c>
      <c r="I99">
        <v>10213</v>
      </c>
      <c r="J99">
        <v>8.3549617825227998</v>
      </c>
      <c r="K99" s="7">
        <v>3.2726950163381301E-17</v>
      </c>
      <c r="L99" s="7">
        <v>6.5854638492028401E-16</v>
      </c>
      <c r="M99" s="7">
        <v>6.4537545722187797E-14</v>
      </c>
      <c r="N99">
        <v>15.181413629957399</v>
      </c>
      <c r="O99">
        <f t="shared" si="1"/>
        <v>8587</v>
      </c>
    </row>
    <row r="100" spans="1:15" x14ac:dyDescent="0.2">
      <c r="A100" t="s">
        <v>67</v>
      </c>
      <c r="B100">
        <v>5465</v>
      </c>
      <c r="C100" t="s">
        <v>82</v>
      </c>
      <c r="D100">
        <v>1</v>
      </c>
      <c r="E100">
        <v>8.1632653061224497E-2</v>
      </c>
      <c r="F100">
        <v>1.05421686746988E-2</v>
      </c>
      <c r="G100">
        <v>2.9529746651741098</v>
      </c>
      <c r="H100">
        <v>245</v>
      </c>
      <c r="I100">
        <v>2656</v>
      </c>
      <c r="J100">
        <v>8.3466251725778395</v>
      </c>
      <c r="K100" s="7">
        <v>3.5120596094274902E-17</v>
      </c>
      <c r="L100" s="7">
        <v>6.99573893918283E-16</v>
      </c>
      <c r="M100" s="7">
        <v>6.9257815497910003E-14</v>
      </c>
      <c r="N100">
        <v>15.155166405509499</v>
      </c>
      <c r="O100">
        <f t="shared" si="1"/>
        <v>5464</v>
      </c>
    </row>
    <row r="101" spans="1:15" x14ac:dyDescent="0.2">
      <c r="A101" t="s">
        <v>67</v>
      </c>
      <c r="B101">
        <v>10185</v>
      </c>
      <c r="C101" t="s">
        <v>82</v>
      </c>
      <c r="D101">
        <v>1</v>
      </c>
      <c r="E101">
        <v>2.6615969581748999E-2</v>
      </c>
      <c r="F101">
        <v>2.9527559055118101E-3</v>
      </c>
      <c r="G101">
        <v>3.1721581188163102</v>
      </c>
      <c r="H101">
        <v>789</v>
      </c>
      <c r="I101">
        <v>6096</v>
      </c>
      <c r="J101">
        <v>8.3336628700154591</v>
      </c>
      <c r="K101" s="7">
        <v>3.9189452474925497E-17</v>
      </c>
      <c r="L101" s="7">
        <v>7.7281600280553099E-16</v>
      </c>
      <c r="M101" s="7">
        <v>7.7281600280553095E-14</v>
      </c>
      <c r="N101">
        <v>15.111923893504899</v>
      </c>
      <c r="O101">
        <f t="shared" si="1"/>
        <v>10184</v>
      </c>
    </row>
    <row r="102" spans="1:15" x14ac:dyDescent="0.2">
      <c r="A102" t="s">
        <v>67</v>
      </c>
      <c r="B102">
        <v>8024</v>
      </c>
      <c r="C102" t="s">
        <v>82</v>
      </c>
      <c r="D102">
        <v>1</v>
      </c>
      <c r="E102">
        <v>1.5633724176437699E-2</v>
      </c>
      <c r="F102">
        <v>2.91784444241816E-3</v>
      </c>
      <c r="G102">
        <v>2.4216866131071302</v>
      </c>
      <c r="H102">
        <v>1791</v>
      </c>
      <c r="I102">
        <v>21934</v>
      </c>
      <c r="J102">
        <v>8.3253575374828905</v>
      </c>
      <c r="K102" s="7">
        <v>4.2037296005504002E-17</v>
      </c>
      <c r="L102" s="7">
        <v>8.2076779923617697E-16</v>
      </c>
      <c r="M102" s="7">
        <v>8.2897547722853895E-14</v>
      </c>
      <c r="N102">
        <v>15.0857796903516</v>
      </c>
      <c r="O102">
        <f t="shared" si="1"/>
        <v>8023</v>
      </c>
    </row>
    <row r="103" spans="1:15" x14ac:dyDescent="0.2">
      <c r="A103" t="s">
        <v>67</v>
      </c>
      <c r="B103">
        <v>11460</v>
      </c>
      <c r="C103" t="s">
        <v>82</v>
      </c>
      <c r="D103">
        <v>1</v>
      </c>
      <c r="E103">
        <v>4.68521229868228E-2</v>
      </c>
      <c r="F103">
        <v>8.2918739635157498E-3</v>
      </c>
      <c r="G103">
        <v>2.4983443287226299</v>
      </c>
      <c r="H103">
        <v>683</v>
      </c>
      <c r="I103">
        <v>4824</v>
      </c>
      <c r="J103">
        <v>8.3031970978510294</v>
      </c>
      <c r="K103" s="7">
        <v>5.0673269924172399E-17</v>
      </c>
      <c r="L103" s="7">
        <v>9.7968321853399903E-16</v>
      </c>
      <c r="M103" s="7">
        <v>9.9927688290467897E-14</v>
      </c>
      <c r="N103">
        <v>15.008914331126901</v>
      </c>
      <c r="O103">
        <f t="shared" si="1"/>
        <v>11459</v>
      </c>
    </row>
    <row r="104" spans="1:15" x14ac:dyDescent="0.2">
      <c r="A104" t="s">
        <v>67</v>
      </c>
      <c r="B104">
        <v>6782</v>
      </c>
      <c r="C104" t="s">
        <v>82</v>
      </c>
      <c r="D104">
        <v>1</v>
      </c>
      <c r="E104">
        <v>6.0773480662983402E-2</v>
      </c>
      <c r="F104">
        <v>4.2503863987635197E-3</v>
      </c>
      <c r="G104">
        <v>3.8377760149092999</v>
      </c>
      <c r="H104">
        <v>181</v>
      </c>
      <c r="I104">
        <v>2588</v>
      </c>
      <c r="J104">
        <v>8.2807211415669908</v>
      </c>
      <c r="K104" s="7">
        <v>6.1215791077983905E-17</v>
      </c>
      <c r="L104" s="7">
        <v>1.17201495151247E-15</v>
      </c>
      <c r="M104" s="7">
        <v>1.2071754000578401E-13</v>
      </c>
      <c r="N104">
        <v>14.931066847944299</v>
      </c>
      <c r="O104">
        <f t="shared" si="1"/>
        <v>6781</v>
      </c>
    </row>
    <row r="105" spans="1:15" x14ac:dyDescent="0.2">
      <c r="A105" t="s">
        <v>67</v>
      </c>
      <c r="B105">
        <v>10816</v>
      </c>
      <c r="C105" t="s">
        <v>82</v>
      </c>
      <c r="D105">
        <v>1</v>
      </c>
      <c r="E105">
        <v>5.4750402576489499E-2</v>
      </c>
      <c r="F105">
        <v>1.7677642980935899E-2</v>
      </c>
      <c r="G105">
        <v>1.6309436445912</v>
      </c>
      <c r="H105">
        <v>1242</v>
      </c>
      <c r="I105">
        <v>8655</v>
      </c>
      <c r="J105">
        <v>8.2690756937136296</v>
      </c>
      <c r="K105" s="7">
        <v>6.7500770415167803E-17</v>
      </c>
      <c r="L105" s="7">
        <v>1.2795608231868601E-15</v>
      </c>
      <c r="M105" s="7">
        <v>1.33111519258711E-13</v>
      </c>
      <c r="N105">
        <v>14.892939065347999</v>
      </c>
      <c r="O105">
        <f t="shared" si="1"/>
        <v>10815</v>
      </c>
    </row>
    <row r="106" spans="1:15" x14ac:dyDescent="0.2">
      <c r="A106" t="s">
        <v>67</v>
      </c>
      <c r="B106">
        <v>4496</v>
      </c>
      <c r="C106" t="s">
        <v>82</v>
      </c>
      <c r="D106">
        <v>1</v>
      </c>
      <c r="E106">
        <v>6.2034739454094302E-2</v>
      </c>
      <c r="F106">
        <v>8.9200382287352702E-3</v>
      </c>
      <c r="G106">
        <v>2.7979545527712699</v>
      </c>
      <c r="H106">
        <v>403</v>
      </c>
      <c r="I106">
        <v>3139</v>
      </c>
      <c r="J106">
        <v>8.2679679165734292</v>
      </c>
      <c r="K106" s="7">
        <v>6.8130774054066996E-17</v>
      </c>
      <c r="L106" s="7">
        <v>1.2795608231868601E-15</v>
      </c>
      <c r="M106" s="7">
        <v>1.3435388643462E-13</v>
      </c>
      <c r="N106">
        <v>14.892939065347999</v>
      </c>
      <c r="O106">
        <f t="shared" si="1"/>
        <v>4495</v>
      </c>
    </row>
    <row r="107" spans="1:15" x14ac:dyDescent="0.2">
      <c r="A107" t="s">
        <v>67</v>
      </c>
      <c r="B107">
        <v>9311</v>
      </c>
      <c r="C107" t="s">
        <v>82</v>
      </c>
      <c r="D107">
        <v>1</v>
      </c>
      <c r="E107">
        <v>9.4722598105548006E-3</v>
      </c>
      <c r="F107">
        <v>8.1804370690662597E-4</v>
      </c>
      <c r="G107">
        <v>3.5334588210995999</v>
      </c>
      <c r="H107">
        <v>1478</v>
      </c>
      <c r="I107">
        <v>17114</v>
      </c>
      <c r="J107">
        <v>8.2316894232907298</v>
      </c>
      <c r="K107" s="7">
        <v>9.2295668471195301E-17</v>
      </c>
      <c r="L107" s="7">
        <v>1.7170477191056299E-15</v>
      </c>
      <c r="M107" s="7">
        <v>1.82007058225197E-13</v>
      </c>
      <c r="N107">
        <v>14.7652176350334</v>
      </c>
      <c r="O107">
        <f t="shared" si="1"/>
        <v>9310</v>
      </c>
    </row>
    <row r="108" spans="1:15" x14ac:dyDescent="0.2">
      <c r="A108" t="s">
        <v>67</v>
      </c>
      <c r="B108">
        <v>8339</v>
      </c>
      <c r="C108" t="s">
        <v>82</v>
      </c>
      <c r="D108">
        <v>1</v>
      </c>
      <c r="E108">
        <v>3.0092592592592601E-2</v>
      </c>
      <c r="F108">
        <v>5.7674418604651201E-3</v>
      </c>
      <c r="G108">
        <v>2.3834049449549299</v>
      </c>
      <c r="H108">
        <v>1728</v>
      </c>
      <c r="I108">
        <v>5375</v>
      </c>
      <c r="J108">
        <v>8.1852123061948596</v>
      </c>
      <c r="K108" s="7">
        <v>1.35912006095958E-16</v>
      </c>
      <c r="L108" s="7">
        <v>2.5048455702918498E-15</v>
      </c>
      <c r="M108" s="7">
        <v>2.6801847602122801E-13</v>
      </c>
      <c r="N108">
        <v>14.6012190442628</v>
      </c>
      <c r="O108">
        <f t="shared" si="1"/>
        <v>8338</v>
      </c>
    </row>
    <row r="109" spans="1:15" x14ac:dyDescent="0.2">
      <c r="A109" t="s">
        <v>67</v>
      </c>
      <c r="B109">
        <v>10261</v>
      </c>
      <c r="C109" t="s">
        <v>82</v>
      </c>
      <c r="D109">
        <v>1</v>
      </c>
      <c r="E109">
        <v>9.4311377245509004E-2</v>
      </c>
      <c r="F109">
        <v>2.9750271444082502E-2</v>
      </c>
      <c r="G109">
        <v>1.66452898904404</v>
      </c>
      <c r="H109">
        <v>668</v>
      </c>
      <c r="I109">
        <v>4605</v>
      </c>
      <c r="J109">
        <v>8.1631065560848093</v>
      </c>
      <c r="K109" s="7">
        <v>1.63258111644398E-16</v>
      </c>
      <c r="L109" s="7">
        <v>2.9809721866921599E-15</v>
      </c>
      <c r="M109" s="7">
        <v>3.2194499616275301E-13</v>
      </c>
      <c r="N109">
        <v>14.525642076038</v>
      </c>
      <c r="O109">
        <f t="shared" si="1"/>
        <v>10260</v>
      </c>
    </row>
    <row r="110" spans="1:15" x14ac:dyDescent="0.2">
      <c r="A110" t="s">
        <v>67</v>
      </c>
      <c r="B110">
        <v>9563</v>
      </c>
      <c r="C110" t="s">
        <v>82</v>
      </c>
      <c r="D110">
        <v>1</v>
      </c>
      <c r="E110">
        <v>1.7408123791102501E-2</v>
      </c>
      <c r="F110">
        <v>1.6861375406479601E-3</v>
      </c>
      <c r="G110">
        <v>3.3679665920139601</v>
      </c>
      <c r="H110">
        <v>1034</v>
      </c>
      <c r="I110">
        <v>8303</v>
      </c>
      <c r="J110">
        <v>8.1574740700494903</v>
      </c>
      <c r="K110" s="7">
        <v>1.7105173966395201E-16</v>
      </c>
      <c r="L110" s="7">
        <v>3.0946241341037899E-15</v>
      </c>
      <c r="M110" s="7">
        <v>3.3731403061731301E-13</v>
      </c>
      <c r="N110">
        <v>14.509392091844999</v>
      </c>
      <c r="O110">
        <f t="shared" si="1"/>
        <v>9562</v>
      </c>
    </row>
    <row r="111" spans="1:15" x14ac:dyDescent="0.2">
      <c r="A111" t="s">
        <v>67</v>
      </c>
      <c r="B111">
        <v>9465</v>
      </c>
      <c r="C111" t="s">
        <v>82</v>
      </c>
      <c r="D111">
        <v>1</v>
      </c>
      <c r="E111">
        <v>2.72206303724928E-2</v>
      </c>
      <c r="F111">
        <v>3.76263169210922E-3</v>
      </c>
      <c r="G111">
        <v>2.8548864948135799</v>
      </c>
      <c r="H111">
        <v>698</v>
      </c>
      <c r="I111">
        <v>9302</v>
      </c>
      <c r="J111">
        <v>8.1561598550261891</v>
      </c>
      <c r="K111" s="7">
        <v>1.7292232359477701E-16</v>
      </c>
      <c r="L111" s="7">
        <v>3.1000256557172801E-15</v>
      </c>
      <c r="M111" s="7">
        <v>3.41002822128901E-13</v>
      </c>
      <c r="N111">
        <v>14.508634711942999</v>
      </c>
      <c r="O111">
        <f t="shared" si="1"/>
        <v>9464</v>
      </c>
    </row>
    <row r="112" spans="1:15" x14ac:dyDescent="0.2">
      <c r="A112" t="s">
        <v>67</v>
      </c>
      <c r="B112">
        <v>10508</v>
      </c>
      <c r="C112" t="s">
        <v>82</v>
      </c>
      <c r="D112">
        <v>1</v>
      </c>
      <c r="E112">
        <v>6.0951105157401202E-2</v>
      </c>
      <c r="F112">
        <v>2.4520399891921101E-2</v>
      </c>
      <c r="G112">
        <v>1.31366987236862</v>
      </c>
      <c r="H112">
        <v>1493</v>
      </c>
      <c r="I112">
        <v>14804</v>
      </c>
      <c r="J112">
        <v>8.1525639879330303</v>
      </c>
      <c r="K112" s="7">
        <v>1.7814415993781899E-16</v>
      </c>
      <c r="L112" s="7">
        <v>3.1648674179944002E-15</v>
      </c>
      <c r="M112" s="7">
        <v>3.5130028339737802E-13</v>
      </c>
      <c r="N112">
        <v>14.4996444786449</v>
      </c>
      <c r="O112">
        <f t="shared" si="1"/>
        <v>10507</v>
      </c>
    </row>
    <row r="113" spans="1:15" x14ac:dyDescent="0.2">
      <c r="A113" t="s">
        <v>67</v>
      </c>
      <c r="B113">
        <v>7462</v>
      </c>
      <c r="C113" t="s">
        <v>82</v>
      </c>
      <c r="D113">
        <v>1</v>
      </c>
      <c r="E113">
        <v>0.101754385964912</v>
      </c>
      <c r="F113">
        <v>2.06659012629162E-2</v>
      </c>
      <c r="G113">
        <v>2.29976679323202</v>
      </c>
      <c r="H113">
        <v>285</v>
      </c>
      <c r="I113">
        <v>3484</v>
      </c>
      <c r="J113">
        <v>8.1500149680786897</v>
      </c>
      <c r="K113" s="7">
        <v>1.81939615386304E-16</v>
      </c>
      <c r="L113" s="7">
        <v>3.2034367994802799E-15</v>
      </c>
      <c r="M113" s="7">
        <v>3.5878492154179099E-13</v>
      </c>
      <c r="N113">
        <v>14.494383839771899</v>
      </c>
      <c r="O113">
        <f t="shared" si="1"/>
        <v>7461</v>
      </c>
    </row>
    <row r="114" spans="1:15" x14ac:dyDescent="0.2">
      <c r="A114" t="s">
        <v>67</v>
      </c>
      <c r="B114">
        <v>8648</v>
      </c>
      <c r="C114" t="s">
        <v>82</v>
      </c>
      <c r="D114">
        <v>1</v>
      </c>
      <c r="E114">
        <v>6.2409288824383201E-2</v>
      </c>
      <c r="F114">
        <v>1.72536283365472E-2</v>
      </c>
      <c r="G114">
        <v>1.8548609876960001</v>
      </c>
      <c r="H114">
        <v>689</v>
      </c>
      <c r="I114">
        <v>9853</v>
      </c>
      <c r="J114">
        <v>8.1442035003209607</v>
      </c>
      <c r="K114" s="7">
        <v>1.90893330880531E-16</v>
      </c>
      <c r="L114" s="7">
        <v>3.3217506111306001E-15</v>
      </c>
      <c r="M114" s="7">
        <v>3.7644164849640698E-13</v>
      </c>
      <c r="N114">
        <v>14.4786329764227</v>
      </c>
      <c r="O114">
        <f t="shared" si="1"/>
        <v>8647</v>
      </c>
    </row>
    <row r="115" spans="1:15" x14ac:dyDescent="0.2">
      <c r="A115" t="s">
        <v>67</v>
      </c>
      <c r="B115">
        <v>9829</v>
      </c>
      <c r="C115" t="s">
        <v>82</v>
      </c>
      <c r="D115">
        <v>1</v>
      </c>
      <c r="E115">
        <v>5.6323060573857602E-2</v>
      </c>
      <c r="F115">
        <v>1.7697809896025402E-2</v>
      </c>
      <c r="G115">
        <v>1.67015489376657</v>
      </c>
      <c r="H115">
        <v>941</v>
      </c>
      <c r="I115">
        <v>13561</v>
      </c>
      <c r="J115">
        <v>8.1434861821132394</v>
      </c>
      <c r="K115" s="7">
        <v>1.9202817934527801E-16</v>
      </c>
      <c r="L115" s="7">
        <v>3.3217506111306001E-15</v>
      </c>
      <c r="M115" s="7">
        <v>3.7867956966888801E-13</v>
      </c>
      <c r="N115">
        <v>14.4786329764227</v>
      </c>
      <c r="O115">
        <f t="shared" si="1"/>
        <v>9828</v>
      </c>
    </row>
    <row r="116" spans="1:15" x14ac:dyDescent="0.2">
      <c r="A116" t="s">
        <v>67</v>
      </c>
      <c r="B116">
        <v>74</v>
      </c>
      <c r="C116" t="s">
        <v>82</v>
      </c>
      <c r="D116">
        <v>1</v>
      </c>
      <c r="E116">
        <v>3.8888888888888903E-2</v>
      </c>
      <c r="F116">
        <v>5.1355792933442902E-3</v>
      </c>
      <c r="G116">
        <v>2.9207590886669301</v>
      </c>
      <c r="H116">
        <v>540</v>
      </c>
      <c r="I116">
        <v>4868</v>
      </c>
      <c r="J116">
        <v>8.1033490863152409</v>
      </c>
      <c r="K116" s="7">
        <v>2.6733269327949299E-16</v>
      </c>
      <c r="L116" s="7">
        <v>4.5841745317144303E-15</v>
      </c>
      <c r="M116" s="7">
        <v>5.2718007114716005E-13</v>
      </c>
      <c r="N116">
        <v>14.3387388559801</v>
      </c>
      <c r="O116">
        <f t="shared" si="1"/>
        <v>73</v>
      </c>
    </row>
    <row r="117" spans="1:15" x14ac:dyDescent="0.2">
      <c r="A117" t="s">
        <v>67</v>
      </c>
      <c r="B117">
        <v>11342</v>
      </c>
      <c r="C117" t="s">
        <v>82</v>
      </c>
      <c r="D117">
        <v>1</v>
      </c>
      <c r="E117">
        <v>7.2727272727272696E-2</v>
      </c>
      <c r="F117">
        <v>1.30349771887899E-2</v>
      </c>
      <c r="G117">
        <v>2.48010841809071</v>
      </c>
      <c r="H117">
        <v>330</v>
      </c>
      <c r="I117">
        <v>4603</v>
      </c>
      <c r="J117">
        <v>8.0962807690312903</v>
      </c>
      <c r="K117" s="7">
        <v>2.8332477749603402E-16</v>
      </c>
      <c r="L117" s="7">
        <v>4.8165212174325798E-15</v>
      </c>
      <c r="M117" s="7">
        <v>5.5871646122217897E-13</v>
      </c>
      <c r="N117">
        <v>14.3172665222472</v>
      </c>
      <c r="O117">
        <f t="shared" si="1"/>
        <v>11341</v>
      </c>
    </row>
    <row r="118" spans="1:15" x14ac:dyDescent="0.2">
      <c r="A118" t="s">
        <v>67</v>
      </c>
      <c r="B118">
        <v>10404</v>
      </c>
      <c r="C118" t="s">
        <v>82</v>
      </c>
      <c r="D118">
        <v>1</v>
      </c>
      <c r="E118">
        <v>2.7801539777587699E-2</v>
      </c>
      <c r="F118">
        <v>9.1086532205595303E-3</v>
      </c>
      <c r="G118">
        <v>1.6098551261299701</v>
      </c>
      <c r="H118">
        <v>2338</v>
      </c>
      <c r="I118">
        <v>18444</v>
      </c>
      <c r="J118">
        <v>8.0871694730121906</v>
      </c>
      <c r="K118" s="7">
        <v>3.0533634520254202E-16</v>
      </c>
      <c r="L118" s="7">
        <v>5.1463527584565203E-15</v>
      </c>
      <c r="M118" s="7">
        <v>6.0212327273941296E-13</v>
      </c>
      <c r="N118">
        <v>14.288500448246101</v>
      </c>
      <c r="O118">
        <f t="shared" si="1"/>
        <v>10403</v>
      </c>
    </row>
    <row r="119" spans="1:15" x14ac:dyDescent="0.2">
      <c r="A119" t="s">
        <v>67</v>
      </c>
      <c r="B119">
        <v>10262</v>
      </c>
      <c r="C119" t="s">
        <v>82</v>
      </c>
      <c r="D119">
        <v>1</v>
      </c>
      <c r="E119">
        <v>0.110650069156293</v>
      </c>
      <c r="F119">
        <v>4.0427807486631002E-2</v>
      </c>
      <c r="G119">
        <v>1.4525844833775301</v>
      </c>
      <c r="H119">
        <v>723</v>
      </c>
      <c r="I119">
        <v>4675</v>
      </c>
      <c r="J119">
        <v>8.0753010069306796</v>
      </c>
      <c r="K119" s="7">
        <v>3.3655196888428602E-16</v>
      </c>
      <c r="L119" s="7">
        <v>5.6244108698289103E-15</v>
      </c>
      <c r="M119" s="7">
        <v>6.6368048263981199E-13</v>
      </c>
      <c r="N119">
        <v>14.2499229611067</v>
      </c>
      <c r="O119">
        <f t="shared" si="1"/>
        <v>10261</v>
      </c>
    </row>
    <row r="120" spans="1:15" x14ac:dyDescent="0.2">
      <c r="A120" t="s">
        <v>67</v>
      </c>
      <c r="B120">
        <v>8732</v>
      </c>
      <c r="C120" t="s">
        <v>82</v>
      </c>
      <c r="D120">
        <v>1</v>
      </c>
      <c r="E120">
        <v>1.3961605584642199E-2</v>
      </c>
      <c r="F120">
        <v>1.46103896103896E-3</v>
      </c>
      <c r="G120">
        <v>3.2563983053830401</v>
      </c>
      <c r="H120">
        <v>1146</v>
      </c>
      <c r="I120">
        <v>12320</v>
      </c>
      <c r="J120">
        <v>8.0656034673031591</v>
      </c>
      <c r="K120" s="7">
        <v>3.6437493214193598E-16</v>
      </c>
      <c r="L120" s="7">
        <v>6.0382131612092301E-15</v>
      </c>
      <c r="M120" s="7">
        <v>7.1854736618389803E-13</v>
      </c>
      <c r="N120">
        <v>14.2190915595635</v>
      </c>
      <c r="O120">
        <f t="shared" si="1"/>
        <v>8731</v>
      </c>
    </row>
    <row r="121" spans="1:15" x14ac:dyDescent="0.2">
      <c r="A121" t="s">
        <v>67</v>
      </c>
      <c r="B121">
        <v>2199</v>
      </c>
      <c r="C121" t="s">
        <v>82</v>
      </c>
      <c r="D121">
        <v>1</v>
      </c>
      <c r="E121">
        <v>2.93296089385475E-2</v>
      </c>
      <c r="F121">
        <v>3.3663366336633702E-3</v>
      </c>
      <c r="G121">
        <v>3.1231064767906802</v>
      </c>
      <c r="H121">
        <v>716</v>
      </c>
      <c r="I121">
        <v>5050</v>
      </c>
      <c r="J121">
        <v>8.0353656575244905</v>
      </c>
      <c r="K121" s="7">
        <v>4.6650118473404104E-16</v>
      </c>
      <c r="L121" s="7">
        <v>7.6661694691293995E-15</v>
      </c>
      <c r="M121" s="7">
        <v>9.1994033629552891E-13</v>
      </c>
      <c r="N121">
        <v>14.115421584417099</v>
      </c>
      <c r="O121">
        <f t="shared" si="1"/>
        <v>2198</v>
      </c>
    </row>
    <row r="122" spans="1:15" x14ac:dyDescent="0.2">
      <c r="A122" t="s">
        <v>67</v>
      </c>
      <c r="B122">
        <v>7991</v>
      </c>
      <c r="C122" t="s">
        <v>82</v>
      </c>
      <c r="D122">
        <v>1</v>
      </c>
      <c r="E122">
        <v>7.0370370370370403E-2</v>
      </c>
      <c r="F122">
        <v>3.0548029018442401E-2</v>
      </c>
      <c r="G122">
        <v>1.2038888068779801</v>
      </c>
      <c r="H122">
        <v>1350</v>
      </c>
      <c r="I122">
        <v>22882</v>
      </c>
      <c r="J122">
        <v>7.9866521501508903</v>
      </c>
      <c r="K122" s="7">
        <v>6.9326305157275997E-16</v>
      </c>
      <c r="L122" s="7">
        <v>1.1298468906623799E-14</v>
      </c>
      <c r="M122" s="7">
        <v>1.36711473770148E-12</v>
      </c>
      <c r="N122">
        <v>13.946980405229599</v>
      </c>
      <c r="O122">
        <f t="shared" si="1"/>
        <v>7990</v>
      </c>
    </row>
    <row r="123" spans="1:15" x14ac:dyDescent="0.2">
      <c r="A123" t="s">
        <v>67</v>
      </c>
      <c r="B123">
        <v>51</v>
      </c>
      <c r="C123" t="s">
        <v>82</v>
      </c>
      <c r="D123">
        <v>1</v>
      </c>
      <c r="E123">
        <v>1.8633540372670801E-2</v>
      </c>
      <c r="F123">
        <v>7.6292199122639703E-4</v>
      </c>
      <c r="G123">
        <v>4.6102224531228897</v>
      </c>
      <c r="H123">
        <v>483</v>
      </c>
      <c r="I123">
        <v>5243</v>
      </c>
      <c r="J123">
        <v>7.8963239775804901</v>
      </c>
      <c r="K123" s="7">
        <v>1.4362472313719499E-15</v>
      </c>
      <c r="L123" s="7">
        <v>2.3215406067749799E-14</v>
      </c>
      <c r="M123" s="7">
        <v>2.8322795402654799E-12</v>
      </c>
      <c r="N123">
        <v>13.6342237155541</v>
      </c>
      <c r="O123">
        <f t="shared" si="1"/>
        <v>50</v>
      </c>
    </row>
    <row r="124" spans="1:15" x14ac:dyDescent="0.2">
      <c r="A124" t="s">
        <v>67</v>
      </c>
      <c r="B124">
        <v>10500</v>
      </c>
      <c r="C124" t="s">
        <v>82</v>
      </c>
      <c r="D124">
        <v>1</v>
      </c>
      <c r="E124">
        <v>4.3696275071633199E-2</v>
      </c>
      <c r="F124">
        <v>1.4862138533961001E-2</v>
      </c>
      <c r="G124">
        <v>1.55586857890158</v>
      </c>
      <c r="H124">
        <v>1396</v>
      </c>
      <c r="I124">
        <v>14870</v>
      </c>
      <c r="J124">
        <v>7.8918393945056602</v>
      </c>
      <c r="K124" s="7">
        <v>1.48882387277834E-15</v>
      </c>
      <c r="L124" s="7">
        <v>2.3869599000966601E-14</v>
      </c>
      <c r="M124" s="7">
        <v>2.9359606771188998E-12</v>
      </c>
      <c r="N124">
        <v>13.6221548768931</v>
      </c>
      <c r="O124">
        <f t="shared" si="1"/>
        <v>10499</v>
      </c>
    </row>
    <row r="125" spans="1:15" x14ac:dyDescent="0.2">
      <c r="A125" t="s">
        <v>67</v>
      </c>
      <c r="B125">
        <v>7511</v>
      </c>
      <c r="C125" t="s">
        <v>82</v>
      </c>
      <c r="D125">
        <v>1</v>
      </c>
      <c r="E125">
        <v>4.47761194029851E-2</v>
      </c>
      <c r="F125">
        <v>4.2826552462526804E-3</v>
      </c>
      <c r="G125">
        <v>3.3861520499730502</v>
      </c>
      <c r="H125">
        <v>402</v>
      </c>
      <c r="I125">
        <v>2802</v>
      </c>
      <c r="J125">
        <v>7.8834113587691101</v>
      </c>
      <c r="K125" s="7">
        <v>1.5928108553704E-15</v>
      </c>
      <c r="L125" s="7">
        <v>2.5330830699922799E-14</v>
      </c>
      <c r="M125" s="7">
        <v>3.1410230067904298E-12</v>
      </c>
      <c r="N125">
        <v>13.596350567711299</v>
      </c>
      <c r="O125">
        <f t="shared" si="1"/>
        <v>7510</v>
      </c>
    </row>
    <row r="126" spans="1:15" x14ac:dyDescent="0.2">
      <c r="A126" t="s">
        <v>67</v>
      </c>
      <c r="B126">
        <v>9438</v>
      </c>
      <c r="C126" t="s">
        <v>82</v>
      </c>
      <c r="D126">
        <v>1</v>
      </c>
      <c r="E126">
        <v>3.3023735810113503E-2</v>
      </c>
      <c r="F126">
        <v>7.6002587322121602E-3</v>
      </c>
      <c r="G126">
        <v>2.1193828968321302</v>
      </c>
      <c r="H126">
        <v>969</v>
      </c>
      <c r="I126">
        <v>12368</v>
      </c>
      <c r="J126">
        <v>7.8781188937621804</v>
      </c>
      <c r="K126" s="7">
        <v>1.66173205391558E-15</v>
      </c>
      <c r="L126" s="7">
        <v>2.6215484882572201E-14</v>
      </c>
      <c r="M126" s="7">
        <v>3.2769356103215301E-12</v>
      </c>
      <c r="N126">
        <v>13.5814421051493</v>
      </c>
      <c r="O126">
        <f t="shared" si="1"/>
        <v>9437</v>
      </c>
    </row>
    <row r="127" spans="1:15" x14ac:dyDescent="0.2">
      <c r="A127" t="s">
        <v>67</v>
      </c>
      <c r="B127">
        <v>5480</v>
      </c>
      <c r="C127" t="s">
        <v>82</v>
      </c>
      <c r="D127">
        <v>1</v>
      </c>
      <c r="E127">
        <v>8.8957055214723899E-2</v>
      </c>
      <c r="F127">
        <v>1.8193224592220801E-2</v>
      </c>
      <c r="G127">
        <v>2.2897077597594002</v>
      </c>
      <c r="H127">
        <v>326</v>
      </c>
      <c r="I127">
        <v>3188</v>
      </c>
      <c r="J127">
        <v>7.8318343062839002</v>
      </c>
      <c r="K127" s="7">
        <v>2.4040145895334E-15</v>
      </c>
      <c r="L127" s="7">
        <v>3.7624736274284603E-14</v>
      </c>
      <c r="M127" s="7">
        <v>4.7407167705598598E-12</v>
      </c>
      <c r="N127">
        <v>13.4245265355183</v>
      </c>
      <c r="O127">
        <f t="shared" si="1"/>
        <v>5479</v>
      </c>
    </row>
    <row r="128" spans="1:15" x14ac:dyDescent="0.2">
      <c r="A128" t="s">
        <v>67</v>
      </c>
      <c r="B128">
        <v>1998</v>
      </c>
      <c r="C128" t="s">
        <v>82</v>
      </c>
      <c r="D128">
        <v>1</v>
      </c>
      <c r="E128">
        <v>4.1575492341356698E-2</v>
      </c>
      <c r="F128">
        <v>6.0417429512998897E-3</v>
      </c>
      <c r="G128">
        <v>2.7826966377923501</v>
      </c>
      <c r="H128">
        <v>457</v>
      </c>
      <c r="I128">
        <v>5462</v>
      </c>
      <c r="J128">
        <v>7.8196882104977004</v>
      </c>
      <c r="K128" s="7">
        <v>2.6477166190522599E-15</v>
      </c>
      <c r="L128" s="7">
        <v>4.1112576163551702E-14</v>
      </c>
      <c r="M128" s="7">
        <v>5.2212971727710697E-12</v>
      </c>
      <c r="N128">
        <v>13.3860253089516</v>
      </c>
      <c r="O128">
        <f t="shared" si="1"/>
        <v>1997</v>
      </c>
    </row>
    <row r="129" spans="1:15" x14ac:dyDescent="0.2">
      <c r="A129" t="s">
        <v>67</v>
      </c>
      <c r="B129">
        <v>7742</v>
      </c>
      <c r="C129" t="s">
        <v>82</v>
      </c>
      <c r="D129">
        <v>1</v>
      </c>
      <c r="E129">
        <v>2.6052104208416801E-2</v>
      </c>
      <c r="F129">
        <v>5.2631578947368403E-3</v>
      </c>
      <c r="G129">
        <v>2.3073993211347799</v>
      </c>
      <c r="H129">
        <v>998</v>
      </c>
      <c r="I129">
        <v>14060</v>
      </c>
      <c r="J129">
        <v>7.8133502091612499</v>
      </c>
      <c r="K129" s="7">
        <v>2.7843792912017998E-15</v>
      </c>
      <c r="L129" s="7">
        <v>4.28968434550777E-14</v>
      </c>
      <c r="M129" s="7">
        <v>5.4907959622499399E-12</v>
      </c>
      <c r="N129">
        <v>13.3675746640036</v>
      </c>
      <c r="O129">
        <f t="shared" si="1"/>
        <v>7741</v>
      </c>
    </row>
    <row r="130" spans="1:15" x14ac:dyDescent="0.2">
      <c r="A130" t="s">
        <v>67</v>
      </c>
      <c r="B130">
        <v>62</v>
      </c>
      <c r="C130" t="s">
        <v>82</v>
      </c>
      <c r="D130">
        <v>1</v>
      </c>
      <c r="E130">
        <v>5.4446460980036297E-2</v>
      </c>
      <c r="F130">
        <v>1.14382148884305E-2</v>
      </c>
      <c r="G130">
        <v>2.2509763621574699</v>
      </c>
      <c r="H130">
        <v>551</v>
      </c>
      <c r="I130">
        <v>5333</v>
      </c>
      <c r="J130">
        <v>7.7889191341735096</v>
      </c>
      <c r="K130" s="7">
        <v>3.3792421163158899E-15</v>
      </c>
      <c r="L130" s="7">
        <v>5.1657871731588697E-14</v>
      </c>
      <c r="M130" s="7">
        <v>6.6638654533749403E-12</v>
      </c>
      <c r="N130">
        <v>13.286863490424899</v>
      </c>
      <c r="O130">
        <f t="shared" si="1"/>
        <v>61</v>
      </c>
    </row>
    <row r="131" spans="1:15" x14ac:dyDescent="0.2">
      <c r="A131" t="s">
        <v>67</v>
      </c>
      <c r="B131">
        <v>8325</v>
      </c>
      <c r="C131" t="s">
        <v>82</v>
      </c>
      <c r="D131">
        <v>1</v>
      </c>
      <c r="E131">
        <v>2.70967741935484E-2</v>
      </c>
      <c r="F131">
        <v>4.8817123544874202E-3</v>
      </c>
      <c r="G131">
        <v>2.47266191768668</v>
      </c>
      <c r="H131">
        <v>1550</v>
      </c>
      <c r="I131">
        <v>5326</v>
      </c>
      <c r="J131">
        <v>7.7788905465057603</v>
      </c>
      <c r="K131" s="7">
        <v>3.6581663154895197E-15</v>
      </c>
      <c r="L131" s="7">
        <v>5.5491569031887102E-14</v>
      </c>
      <c r="M131" s="7">
        <v>7.2139039741453302E-12</v>
      </c>
      <c r="N131">
        <v>13.255772995274899</v>
      </c>
      <c r="O131">
        <f t="shared" ref="O131:O194" si="2">B131-1</f>
        <v>8324</v>
      </c>
    </row>
    <row r="132" spans="1:15" x14ac:dyDescent="0.2">
      <c r="A132" t="s">
        <v>67</v>
      </c>
      <c r="B132">
        <v>8680</v>
      </c>
      <c r="C132" t="s">
        <v>82</v>
      </c>
      <c r="D132">
        <v>1</v>
      </c>
      <c r="E132">
        <v>2.61348005502063E-2</v>
      </c>
      <c r="F132">
        <v>4.0395879620278704E-3</v>
      </c>
      <c r="G132">
        <v>2.69369209859879</v>
      </c>
      <c r="H132">
        <v>727</v>
      </c>
      <c r="I132">
        <v>9902</v>
      </c>
      <c r="J132">
        <v>7.7394403068840303</v>
      </c>
      <c r="K132" s="7">
        <v>4.9927703279483101E-15</v>
      </c>
      <c r="L132" s="7">
        <v>7.5158344173389898E-14</v>
      </c>
      <c r="M132" s="7">
        <v>9.8457430867140804E-12</v>
      </c>
      <c r="N132">
        <v>13.1240227964837</v>
      </c>
      <c r="O132">
        <f t="shared" si="2"/>
        <v>8679</v>
      </c>
    </row>
    <row r="133" spans="1:15" x14ac:dyDescent="0.2">
      <c r="A133" t="s">
        <v>67</v>
      </c>
      <c r="B133">
        <v>9289</v>
      </c>
      <c r="C133" t="s">
        <v>82</v>
      </c>
      <c r="D133">
        <v>1</v>
      </c>
      <c r="E133">
        <v>4.1392904073587401E-2</v>
      </c>
      <c r="F133">
        <v>1.4795861608632801E-2</v>
      </c>
      <c r="G133">
        <v>1.4841897582133701</v>
      </c>
      <c r="H133">
        <v>1522</v>
      </c>
      <c r="I133">
        <v>17978</v>
      </c>
      <c r="J133">
        <v>7.7358552364696296</v>
      </c>
      <c r="K133" s="7">
        <v>5.1355140665354402E-15</v>
      </c>
      <c r="L133" s="7">
        <v>7.6721467721271904E-14</v>
      </c>
      <c r="M133" s="7">
        <v>1.01272337392079E-11</v>
      </c>
      <c r="N133">
        <v>13.1150830974803</v>
      </c>
      <c r="O133">
        <f t="shared" si="2"/>
        <v>9288</v>
      </c>
    </row>
    <row r="134" spans="1:15" x14ac:dyDescent="0.2">
      <c r="A134" t="s">
        <v>67</v>
      </c>
      <c r="B134">
        <v>5324</v>
      </c>
      <c r="C134" t="s">
        <v>82</v>
      </c>
      <c r="D134">
        <v>1</v>
      </c>
      <c r="E134">
        <v>6.3736263736263704E-2</v>
      </c>
      <c r="F134">
        <v>1.08451757666417E-2</v>
      </c>
      <c r="G134">
        <v>2.5550610150073001</v>
      </c>
      <c r="H134">
        <v>455</v>
      </c>
      <c r="I134">
        <v>2674</v>
      </c>
      <c r="J134">
        <v>7.7324616884677804</v>
      </c>
      <c r="K134" s="7">
        <v>5.2743285659705002E-15</v>
      </c>
      <c r="L134" s="7">
        <v>7.8202826557096506E-14</v>
      </c>
      <c r="M134" s="7">
        <v>1.04009759320938E-11</v>
      </c>
      <c r="N134">
        <v>13.1067775495493</v>
      </c>
      <c r="O134">
        <f t="shared" si="2"/>
        <v>5323</v>
      </c>
    </row>
    <row r="135" spans="1:15" x14ac:dyDescent="0.2">
      <c r="A135" t="s">
        <v>67</v>
      </c>
      <c r="B135">
        <v>11160</v>
      </c>
      <c r="C135" t="s">
        <v>82</v>
      </c>
      <c r="D135">
        <v>1</v>
      </c>
      <c r="E135">
        <v>5.2525252525252503E-2</v>
      </c>
      <c r="F135">
        <v>2.2789618062882499E-2</v>
      </c>
      <c r="G135">
        <v>1.2046344466432499</v>
      </c>
      <c r="H135">
        <v>1980</v>
      </c>
      <c r="I135">
        <v>14217</v>
      </c>
      <c r="J135">
        <v>7.7287118578957203</v>
      </c>
      <c r="K135" s="7">
        <v>5.4320131948394099E-15</v>
      </c>
      <c r="L135" s="7">
        <v>7.9939776270323195E-14</v>
      </c>
      <c r="M135" s="7">
        <v>1.07119300202233E-11</v>
      </c>
      <c r="N135">
        <v>13.097237071546299</v>
      </c>
      <c r="O135">
        <f t="shared" si="2"/>
        <v>11159</v>
      </c>
    </row>
    <row r="136" spans="1:15" x14ac:dyDescent="0.2">
      <c r="A136" t="s">
        <v>67</v>
      </c>
      <c r="B136">
        <v>2351</v>
      </c>
      <c r="C136" t="s">
        <v>82</v>
      </c>
      <c r="D136">
        <v>1</v>
      </c>
      <c r="E136">
        <v>5.3169734151329202E-2</v>
      </c>
      <c r="F136">
        <v>1.04031209362809E-2</v>
      </c>
      <c r="G136">
        <v>2.35358885115068</v>
      </c>
      <c r="H136">
        <v>489</v>
      </c>
      <c r="I136">
        <v>5383</v>
      </c>
      <c r="J136">
        <v>7.7164632774048698</v>
      </c>
      <c r="K136" s="7">
        <v>5.9801007637745102E-15</v>
      </c>
      <c r="L136" s="7">
        <v>8.7353768193802505E-14</v>
      </c>
      <c r="M136" s="7">
        <v>1.17927587061633E-11</v>
      </c>
      <c r="N136">
        <v>13.0587183560448</v>
      </c>
      <c r="O136">
        <f t="shared" si="2"/>
        <v>2350</v>
      </c>
    </row>
    <row r="137" spans="1:15" x14ac:dyDescent="0.2">
      <c r="A137" t="s">
        <v>67</v>
      </c>
      <c r="B137">
        <v>10166</v>
      </c>
      <c r="C137" t="s">
        <v>82</v>
      </c>
      <c r="D137">
        <v>1</v>
      </c>
      <c r="E137">
        <v>5.0257731958762902E-2</v>
      </c>
      <c r="F137">
        <v>1.28786770086346E-2</v>
      </c>
      <c r="G137">
        <v>1.9643611695124601</v>
      </c>
      <c r="H137">
        <v>776</v>
      </c>
      <c r="I137">
        <v>6833</v>
      </c>
      <c r="J137">
        <v>7.7022563267237496</v>
      </c>
      <c r="K137" s="7">
        <v>6.6842189953631503E-15</v>
      </c>
      <c r="L137" s="7">
        <v>9.6921175432765699E-14</v>
      </c>
      <c r="M137" s="7">
        <v>1.31812798588561E-11</v>
      </c>
      <c r="N137">
        <v>13.0135813275012</v>
      </c>
      <c r="O137">
        <f t="shared" si="2"/>
        <v>10165</v>
      </c>
    </row>
    <row r="138" spans="1:15" x14ac:dyDescent="0.2">
      <c r="A138" t="s">
        <v>67</v>
      </c>
      <c r="B138">
        <v>3590</v>
      </c>
      <c r="C138" t="s">
        <v>82</v>
      </c>
      <c r="D138">
        <v>1</v>
      </c>
      <c r="E138">
        <v>7.9681274900398405E-2</v>
      </c>
      <c r="F138">
        <v>1.20015485869144E-2</v>
      </c>
      <c r="G138">
        <v>2.7310201586677199</v>
      </c>
      <c r="H138">
        <v>251</v>
      </c>
      <c r="I138">
        <v>2583</v>
      </c>
      <c r="J138">
        <v>7.7004461719511896</v>
      </c>
      <c r="K138" s="7">
        <v>6.7795974433848101E-15</v>
      </c>
      <c r="L138" s="7">
        <v>9.7586614294560998E-14</v>
      </c>
      <c r="M138" s="7">
        <v>1.33693661583549E-11</v>
      </c>
      <c r="N138">
        <v>13.0106097493076</v>
      </c>
      <c r="O138">
        <f t="shared" si="2"/>
        <v>3589</v>
      </c>
    </row>
    <row r="139" spans="1:15" x14ac:dyDescent="0.2">
      <c r="A139" t="s">
        <v>67</v>
      </c>
      <c r="B139">
        <v>10349</v>
      </c>
      <c r="C139" t="s">
        <v>82</v>
      </c>
      <c r="D139">
        <v>1</v>
      </c>
      <c r="E139">
        <v>7.10696338837042E-2</v>
      </c>
      <c r="F139">
        <v>3.1040877207127299E-2</v>
      </c>
      <c r="G139">
        <v>1.1950639389648201</v>
      </c>
      <c r="H139">
        <v>1393</v>
      </c>
      <c r="I139">
        <v>12403</v>
      </c>
      <c r="J139">
        <v>7.6991589966968697</v>
      </c>
      <c r="K139" s="7">
        <v>6.8482330919951798E-15</v>
      </c>
      <c r="L139" s="7">
        <v>9.7860258387061498E-14</v>
      </c>
      <c r="M139" s="7">
        <v>1.35047156574145E-11</v>
      </c>
      <c r="N139">
        <v>13.0093936418775</v>
      </c>
      <c r="O139">
        <f t="shared" si="2"/>
        <v>10348</v>
      </c>
    </row>
    <row r="140" spans="1:15" x14ac:dyDescent="0.2">
      <c r="A140" t="s">
        <v>67</v>
      </c>
      <c r="B140">
        <v>9799</v>
      </c>
      <c r="C140" t="s">
        <v>82</v>
      </c>
      <c r="D140">
        <v>1</v>
      </c>
      <c r="E140">
        <v>7.4248120300751896E-2</v>
      </c>
      <c r="F140">
        <v>3.0213050256105701E-2</v>
      </c>
      <c r="G140">
        <v>1.29718265909277</v>
      </c>
      <c r="H140">
        <v>1064</v>
      </c>
      <c r="I140">
        <v>13471</v>
      </c>
      <c r="J140">
        <v>7.6919437688122896</v>
      </c>
      <c r="K140" s="7">
        <v>7.2458155616555397E-15</v>
      </c>
      <c r="L140" s="7">
        <v>1.02796750270394E-13</v>
      </c>
      <c r="M140" s="7">
        <v>1.42887482875847E-11</v>
      </c>
      <c r="N140">
        <v>12.988020614542499</v>
      </c>
      <c r="O140">
        <f t="shared" si="2"/>
        <v>9798</v>
      </c>
    </row>
    <row r="141" spans="1:15" x14ac:dyDescent="0.2">
      <c r="A141" t="s">
        <v>67</v>
      </c>
      <c r="B141">
        <v>203</v>
      </c>
      <c r="C141" t="s">
        <v>82</v>
      </c>
      <c r="D141">
        <v>1</v>
      </c>
      <c r="E141">
        <v>5.1532033426183801E-2</v>
      </c>
      <c r="F141">
        <v>8.7022323117669307E-3</v>
      </c>
      <c r="G141">
        <v>2.56601208539045</v>
      </c>
      <c r="H141">
        <v>718</v>
      </c>
      <c r="I141">
        <v>2643</v>
      </c>
      <c r="J141">
        <v>7.6858646164398499</v>
      </c>
      <c r="K141" s="7">
        <v>7.5983572169289704E-15</v>
      </c>
      <c r="L141" s="7">
        <v>1.0702828879845701E-13</v>
      </c>
      <c r="M141" s="7">
        <v>1.4983960431783899E-11</v>
      </c>
      <c r="N141">
        <v>12.9705014181531</v>
      </c>
      <c r="O141">
        <f t="shared" si="2"/>
        <v>202</v>
      </c>
    </row>
    <row r="142" spans="1:15" x14ac:dyDescent="0.2">
      <c r="A142" t="s">
        <v>67</v>
      </c>
      <c r="B142">
        <v>11555</v>
      </c>
      <c r="C142" t="s">
        <v>82</v>
      </c>
      <c r="D142">
        <v>1</v>
      </c>
      <c r="E142">
        <v>3.00829875518672E-2</v>
      </c>
      <c r="F142">
        <v>3.8659793814433E-3</v>
      </c>
      <c r="G142">
        <v>2.9600420003635799</v>
      </c>
      <c r="H142">
        <v>964</v>
      </c>
      <c r="I142">
        <v>3880</v>
      </c>
      <c r="J142">
        <v>7.6787869734596299</v>
      </c>
      <c r="K142" s="7">
        <v>8.0301021946011595E-15</v>
      </c>
      <c r="L142" s="7">
        <v>1.1230752856562801E-13</v>
      </c>
      <c r="M142" s="7">
        <v>1.5835361527753501E-11</v>
      </c>
      <c r="N142">
        <v>12.9495911297143</v>
      </c>
      <c r="O142">
        <f t="shared" si="2"/>
        <v>11554</v>
      </c>
    </row>
    <row r="143" spans="1:15" x14ac:dyDescent="0.2">
      <c r="A143" t="s">
        <v>67</v>
      </c>
      <c r="B143">
        <v>10034</v>
      </c>
      <c r="C143" t="s">
        <v>82</v>
      </c>
      <c r="D143">
        <v>1</v>
      </c>
      <c r="E143">
        <v>5.8103975535168197E-2</v>
      </c>
      <c r="F143">
        <v>1.5537848605577701E-2</v>
      </c>
      <c r="G143">
        <v>1.9028501179213899</v>
      </c>
      <c r="H143">
        <v>654</v>
      </c>
      <c r="I143">
        <v>7530</v>
      </c>
      <c r="J143">
        <v>7.6601404101491104</v>
      </c>
      <c r="K143" s="7">
        <v>9.2864956596543501E-15</v>
      </c>
      <c r="L143" s="7">
        <v>1.2896457352703099E-13</v>
      </c>
      <c r="M143" s="7">
        <v>1.8312969440838399E-11</v>
      </c>
      <c r="N143">
        <v>12.889529573690901</v>
      </c>
      <c r="O143">
        <f t="shared" si="2"/>
        <v>10033</v>
      </c>
    </row>
    <row r="144" spans="1:15" x14ac:dyDescent="0.2">
      <c r="A144" t="s">
        <v>67</v>
      </c>
      <c r="B144">
        <v>2186</v>
      </c>
      <c r="C144" t="s">
        <v>82</v>
      </c>
      <c r="D144">
        <v>1</v>
      </c>
      <c r="E144">
        <v>5.14603616133519E-2</v>
      </c>
      <c r="F144">
        <v>1.20720364140115E-2</v>
      </c>
      <c r="G144">
        <v>2.0917925322447202</v>
      </c>
      <c r="H144">
        <v>719</v>
      </c>
      <c r="I144">
        <v>5053</v>
      </c>
      <c r="J144">
        <v>7.6491304377365497</v>
      </c>
      <c r="K144" s="7">
        <v>1.01171455916738E-14</v>
      </c>
      <c r="L144" s="7">
        <v>1.3951756018727801E-13</v>
      </c>
      <c r="M144" s="7">
        <v>1.9951011106780799E-11</v>
      </c>
      <c r="N144">
        <v>12.855371127067899</v>
      </c>
      <c r="O144">
        <f t="shared" si="2"/>
        <v>2185</v>
      </c>
    </row>
    <row r="145" spans="1:15" x14ac:dyDescent="0.2">
      <c r="A145" t="s">
        <v>67</v>
      </c>
      <c r="B145">
        <v>2100</v>
      </c>
      <c r="C145" t="s">
        <v>82</v>
      </c>
      <c r="D145">
        <v>1</v>
      </c>
      <c r="E145">
        <v>7.1604938271604898E-2</v>
      </c>
      <c r="F145">
        <v>1.5828877005347599E-2</v>
      </c>
      <c r="G145">
        <v>2.177500181389</v>
      </c>
      <c r="H145">
        <v>405</v>
      </c>
      <c r="I145">
        <v>4675</v>
      </c>
      <c r="J145">
        <v>7.6400391686027103</v>
      </c>
      <c r="K145" s="7">
        <v>1.08577834417272E-14</v>
      </c>
      <c r="L145" s="7">
        <v>1.48691312132542E-13</v>
      </c>
      <c r="M145" s="7">
        <v>2.1411548947085999E-11</v>
      </c>
      <c r="N145">
        <v>12.8277144060787</v>
      </c>
      <c r="O145">
        <f t="shared" si="2"/>
        <v>2099</v>
      </c>
    </row>
    <row r="146" spans="1:15" x14ac:dyDescent="0.2">
      <c r="A146" t="s">
        <v>67</v>
      </c>
      <c r="B146">
        <v>9344</v>
      </c>
      <c r="C146" t="s">
        <v>82</v>
      </c>
      <c r="D146">
        <v>1</v>
      </c>
      <c r="E146">
        <v>2.8591352859135302E-2</v>
      </c>
      <c r="F146">
        <v>8.0160320641282593E-3</v>
      </c>
      <c r="G146">
        <v>1.8346187012534401</v>
      </c>
      <c r="H146">
        <v>1434</v>
      </c>
      <c r="I146">
        <v>16467</v>
      </c>
      <c r="J146">
        <v>7.6386068281650896</v>
      </c>
      <c r="K146" s="7">
        <v>1.09792361074315E-14</v>
      </c>
      <c r="L146" s="7">
        <v>1.49317611061068E-13</v>
      </c>
      <c r="M146" s="7">
        <v>2.1651053603854799E-11</v>
      </c>
      <c r="N146">
        <v>12.825888966986399</v>
      </c>
      <c r="O146">
        <f t="shared" si="2"/>
        <v>9343</v>
      </c>
    </row>
    <row r="147" spans="1:15" x14ac:dyDescent="0.2">
      <c r="A147" t="s">
        <v>67</v>
      </c>
      <c r="B147">
        <v>9658</v>
      </c>
      <c r="C147" t="s">
        <v>82</v>
      </c>
      <c r="D147">
        <v>1</v>
      </c>
      <c r="E147">
        <v>2.5210084033613401E-2</v>
      </c>
      <c r="F147">
        <v>5.6450120303535101E-3</v>
      </c>
      <c r="G147">
        <v>2.1589523664777599</v>
      </c>
      <c r="H147">
        <v>1309</v>
      </c>
      <c r="I147">
        <v>10806</v>
      </c>
      <c r="J147">
        <v>7.6192327288445298</v>
      </c>
      <c r="K147" s="7">
        <v>1.2759400301958599E-14</v>
      </c>
      <c r="L147" s="7">
        <v>1.7233929722919501E-13</v>
      </c>
      <c r="M147" s="7">
        <v>2.51615373954625E-11</v>
      </c>
      <c r="N147">
        <v>12.763615682367</v>
      </c>
      <c r="O147">
        <f t="shared" si="2"/>
        <v>9657</v>
      </c>
    </row>
    <row r="148" spans="1:15" x14ac:dyDescent="0.2">
      <c r="A148" t="s">
        <v>67</v>
      </c>
      <c r="B148">
        <v>8677</v>
      </c>
      <c r="C148" t="s">
        <v>82</v>
      </c>
      <c r="D148">
        <v>1</v>
      </c>
      <c r="E148">
        <v>6.6115702479338803E-2</v>
      </c>
      <c r="F148">
        <v>2.1183053557154299E-2</v>
      </c>
      <c r="G148">
        <v>1.64208238232802</v>
      </c>
      <c r="H148">
        <v>726</v>
      </c>
      <c r="I148">
        <v>10008</v>
      </c>
      <c r="J148">
        <v>7.60399491528542</v>
      </c>
      <c r="K148" s="7">
        <v>1.4356326956232101E-14</v>
      </c>
      <c r="L148" s="7">
        <v>1.9258963780741201E-13</v>
      </c>
      <c r="M148" s="7">
        <v>2.8310676757689599E-11</v>
      </c>
      <c r="N148">
        <v>12.715367083587999</v>
      </c>
      <c r="O148">
        <f t="shared" si="2"/>
        <v>8676</v>
      </c>
    </row>
    <row r="149" spans="1:15" x14ac:dyDescent="0.2">
      <c r="A149" t="s">
        <v>67</v>
      </c>
      <c r="B149">
        <v>2473</v>
      </c>
      <c r="C149" t="s">
        <v>82</v>
      </c>
      <c r="D149">
        <v>1</v>
      </c>
      <c r="E149">
        <v>4.8638132295719803E-2</v>
      </c>
      <c r="F149">
        <v>9.39476061427281E-3</v>
      </c>
      <c r="G149">
        <v>2.3721595241086701</v>
      </c>
      <c r="H149">
        <v>514</v>
      </c>
      <c r="I149">
        <v>5535</v>
      </c>
      <c r="J149">
        <v>7.5917730361170896</v>
      </c>
      <c r="K149" s="7">
        <v>1.5777869941719999E-14</v>
      </c>
      <c r="L149" s="7">
        <v>2.1022945625048601E-13</v>
      </c>
      <c r="M149" s="7">
        <v>3.11139595250719E-11</v>
      </c>
      <c r="N149">
        <v>12.677306432975801</v>
      </c>
      <c r="O149">
        <f t="shared" si="2"/>
        <v>2472</v>
      </c>
    </row>
    <row r="150" spans="1:15" x14ac:dyDescent="0.2">
      <c r="A150" t="s">
        <v>67</v>
      </c>
      <c r="B150">
        <v>9644</v>
      </c>
      <c r="C150" t="s">
        <v>82</v>
      </c>
      <c r="D150">
        <v>1</v>
      </c>
      <c r="E150">
        <v>1.1214953271028E-2</v>
      </c>
      <c r="F150">
        <v>8.0620780006046599E-4</v>
      </c>
      <c r="G150">
        <v>3.7981280576510601</v>
      </c>
      <c r="H150">
        <v>1070</v>
      </c>
      <c r="I150">
        <v>9923</v>
      </c>
      <c r="J150">
        <v>7.59088129010222</v>
      </c>
      <c r="K150" s="7">
        <v>1.58868474773325E-14</v>
      </c>
      <c r="L150" s="7">
        <v>2.10260827015434E-13</v>
      </c>
      <c r="M150" s="7">
        <v>3.1328863225299603E-11</v>
      </c>
      <c r="N150">
        <v>12.677241631715599</v>
      </c>
      <c r="O150">
        <f t="shared" si="2"/>
        <v>9643</v>
      </c>
    </row>
    <row r="151" spans="1:15" x14ac:dyDescent="0.2">
      <c r="A151" t="s">
        <v>67</v>
      </c>
      <c r="B151">
        <v>9705</v>
      </c>
      <c r="C151" t="s">
        <v>82</v>
      </c>
      <c r="D151">
        <v>1</v>
      </c>
      <c r="E151">
        <v>4.5703839122486302E-2</v>
      </c>
      <c r="F151">
        <v>1.4232430310168799E-2</v>
      </c>
      <c r="G151">
        <v>1.6831333212414299</v>
      </c>
      <c r="H151">
        <v>1094</v>
      </c>
      <c r="I151">
        <v>10188</v>
      </c>
      <c r="J151">
        <v>7.5899345672170604</v>
      </c>
      <c r="K151" s="7">
        <v>1.6003353720584899E-14</v>
      </c>
      <c r="L151" s="7">
        <v>2.1039075691329001E-13</v>
      </c>
      <c r="M151" s="7">
        <v>3.1558613536993497E-11</v>
      </c>
      <c r="N151">
        <v>12.676973343937201</v>
      </c>
      <c r="O151">
        <f t="shared" si="2"/>
        <v>9704</v>
      </c>
    </row>
    <row r="152" spans="1:15" x14ac:dyDescent="0.2">
      <c r="A152" t="s">
        <v>67</v>
      </c>
      <c r="B152">
        <v>8193</v>
      </c>
      <c r="C152" t="s">
        <v>82</v>
      </c>
      <c r="D152">
        <v>1</v>
      </c>
      <c r="E152">
        <v>6.2054933875890103E-2</v>
      </c>
      <c r="F152">
        <v>2.1883920076117998E-2</v>
      </c>
      <c r="G152">
        <v>1.5036747291274699</v>
      </c>
      <c r="H152">
        <v>983</v>
      </c>
      <c r="I152">
        <v>9459</v>
      </c>
      <c r="J152">
        <v>7.58037594221849</v>
      </c>
      <c r="K152" s="7">
        <v>1.7227754502899098E-14</v>
      </c>
      <c r="L152" s="7">
        <v>2.2498762834249701E-13</v>
      </c>
      <c r="M152" s="7">
        <v>3.3973131879717003E-11</v>
      </c>
      <c r="N152">
        <v>12.64784136229</v>
      </c>
      <c r="O152">
        <f t="shared" si="2"/>
        <v>8192</v>
      </c>
    </row>
    <row r="153" spans="1:15" x14ac:dyDescent="0.2">
      <c r="A153" t="s">
        <v>67</v>
      </c>
      <c r="B153">
        <v>9884</v>
      </c>
      <c r="C153" t="s">
        <v>82</v>
      </c>
      <c r="D153">
        <v>1</v>
      </c>
      <c r="E153">
        <v>3.7516170763259998E-2</v>
      </c>
      <c r="F153">
        <v>8.5711502873283291E-3</v>
      </c>
      <c r="G153">
        <v>2.12995184230159</v>
      </c>
      <c r="H153">
        <v>773</v>
      </c>
      <c r="I153">
        <v>10267</v>
      </c>
      <c r="J153">
        <v>7.5788974050220999</v>
      </c>
      <c r="K153" s="7">
        <v>1.7425197549230602E-14</v>
      </c>
      <c r="L153" s="7">
        <v>2.2606901030975501E-13</v>
      </c>
      <c r="M153" s="7">
        <v>3.4362489567082697E-11</v>
      </c>
      <c r="N153">
        <v>12.645758966950901</v>
      </c>
      <c r="O153">
        <f t="shared" si="2"/>
        <v>9883</v>
      </c>
    </row>
    <row r="154" spans="1:15" x14ac:dyDescent="0.2">
      <c r="A154" t="s">
        <v>67</v>
      </c>
      <c r="B154">
        <v>7664</v>
      </c>
      <c r="C154" t="s">
        <v>82</v>
      </c>
      <c r="D154">
        <v>1</v>
      </c>
      <c r="E154">
        <v>0.143801652892562</v>
      </c>
      <c r="F154">
        <v>6.00182565038795E-2</v>
      </c>
      <c r="G154">
        <v>1.26060694338469</v>
      </c>
      <c r="H154">
        <v>605</v>
      </c>
      <c r="I154">
        <v>4382</v>
      </c>
      <c r="J154">
        <v>7.5620396404723103</v>
      </c>
      <c r="K154" s="7">
        <v>1.9839870377197801E-14</v>
      </c>
      <c r="L154" s="7">
        <v>2.5571388486166099E-13</v>
      </c>
      <c r="M154" s="7">
        <v>3.9124224383834098E-11</v>
      </c>
      <c r="N154">
        <v>12.592245689826299</v>
      </c>
      <c r="O154">
        <f t="shared" si="2"/>
        <v>7663</v>
      </c>
    </row>
    <row r="155" spans="1:15" x14ac:dyDescent="0.2">
      <c r="A155" t="s">
        <v>67</v>
      </c>
      <c r="B155">
        <v>804</v>
      </c>
      <c r="C155" t="s">
        <v>82</v>
      </c>
      <c r="D155">
        <v>1</v>
      </c>
      <c r="E155">
        <v>8.3544303797468397E-2</v>
      </c>
      <c r="F155">
        <v>1.8785642401878602E-2</v>
      </c>
      <c r="G155">
        <v>2.1529110142275498</v>
      </c>
      <c r="H155">
        <v>395</v>
      </c>
      <c r="I155">
        <v>2981</v>
      </c>
      <c r="J155">
        <v>7.5489015667444699</v>
      </c>
      <c r="K155" s="7">
        <v>2.1947222620567101E-14</v>
      </c>
      <c r="L155" s="7">
        <v>2.7914508839449801E-13</v>
      </c>
      <c r="M155" s="7">
        <v>4.32799230077583E-11</v>
      </c>
      <c r="N155">
        <v>12.5541700092319</v>
      </c>
      <c r="O155">
        <f t="shared" si="2"/>
        <v>803</v>
      </c>
    </row>
    <row r="156" spans="1:15" x14ac:dyDescent="0.2">
      <c r="A156" t="s">
        <v>67</v>
      </c>
      <c r="B156">
        <v>9405</v>
      </c>
      <c r="C156" t="s">
        <v>82</v>
      </c>
      <c r="D156">
        <v>1</v>
      </c>
      <c r="E156">
        <v>4.4399596367305803E-2</v>
      </c>
      <c r="F156">
        <v>1.3552543879138E-2</v>
      </c>
      <c r="G156">
        <v>1.71198288327347</v>
      </c>
      <c r="H156">
        <v>991</v>
      </c>
      <c r="I156">
        <v>13503</v>
      </c>
      <c r="J156">
        <v>7.5488449073575401</v>
      </c>
      <c r="K156" s="7">
        <v>2.1956771241029501E-14</v>
      </c>
      <c r="L156" s="7">
        <v>2.7914508839449801E-13</v>
      </c>
      <c r="M156" s="7">
        <v>4.3298752887310199E-11</v>
      </c>
      <c r="N156">
        <v>12.5541700092319</v>
      </c>
      <c r="O156">
        <f t="shared" si="2"/>
        <v>9404</v>
      </c>
    </row>
    <row r="157" spans="1:15" x14ac:dyDescent="0.2">
      <c r="A157" t="s">
        <v>67</v>
      </c>
      <c r="B157">
        <v>7975</v>
      </c>
      <c r="C157" t="s">
        <v>82</v>
      </c>
      <c r="D157">
        <v>1</v>
      </c>
      <c r="E157">
        <v>3.5745422842196999E-2</v>
      </c>
      <c r="F157">
        <v>1.08300044385264E-2</v>
      </c>
      <c r="G157">
        <v>1.72272468416216</v>
      </c>
      <c r="H157">
        <v>1147</v>
      </c>
      <c r="I157">
        <v>22530</v>
      </c>
      <c r="J157">
        <v>7.5481012805588898</v>
      </c>
      <c r="K157" s="7">
        <v>2.2082471495710801E-14</v>
      </c>
      <c r="L157" s="7">
        <v>2.7914508839449801E-13</v>
      </c>
      <c r="M157" s="7">
        <v>4.3546633789541603E-11</v>
      </c>
      <c r="N157">
        <v>12.5541700092319</v>
      </c>
      <c r="O157">
        <f t="shared" si="2"/>
        <v>7974</v>
      </c>
    </row>
    <row r="158" spans="1:15" x14ac:dyDescent="0.2">
      <c r="A158" t="s">
        <v>67</v>
      </c>
      <c r="B158">
        <v>5779</v>
      </c>
      <c r="C158" t="s">
        <v>82</v>
      </c>
      <c r="D158">
        <v>1</v>
      </c>
      <c r="E158">
        <v>7.4074074074074098E-2</v>
      </c>
      <c r="F158">
        <v>1.4166666666666701E-2</v>
      </c>
      <c r="G158">
        <v>2.38646834708207</v>
      </c>
      <c r="H158">
        <v>324</v>
      </c>
      <c r="I158">
        <v>3600</v>
      </c>
      <c r="J158">
        <v>7.5433488534718602</v>
      </c>
      <c r="K158" s="7">
        <v>2.2902683264968399E-14</v>
      </c>
      <c r="L158" s="7">
        <v>2.8766937196508101E-13</v>
      </c>
      <c r="M158" s="7">
        <v>4.5164091398517698E-11</v>
      </c>
      <c r="N158">
        <v>12.5411063747959</v>
      </c>
      <c r="O158">
        <f t="shared" si="2"/>
        <v>5778</v>
      </c>
    </row>
    <row r="159" spans="1:15" x14ac:dyDescent="0.2">
      <c r="A159" t="s">
        <v>67</v>
      </c>
      <c r="B159">
        <v>8295</v>
      </c>
      <c r="C159" t="s">
        <v>82</v>
      </c>
      <c r="D159">
        <v>1</v>
      </c>
      <c r="E159">
        <v>2.8011204481792701E-2</v>
      </c>
      <c r="F159">
        <v>6.0446373217606904E-3</v>
      </c>
      <c r="G159">
        <v>2.2122763351516599</v>
      </c>
      <c r="H159">
        <v>1428</v>
      </c>
      <c r="I159">
        <v>6452</v>
      </c>
      <c r="J159">
        <v>7.5395929520717599</v>
      </c>
      <c r="K159" s="7">
        <v>2.3572033420206001E-14</v>
      </c>
      <c r="L159" s="7">
        <v>2.9420284749775999E-13</v>
      </c>
      <c r="M159" s="7">
        <v>4.6484049904646098E-11</v>
      </c>
      <c r="N159">
        <v>12.531353128187099</v>
      </c>
      <c r="O159">
        <f t="shared" si="2"/>
        <v>8294</v>
      </c>
    </row>
    <row r="160" spans="1:15" x14ac:dyDescent="0.2">
      <c r="A160" t="s">
        <v>67</v>
      </c>
      <c r="B160">
        <v>10297</v>
      </c>
      <c r="C160" t="s">
        <v>82</v>
      </c>
      <c r="D160">
        <v>1</v>
      </c>
      <c r="E160">
        <v>5.1315789473684197E-2</v>
      </c>
      <c r="F160">
        <v>1.2153950033760999E-2</v>
      </c>
      <c r="G160">
        <v>2.0779775343778302</v>
      </c>
      <c r="H160">
        <v>760</v>
      </c>
      <c r="I160">
        <v>4443</v>
      </c>
      <c r="J160">
        <v>7.5297927679285204</v>
      </c>
      <c r="K160" s="7">
        <v>2.5410457429227601E-14</v>
      </c>
      <c r="L160" s="7">
        <v>3.1515359780148998E-13</v>
      </c>
      <c r="M160" s="7">
        <v>5.0109422050436903E-11</v>
      </c>
      <c r="N160">
        <v>12.5014777305932</v>
      </c>
      <c r="O160">
        <f t="shared" si="2"/>
        <v>10296</v>
      </c>
    </row>
    <row r="161" spans="1:15" x14ac:dyDescent="0.2">
      <c r="A161" t="s">
        <v>67</v>
      </c>
      <c r="B161">
        <v>3467</v>
      </c>
      <c r="C161" t="s">
        <v>82</v>
      </c>
      <c r="D161">
        <v>1</v>
      </c>
      <c r="E161">
        <v>5.4347826086956499E-2</v>
      </c>
      <c r="F161">
        <v>1.08365019011407E-2</v>
      </c>
      <c r="G161">
        <v>2.3263232088452699</v>
      </c>
      <c r="H161">
        <v>460</v>
      </c>
      <c r="I161">
        <v>5260</v>
      </c>
      <c r="J161">
        <v>7.5283992158056803</v>
      </c>
      <c r="K161" s="7">
        <v>2.56830709484969E-14</v>
      </c>
      <c r="L161" s="7">
        <v>3.1654384944022398E-13</v>
      </c>
      <c r="M161" s="7">
        <v>5.0647015910435898E-11</v>
      </c>
      <c r="N161">
        <v>12.499566120557001</v>
      </c>
      <c r="O161">
        <f t="shared" si="2"/>
        <v>3466</v>
      </c>
    </row>
    <row r="162" spans="1:15" x14ac:dyDescent="0.2">
      <c r="A162" t="s">
        <v>67</v>
      </c>
      <c r="B162">
        <v>9512</v>
      </c>
      <c r="C162" t="s">
        <v>82</v>
      </c>
      <c r="D162">
        <v>1</v>
      </c>
      <c r="E162">
        <v>6.2801932367149801E-2</v>
      </c>
      <c r="F162">
        <v>2.04234122042341E-2</v>
      </c>
      <c r="G162">
        <v>1.6205850284283601</v>
      </c>
      <c r="H162">
        <v>828</v>
      </c>
      <c r="I162">
        <v>8030</v>
      </c>
      <c r="J162">
        <v>7.5275311217774501</v>
      </c>
      <c r="K162" s="7">
        <v>2.5854343229327301E-14</v>
      </c>
      <c r="L162" s="7">
        <v>3.1667555806356101E-13</v>
      </c>
      <c r="M162" s="7">
        <v>5.0984764848233398E-11</v>
      </c>
      <c r="N162">
        <v>12.4993854554401</v>
      </c>
      <c r="O162">
        <f t="shared" si="2"/>
        <v>9511</v>
      </c>
    </row>
    <row r="163" spans="1:15" x14ac:dyDescent="0.2">
      <c r="A163" t="s">
        <v>67</v>
      </c>
      <c r="B163">
        <v>11514</v>
      </c>
      <c r="C163" t="s">
        <v>82</v>
      </c>
      <c r="D163">
        <v>1</v>
      </c>
      <c r="E163">
        <v>0.14471544715447199</v>
      </c>
      <c r="F163">
        <v>5.9289697681244501E-2</v>
      </c>
      <c r="G163">
        <v>1.28736558008435</v>
      </c>
      <c r="H163">
        <v>615</v>
      </c>
      <c r="I163">
        <v>3407</v>
      </c>
      <c r="J163">
        <v>7.5261754178864804</v>
      </c>
      <c r="K163" s="7">
        <v>2.6124068209268399E-14</v>
      </c>
      <c r="L163" s="7">
        <v>3.1800408955973601E-13</v>
      </c>
      <c r="M163" s="7">
        <v>5.1516662508677302E-11</v>
      </c>
      <c r="N163">
        <v>12.4975672949155</v>
      </c>
      <c r="O163">
        <f t="shared" si="2"/>
        <v>11513</v>
      </c>
    </row>
    <row r="164" spans="1:15" x14ac:dyDescent="0.2">
      <c r="A164" t="s">
        <v>67</v>
      </c>
      <c r="B164">
        <v>8969</v>
      </c>
      <c r="C164" t="s">
        <v>82</v>
      </c>
      <c r="D164">
        <v>1</v>
      </c>
      <c r="E164">
        <v>3.3544877606527697E-2</v>
      </c>
      <c r="F164">
        <v>8.2006753497346797E-3</v>
      </c>
      <c r="G164">
        <v>2.0322778498966501</v>
      </c>
      <c r="H164">
        <v>1103</v>
      </c>
      <c r="I164">
        <v>8292</v>
      </c>
      <c r="J164">
        <v>7.5221486991950801</v>
      </c>
      <c r="K164" s="7">
        <v>2.6941624629452101E-14</v>
      </c>
      <c r="L164" s="7">
        <v>3.2540603530365898E-13</v>
      </c>
      <c r="M164" s="7">
        <v>5.3128883769279498E-11</v>
      </c>
      <c r="N164">
        <v>12.487574396467499</v>
      </c>
      <c r="O164">
        <f t="shared" si="2"/>
        <v>8968</v>
      </c>
    </row>
    <row r="165" spans="1:15" x14ac:dyDescent="0.2">
      <c r="A165" t="s">
        <v>67</v>
      </c>
      <c r="B165">
        <v>5967</v>
      </c>
      <c r="C165" t="s">
        <v>82</v>
      </c>
      <c r="D165">
        <v>1</v>
      </c>
      <c r="E165">
        <v>3.5820895522388103E-2</v>
      </c>
      <c r="F165">
        <v>2.92911540714704E-3</v>
      </c>
      <c r="G165">
        <v>3.6122644635164001</v>
      </c>
      <c r="H165">
        <v>335</v>
      </c>
      <c r="I165">
        <v>3414</v>
      </c>
      <c r="J165">
        <v>7.52156518486919</v>
      </c>
      <c r="K165" s="7">
        <v>2.70621652078094E-14</v>
      </c>
      <c r="L165" s="7">
        <v>3.2540603530365898E-13</v>
      </c>
      <c r="M165" s="7">
        <v>5.3366589789800102E-11</v>
      </c>
      <c r="N165">
        <v>12.487574396467499</v>
      </c>
      <c r="O165">
        <f t="shared" si="2"/>
        <v>5966</v>
      </c>
    </row>
    <row r="166" spans="1:15" x14ac:dyDescent="0.2">
      <c r="A166" t="s">
        <v>67</v>
      </c>
      <c r="B166">
        <v>8978</v>
      </c>
      <c r="C166" t="s">
        <v>82</v>
      </c>
      <c r="D166">
        <v>1</v>
      </c>
      <c r="E166">
        <v>3.3304867634500399E-2</v>
      </c>
      <c r="F166">
        <v>8.3662005497788898E-3</v>
      </c>
      <c r="G166">
        <v>1.99308856116553</v>
      </c>
      <c r="H166">
        <v>1171</v>
      </c>
      <c r="I166">
        <v>8367</v>
      </c>
      <c r="J166">
        <v>7.5200228798548396</v>
      </c>
      <c r="K166" s="7">
        <v>2.7383328595637599E-14</v>
      </c>
      <c r="L166" s="7">
        <v>3.2727226660968099E-13</v>
      </c>
      <c r="M166" s="7">
        <v>5.3999923990597402E-11</v>
      </c>
      <c r="N166">
        <v>12.4850907956963</v>
      </c>
      <c r="O166">
        <f t="shared" si="2"/>
        <v>8977</v>
      </c>
    </row>
    <row r="167" spans="1:15" x14ac:dyDescent="0.2">
      <c r="A167" t="s">
        <v>67</v>
      </c>
      <c r="B167">
        <v>8723</v>
      </c>
      <c r="C167" t="s">
        <v>82</v>
      </c>
      <c r="D167">
        <v>1</v>
      </c>
      <c r="E167">
        <v>2.3169601482854501E-2</v>
      </c>
      <c r="F167">
        <v>4.5224793828145798E-3</v>
      </c>
      <c r="G167">
        <v>2.3570473990793901</v>
      </c>
      <c r="H167">
        <v>1079</v>
      </c>
      <c r="I167">
        <v>11277</v>
      </c>
      <c r="J167">
        <v>7.4843191288265798</v>
      </c>
      <c r="K167" s="7">
        <v>3.59595023557879E-14</v>
      </c>
      <c r="L167" s="7">
        <v>4.27181558106106E-13</v>
      </c>
      <c r="M167" s="7">
        <v>7.0912138645613703E-11</v>
      </c>
      <c r="N167">
        <v>12.3693875045414</v>
      </c>
      <c r="O167">
        <f t="shared" si="2"/>
        <v>8722</v>
      </c>
    </row>
    <row r="168" spans="1:15" x14ac:dyDescent="0.2">
      <c r="A168" t="s">
        <v>67</v>
      </c>
      <c r="B168">
        <v>10804</v>
      </c>
      <c r="C168" t="s">
        <v>82</v>
      </c>
      <c r="D168">
        <v>1</v>
      </c>
      <c r="E168">
        <v>2.4390243902439001E-2</v>
      </c>
      <c r="F168">
        <v>4.1075924208294704E-3</v>
      </c>
      <c r="G168">
        <v>2.5699392438650399</v>
      </c>
      <c r="H168">
        <v>984</v>
      </c>
      <c r="I168">
        <v>7547</v>
      </c>
      <c r="J168">
        <v>7.4770899388208596</v>
      </c>
      <c r="K168" s="7">
        <v>3.7993207037156498E-14</v>
      </c>
      <c r="L168" s="7">
        <v>4.48638348965704E-13</v>
      </c>
      <c r="M168" s="7">
        <v>7.4922604277272494E-11</v>
      </c>
      <c r="N168">
        <v>12.3481036062939</v>
      </c>
      <c r="O168">
        <f t="shared" si="2"/>
        <v>10803</v>
      </c>
    </row>
    <row r="169" spans="1:15" x14ac:dyDescent="0.2">
      <c r="A169" t="s">
        <v>67</v>
      </c>
      <c r="B169">
        <v>596</v>
      </c>
      <c r="C169" t="s">
        <v>82</v>
      </c>
      <c r="D169">
        <v>1</v>
      </c>
      <c r="E169">
        <v>5.8823529411764698E-2</v>
      </c>
      <c r="F169">
        <v>8.6887835703001598E-3</v>
      </c>
      <c r="G169">
        <v>2.7591672295406999</v>
      </c>
      <c r="H169">
        <v>289</v>
      </c>
      <c r="I169">
        <v>3798</v>
      </c>
      <c r="J169">
        <v>7.4740011645870501</v>
      </c>
      <c r="K169" s="7">
        <v>3.8896225821566903E-14</v>
      </c>
      <c r="L169" s="7">
        <v>4.56567603096012E-13</v>
      </c>
      <c r="M169" s="7">
        <v>7.6703357320129996E-11</v>
      </c>
      <c r="N169">
        <v>12.340494908211101</v>
      </c>
      <c r="O169">
        <f t="shared" si="2"/>
        <v>595</v>
      </c>
    </row>
    <row r="170" spans="1:15" x14ac:dyDescent="0.2">
      <c r="A170" t="s">
        <v>67</v>
      </c>
      <c r="B170">
        <v>7415</v>
      </c>
      <c r="C170" t="s">
        <v>82</v>
      </c>
      <c r="D170">
        <v>1</v>
      </c>
      <c r="E170">
        <v>4.6875E-2</v>
      </c>
      <c r="F170">
        <v>3.9851222104144504E-3</v>
      </c>
      <c r="G170">
        <v>3.5561228178411799</v>
      </c>
      <c r="H170">
        <v>192</v>
      </c>
      <c r="I170">
        <v>3764</v>
      </c>
      <c r="J170">
        <v>7.4652781965451798</v>
      </c>
      <c r="K170" s="7">
        <v>4.1561900995426702E-14</v>
      </c>
      <c r="L170" s="7">
        <v>4.8497082108272998E-13</v>
      </c>
      <c r="M170" s="7">
        <v>8.1960068762981401E-11</v>
      </c>
      <c r="N170">
        <v>12.314284390519299</v>
      </c>
      <c r="O170">
        <f t="shared" si="2"/>
        <v>7414</v>
      </c>
    </row>
    <row r="171" spans="1:15" x14ac:dyDescent="0.2">
      <c r="A171" t="s">
        <v>67</v>
      </c>
      <c r="B171">
        <v>10898</v>
      </c>
      <c r="C171" t="s">
        <v>82</v>
      </c>
      <c r="D171">
        <v>1</v>
      </c>
      <c r="E171">
        <v>3.9583333333333297E-2</v>
      </c>
      <c r="F171">
        <v>6.4135021097046401E-3</v>
      </c>
      <c r="G171">
        <v>2.62570884306446</v>
      </c>
      <c r="H171">
        <v>480</v>
      </c>
      <c r="I171">
        <v>5925</v>
      </c>
      <c r="J171">
        <v>7.44237823581856</v>
      </c>
      <c r="K171" s="7">
        <v>4.94442981843577E-14</v>
      </c>
      <c r="L171" s="7">
        <v>5.7355385893854896E-13</v>
      </c>
      <c r="M171" s="7">
        <v>9.7504156019553303E-11</v>
      </c>
      <c r="N171">
        <v>12.241425793906499</v>
      </c>
      <c r="O171">
        <f t="shared" si="2"/>
        <v>10897</v>
      </c>
    </row>
    <row r="172" spans="1:15" x14ac:dyDescent="0.2">
      <c r="A172" t="s">
        <v>67</v>
      </c>
      <c r="B172">
        <v>1092</v>
      </c>
      <c r="C172" t="s">
        <v>82</v>
      </c>
      <c r="D172">
        <v>1</v>
      </c>
      <c r="E172">
        <v>9.4076655052264799E-2</v>
      </c>
      <c r="F172">
        <v>1.8969072164948499E-2</v>
      </c>
      <c r="G172">
        <v>2.3101876513926198</v>
      </c>
      <c r="H172">
        <v>287</v>
      </c>
      <c r="I172">
        <v>2425</v>
      </c>
      <c r="J172">
        <v>7.4343725911759604</v>
      </c>
      <c r="K172" s="7">
        <v>5.25327197437135E-14</v>
      </c>
      <c r="L172" s="7">
        <v>6.0581592593335105E-13</v>
      </c>
      <c r="M172" s="7">
        <v>1.0359452333460301E-10</v>
      </c>
      <c r="N172">
        <v>12.217659313944599</v>
      </c>
      <c r="O172">
        <f t="shared" si="2"/>
        <v>1091</v>
      </c>
    </row>
    <row r="173" spans="1:15" x14ac:dyDescent="0.2">
      <c r="A173" t="s">
        <v>67</v>
      </c>
      <c r="B173">
        <v>10504</v>
      </c>
      <c r="C173" t="s">
        <v>82</v>
      </c>
      <c r="D173">
        <v>1</v>
      </c>
      <c r="E173">
        <v>2.2996515679442501E-2</v>
      </c>
      <c r="F173">
        <v>5.6428037256101701E-3</v>
      </c>
      <c r="G173">
        <v>2.0269312134553199</v>
      </c>
      <c r="H173">
        <v>1435</v>
      </c>
      <c r="I173">
        <v>14709</v>
      </c>
      <c r="J173">
        <v>7.4292816308969396</v>
      </c>
      <c r="K173" s="7">
        <v>5.4594522070718197E-14</v>
      </c>
      <c r="L173" s="7">
        <v>6.25932543741025E-13</v>
      </c>
      <c r="M173" s="7">
        <v>1.07660397523456E-10</v>
      </c>
      <c r="N173">
        <v>12.2034724678432</v>
      </c>
      <c r="O173">
        <f t="shared" si="2"/>
        <v>10503</v>
      </c>
    </row>
    <row r="174" spans="1:15" x14ac:dyDescent="0.2">
      <c r="A174" t="s">
        <v>67</v>
      </c>
      <c r="B174">
        <v>7673</v>
      </c>
      <c r="C174" t="s">
        <v>82</v>
      </c>
      <c r="D174">
        <v>1</v>
      </c>
      <c r="E174">
        <v>5.0299401197604801E-2</v>
      </c>
      <c r="F174">
        <v>1.35327635327635E-2</v>
      </c>
      <c r="G174">
        <v>1.89408474227832</v>
      </c>
      <c r="H174">
        <v>835</v>
      </c>
      <c r="I174">
        <v>5616</v>
      </c>
      <c r="J174">
        <v>7.3973893161960298</v>
      </c>
      <c r="K174" s="7">
        <v>6.9443956534910701E-14</v>
      </c>
      <c r="L174" s="7">
        <v>7.9158082246730596E-13</v>
      </c>
      <c r="M174" s="7">
        <v>1.3694348228684401E-10</v>
      </c>
      <c r="N174">
        <v>12.101504735938001</v>
      </c>
      <c r="O174">
        <f t="shared" si="2"/>
        <v>7672</v>
      </c>
    </row>
    <row r="175" spans="1:15" x14ac:dyDescent="0.2">
      <c r="A175" t="s">
        <v>67</v>
      </c>
      <c r="B175">
        <v>10706</v>
      </c>
      <c r="C175" t="s">
        <v>82</v>
      </c>
      <c r="D175">
        <v>1</v>
      </c>
      <c r="E175">
        <v>3.3653846153846201E-2</v>
      </c>
      <c r="F175">
        <v>9.8571270351090895E-3</v>
      </c>
      <c r="G175">
        <v>1.77153226957856</v>
      </c>
      <c r="H175">
        <v>1456</v>
      </c>
      <c r="I175">
        <v>9029</v>
      </c>
      <c r="J175">
        <v>7.3935846266811698</v>
      </c>
      <c r="K175" s="7">
        <v>7.1461207314235897E-14</v>
      </c>
      <c r="L175" s="7">
        <v>8.0989368289467295E-13</v>
      </c>
      <c r="M175" s="7">
        <v>1.4092150082367301E-10</v>
      </c>
      <c r="N175">
        <v>12.0915719884827</v>
      </c>
      <c r="O175">
        <f t="shared" si="2"/>
        <v>10705</v>
      </c>
    </row>
    <row r="176" spans="1:15" x14ac:dyDescent="0.2">
      <c r="A176" t="s">
        <v>67</v>
      </c>
      <c r="B176">
        <v>10941</v>
      </c>
      <c r="C176" t="s">
        <v>82</v>
      </c>
      <c r="D176">
        <v>1</v>
      </c>
      <c r="E176">
        <v>4.8582995951416998E-2</v>
      </c>
      <c r="F176">
        <v>1.25245208993511E-2</v>
      </c>
      <c r="G176">
        <v>1.9556960418659901</v>
      </c>
      <c r="H176">
        <v>741</v>
      </c>
      <c r="I176">
        <v>6627</v>
      </c>
      <c r="J176">
        <v>7.3847742453752998</v>
      </c>
      <c r="K176" s="7">
        <v>7.6356138827410698E-14</v>
      </c>
      <c r="L176" s="7">
        <v>8.6042460438659403E-13</v>
      </c>
      <c r="M176" s="7">
        <v>1.5057430576765401E-10</v>
      </c>
      <c r="N176">
        <v>12.065287179181199</v>
      </c>
      <c r="O176">
        <f t="shared" si="2"/>
        <v>10940</v>
      </c>
    </row>
    <row r="177" spans="1:15" x14ac:dyDescent="0.2">
      <c r="A177" t="s">
        <v>67</v>
      </c>
      <c r="B177">
        <v>9908</v>
      </c>
      <c r="C177" t="s">
        <v>82</v>
      </c>
      <c r="D177">
        <v>1</v>
      </c>
      <c r="E177">
        <v>1.8348623853211E-2</v>
      </c>
      <c r="F177">
        <v>2.17060994139353E-3</v>
      </c>
      <c r="G177">
        <v>3.0794994629399199</v>
      </c>
      <c r="H177">
        <v>763</v>
      </c>
      <c r="I177">
        <v>9214</v>
      </c>
      <c r="J177">
        <v>7.36908193488643</v>
      </c>
      <c r="K177" s="7">
        <v>8.5903524884787895E-14</v>
      </c>
      <c r="L177" s="7">
        <v>9.6250994927728293E-13</v>
      </c>
      <c r="M177" s="7">
        <v>1.6940175107280199E-10</v>
      </c>
      <c r="N177">
        <v>12.016594772579101</v>
      </c>
      <c r="O177">
        <f t="shared" si="2"/>
        <v>9907</v>
      </c>
    </row>
    <row r="178" spans="1:15" x14ac:dyDescent="0.2">
      <c r="A178" t="s">
        <v>67</v>
      </c>
      <c r="B178">
        <v>9441</v>
      </c>
      <c r="C178" t="s">
        <v>82</v>
      </c>
      <c r="D178">
        <v>1</v>
      </c>
      <c r="E178">
        <v>2.3692003948667301E-2</v>
      </c>
      <c r="F178">
        <v>4.7881837364064303E-3</v>
      </c>
      <c r="G178">
        <v>2.3068498128728598</v>
      </c>
      <c r="H178">
        <v>1013</v>
      </c>
      <c r="I178">
        <v>12322</v>
      </c>
      <c r="J178">
        <v>7.3537972752502396</v>
      </c>
      <c r="K178" s="7">
        <v>9.63269266767549E-14</v>
      </c>
      <c r="L178" s="7">
        <v>1.0732016915624901E-12</v>
      </c>
      <c r="M178" s="7">
        <v>1.89956699406561E-10</v>
      </c>
      <c r="N178">
        <v>11.9693186514719</v>
      </c>
      <c r="O178">
        <f t="shared" si="2"/>
        <v>9440</v>
      </c>
    </row>
    <row r="179" spans="1:15" x14ac:dyDescent="0.2">
      <c r="A179" t="s">
        <v>67</v>
      </c>
      <c r="B179">
        <v>3755</v>
      </c>
      <c r="C179" t="s">
        <v>82</v>
      </c>
      <c r="D179">
        <v>1</v>
      </c>
      <c r="E179">
        <v>4.67289719626168E-2</v>
      </c>
      <c r="F179">
        <v>3.7050759540570599E-3</v>
      </c>
      <c r="G179">
        <v>3.6567422750656999</v>
      </c>
      <c r="H179">
        <v>214</v>
      </c>
      <c r="I179">
        <v>2699</v>
      </c>
      <c r="J179">
        <v>7.3366718012290502</v>
      </c>
      <c r="K179" s="7">
        <v>1.09485340989437E-13</v>
      </c>
      <c r="L179" s="7">
        <v>1.21294995747849E-12</v>
      </c>
      <c r="M179" s="7">
        <v>2.1590509243117001E-10</v>
      </c>
      <c r="N179">
        <v>11.9161571163958</v>
      </c>
      <c r="O179">
        <f t="shared" si="2"/>
        <v>3754</v>
      </c>
    </row>
    <row r="180" spans="1:15" x14ac:dyDescent="0.2">
      <c r="A180" t="s">
        <v>67</v>
      </c>
      <c r="B180">
        <v>3883</v>
      </c>
      <c r="C180" t="s">
        <v>82</v>
      </c>
      <c r="D180">
        <v>1</v>
      </c>
      <c r="E180">
        <v>5.2023121387283197E-2</v>
      </c>
      <c r="F180">
        <v>7.2511535926170099E-3</v>
      </c>
      <c r="G180">
        <v>2.8428705254153201</v>
      </c>
      <c r="H180">
        <v>346</v>
      </c>
      <c r="I180">
        <v>3034</v>
      </c>
      <c r="J180">
        <v>7.2963749119164998</v>
      </c>
      <c r="K180" s="7">
        <v>1.4781221469941599E-13</v>
      </c>
      <c r="L180" s="7">
        <v>1.62841166138127E-12</v>
      </c>
      <c r="M180" s="7">
        <v>2.9148568738724801E-10</v>
      </c>
      <c r="N180">
        <v>11.7882357962119</v>
      </c>
      <c r="O180">
        <f t="shared" si="2"/>
        <v>3882</v>
      </c>
    </row>
    <row r="181" spans="1:15" x14ac:dyDescent="0.2">
      <c r="A181" t="s">
        <v>67</v>
      </c>
      <c r="B181">
        <v>10074</v>
      </c>
      <c r="C181" t="s">
        <v>82</v>
      </c>
      <c r="D181">
        <v>1</v>
      </c>
      <c r="E181">
        <v>5.4172767203513897E-2</v>
      </c>
      <c r="F181">
        <v>1.5093340394545201E-2</v>
      </c>
      <c r="G181">
        <v>1.84365565471974</v>
      </c>
      <c r="H181">
        <v>683</v>
      </c>
      <c r="I181">
        <v>7553</v>
      </c>
      <c r="J181">
        <v>7.2903430138521701</v>
      </c>
      <c r="K181" s="7">
        <v>1.5458343252438401E-13</v>
      </c>
      <c r="L181" s="7">
        <v>1.6935473829893701E-12</v>
      </c>
      <c r="M181" s="7">
        <v>3.0483852893808602E-10</v>
      </c>
      <c r="N181">
        <v>11.7712026479222</v>
      </c>
      <c r="O181">
        <f t="shared" si="2"/>
        <v>10073</v>
      </c>
    </row>
    <row r="182" spans="1:15" x14ac:dyDescent="0.2">
      <c r="A182" t="s">
        <v>67</v>
      </c>
      <c r="B182">
        <v>11467</v>
      </c>
      <c r="C182" t="s">
        <v>82</v>
      </c>
      <c r="D182">
        <v>1</v>
      </c>
      <c r="E182">
        <v>2.7142857142857101E-2</v>
      </c>
      <c r="F182">
        <v>3.41369746106251E-3</v>
      </c>
      <c r="G182">
        <v>2.9911654810902801</v>
      </c>
      <c r="H182">
        <v>700</v>
      </c>
      <c r="I182">
        <v>4687</v>
      </c>
      <c r="J182">
        <v>7.2888710804041903</v>
      </c>
      <c r="K182" s="7">
        <v>1.5628147931875E-13</v>
      </c>
      <c r="L182" s="7">
        <v>1.70269103434571E-12</v>
      </c>
      <c r="M182" s="7">
        <v>3.0818707721657401E-10</v>
      </c>
      <c r="N182">
        <v>11.768864150776199</v>
      </c>
      <c r="O182">
        <f t="shared" si="2"/>
        <v>11466</v>
      </c>
    </row>
    <row r="183" spans="1:15" x14ac:dyDescent="0.2">
      <c r="A183" t="s">
        <v>67</v>
      </c>
      <c r="B183">
        <v>9889</v>
      </c>
      <c r="C183" t="s">
        <v>82</v>
      </c>
      <c r="D183">
        <v>1</v>
      </c>
      <c r="E183">
        <v>2.3869346733668299E-2</v>
      </c>
      <c r="F183">
        <v>4.0469845030105603E-3</v>
      </c>
      <c r="G183">
        <v>2.5602398530104802</v>
      </c>
      <c r="H183">
        <v>796</v>
      </c>
      <c r="I183">
        <v>10131</v>
      </c>
      <c r="J183">
        <v>7.2871567662775796</v>
      </c>
      <c r="K183" s="7">
        <v>1.58282242233941E-13</v>
      </c>
      <c r="L183" s="7">
        <v>1.71501418508424E-12</v>
      </c>
      <c r="M183" s="7">
        <v>3.1213258168533201E-10</v>
      </c>
      <c r="N183">
        <v>11.765732283505599</v>
      </c>
      <c r="O183">
        <f t="shared" si="2"/>
        <v>9888</v>
      </c>
    </row>
    <row r="184" spans="1:15" x14ac:dyDescent="0.2">
      <c r="A184" t="s">
        <v>67</v>
      </c>
      <c r="B184">
        <v>10324</v>
      </c>
      <c r="C184" t="s">
        <v>82</v>
      </c>
      <c r="D184">
        <v>1</v>
      </c>
      <c r="E184">
        <v>7.6765609007164795E-2</v>
      </c>
      <c r="F184">
        <v>3.1451266638042097E-2</v>
      </c>
      <c r="G184">
        <v>1.28734200831611</v>
      </c>
      <c r="H184">
        <v>977</v>
      </c>
      <c r="I184">
        <v>9316</v>
      </c>
      <c r="J184">
        <v>7.2573743047795798</v>
      </c>
      <c r="K184" s="7">
        <v>1.9733822357734601E-13</v>
      </c>
      <c r="L184" s="7">
        <v>2.1265080704618902E-12</v>
      </c>
      <c r="M184" s="7">
        <v>3.89150976894525E-10</v>
      </c>
      <c r="N184">
        <v>11.672332964724999</v>
      </c>
      <c r="O184">
        <f t="shared" si="2"/>
        <v>10323</v>
      </c>
    </row>
    <row r="185" spans="1:15" x14ac:dyDescent="0.2">
      <c r="A185" t="s">
        <v>67</v>
      </c>
      <c r="B185">
        <v>10502</v>
      </c>
      <c r="C185" t="s">
        <v>82</v>
      </c>
      <c r="D185">
        <v>1</v>
      </c>
      <c r="E185">
        <v>4.53593859036985E-2</v>
      </c>
      <c r="F185">
        <v>1.7412268952585099E-2</v>
      </c>
      <c r="G185">
        <v>1.38129689904092</v>
      </c>
      <c r="H185">
        <v>1433</v>
      </c>
      <c r="I185">
        <v>14932</v>
      </c>
      <c r="J185">
        <v>7.24324608786337</v>
      </c>
      <c r="K185" s="7">
        <v>2.1903549359707899E-13</v>
      </c>
      <c r="L185" s="7">
        <v>2.3474890944208699E-12</v>
      </c>
      <c r="M185" s="7">
        <v>4.3193799337343998E-10</v>
      </c>
      <c r="N185">
        <v>11.629396416631099</v>
      </c>
      <c r="O185">
        <f t="shared" si="2"/>
        <v>10501</v>
      </c>
    </row>
    <row r="186" spans="1:15" x14ac:dyDescent="0.2">
      <c r="A186" t="s">
        <v>67</v>
      </c>
      <c r="B186">
        <v>7964</v>
      </c>
      <c r="C186" t="s">
        <v>82</v>
      </c>
      <c r="D186">
        <v>1</v>
      </c>
      <c r="E186">
        <v>2.4866785079929E-2</v>
      </c>
      <c r="F186">
        <v>6.2486052220486503E-3</v>
      </c>
      <c r="G186">
        <v>1.9926138990722799</v>
      </c>
      <c r="H186">
        <v>1126</v>
      </c>
      <c r="I186">
        <v>22405</v>
      </c>
      <c r="J186">
        <v>7.2406930543450896</v>
      </c>
      <c r="K186" s="7">
        <v>2.23198831725864E-13</v>
      </c>
      <c r="L186" s="7">
        <v>2.3791788981805598E-12</v>
      </c>
      <c r="M186" s="7">
        <v>4.4014809616340298E-10</v>
      </c>
      <c r="N186">
        <v>11.623572900723801</v>
      </c>
      <c r="O186">
        <f t="shared" si="2"/>
        <v>7963</v>
      </c>
    </row>
    <row r="187" spans="1:15" x14ac:dyDescent="0.2">
      <c r="A187" t="s">
        <v>67</v>
      </c>
      <c r="B187">
        <v>10904</v>
      </c>
      <c r="C187" t="s">
        <v>82</v>
      </c>
      <c r="D187">
        <v>1</v>
      </c>
      <c r="E187">
        <v>9.7315436241610695E-2</v>
      </c>
      <c r="F187">
        <v>3.6018532356897302E-2</v>
      </c>
      <c r="G187">
        <v>1.43392926733152</v>
      </c>
      <c r="H187">
        <v>596</v>
      </c>
      <c r="I187">
        <v>6691</v>
      </c>
      <c r="J187">
        <v>7.2288552082878503</v>
      </c>
      <c r="K187" s="7">
        <v>2.4354119702262001E-13</v>
      </c>
      <c r="L187" s="7">
        <v>2.5820604329494899E-12</v>
      </c>
      <c r="M187" s="7">
        <v>4.8026324052860596E-10</v>
      </c>
      <c r="N187">
        <v>11.5880335973177</v>
      </c>
      <c r="O187">
        <f t="shared" si="2"/>
        <v>10903</v>
      </c>
    </row>
    <row r="188" spans="1:15" x14ac:dyDescent="0.2">
      <c r="A188" t="s">
        <v>67</v>
      </c>
      <c r="B188">
        <v>9723</v>
      </c>
      <c r="C188" t="s">
        <v>82</v>
      </c>
      <c r="D188">
        <v>1</v>
      </c>
      <c r="E188">
        <v>4.7326906222611702E-2</v>
      </c>
      <c r="F188">
        <v>1.62385591969294E-2</v>
      </c>
      <c r="G188">
        <v>1.5432369838442901</v>
      </c>
      <c r="H188">
        <v>1141</v>
      </c>
      <c r="I188">
        <v>10161</v>
      </c>
      <c r="J188">
        <v>7.22329923474783</v>
      </c>
      <c r="K188" s="7">
        <v>2.5370594966873701E-13</v>
      </c>
      <c r="L188" s="7">
        <v>2.6754445601430502E-12</v>
      </c>
      <c r="M188" s="7">
        <v>5.0030813274675005E-10</v>
      </c>
      <c r="N188">
        <v>11.5726040439323</v>
      </c>
      <c r="O188">
        <f t="shared" si="2"/>
        <v>9722</v>
      </c>
    </row>
    <row r="189" spans="1:15" x14ac:dyDescent="0.2">
      <c r="A189" t="s">
        <v>67</v>
      </c>
      <c r="B189">
        <v>11131</v>
      </c>
      <c r="C189" t="s">
        <v>82</v>
      </c>
      <c r="D189">
        <v>1</v>
      </c>
      <c r="E189">
        <v>5.0649350649350701E-2</v>
      </c>
      <c r="F189">
        <v>2.0757317765345E-2</v>
      </c>
      <c r="G189">
        <v>1.28692374056508</v>
      </c>
      <c r="H189">
        <v>1540</v>
      </c>
      <c r="I189">
        <v>12333</v>
      </c>
      <c r="J189">
        <v>7.2155400755499599</v>
      </c>
      <c r="K189" s="7">
        <v>2.6860168144209099E-13</v>
      </c>
      <c r="L189" s="7">
        <v>2.81746019044577E-12</v>
      </c>
      <c r="M189" s="7">
        <v>5.2968251580380398E-10</v>
      </c>
      <c r="N189">
        <v>11.550142211641001</v>
      </c>
      <c r="O189">
        <f t="shared" si="2"/>
        <v>11130</v>
      </c>
    </row>
    <row r="190" spans="1:15" x14ac:dyDescent="0.2">
      <c r="A190" t="s">
        <v>67</v>
      </c>
      <c r="B190">
        <v>9458</v>
      </c>
      <c r="C190" t="s">
        <v>82</v>
      </c>
      <c r="D190">
        <v>1</v>
      </c>
      <c r="E190">
        <v>3.2509752925877801E-2</v>
      </c>
      <c r="F190">
        <v>7.1642947042308098E-3</v>
      </c>
      <c r="G190">
        <v>2.1819760024750199</v>
      </c>
      <c r="H190">
        <v>769</v>
      </c>
      <c r="I190">
        <v>10329</v>
      </c>
      <c r="J190">
        <v>7.2114171400604503</v>
      </c>
      <c r="K190" s="7">
        <v>2.76862695300945E-13</v>
      </c>
      <c r="L190" s="7">
        <v>2.8887472758384302E-12</v>
      </c>
      <c r="M190" s="7">
        <v>5.45973235133464E-10</v>
      </c>
      <c r="N190">
        <v>11.5392904510633</v>
      </c>
      <c r="O190">
        <f t="shared" si="2"/>
        <v>9457</v>
      </c>
    </row>
    <row r="191" spans="1:15" x14ac:dyDescent="0.2">
      <c r="A191" t="s">
        <v>67</v>
      </c>
      <c r="B191">
        <v>1972</v>
      </c>
      <c r="C191" t="s">
        <v>82</v>
      </c>
      <c r="D191">
        <v>1</v>
      </c>
      <c r="E191">
        <v>3.7037037037037E-2</v>
      </c>
      <c r="F191">
        <v>6.2786356694383202E-3</v>
      </c>
      <c r="G191">
        <v>2.5604456830591902</v>
      </c>
      <c r="H191">
        <v>513</v>
      </c>
      <c r="I191">
        <v>5893</v>
      </c>
      <c r="J191">
        <v>7.1779966924710097</v>
      </c>
      <c r="K191" s="7">
        <v>3.5370135701628002E-13</v>
      </c>
      <c r="L191" s="7">
        <v>3.67104776861108E-12</v>
      </c>
      <c r="M191" s="7">
        <v>6.9749907603610403E-10</v>
      </c>
      <c r="N191">
        <v>11.4352099643085</v>
      </c>
      <c r="O191">
        <f t="shared" si="2"/>
        <v>1971</v>
      </c>
    </row>
    <row r="192" spans="1:15" x14ac:dyDescent="0.2">
      <c r="A192" t="s">
        <v>67</v>
      </c>
      <c r="B192">
        <v>1688</v>
      </c>
      <c r="C192" t="s">
        <v>82</v>
      </c>
      <c r="D192">
        <v>1</v>
      </c>
      <c r="E192">
        <v>5.5299539170506902E-2</v>
      </c>
      <c r="F192">
        <v>1.4105902777777801E-2</v>
      </c>
      <c r="G192">
        <v>1.9709684566905299</v>
      </c>
      <c r="H192">
        <v>651</v>
      </c>
      <c r="I192">
        <v>4608</v>
      </c>
      <c r="J192">
        <v>7.1684802056333297</v>
      </c>
      <c r="K192" s="7">
        <v>3.7917447742069201E-13</v>
      </c>
      <c r="L192" s="7">
        <v>3.91482758886704E-12</v>
      </c>
      <c r="M192" s="7">
        <v>7.4773206947360395E-10</v>
      </c>
      <c r="N192">
        <v>11.4072873597497</v>
      </c>
      <c r="O192">
        <f t="shared" si="2"/>
        <v>1687</v>
      </c>
    </row>
    <row r="193" spans="1:15" x14ac:dyDescent="0.2">
      <c r="A193" t="s">
        <v>67</v>
      </c>
      <c r="B193">
        <v>10388</v>
      </c>
      <c r="C193" t="s">
        <v>82</v>
      </c>
      <c r="D193">
        <v>1</v>
      </c>
      <c r="E193">
        <v>3.6116322701688602E-2</v>
      </c>
      <c r="F193">
        <v>1.48528672734379E-2</v>
      </c>
      <c r="G193">
        <v>1.2819095445720401</v>
      </c>
      <c r="H193">
        <v>2132</v>
      </c>
      <c r="I193">
        <v>17909</v>
      </c>
      <c r="J193">
        <v>7.1559068233048304</v>
      </c>
      <c r="K193" s="7">
        <v>4.1560795133673201E-13</v>
      </c>
      <c r="L193" s="7">
        <v>4.2686400001876903E-12</v>
      </c>
      <c r="M193" s="7">
        <v>8.1957888003603597E-10</v>
      </c>
      <c r="N193">
        <v>11.3697104702897</v>
      </c>
      <c r="O193">
        <f t="shared" si="2"/>
        <v>10387</v>
      </c>
    </row>
    <row r="194" spans="1:15" x14ac:dyDescent="0.2">
      <c r="A194" t="s">
        <v>67</v>
      </c>
      <c r="B194">
        <v>11043</v>
      </c>
      <c r="C194" t="s">
        <v>82</v>
      </c>
      <c r="D194">
        <v>1</v>
      </c>
      <c r="E194">
        <v>1.0964912280701801E-2</v>
      </c>
      <c r="F194">
        <v>1.3249162185332401E-3</v>
      </c>
      <c r="G194">
        <v>3.0489212320697798</v>
      </c>
      <c r="H194">
        <v>1368</v>
      </c>
      <c r="I194">
        <v>12831</v>
      </c>
      <c r="J194">
        <v>7.1476800025733302</v>
      </c>
      <c r="K194" s="7">
        <v>4.4128375673363299E-13</v>
      </c>
      <c r="L194" s="7">
        <v>4.5088682294234397E-12</v>
      </c>
      <c r="M194" s="7">
        <v>8.7021156827872503E-10</v>
      </c>
      <c r="N194">
        <v>11.345932456658501</v>
      </c>
      <c r="O194">
        <f t="shared" si="2"/>
        <v>11042</v>
      </c>
    </row>
    <row r="195" spans="1:15" x14ac:dyDescent="0.2">
      <c r="A195" t="s">
        <v>67</v>
      </c>
      <c r="B195">
        <v>10350</v>
      </c>
      <c r="C195" t="s">
        <v>82</v>
      </c>
      <c r="D195">
        <v>1</v>
      </c>
      <c r="E195">
        <v>4.4444444444444398E-2</v>
      </c>
      <c r="F195">
        <v>1.6840929044616499E-2</v>
      </c>
      <c r="G195">
        <v>1.4000313653085501</v>
      </c>
      <c r="H195">
        <v>1440</v>
      </c>
      <c r="I195">
        <v>12529</v>
      </c>
      <c r="J195">
        <v>7.1409336048613099</v>
      </c>
      <c r="K195" s="7">
        <v>4.6349561531493297E-13</v>
      </c>
      <c r="L195" s="7">
        <v>4.7114090381497296E-12</v>
      </c>
      <c r="M195" s="7">
        <v>9.1401335340104797E-10</v>
      </c>
      <c r="N195">
        <v>11.326849189266399</v>
      </c>
      <c r="O195">
        <f t="shared" ref="O195:O258" si="3">B195-1</f>
        <v>10349</v>
      </c>
    </row>
    <row r="196" spans="1:15" x14ac:dyDescent="0.2">
      <c r="A196" t="s">
        <v>67</v>
      </c>
      <c r="B196">
        <v>11345</v>
      </c>
      <c r="C196" t="s">
        <v>82</v>
      </c>
      <c r="D196">
        <v>1</v>
      </c>
      <c r="E196">
        <v>0.105793450881612</v>
      </c>
      <c r="F196">
        <v>3.3657745336577498E-2</v>
      </c>
      <c r="G196">
        <v>1.6522398786917101</v>
      </c>
      <c r="H196">
        <v>397</v>
      </c>
      <c r="I196">
        <v>4932</v>
      </c>
      <c r="J196">
        <v>7.1395506008795904</v>
      </c>
      <c r="K196" s="7">
        <v>4.6818272375060305E-13</v>
      </c>
      <c r="L196" s="7">
        <v>4.73464785249327E-12</v>
      </c>
      <c r="M196" s="7">
        <v>9.2325633123618799E-10</v>
      </c>
      <c r="N196">
        <v>11.3247123168521</v>
      </c>
      <c r="O196">
        <f t="shared" si="3"/>
        <v>11344</v>
      </c>
    </row>
    <row r="197" spans="1:15" x14ac:dyDescent="0.2">
      <c r="A197" t="s">
        <v>67</v>
      </c>
      <c r="B197">
        <v>8669</v>
      </c>
      <c r="C197" t="s">
        <v>82</v>
      </c>
      <c r="D197">
        <v>1</v>
      </c>
      <c r="E197">
        <v>0.104477611940299</v>
      </c>
      <c r="F197">
        <v>4.3699618158676297E-2</v>
      </c>
      <c r="G197">
        <v>1.2575012476667899</v>
      </c>
      <c r="H197">
        <v>670</v>
      </c>
      <c r="I197">
        <v>9428</v>
      </c>
      <c r="J197">
        <v>7.1300156873152698</v>
      </c>
      <c r="K197" s="7">
        <v>5.0178744390771802E-13</v>
      </c>
      <c r="L197" s="7">
        <v>5.0485961193164197E-12</v>
      </c>
      <c r="M197" s="7">
        <v>9.8952483938601895E-10</v>
      </c>
      <c r="N197">
        <v>11.2968293708708</v>
      </c>
      <c r="O197">
        <f t="shared" si="3"/>
        <v>8668</v>
      </c>
    </row>
    <row r="198" spans="1:15" x14ac:dyDescent="0.2">
      <c r="A198" t="s">
        <v>67</v>
      </c>
      <c r="B198">
        <v>5774</v>
      </c>
      <c r="C198" t="s">
        <v>82</v>
      </c>
      <c r="D198">
        <v>1</v>
      </c>
      <c r="E198">
        <v>7.5630252100840303E-2</v>
      </c>
      <c r="F198">
        <v>1.3189448441247E-2</v>
      </c>
      <c r="G198">
        <v>2.5195791929417299</v>
      </c>
      <c r="H198">
        <v>238</v>
      </c>
      <c r="I198">
        <v>3336</v>
      </c>
      <c r="J198">
        <v>7.1281061642105303</v>
      </c>
      <c r="K198" s="7">
        <v>5.0879640045676804E-13</v>
      </c>
      <c r="L198" s="7">
        <v>5.0931294502575898E-12</v>
      </c>
      <c r="M198" s="7">
        <v>1.0033465017007499E-9</v>
      </c>
      <c r="N198">
        <v>11.293015285375301</v>
      </c>
      <c r="O198">
        <f t="shared" si="3"/>
        <v>5773</v>
      </c>
    </row>
    <row r="199" spans="1:15" x14ac:dyDescent="0.2">
      <c r="A199" t="s">
        <v>67</v>
      </c>
      <c r="B199">
        <v>11065</v>
      </c>
      <c r="C199" t="s">
        <v>82</v>
      </c>
      <c r="D199">
        <v>1</v>
      </c>
      <c r="E199">
        <v>1.46960587842351E-2</v>
      </c>
      <c r="F199">
        <v>2.7164449397506399E-3</v>
      </c>
      <c r="G199">
        <v>2.43563759225409</v>
      </c>
      <c r="H199">
        <v>1497</v>
      </c>
      <c r="I199">
        <v>14357</v>
      </c>
      <c r="J199">
        <v>7.12455529013861</v>
      </c>
      <c r="K199" s="7">
        <v>5.2208634515589701E-13</v>
      </c>
      <c r="L199" s="7">
        <v>5.19976905377489E-12</v>
      </c>
      <c r="M199" s="7">
        <v>1.02955427264743E-9</v>
      </c>
      <c r="N199">
        <v>11.284015944999499</v>
      </c>
      <c r="O199">
        <f t="shared" si="3"/>
        <v>11064</v>
      </c>
    </row>
    <row r="200" spans="1:15" x14ac:dyDescent="0.2">
      <c r="A200" t="s">
        <v>67</v>
      </c>
      <c r="B200">
        <v>11615</v>
      </c>
      <c r="C200" t="s">
        <v>82</v>
      </c>
      <c r="D200">
        <v>1</v>
      </c>
      <c r="E200">
        <v>7.0571955719557197E-2</v>
      </c>
      <c r="F200">
        <v>3.03030303030303E-2</v>
      </c>
      <c r="G200">
        <v>1.2196329206972301</v>
      </c>
      <c r="H200">
        <v>2168</v>
      </c>
      <c r="I200">
        <v>3597</v>
      </c>
      <c r="J200">
        <v>7.1108112710596298</v>
      </c>
      <c r="K200" s="7">
        <v>5.7681402070976499E-13</v>
      </c>
      <c r="L200" s="7">
        <v>5.7159660745711401E-12</v>
      </c>
      <c r="M200" s="7">
        <v>1.13747724883966E-9</v>
      </c>
      <c r="N200">
        <v>11.242910357500101</v>
      </c>
      <c r="O200">
        <f t="shared" si="3"/>
        <v>11614</v>
      </c>
    </row>
    <row r="201" spans="1:15" x14ac:dyDescent="0.2">
      <c r="A201" t="s">
        <v>67</v>
      </c>
      <c r="B201">
        <v>11353</v>
      </c>
      <c r="C201" t="s">
        <v>82</v>
      </c>
      <c r="D201">
        <v>1</v>
      </c>
      <c r="E201">
        <v>7.3347107438016507E-2</v>
      </c>
      <c r="F201">
        <v>2.96467863346844E-2</v>
      </c>
      <c r="G201">
        <v>1.3068643446463799</v>
      </c>
      <c r="H201">
        <v>968</v>
      </c>
      <c r="I201">
        <v>8635</v>
      </c>
      <c r="J201">
        <v>7.1089047589388903</v>
      </c>
      <c r="K201" s="7">
        <v>5.8483712205239502E-13</v>
      </c>
      <c r="L201" s="7">
        <v>5.7664940234366104E-12</v>
      </c>
      <c r="M201" s="7">
        <v>1.15329880468732E-9</v>
      </c>
      <c r="N201">
        <v>11.239088153751201</v>
      </c>
      <c r="O201">
        <f t="shared" si="3"/>
        <v>11352</v>
      </c>
    </row>
    <row r="202" spans="1:15" x14ac:dyDescent="0.2">
      <c r="A202" t="s">
        <v>67</v>
      </c>
      <c r="B202">
        <v>5239</v>
      </c>
      <c r="C202" t="s">
        <v>82</v>
      </c>
      <c r="D202">
        <v>1</v>
      </c>
      <c r="E202">
        <v>0.114213197969543</v>
      </c>
      <c r="F202">
        <v>3.3465433729634501E-2</v>
      </c>
      <c r="G202">
        <v>1.7709857541366001</v>
      </c>
      <c r="H202">
        <v>394</v>
      </c>
      <c r="I202">
        <v>2271</v>
      </c>
      <c r="J202">
        <v>7.1069711487260898</v>
      </c>
      <c r="K202" s="7">
        <v>5.9308609046816801E-13</v>
      </c>
      <c r="L202" s="7">
        <v>5.8187351761354596E-12</v>
      </c>
      <c r="M202" s="7">
        <v>1.16956577040323E-9</v>
      </c>
      <c r="N202">
        <v>11.2351714080859</v>
      </c>
      <c r="O202">
        <f t="shared" si="3"/>
        <v>5238</v>
      </c>
    </row>
    <row r="203" spans="1:15" x14ac:dyDescent="0.2">
      <c r="A203" t="s">
        <v>67</v>
      </c>
      <c r="B203">
        <v>9299</v>
      </c>
      <c r="C203" t="s">
        <v>82</v>
      </c>
      <c r="D203">
        <v>1</v>
      </c>
      <c r="E203">
        <v>2.4E-2</v>
      </c>
      <c r="F203">
        <v>6.8169014084506997E-3</v>
      </c>
      <c r="G203">
        <v>1.8158463829512399</v>
      </c>
      <c r="H203">
        <v>1500</v>
      </c>
      <c r="I203">
        <v>17750</v>
      </c>
      <c r="J203">
        <v>7.1051744368456404</v>
      </c>
      <c r="K203" s="7">
        <v>6.0085330984244399E-13</v>
      </c>
      <c r="L203" s="7">
        <v>5.8657560743034598E-12</v>
      </c>
      <c r="M203" s="7">
        <v>1.1848827270093001E-9</v>
      </c>
      <c r="N203">
        <v>11.231676000985001</v>
      </c>
      <c r="O203">
        <f t="shared" si="3"/>
        <v>9298</v>
      </c>
    </row>
    <row r="204" spans="1:15" x14ac:dyDescent="0.2">
      <c r="A204" t="s">
        <v>67</v>
      </c>
      <c r="B204">
        <v>10613</v>
      </c>
      <c r="C204" t="s">
        <v>82</v>
      </c>
      <c r="D204">
        <v>1</v>
      </c>
      <c r="E204">
        <v>3.3697632058287803E-2</v>
      </c>
      <c r="F204">
        <v>9.2091007583965292E-3</v>
      </c>
      <c r="G204">
        <v>1.8715150230191899</v>
      </c>
      <c r="H204">
        <v>1098</v>
      </c>
      <c r="I204">
        <v>9230</v>
      </c>
      <c r="J204">
        <v>7.1001116312154897</v>
      </c>
      <c r="K204" s="7">
        <v>6.2328079358667404E-13</v>
      </c>
      <c r="L204" s="7">
        <v>6.0547277091276899E-12</v>
      </c>
      <c r="M204" s="7">
        <v>1.22910972495292E-9</v>
      </c>
      <c r="N204">
        <v>11.217905383005199</v>
      </c>
      <c r="O204">
        <f t="shared" si="3"/>
        <v>10612</v>
      </c>
    </row>
    <row r="205" spans="1:15" x14ac:dyDescent="0.2">
      <c r="A205" t="s">
        <v>67</v>
      </c>
      <c r="B205">
        <v>10680</v>
      </c>
      <c r="C205" t="s">
        <v>82</v>
      </c>
      <c r="D205">
        <v>1</v>
      </c>
      <c r="E205">
        <v>3.9423076923076901E-2</v>
      </c>
      <c r="F205">
        <v>1.1279657720731201E-2</v>
      </c>
      <c r="G205">
        <v>1.8053170912957199</v>
      </c>
      <c r="H205">
        <v>1040</v>
      </c>
      <c r="I205">
        <v>7713</v>
      </c>
      <c r="J205">
        <v>7.0973973906540904</v>
      </c>
      <c r="K205" s="7">
        <v>6.3564062899799903E-13</v>
      </c>
      <c r="L205" s="7">
        <v>6.1445260803139896E-12</v>
      </c>
      <c r="M205" s="7">
        <v>1.25348332038405E-9</v>
      </c>
      <c r="N205">
        <v>11.211511608081301</v>
      </c>
      <c r="O205">
        <f t="shared" si="3"/>
        <v>10679</v>
      </c>
    </row>
    <row r="206" spans="1:15" x14ac:dyDescent="0.2">
      <c r="A206" t="s">
        <v>67</v>
      </c>
      <c r="B206">
        <v>11330</v>
      </c>
      <c r="C206" t="s">
        <v>82</v>
      </c>
      <c r="D206">
        <v>1</v>
      </c>
      <c r="E206">
        <v>4.3613707165108997E-2</v>
      </c>
      <c r="F206">
        <v>6.1601642710472299E-3</v>
      </c>
      <c r="G206">
        <v>2.8237408962964898</v>
      </c>
      <c r="H206">
        <v>321</v>
      </c>
      <c r="I206">
        <v>4870</v>
      </c>
      <c r="J206">
        <v>7.0897675227583301</v>
      </c>
      <c r="K206" s="7">
        <v>6.71687378913846E-13</v>
      </c>
      <c r="L206" s="7">
        <v>6.4613049327712398E-12</v>
      </c>
      <c r="M206" s="7">
        <v>1.3245675112180999E-9</v>
      </c>
      <c r="N206">
        <v>11.189679762520401</v>
      </c>
      <c r="O206">
        <f t="shared" si="3"/>
        <v>11329</v>
      </c>
    </row>
    <row r="207" spans="1:15" x14ac:dyDescent="0.2">
      <c r="A207" t="s">
        <v>67</v>
      </c>
      <c r="B207">
        <v>5486</v>
      </c>
      <c r="C207" t="s">
        <v>82</v>
      </c>
      <c r="D207">
        <v>1</v>
      </c>
      <c r="E207">
        <v>3.5714285714285698E-2</v>
      </c>
      <c r="F207">
        <v>3.23939099449304E-3</v>
      </c>
      <c r="G207">
        <v>3.4627067506701601</v>
      </c>
      <c r="H207">
        <v>336</v>
      </c>
      <c r="I207">
        <v>3087</v>
      </c>
      <c r="J207">
        <v>7.0741538131839299</v>
      </c>
      <c r="K207" s="7">
        <v>7.5181717109447502E-13</v>
      </c>
      <c r="L207" s="7">
        <v>7.1970070941665303E-12</v>
      </c>
      <c r="M207" s="7">
        <v>1.4825834613983E-9</v>
      </c>
      <c r="N207">
        <v>11.1428480692236</v>
      </c>
      <c r="O207">
        <f t="shared" si="3"/>
        <v>5485</v>
      </c>
    </row>
    <row r="208" spans="1:15" x14ac:dyDescent="0.2">
      <c r="A208" t="s">
        <v>67</v>
      </c>
      <c r="B208">
        <v>11554</v>
      </c>
      <c r="C208" t="s">
        <v>82</v>
      </c>
      <c r="D208">
        <v>1</v>
      </c>
      <c r="E208">
        <v>3.2769556025370003E-2</v>
      </c>
      <c r="F208">
        <v>5.8883768561187903E-3</v>
      </c>
      <c r="G208">
        <v>2.4764142148772601</v>
      </c>
      <c r="H208">
        <v>946</v>
      </c>
      <c r="I208">
        <v>3906</v>
      </c>
      <c r="J208">
        <v>7.0712045053740704</v>
      </c>
      <c r="K208" s="7">
        <v>7.6797291436996696E-13</v>
      </c>
      <c r="L208" s="7">
        <v>7.31614776394963E-12</v>
      </c>
      <c r="M208" s="7">
        <v>1.51444258713757E-9</v>
      </c>
      <c r="N208">
        <v>11.135717531678401</v>
      </c>
      <c r="O208">
        <f t="shared" si="3"/>
        <v>11553</v>
      </c>
    </row>
    <row r="209" spans="1:15" x14ac:dyDescent="0.2">
      <c r="A209" t="s">
        <v>67</v>
      </c>
      <c r="B209">
        <v>5766</v>
      </c>
      <c r="C209" t="s">
        <v>82</v>
      </c>
      <c r="D209">
        <v>1</v>
      </c>
      <c r="E209">
        <v>4.2801556420233498E-2</v>
      </c>
      <c r="F209">
        <v>4.60954446854664E-3</v>
      </c>
      <c r="G209">
        <v>3.2149671686224202</v>
      </c>
      <c r="H209">
        <v>257</v>
      </c>
      <c r="I209">
        <v>3688</v>
      </c>
      <c r="J209">
        <v>7.0518368786960597</v>
      </c>
      <c r="K209" s="7">
        <v>8.8285564614202301E-13</v>
      </c>
      <c r="L209" s="7">
        <v>8.3701506451541795E-12</v>
      </c>
      <c r="M209" s="7">
        <v>1.74099133419207E-9</v>
      </c>
      <c r="N209">
        <v>11.0772667255467</v>
      </c>
      <c r="O209">
        <f t="shared" si="3"/>
        <v>5765</v>
      </c>
    </row>
    <row r="210" spans="1:15" x14ac:dyDescent="0.2">
      <c r="A210" t="s">
        <v>67</v>
      </c>
      <c r="B210">
        <v>4556</v>
      </c>
      <c r="C210" t="s">
        <v>82</v>
      </c>
      <c r="D210">
        <v>1</v>
      </c>
      <c r="E210">
        <v>5.5155875299760203E-2</v>
      </c>
      <c r="F210">
        <v>1.02595051297526E-2</v>
      </c>
      <c r="G210">
        <v>2.42655342858346</v>
      </c>
      <c r="H210">
        <v>417</v>
      </c>
      <c r="I210">
        <v>3314</v>
      </c>
      <c r="J210">
        <v>7.0446777289649001</v>
      </c>
      <c r="K210" s="7">
        <v>9.294561915778659E-13</v>
      </c>
      <c r="L210" s="7">
        <v>8.7697971760361399E-12</v>
      </c>
      <c r="M210" s="7">
        <v>1.83288760979155E-9</v>
      </c>
      <c r="N210">
        <v>11.0570104506872</v>
      </c>
      <c r="O210">
        <f t="shared" si="3"/>
        <v>4555</v>
      </c>
    </row>
    <row r="211" spans="1:15" x14ac:dyDescent="0.2">
      <c r="A211" t="s">
        <v>67</v>
      </c>
      <c r="B211">
        <v>8336</v>
      </c>
      <c r="C211" t="s">
        <v>82</v>
      </c>
      <c r="D211">
        <v>1</v>
      </c>
      <c r="E211">
        <v>2.62237762237762E-2</v>
      </c>
      <c r="F211">
        <v>5.9746079163554896E-3</v>
      </c>
      <c r="G211">
        <v>2.1339595041544399</v>
      </c>
      <c r="H211">
        <v>1716</v>
      </c>
      <c r="I211">
        <v>5356</v>
      </c>
      <c r="J211">
        <v>7.0342535770932697</v>
      </c>
      <c r="K211" s="7">
        <v>1.0016525404827199E-12</v>
      </c>
      <c r="L211" s="7">
        <v>9.4059943325329497E-12</v>
      </c>
      <c r="M211" s="7">
        <v>1.9752588098319201E-9</v>
      </c>
      <c r="N211">
        <v>11.0265952872687</v>
      </c>
      <c r="O211">
        <f t="shared" si="3"/>
        <v>8335</v>
      </c>
    </row>
    <row r="212" spans="1:15" x14ac:dyDescent="0.2">
      <c r="A212" t="s">
        <v>67</v>
      </c>
      <c r="B212">
        <v>9955</v>
      </c>
      <c r="C212" t="s">
        <v>82</v>
      </c>
      <c r="D212">
        <v>1</v>
      </c>
      <c r="E212">
        <v>4.2386185243328101E-2</v>
      </c>
      <c r="F212">
        <v>1.0288787559920499E-2</v>
      </c>
      <c r="G212">
        <v>2.0425211459289798</v>
      </c>
      <c r="H212">
        <v>637</v>
      </c>
      <c r="I212">
        <v>8553</v>
      </c>
      <c r="J212">
        <v>7.0304689412128596</v>
      </c>
      <c r="K212" s="7">
        <v>1.02920271148192E-12</v>
      </c>
      <c r="L212" s="7">
        <v>9.6188992750821996E-12</v>
      </c>
      <c r="M212" s="7">
        <v>2.0295877470423499E-9</v>
      </c>
      <c r="N212">
        <v>11.016874622983901</v>
      </c>
      <c r="O212">
        <f t="shared" si="3"/>
        <v>9954</v>
      </c>
    </row>
    <row r="213" spans="1:15" x14ac:dyDescent="0.2">
      <c r="A213" t="s">
        <v>67</v>
      </c>
      <c r="B213">
        <v>10792</v>
      </c>
      <c r="C213" t="s">
        <v>82</v>
      </c>
      <c r="D213">
        <v>1</v>
      </c>
      <c r="E213">
        <v>5.7405281285878303E-2</v>
      </c>
      <c r="F213">
        <v>1.9409731454400399E-2</v>
      </c>
      <c r="G213">
        <v>1.5644033133361499</v>
      </c>
      <c r="H213">
        <v>871</v>
      </c>
      <c r="I213">
        <v>7522</v>
      </c>
      <c r="J213">
        <v>7.0292919909754596</v>
      </c>
      <c r="K213" s="7">
        <v>1.03792081948065E-12</v>
      </c>
      <c r="L213" s="7">
        <v>9.6546219623388394E-12</v>
      </c>
      <c r="M213" s="7">
        <v>2.04677985601583E-9</v>
      </c>
      <c r="N213">
        <v>11.0152647268441</v>
      </c>
      <c r="O213">
        <f t="shared" si="3"/>
        <v>10791</v>
      </c>
    </row>
    <row r="214" spans="1:15" x14ac:dyDescent="0.2">
      <c r="A214" t="s">
        <v>67</v>
      </c>
      <c r="B214">
        <v>248</v>
      </c>
      <c r="C214" t="s">
        <v>82</v>
      </c>
      <c r="D214">
        <v>1</v>
      </c>
      <c r="E214">
        <v>5.2525252525252503E-2</v>
      </c>
      <c r="F214">
        <v>1.49973219068024E-2</v>
      </c>
      <c r="G214">
        <v>1.8083062933427101</v>
      </c>
      <c r="H214">
        <v>990</v>
      </c>
      <c r="I214">
        <v>3734</v>
      </c>
      <c r="J214">
        <v>7.0237579678975903</v>
      </c>
      <c r="K214" s="7">
        <v>1.0798940780880901E-12</v>
      </c>
      <c r="L214" s="7">
        <v>9.9978925915010304E-12</v>
      </c>
      <c r="M214" s="7">
        <v>2.1295511219897201E-9</v>
      </c>
      <c r="N214">
        <v>11.000091533233499</v>
      </c>
      <c r="O214">
        <f t="shared" si="3"/>
        <v>247</v>
      </c>
    </row>
    <row r="215" spans="1:15" x14ac:dyDescent="0.2">
      <c r="A215" t="s">
        <v>67</v>
      </c>
      <c r="B215">
        <v>9316</v>
      </c>
      <c r="C215" t="s">
        <v>82</v>
      </c>
      <c r="D215">
        <v>1</v>
      </c>
      <c r="E215">
        <v>2.7991602519244201E-2</v>
      </c>
      <c r="F215">
        <v>8.6792230028930693E-3</v>
      </c>
      <c r="G215">
        <v>1.6893562855590201</v>
      </c>
      <c r="H215">
        <v>1429</v>
      </c>
      <c r="I215">
        <v>16937</v>
      </c>
      <c r="J215">
        <v>6.9834758788094797</v>
      </c>
      <c r="K215" s="7">
        <v>1.4398245404440499E-12</v>
      </c>
      <c r="L215" s="7">
        <v>1.3267915858671301E-11</v>
      </c>
      <c r="M215" s="7">
        <v>2.8393339937556599E-9</v>
      </c>
      <c r="N215">
        <v>10.8771972913152</v>
      </c>
      <c r="O215">
        <f t="shared" si="3"/>
        <v>9315</v>
      </c>
    </row>
    <row r="216" spans="1:15" x14ac:dyDescent="0.2">
      <c r="A216" t="s">
        <v>67</v>
      </c>
      <c r="B216">
        <v>7533</v>
      </c>
      <c r="C216" t="s">
        <v>82</v>
      </c>
      <c r="D216">
        <v>1</v>
      </c>
      <c r="E216">
        <v>7.0116861435726194E-2</v>
      </c>
      <c r="F216">
        <v>1.8118735543562099E-2</v>
      </c>
      <c r="G216">
        <v>1.95227914256403</v>
      </c>
      <c r="H216">
        <v>599</v>
      </c>
      <c r="I216">
        <v>2594</v>
      </c>
      <c r="J216">
        <v>6.9683456994167603</v>
      </c>
      <c r="K216" s="7">
        <v>1.60344719422983E-12</v>
      </c>
      <c r="L216" s="7">
        <v>1.4706966823354598E-11</v>
      </c>
      <c r="M216" s="7">
        <v>3.1619978670212298E-9</v>
      </c>
      <c r="N216">
        <v>10.83247688728</v>
      </c>
      <c r="O216">
        <f t="shared" si="3"/>
        <v>7532</v>
      </c>
    </row>
    <row r="217" spans="1:15" x14ac:dyDescent="0.2">
      <c r="A217" t="s">
        <v>67</v>
      </c>
      <c r="B217">
        <v>8122</v>
      </c>
      <c r="C217" t="s">
        <v>82</v>
      </c>
      <c r="D217">
        <v>1</v>
      </c>
      <c r="E217">
        <v>3.6128152692569901E-2</v>
      </c>
      <c r="F217">
        <v>1.28630998657149E-2</v>
      </c>
      <c r="G217">
        <v>1.48988513044812</v>
      </c>
      <c r="H217">
        <v>1467</v>
      </c>
      <c r="I217">
        <v>14149</v>
      </c>
      <c r="J217">
        <v>6.9669173134850499</v>
      </c>
      <c r="K217" s="7">
        <v>1.61980470731515E-12</v>
      </c>
      <c r="L217" s="7">
        <v>1.47882170501179E-11</v>
      </c>
      <c r="M217" s="7">
        <v>3.1942548828254699E-9</v>
      </c>
      <c r="N217">
        <v>10.8300841838105</v>
      </c>
      <c r="O217">
        <f t="shared" si="3"/>
        <v>8121</v>
      </c>
    </row>
    <row r="218" spans="1:15" x14ac:dyDescent="0.2">
      <c r="A218" t="s">
        <v>67</v>
      </c>
      <c r="B218">
        <v>8668</v>
      </c>
      <c r="C218" t="s">
        <v>82</v>
      </c>
      <c r="D218">
        <v>1</v>
      </c>
      <c r="E218">
        <v>3.8585209003215402E-2</v>
      </c>
      <c r="F218">
        <v>8.8456918204652193E-3</v>
      </c>
      <c r="G218">
        <v>2.1250010349233102</v>
      </c>
      <c r="H218">
        <v>622</v>
      </c>
      <c r="I218">
        <v>9157</v>
      </c>
      <c r="J218">
        <v>6.9639435967954801</v>
      </c>
      <c r="K218" s="7">
        <v>1.6543856229670301E-12</v>
      </c>
      <c r="L218" s="7">
        <v>1.50343246474239E-11</v>
      </c>
      <c r="M218" s="7">
        <v>3.2624484484909802E-9</v>
      </c>
      <c r="N218">
        <v>10.822916075942899</v>
      </c>
      <c r="O218">
        <f t="shared" si="3"/>
        <v>8667</v>
      </c>
    </row>
    <row r="219" spans="1:15" x14ac:dyDescent="0.2">
      <c r="A219" t="s">
        <v>67</v>
      </c>
      <c r="B219">
        <v>10547</v>
      </c>
      <c r="C219" t="s">
        <v>82</v>
      </c>
      <c r="D219">
        <v>1</v>
      </c>
      <c r="E219">
        <v>1.20705663881151E-2</v>
      </c>
      <c r="F219">
        <v>1.36811382707041E-3</v>
      </c>
      <c r="G219">
        <v>3.1412332008141401</v>
      </c>
      <c r="H219">
        <v>1077</v>
      </c>
      <c r="I219">
        <v>10964</v>
      </c>
      <c r="J219">
        <v>6.9582848043599199</v>
      </c>
      <c r="K219" s="7">
        <v>1.7222018134035499E-12</v>
      </c>
      <c r="L219" s="7">
        <v>1.5578816403815601E-11</v>
      </c>
      <c r="M219" s="7">
        <v>3.3961819760317899E-9</v>
      </c>
      <c r="N219">
        <v>10.807465540810901</v>
      </c>
      <c r="O219">
        <f t="shared" si="3"/>
        <v>10546</v>
      </c>
    </row>
    <row r="220" spans="1:15" x14ac:dyDescent="0.2">
      <c r="A220" t="s">
        <v>67</v>
      </c>
      <c r="B220">
        <v>10066</v>
      </c>
      <c r="C220" t="s">
        <v>82</v>
      </c>
      <c r="D220">
        <v>1</v>
      </c>
      <c r="E220">
        <v>3.4965034965035002E-2</v>
      </c>
      <c r="F220">
        <v>7.7672459189046901E-3</v>
      </c>
      <c r="G220">
        <v>2.1704378988966302</v>
      </c>
      <c r="H220">
        <v>715</v>
      </c>
      <c r="I220">
        <v>7596</v>
      </c>
      <c r="J220">
        <v>6.9509689632453799</v>
      </c>
      <c r="K220" s="7">
        <v>1.8139284376233E-12</v>
      </c>
      <c r="L220" s="7">
        <v>1.6333638716863699E-11</v>
      </c>
      <c r="M220" s="7">
        <v>3.5770668789931401E-9</v>
      </c>
      <c r="N220">
        <v>10.786917054784499</v>
      </c>
      <c r="O220">
        <f t="shared" si="3"/>
        <v>10065</v>
      </c>
    </row>
    <row r="221" spans="1:15" x14ac:dyDescent="0.2">
      <c r="A221" t="s">
        <v>67</v>
      </c>
      <c r="B221">
        <v>11348</v>
      </c>
      <c r="C221" t="s">
        <v>82</v>
      </c>
      <c r="D221">
        <v>1</v>
      </c>
      <c r="E221">
        <v>0.125175808720113</v>
      </c>
      <c r="F221">
        <v>5.8302894071368398E-2</v>
      </c>
      <c r="G221">
        <v>1.10231637262249</v>
      </c>
      <c r="H221">
        <v>711</v>
      </c>
      <c r="I221">
        <v>7118</v>
      </c>
      <c r="J221">
        <v>6.9278441361463896</v>
      </c>
      <c r="K221" s="7">
        <v>2.1365107076823298E-12</v>
      </c>
      <c r="L221" s="7">
        <v>1.91509050706798E-11</v>
      </c>
      <c r="M221" s="7">
        <v>4.2131991155495496E-9</v>
      </c>
      <c r="N221">
        <v>10.717810696477899</v>
      </c>
      <c r="O221">
        <f t="shared" si="3"/>
        <v>11347</v>
      </c>
    </row>
    <row r="222" spans="1:15" x14ac:dyDescent="0.2">
      <c r="A222" t="s">
        <v>67</v>
      </c>
      <c r="B222">
        <v>4242</v>
      </c>
      <c r="C222" t="s">
        <v>82</v>
      </c>
      <c r="D222">
        <v>1</v>
      </c>
      <c r="E222">
        <v>5.3846153846153801E-2</v>
      </c>
      <c r="F222">
        <v>1.2456747404844299E-2</v>
      </c>
      <c r="G222">
        <v>2.1119158849748798</v>
      </c>
      <c r="H222">
        <v>520</v>
      </c>
      <c r="I222">
        <v>4335</v>
      </c>
      <c r="J222">
        <v>6.9211361845299901</v>
      </c>
      <c r="K222" s="7">
        <v>2.2401775423101498E-12</v>
      </c>
      <c r="L222" s="7">
        <v>1.9989276531382899E-11</v>
      </c>
      <c r="M222" s="7">
        <v>4.4176301134356199E-9</v>
      </c>
      <c r="N222">
        <v>10.699202923946601</v>
      </c>
      <c r="O222">
        <f t="shared" si="3"/>
        <v>4241</v>
      </c>
    </row>
    <row r="223" spans="1:15" x14ac:dyDescent="0.2">
      <c r="A223" t="s">
        <v>67</v>
      </c>
      <c r="B223">
        <v>9193</v>
      </c>
      <c r="C223" t="s">
        <v>82</v>
      </c>
      <c r="D223">
        <v>1</v>
      </c>
      <c r="E223">
        <v>8.6294416243654803E-2</v>
      </c>
      <c r="F223">
        <v>3.9682539682539701E-2</v>
      </c>
      <c r="G223">
        <v>1.1207628504065199</v>
      </c>
      <c r="H223">
        <v>985</v>
      </c>
      <c r="I223">
        <v>11970</v>
      </c>
      <c r="J223">
        <v>6.9145386372452604</v>
      </c>
      <c r="K223" s="7">
        <v>2.34694234368855E-12</v>
      </c>
      <c r="L223" s="7">
        <v>2.0847613971864101E-11</v>
      </c>
      <c r="M223" s="7">
        <v>4.6281703017538196E-9</v>
      </c>
      <c r="N223">
        <v>10.6809436432394</v>
      </c>
      <c r="O223">
        <f t="shared" si="3"/>
        <v>9192</v>
      </c>
    </row>
    <row r="224" spans="1:15" x14ac:dyDescent="0.2">
      <c r="A224" t="s">
        <v>67</v>
      </c>
      <c r="B224">
        <v>7552</v>
      </c>
      <c r="C224" t="s">
        <v>82</v>
      </c>
      <c r="D224">
        <v>1</v>
      </c>
      <c r="E224">
        <v>3.46666666666667E-2</v>
      </c>
      <c r="F224">
        <v>4.56100342075257E-3</v>
      </c>
      <c r="G224">
        <v>2.9261259652025799</v>
      </c>
      <c r="H224">
        <v>750</v>
      </c>
      <c r="I224">
        <v>2631</v>
      </c>
      <c r="J224">
        <v>6.8992495501875899</v>
      </c>
      <c r="K224" s="7">
        <v>2.61389831299807E-12</v>
      </c>
      <c r="L224" s="7">
        <v>2.3114831718530001E-11</v>
      </c>
      <c r="M224" s="7">
        <v>5.1546074732321999E-9</v>
      </c>
      <c r="N224">
        <v>10.636109263981499</v>
      </c>
      <c r="O224">
        <f t="shared" si="3"/>
        <v>7551</v>
      </c>
    </row>
    <row r="225" spans="1:15" x14ac:dyDescent="0.2">
      <c r="A225" t="s">
        <v>67</v>
      </c>
      <c r="B225">
        <v>11296</v>
      </c>
      <c r="C225" t="s">
        <v>82</v>
      </c>
      <c r="D225">
        <v>1</v>
      </c>
      <c r="E225">
        <v>8.0912863070539395E-2</v>
      </c>
      <c r="F225">
        <v>2.5641025641025599E-2</v>
      </c>
      <c r="G225">
        <v>1.6579151014945399</v>
      </c>
      <c r="H225">
        <v>482</v>
      </c>
      <c r="I225">
        <v>6006</v>
      </c>
      <c r="J225">
        <v>6.8722505421558298</v>
      </c>
      <c r="K225" s="7">
        <v>3.1598416097685799E-12</v>
      </c>
      <c r="L225" s="7">
        <v>2.7817891314569799E-11</v>
      </c>
      <c r="M225" s="7">
        <v>6.23120765446364E-9</v>
      </c>
      <c r="N225">
        <v>10.5556757940117</v>
      </c>
      <c r="O225">
        <f t="shared" si="3"/>
        <v>11295</v>
      </c>
    </row>
    <row r="226" spans="1:15" x14ac:dyDescent="0.2">
      <c r="A226" t="s">
        <v>67</v>
      </c>
      <c r="B226">
        <v>8250</v>
      </c>
      <c r="C226" t="s">
        <v>82</v>
      </c>
      <c r="D226">
        <v>1</v>
      </c>
      <c r="E226">
        <v>2.5411061285500702E-2</v>
      </c>
      <c r="F226">
        <v>3.5903250188964501E-3</v>
      </c>
      <c r="G226">
        <v>2.8232702734439701</v>
      </c>
      <c r="H226">
        <v>669</v>
      </c>
      <c r="I226">
        <v>5292</v>
      </c>
      <c r="J226">
        <v>6.8636718226426101</v>
      </c>
      <c r="K226" s="7">
        <v>3.35563567359038E-12</v>
      </c>
      <c r="L226" s="7">
        <v>2.9410282436978799E-11</v>
      </c>
      <c r="M226" s="7">
        <v>6.61731354832022E-9</v>
      </c>
      <c r="N226">
        <v>10.531500804794801</v>
      </c>
      <c r="O226">
        <f t="shared" si="3"/>
        <v>8249</v>
      </c>
    </row>
    <row r="227" spans="1:15" x14ac:dyDescent="0.2">
      <c r="A227" t="s">
        <v>67</v>
      </c>
      <c r="B227">
        <v>9128</v>
      </c>
      <c r="C227" t="s">
        <v>82</v>
      </c>
      <c r="D227">
        <v>1</v>
      </c>
      <c r="E227">
        <v>1.77824267782427E-2</v>
      </c>
      <c r="F227">
        <v>2.4089556468754399E-3</v>
      </c>
      <c r="G227">
        <v>2.8839724866724001</v>
      </c>
      <c r="H227">
        <v>956</v>
      </c>
      <c r="I227">
        <v>7057</v>
      </c>
      <c r="J227">
        <v>6.8626969584506501</v>
      </c>
      <c r="K227" s="7">
        <v>3.3786237878499101E-12</v>
      </c>
      <c r="L227" s="7">
        <v>2.9480734998407201E-11</v>
      </c>
      <c r="M227" s="7">
        <v>6.6626461096400302E-9</v>
      </c>
      <c r="N227">
        <v>10.5304616930731</v>
      </c>
      <c r="O227">
        <f t="shared" si="3"/>
        <v>9127</v>
      </c>
    </row>
    <row r="228" spans="1:15" x14ac:dyDescent="0.2">
      <c r="A228" t="s">
        <v>67</v>
      </c>
      <c r="B228">
        <v>4275</v>
      </c>
      <c r="C228" t="s">
        <v>82</v>
      </c>
      <c r="D228">
        <v>1</v>
      </c>
      <c r="E228">
        <v>3.8314176245210697E-2</v>
      </c>
      <c r="F228">
        <v>6.5107306486616801E-3</v>
      </c>
      <c r="G228">
        <v>2.55698692805997</v>
      </c>
      <c r="H228">
        <v>522</v>
      </c>
      <c r="I228">
        <v>4147</v>
      </c>
      <c r="J228">
        <v>6.8600057662924501</v>
      </c>
      <c r="K228" s="7">
        <v>3.4428884245064401E-12</v>
      </c>
      <c r="L228" s="7">
        <v>2.99091452560647E-11</v>
      </c>
      <c r="M228" s="7">
        <v>6.7893759731266898E-9</v>
      </c>
      <c r="N228">
        <v>10.5241959980646</v>
      </c>
      <c r="O228">
        <f t="shared" si="3"/>
        <v>4274</v>
      </c>
    </row>
    <row r="229" spans="1:15" x14ac:dyDescent="0.2">
      <c r="A229" t="s">
        <v>67</v>
      </c>
      <c r="B229">
        <v>1413</v>
      </c>
      <c r="C229" t="s">
        <v>82</v>
      </c>
      <c r="D229">
        <v>1</v>
      </c>
      <c r="E229">
        <v>3.7671232876712299E-2</v>
      </c>
      <c r="F229">
        <v>2.1085925144965702E-3</v>
      </c>
      <c r="G229">
        <v>4.1591110231687596</v>
      </c>
      <c r="H229">
        <v>292</v>
      </c>
      <c r="I229">
        <v>1897</v>
      </c>
      <c r="J229">
        <v>6.8575119077493696</v>
      </c>
      <c r="K229" s="7">
        <v>3.5035092960481102E-12</v>
      </c>
      <c r="L229" s="7">
        <v>3.0302282157047697E-11</v>
      </c>
      <c r="M229" s="7">
        <v>6.9089203318068699E-9</v>
      </c>
      <c r="N229">
        <v>10.518524662227399</v>
      </c>
      <c r="O229">
        <f t="shared" si="3"/>
        <v>1412</v>
      </c>
    </row>
    <row r="230" spans="1:15" x14ac:dyDescent="0.2">
      <c r="A230" t="s">
        <v>67</v>
      </c>
      <c r="B230">
        <v>7517</v>
      </c>
      <c r="C230" t="s">
        <v>82</v>
      </c>
      <c r="D230">
        <v>1</v>
      </c>
      <c r="E230">
        <v>7.5650118203309705E-2</v>
      </c>
      <c r="F230">
        <v>1.8450184501845001E-2</v>
      </c>
      <c r="G230">
        <v>2.0357070933465602</v>
      </c>
      <c r="H230">
        <v>423</v>
      </c>
      <c r="I230">
        <v>2710</v>
      </c>
      <c r="J230">
        <v>6.8533438488523197</v>
      </c>
      <c r="K230" s="7">
        <v>3.60716974209743E-12</v>
      </c>
      <c r="L230" s="7">
        <v>3.1062614547668701E-11</v>
      </c>
      <c r="M230" s="7">
        <v>7.1133387314161197E-9</v>
      </c>
      <c r="N230">
        <v>10.507761992398899</v>
      </c>
      <c r="O230">
        <f t="shared" si="3"/>
        <v>7516</v>
      </c>
    </row>
    <row r="231" spans="1:15" x14ac:dyDescent="0.2">
      <c r="A231" t="s">
        <v>67</v>
      </c>
      <c r="B231">
        <v>2078</v>
      </c>
      <c r="C231" t="s">
        <v>82</v>
      </c>
      <c r="D231">
        <v>1</v>
      </c>
      <c r="E231">
        <v>4.7146401985111698E-2</v>
      </c>
      <c r="F231">
        <v>8.9141004862236597E-3</v>
      </c>
      <c r="G231">
        <v>2.4029865454277402</v>
      </c>
      <c r="H231">
        <v>403</v>
      </c>
      <c r="I231">
        <v>4936</v>
      </c>
      <c r="J231">
        <v>6.83404498499507</v>
      </c>
      <c r="K231" s="7">
        <v>4.1276559402460602E-12</v>
      </c>
      <c r="L231" s="7">
        <v>3.5390163105066197E-11</v>
      </c>
      <c r="M231" s="7">
        <v>8.1397375141652292E-9</v>
      </c>
      <c r="N231">
        <v>10.451117435795201</v>
      </c>
      <c r="O231">
        <f t="shared" si="3"/>
        <v>2077</v>
      </c>
    </row>
    <row r="232" spans="1:15" x14ac:dyDescent="0.2">
      <c r="A232" t="s">
        <v>67</v>
      </c>
      <c r="B232">
        <v>5776</v>
      </c>
      <c r="C232" t="s">
        <v>82</v>
      </c>
      <c r="D232">
        <v>1</v>
      </c>
      <c r="E232">
        <v>7.6642335766423403E-2</v>
      </c>
      <c r="F232">
        <v>1.6002327611288902E-2</v>
      </c>
      <c r="G232">
        <v>2.2598597626658701</v>
      </c>
      <c r="H232">
        <v>274</v>
      </c>
      <c r="I232">
        <v>3437</v>
      </c>
      <c r="J232">
        <v>6.8204145458607304</v>
      </c>
      <c r="K232" s="7">
        <v>4.5389086813832596E-12</v>
      </c>
      <c r="L232" s="7">
        <v>3.87477399120683E-11</v>
      </c>
      <c r="M232" s="7">
        <v>8.9507279196877898E-9</v>
      </c>
      <c r="N232">
        <v>10.4117536240568</v>
      </c>
      <c r="O232">
        <f t="shared" si="3"/>
        <v>5775</v>
      </c>
    </row>
    <row r="233" spans="1:15" x14ac:dyDescent="0.2">
      <c r="A233" t="s">
        <v>67</v>
      </c>
      <c r="B233">
        <v>10058</v>
      </c>
      <c r="C233" t="s">
        <v>82</v>
      </c>
      <c r="D233">
        <v>1</v>
      </c>
      <c r="E233">
        <v>1.2987012987013E-2</v>
      </c>
      <c r="F233">
        <v>9.4941000949409998E-4</v>
      </c>
      <c r="G233">
        <v>3.7738945788793101</v>
      </c>
      <c r="H233">
        <v>693</v>
      </c>
      <c r="I233">
        <v>7373</v>
      </c>
      <c r="J233">
        <v>6.8092601517434099</v>
      </c>
      <c r="K233" s="7">
        <v>4.9050969573144399E-12</v>
      </c>
      <c r="L233" s="7">
        <v>4.1693324137172698E-11</v>
      </c>
      <c r="M233" s="7">
        <v>9.6728511998240807E-9</v>
      </c>
      <c r="N233">
        <v>10.3799334779397</v>
      </c>
      <c r="O233">
        <f t="shared" si="3"/>
        <v>10057</v>
      </c>
    </row>
    <row r="234" spans="1:15" x14ac:dyDescent="0.2">
      <c r="A234" t="s">
        <v>67</v>
      </c>
      <c r="B234">
        <v>10624</v>
      </c>
      <c r="C234" t="s">
        <v>82</v>
      </c>
      <c r="D234">
        <v>1</v>
      </c>
      <c r="E234">
        <v>4.8534798534798501E-2</v>
      </c>
      <c r="F234">
        <v>1.7428220310579799E-2</v>
      </c>
      <c r="G234">
        <v>1.47759424779208</v>
      </c>
      <c r="H234">
        <v>1092</v>
      </c>
      <c r="I234">
        <v>8951</v>
      </c>
      <c r="J234">
        <v>6.7981825854615003</v>
      </c>
      <c r="K234" s="7">
        <v>5.2973565783700497E-12</v>
      </c>
      <c r="L234" s="7">
        <v>4.4834279710496703E-11</v>
      </c>
      <c r="M234" s="7">
        <v>1.0446387172545701E-8</v>
      </c>
      <c r="N234">
        <v>10.3483898030494</v>
      </c>
      <c r="O234">
        <f t="shared" si="3"/>
        <v>10623</v>
      </c>
    </row>
    <row r="235" spans="1:15" x14ac:dyDescent="0.2">
      <c r="A235" t="s">
        <v>67</v>
      </c>
      <c r="B235">
        <v>4001</v>
      </c>
      <c r="C235" t="s">
        <v>82</v>
      </c>
      <c r="D235">
        <v>1</v>
      </c>
      <c r="E235">
        <v>9.6676737160120804E-2</v>
      </c>
      <c r="F235">
        <v>2.5806451612903201E-2</v>
      </c>
      <c r="G235">
        <v>1.9054369984670201</v>
      </c>
      <c r="H235">
        <v>331</v>
      </c>
      <c r="I235">
        <v>2790</v>
      </c>
      <c r="J235">
        <v>6.7923935471718604</v>
      </c>
      <c r="K235" s="7">
        <v>5.5144096495906198E-12</v>
      </c>
      <c r="L235" s="7">
        <v>4.6274109910607198E-11</v>
      </c>
      <c r="M235" s="7">
        <v>1.0874415828992701E-8</v>
      </c>
      <c r="N235">
        <v>10.3346619262137</v>
      </c>
      <c r="O235">
        <f t="shared" si="3"/>
        <v>4000</v>
      </c>
    </row>
    <row r="236" spans="1:15" x14ac:dyDescent="0.2">
      <c r="A236" t="s">
        <v>67</v>
      </c>
      <c r="B236">
        <v>10393</v>
      </c>
      <c r="C236" t="s">
        <v>82</v>
      </c>
      <c r="D236">
        <v>1</v>
      </c>
      <c r="E236">
        <v>4.7967108268615798E-2</v>
      </c>
      <c r="F236">
        <v>2.3467620271553899E-2</v>
      </c>
      <c r="G236">
        <v>1.0313739151288801</v>
      </c>
      <c r="H236">
        <v>2189</v>
      </c>
      <c r="I236">
        <v>17897</v>
      </c>
      <c r="J236">
        <v>6.7817466122953096</v>
      </c>
      <c r="K236" s="7">
        <v>5.93657933575873E-12</v>
      </c>
      <c r="L236" s="7">
        <v>4.9605654449644998E-11</v>
      </c>
      <c r="M236" s="7">
        <v>1.1706934450116201E-8</v>
      </c>
      <c r="N236">
        <v>10.3044688163261</v>
      </c>
      <c r="O236">
        <f t="shared" si="3"/>
        <v>10392</v>
      </c>
    </row>
    <row r="237" spans="1:15" x14ac:dyDescent="0.2">
      <c r="A237" t="s">
        <v>67</v>
      </c>
      <c r="B237">
        <v>11102</v>
      </c>
      <c r="C237" t="s">
        <v>82</v>
      </c>
      <c r="D237">
        <v>1</v>
      </c>
      <c r="E237">
        <v>1.8315018315018299E-2</v>
      </c>
      <c r="F237">
        <v>3.9788945592941797E-3</v>
      </c>
      <c r="G237">
        <v>2.2025875705099698</v>
      </c>
      <c r="H237">
        <v>1365</v>
      </c>
      <c r="I237">
        <v>11561</v>
      </c>
      <c r="J237">
        <v>6.7773923573784103</v>
      </c>
      <c r="K237" s="7">
        <v>6.1182127432081698E-12</v>
      </c>
      <c r="L237" s="7">
        <v>5.0907660462474698E-11</v>
      </c>
      <c r="M237" s="7">
        <v>1.2065115529606499E-8</v>
      </c>
      <c r="N237">
        <v>10.2932168611552</v>
      </c>
      <c r="O237">
        <f t="shared" si="3"/>
        <v>11101</v>
      </c>
    </row>
    <row r="238" spans="1:15" x14ac:dyDescent="0.2">
      <c r="A238" t="s">
        <v>67</v>
      </c>
      <c r="B238">
        <v>1330</v>
      </c>
      <c r="C238" t="s">
        <v>82</v>
      </c>
      <c r="D238">
        <v>1</v>
      </c>
      <c r="E238">
        <v>3.03030303030303E-2</v>
      </c>
      <c r="F238">
        <v>2.0775623268698101E-3</v>
      </c>
      <c r="G238">
        <v>3.8664984068075601</v>
      </c>
      <c r="H238">
        <v>297</v>
      </c>
      <c r="I238">
        <v>2888</v>
      </c>
      <c r="J238">
        <v>6.7654615167222296</v>
      </c>
      <c r="K238" s="7">
        <v>6.6442457200754198E-12</v>
      </c>
      <c r="L238" s="7">
        <v>5.5052321680624902E-11</v>
      </c>
      <c r="M238" s="7">
        <v>1.3102452559988701E-8</v>
      </c>
      <c r="N238">
        <v>10.259224361127799</v>
      </c>
      <c r="O238">
        <f t="shared" si="3"/>
        <v>1329</v>
      </c>
    </row>
    <row r="239" spans="1:15" x14ac:dyDescent="0.2">
      <c r="A239" t="s">
        <v>67</v>
      </c>
      <c r="B239">
        <v>9736</v>
      </c>
      <c r="C239" t="s">
        <v>82</v>
      </c>
      <c r="D239">
        <v>1</v>
      </c>
      <c r="E239">
        <v>7.2317262830482107E-2</v>
      </c>
      <c r="F239">
        <v>3.4181096681096701E-2</v>
      </c>
      <c r="G239">
        <v>1.0811413877462099</v>
      </c>
      <c r="H239">
        <v>1286</v>
      </c>
      <c r="I239">
        <v>11088</v>
      </c>
      <c r="J239">
        <v>6.75862277597684</v>
      </c>
      <c r="K239" s="7">
        <v>6.9654786038985001E-12</v>
      </c>
      <c r="L239" s="7">
        <v>5.7472484547647903E-11</v>
      </c>
      <c r="M239" s="7">
        <v>1.3735923806887799E-8</v>
      </c>
      <c r="N239">
        <v>10.2405400278183</v>
      </c>
      <c r="O239">
        <f t="shared" si="3"/>
        <v>9735</v>
      </c>
    </row>
    <row r="240" spans="1:15" x14ac:dyDescent="0.2">
      <c r="A240" t="s">
        <v>67</v>
      </c>
      <c r="B240">
        <v>11390</v>
      </c>
      <c r="C240" t="s">
        <v>82</v>
      </c>
      <c r="D240">
        <v>1</v>
      </c>
      <c r="E240">
        <v>2.7987082884822399E-2</v>
      </c>
      <c r="F240">
        <v>6.3467885250063499E-3</v>
      </c>
      <c r="G240">
        <v>2.1406624435977601</v>
      </c>
      <c r="H240">
        <v>929</v>
      </c>
      <c r="I240">
        <v>7878</v>
      </c>
      <c r="J240">
        <v>6.7445692331997904</v>
      </c>
      <c r="K240" s="7">
        <v>7.6740846039737807E-12</v>
      </c>
      <c r="L240" s="7">
        <v>6.3055395162651197E-11</v>
      </c>
      <c r="M240" s="7">
        <v>1.5133294839036299E-8</v>
      </c>
      <c r="N240">
        <v>10.20027774828</v>
      </c>
      <c r="O240">
        <f t="shared" si="3"/>
        <v>11389</v>
      </c>
    </row>
    <row r="241" spans="1:15" x14ac:dyDescent="0.2">
      <c r="A241" t="s">
        <v>67</v>
      </c>
      <c r="B241">
        <v>10630</v>
      </c>
      <c r="C241" t="s">
        <v>82</v>
      </c>
      <c r="D241">
        <v>1</v>
      </c>
      <c r="E241">
        <v>4.6167247386759598E-2</v>
      </c>
      <c r="F241">
        <v>1.67136965487302E-2</v>
      </c>
      <c r="G241">
        <v>1.4658388697968201</v>
      </c>
      <c r="H241">
        <v>1148</v>
      </c>
      <c r="I241">
        <v>9214</v>
      </c>
      <c r="J241">
        <v>6.72557414679736</v>
      </c>
      <c r="K241" s="7">
        <v>8.7450699666691898E-12</v>
      </c>
      <c r="L241" s="7">
        <v>7.1557170017724598E-11</v>
      </c>
      <c r="M241" s="7">
        <v>1.7245277974271598E-8</v>
      </c>
      <c r="N241">
        <v>10.1453468434818</v>
      </c>
      <c r="O241">
        <f t="shared" si="3"/>
        <v>10629</v>
      </c>
    </row>
    <row r="242" spans="1:15" x14ac:dyDescent="0.2">
      <c r="A242" t="s">
        <v>67</v>
      </c>
      <c r="B242">
        <v>6034</v>
      </c>
      <c r="C242" t="s">
        <v>82</v>
      </c>
      <c r="D242">
        <v>1</v>
      </c>
      <c r="E242">
        <v>5.4474708171206199E-2</v>
      </c>
      <c r="F242">
        <v>7.22601364913689E-3</v>
      </c>
      <c r="G242">
        <v>2.9143146776622499</v>
      </c>
      <c r="H242">
        <v>257</v>
      </c>
      <c r="I242">
        <v>2491</v>
      </c>
      <c r="J242">
        <v>6.7222046686639203</v>
      </c>
      <c r="K242" s="7">
        <v>8.9497641320430899E-12</v>
      </c>
      <c r="L242" s="7">
        <v>7.2929482927227202E-11</v>
      </c>
      <c r="M242" s="7">
        <v>1.7648934868389001E-8</v>
      </c>
      <c r="N242">
        <v>10.1370968655903</v>
      </c>
      <c r="O242">
        <f t="shared" si="3"/>
        <v>6033</v>
      </c>
    </row>
    <row r="243" spans="1:15" x14ac:dyDescent="0.2">
      <c r="A243" t="s">
        <v>67</v>
      </c>
      <c r="B243">
        <v>9434</v>
      </c>
      <c r="C243" t="s">
        <v>82</v>
      </c>
      <c r="D243">
        <v>1</v>
      </c>
      <c r="E243">
        <v>1.7507723995880499E-2</v>
      </c>
      <c r="F243">
        <v>3.1375009804690602E-3</v>
      </c>
      <c r="G243">
        <v>2.4803037305875502</v>
      </c>
      <c r="H243">
        <v>971</v>
      </c>
      <c r="I243">
        <v>12749</v>
      </c>
      <c r="J243">
        <v>6.71085379637797</v>
      </c>
      <c r="K243" s="7">
        <v>9.6744450969224497E-12</v>
      </c>
      <c r="L243" s="7">
        <v>7.8510311650745199E-11</v>
      </c>
      <c r="M243" s="7">
        <v>1.9078005731131099E-8</v>
      </c>
      <c r="N243">
        <v>10.1050732986826</v>
      </c>
      <c r="O243">
        <f t="shared" si="3"/>
        <v>9433</v>
      </c>
    </row>
    <row r="244" spans="1:15" x14ac:dyDescent="0.2">
      <c r="A244" t="s">
        <v>67</v>
      </c>
      <c r="B244">
        <v>10012</v>
      </c>
      <c r="C244" t="s">
        <v>82</v>
      </c>
      <c r="D244">
        <v>1</v>
      </c>
      <c r="E244">
        <v>3.7174721189591101E-2</v>
      </c>
      <c r="F244">
        <v>7.6944998575092603E-3</v>
      </c>
      <c r="G244">
        <v>2.2724224625694398</v>
      </c>
      <c r="H244">
        <v>538</v>
      </c>
      <c r="I244">
        <v>7018</v>
      </c>
      <c r="J244">
        <v>6.6919058540313703</v>
      </c>
      <c r="K244" s="7">
        <v>1.1014128888625799E-11</v>
      </c>
      <c r="L244" s="7">
        <v>8.9015828558893501E-11</v>
      </c>
      <c r="M244" s="7">
        <v>2.1719862168370001E-8</v>
      </c>
      <c r="N244">
        <v>10.050532761393701</v>
      </c>
      <c r="O244">
        <f t="shared" si="3"/>
        <v>10011</v>
      </c>
    </row>
    <row r="245" spans="1:15" x14ac:dyDescent="0.2">
      <c r="A245" t="s">
        <v>67</v>
      </c>
      <c r="B245">
        <v>8138</v>
      </c>
      <c r="C245" t="s">
        <v>82</v>
      </c>
      <c r="D245">
        <v>1</v>
      </c>
      <c r="E245">
        <v>4.5866364665911701E-2</v>
      </c>
      <c r="F245">
        <v>2.0698420383707599E-2</v>
      </c>
      <c r="G245">
        <v>1.1479158934963101</v>
      </c>
      <c r="H245">
        <v>1766</v>
      </c>
      <c r="I245">
        <v>16523</v>
      </c>
      <c r="J245">
        <v>6.6880371423777696</v>
      </c>
      <c r="K245" s="7">
        <v>1.1309186931284501E-11</v>
      </c>
      <c r="L245" s="7">
        <v>9.1027414810175797E-11</v>
      </c>
      <c r="M245" s="7">
        <v>2.2301716628493099E-8</v>
      </c>
      <c r="N245">
        <v>10.040827791110599</v>
      </c>
      <c r="O245">
        <f t="shared" si="3"/>
        <v>8137</v>
      </c>
    </row>
    <row r="246" spans="1:15" x14ac:dyDescent="0.2">
      <c r="A246" t="s">
        <v>67</v>
      </c>
      <c r="B246">
        <v>9192</v>
      </c>
      <c r="C246" t="s">
        <v>82</v>
      </c>
      <c r="D246">
        <v>1</v>
      </c>
      <c r="E246">
        <v>4.2763157894736802E-2</v>
      </c>
      <c r="F246">
        <v>1.39104890271298E-2</v>
      </c>
      <c r="G246">
        <v>1.62019525535315</v>
      </c>
      <c r="H246">
        <v>912</v>
      </c>
      <c r="I246">
        <v>11574</v>
      </c>
      <c r="J246">
        <v>6.68215525103719</v>
      </c>
      <c r="K246" s="7">
        <v>1.1772669302395801E-11</v>
      </c>
      <c r="L246" s="7">
        <v>9.4372779936278305E-11</v>
      </c>
      <c r="M246" s="7">
        <v>2.3215703864324498E-8</v>
      </c>
      <c r="N246">
        <v>10.0251532517629</v>
      </c>
      <c r="O246">
        <f t="shared" si="3"/>
        <v>9191</v>
      </c>
    </row>
    <row r="247" spans="1:15" x14ac:dyDescent="0.2">
      <c r="A247" t="s">
        <v>67</v>
      </c>
      <c r="B247">
        <v>5390</v>
      </c>
      <c r="C247" t="s">
        <v>82</v>
      </c>
      <c r="D247">
        <v>1</v>
      </c>
      <c r="E247">
        <v>9.7046413502109699E-2</v>
      </c>
      <c r="F247">
        <v>3.3731553056921999E-2</v>
      </c>
      <c r="G247">
        <v>1.52457615296408</v>
      </c>
      <c r="H247">
        <v>474</v>
      </c>
      <c r="I247">
        <v>4269</v>
      </c>
      <c r="J247">
        <v>6.6689711536392497</v>
      </c>
      <c r="K247" s="7">
        <v>1.28801437100124E-11</v>
      </c>
      <c r="L247" s="7">
        <v>1.0283256435686E-10</v>
      </c>
      <c r="M247" s="7">
        <v>2.5399643396144499E-8</v>
      </c>
      <c r="N247">
        <v>9.9878693339694102</v>
      </c>
      <c r="O247">
        <f t="shared" si="3"/>
        <v>5389</v>
      </c>
    </row>
    <row r="248" spans="1:15" x14ac:dyDescent="0.2">
      <c r="A248" t="s">
        <v>67</v>
      </c>
      <c r="B248">
        <v>10687</v>
      </c>
      <c r="C248" t="s">
        <v>82</v>
      </c>
      <c r="D248">
        <v>1</v>
      </c>
      <c r="E248">
        <v>5.5602358887952799E-2</v>
      </c>
      <c r="F248">
        <v>2.2294183584506199E-2</v>
      </c>
      <c r="G248">
        <v>1.31847872052572</v>
      </c>
      <c r="H248">
        <v>1187</v>
      </c>
      <c r="I248">
        <v>8029</v>
      </c>
      <c r="J248">
        <v>6.6584737611263796</v>
      </c>
      <c r="K248" s="7">
        <v>1.38342835723986E-11</v>
      </c>
      <c r="L248" s="7">
        <v>1.10004867761169E-10</v>
      </c>
      <c r="M248" s="7">
        <v>2.7281207204770001E-8</v>
      </c>
      <c r="N248">
        <v>9.9585880967050393</v>
      </c>
      <c r="O248">
        <f t="shared" si="3"/>
        <v>10686</v>
      </c>
    </row>
    <row r="249" spans="1:15" x14ac:dyDescent="0.2">
      <c r="A249" t="s">
        <v>67</v>
      </c>
      <c r="B249">
        <v>2918</v>
      </c>
      <c r="C249" t="s">
        <v>82</v>
      </c>
      <c r="D249">
        <v>1</v>
      </c>
      <c r="E249">
        <v>5.3527980535279802E-2</v>
      </c>
      <c r="F249">
        <v>1.0667479427004E-2</v>
      </c>
      <c r="G249">
        <v>2.3270738965290598</v>
      </c>
      <c r="H249">
        <v>411</v>
      </c>
      <c r="I249">
        <v>3281</v>
      </c>
      <c r="J249">
        <v>6.64389073121517</v>
      </c>
      <c r="K249" s="7">
        <v>1.5275455019055299E-11</v>
      </c>
      <c r="L249" s="7">
        <v>1.20976695974205E-10</v>
      </c>
      <c r="M249" s="7">
        <v>3.0123197297577098E-8</v>
      </c>
      <c r="N249">
        <v>9.9172982807954799</v>
      </c>
      <c r="O249">
        <f t="shared" si="3"/>
        <v>2917</v>
      </c>
    </row>
    <row r="250" spans="1:15" x14ac:dyDescent="0.2">
      <c r="A250" t="s">
        <v>67</v>
      </c>
      <c r="B250">
        <v>2147</v>
      </c>
      <c r="C250" t="s">
        <v>82</v>
      </c>
      <c r="D250">
        <v>1</v>
      </c>
      <c r="E250">
        <v>6.5359477124182996E-2</v>
      </c>
      <c r="F250">
        <v>1.7291768144179299E-2</v>
      </c>
      <c r="G250">
        <v>1.91831104479863</v>
      </c>
      <c r="H250">
        <v>459</v>
      </c>
      <c r="I250">
        <v>4106</v>
      </c>
      <c r="J250">
        <v>6.6399811962350599</v>
      </c>
      <c r="K250" s="7">
        <v>1.56861586260788E-11</v>
      </c>
      <c r="L250" s="7">
        <v>1.2373241924251E-10</v>
      </c>
      <c r="M250" s="7">
        <v>3.0933104810627402E-8</v>
      </c>
      <c r="N250">
        <v>9.9075164955731605</v>
      </c>
      <c r="O250">
        <f t="shared" si="3"/>
        <v>2146</v>
      </c>
    </row>
    <row r="251" spans="1:15" x14ac:dyDescent="0.2">
      <c r="A251" t="s">
        <v>67</v>
      </c>
      <c r="B251">
        <v>7449</v>
      </c>
      <c r="C251" t="s">
        <v>82</v>
      </c>
      <c r="D251">
        <v>1</v>
      </c>
      <c r="E251">
        <v>6.0975609756097601E-2</v>
      </c>
      <c r="F251">
        <v>1.03294249022892E-2</v>
      </c>
      <c r="G251">
        <v>2.5614723466262901</v>
      </c>
      <c r="H251">
        <v>246</v>
      </c>
      <c r="I251">
        <v>3582</v>
      </c>
      <c r="J251">
        <v>6.6381242944065697</v>
      </c>
      <c r="K251" s="7">
        <v>1.5884996046767001E-11</v>
      </c>
      <c r="L251" s="7">
        <v>1.2480164224790699E-10</v>
      </c>
      <c r="M251" s="7">
        <v>3.1325212204224599E-8</v>
      </c>
      <c r="N251">
        <v>9.9037796997937306</v>
      </c>
      <c r="O251">
        <f t="shared" si="3"/>
        <v>7448</v>
      </c>
    </row>
    <row r="252" spans="1:15" x14ac:dyDescent="0.2">
      <c r="A252" t="s">
        <v>67</v>
      </c>
      <c r="B252">
        <v>1622</v>
      </c>
      <c r="C252" t="s">
        <v>82</v>
      </c>
      <c r="D252">
        <v>1</v>
      </c>
      <c r="E252">
        <v>3.9355992844364897E-2</v>
      </c>
      <c r="F252">
        <v>7.2835176692743501E-3</v>
      </c>
      <c r="G252">
        <v>2.4338760434497901</v>
      </c>
      <c r="H252">
        <v>559</v>
      </c>
      <c r="I252">
        <v>3707</v>
      </c>
      <c r="J252">
        <v>6.6337677036061402</v>
      </c>
      <c r="K252" s="7">
        <v>1.6361233599690198E-11</v>
      </c>
      <c r="L252" s="7">
        <v>1.2803314547059199E-10</v>
      </c>
      <c r="M252" s="7">
        <v>3.2264352658589097E-8</v>
      </c>
      <c r="N252">
        <v>9.8926775847933204</v>
      </c>
      <c r="O252">
        <f t="shared" si="3"/>
        <v>1621</v>
      </c>
    </row>
    <row r="253" spans="1:15" x14ac:dyDescent="0.2">
      <c r="A253" t="s">
        <v>67</v>
      </c>
      <c r="B253">
        <v>9505</v>
      </c>
      <c r="C253" t="s">
        <v>82</v>
      </c>
      <c r="D253">
        <v>1</v>
      </c>
      <c r="E253">
        <v>7.7852348993288606E-2</v>
      </c>
      <c r="F253">
        <v>3.11410064773293E-2</v>
      </c>
      <c r="G253">
        <v>1.32192499647858</v>
      </c>
      <c r="H253">
        <v>745</v>
      </c>
      <c r="I253">
        <v>8028</v>
      </c>
      <c r="J253">
        <v>6.6265791986288098</v>
      </c>
      <c r="K253" s="7">
        <v>1.71777592279939E-11</v>
      </c>
      <c r="L253" s="7">
        <v>1.33891467184205E-10</v>
      </c>
      <c r="M253" s="7">
        <v>3.3874541197603998E-8</v>
      </c>
      <c r="N253">
        <v>9.8732470994099106</v>
      </c>
      <c r="O253">
        <f t="shared" si="3"/>
        <v>9504</v>
      </c>
    </row>
    <row r="254" spans="1:15" x14ac:dyDescent="0.2">
      <c r="A254" t="s">
        <v>67</v>
      </c>
      <c r="B254">
        <v>9469</v>
      </c>
      <c r="C254" t="s">
        <v>82</v>
      </c>
      <c r="D254">
        <v>1</v>
      </c>
      <c r="E254">
        <v>6.2588904694167793E-2</v>
      </c>
      <c r="F254">
        <v>2.2121446742616999E-2</v>
      </c>
      <c r="G254">
        <v>1.5004611884257399</v>
      </c>
      <c r="H254">
        <v>703</v>
      </c>
      <c r="I254">
        <v>9041</v>
      </c>
      <c r="J254">
        <v>6.6146023844141402</v>
      </c>
      <c r="K254" s="7">
        <v>1.8627586907408799E-11</v>
      </c>
      <c r="L254" s="7">
        <v>1.4462047787956699E-10</v>
      </c>
      <c r="M254" s="7">
        <v>3.67336013814101E-8</v>
      </c>
      <c r="N254">
        <v>9.8397702077301208</v>
      </c>
      <c r="O254">
        <f t="shared" si="3"/>
        <v>9468</v>
      </c>
    </row>
    <row r="255" spans="1:15" x14ac:dyDescent="0.2">
      <c r="A255" t="s">
        <v>67</v>
      </c>
      <c r="B255">
        <v>9343</v>
      </c>
      <c r="C255" t="s">
        <v>82</v>
      </c>
      <c r="D255">
        <v>1</v>
      </c>
      <c r="E255">
        <v>5.3041018387552999E-2</v>
      </c>
      <c r="F255">
        <v>2.3829787234042599E-2</v>
      </c>
      <c r="G255">
        <v>1.1543424050812401</v>
      </c>
      <c r="H255">
        <v>1414</v>
      </c>
      <c r="I255">
        <v>16450</v>
      </c>
      <c r="J255">
        <v>6.6061928907235297</v>
      </c>
      <c r="K255" s="7">
        <v>1.9716451962362101E-11</v>
      </c>
      <c r="L255" s="7">
        <v>1.524738951756E-10</v>
      </c>
      <c r="M255" s="7">
        <v>3.8880843269777997E-8</v>
      </c>
      <c r="N255">
        <v>9.8168045048525592</v>
      </c>
      <c r="O255">
        <f t="shared" si="3"/>
        <v>9342</v>
      </c>
    </row>
    <row r="256" spans="1:15" x14ac:dyDescent="0.2">
      <c r="A256" t="s">
        <v>67</v>
      </c>
      <c r="B256">
        <v>10701</v>
      </c>
      <c r="C256" t="s">
        <v>82</v>
      </c>
      <c r="D256">
        <v>1</v>
      </c>
      <c r="E256">
        <v>2.42510699001427E-2</v>
      </c>
      <c r="F256">
        <v>6.4681610349057702E-3</v>
      </c>
      <c r="G256">
        <v>1.9066208945114</v>
      </c>
      <c r="H256">
        <v>1402</v>
      </c>
      <c r="I256">
        <v>8967</v>
      </c>
      <c r="J256">
        <v>6.6030067280919003</v>
      </c>
      <c r="K256" s="7">
        <v>2.0145062446993299E-11</v>
      </c>
      <c r="L256" s="7">
        <v>1.5517993416199601E-10</v>
      </c>
      <c r="M256" s="7">
        <v>3.9726063145470899E-8</v>
      </c>
      <c r="N256">
        <v>9.8091644367254904</v>
      </c>
      <c r="O256">
        <f t="shared" si="3"/>
        <v>10700</v>
      </c>
    </row>
    <row r="257" spans="1:15" x14ac:dyDescent="0.2">
      <c r="A257" t="s">
        <v>67</v>
      </c>
      <c r="B257">
        <v>303</v>
      </c>
      <c r="C257" t="s">
        <v>82</v>
      </c>
      <c r="D257">
        <v>1</v>
      </c>
      <c r="E257">
        <v>5.9563203176704202E-2</v>
      </c>
      <c r="F257">
        <v>2.4609458591911E-2</v>
      </c>
      <c r="G257">
        <v>1.27520842208527</v>
      </c>
      <c r="H257">
        <v>1511</v>
      </c>
      <c r="I257">
        <v>4673</v>
      </c>
      <c r="J257">
        <v>6.5973171816482097</v>
      </c>
      <c r="K257" s="7">
        <v>2.0933222835528301E-11</v>
      </c>
      <c r="L257" s="7">
        <v>1.6062379545393701E-10</v>
      </c>
      <c r="M257" s="7">
        <v>4.1280315431661801E-8</v>
      </c>
      <c r="N257">
        <v>9.7941901161630405</v>
      </c>
      <c r="O257">
        <f t="shared" si="3"/>
        <v>302</v>
      </c>
    </row>
    <row r="258" spans="1:15" x14ac:dyDescent="0.2">
      <c r="A258" t="s">
        <v>67</v>
      </c>
      <c r="B258">
        <v>10784</v>
      </c>
      <c r="C258" t="s">
        <v>82</v>
      </c>
      <c r="D258">
        <v>1</v>
      </c>
      <c r="E258">
        <v>3.4157832744405203E-2</v>
      </c>
      <c r="F258">
        <v>8.9013224821973495E-3</v>
      </c>
      <c r="G258">
        <v>1.9401248409701499</v>
      </c>
      <c r="H258">
        <v>849</v>
      </c>
      <c r="I258">
        <v>7864</v>
      </c>
      <c r="J258">
        <v>6.59648784689454</v>
      </c>
      <c r="K258" s="7">
        <v>2.1050599839271299E-11</v>
      </c>
      <c r="L258" s="7">
        <v>1.6089838326760801E-10</v>
      </c>
      <c r="M258" s="7">
        <v>4.1511782883042897E-8</v>
      </c>
      <c r="N258">
        <v>9.7934483197386601</v>
      </c>
      <c r="O258">
        <f t="shared" si="3"/>
        <v>10783</v>
      </c>
    </row>
    <row r="259" spans="1:15" x14ac:dyDescent="0.2">
      <c r="A259" t="s">
        <v>67</v>
      </c>
      <c r="B259">
        <v>8489</v>
      </c>
      <c r="C259" t="s">
        <v>82</v>
      </c>
      <c r="D259">
        <v>1</v>
      </c>
      <c r="E259">
        <v>3.5410764872521198E-2</v>
      </c>
      <c r="F259">
        <v>8.0069625761531801E-3</v>
      </c>
      <c r="G259">
        <v>2.1448610379800002</v>
      </c>
      <c r="H259">
        <v>706</v>
      </c>
      <c r="I259">
        <v>5745</v>
      </c>
      <c r="J259">
        <v>6.5861588314362098</v>
      </c>
      <c r="K259" s="7">
        <v>2.2567549126387501E-11</v>
      </c>
      <c r="L259" s="7">
        <v>1.71827053580063E-10</v>
      </c>
      <c r="M259" s="7">
        <v>4.4503206877236201E-8</v>
      </c>
      <c r="N259">
        <v>9.7649084569451094</v>
      </c>
      <c r="O259">
        <f t="shared" ref="O259:O322" si="4">B259-1</f>
        <v>8488</v>
      </c>
    </row>
    <row r="260" spans="1:15" x14ac:dyDescent="0.2">
      <c r="A260" t="s">
        <v>67</v>
      </c>
      <c r="B260">
        <v>851</v>
      </c>
      <c r="C260" t="s">
        <v>82</v>
      </c>
      <c r="D260">
        <v>1</v>
      </c>
      <c r="E260">
        <v>7.5170842824601403E-2</v>
      </c>
      <c r="F260">
        <v>1.9985465116279098E-2</v>
      </c>
      <c r="G260">
        <v>1.9112220310005299</v>
      </c>
      <c r="H260">
        <v>439</v>
      </c>
      <c r="I260">
        <v>2752</v>
      </c>
      <c r="J260">
        <v>6.5570979693921201</v>
      </c>
      <c r="K260" s="7">
        <v>2.7432485781222899E-11</v>
      </c>
      <c r="L260" s="7">
        <v>2.07336276382955E-10</v>
      </c>
      <c r="M260" s="7">
        <v>5.4096861960571497E-8</v>
      </c>
      <c r="N260">
        <v>9.6833247053609703</v>
      </c>
      <c r="O260">
        <f t="shared" si="4"/>
        <v>850</v>
      </c>
    </row>
    <row r="261" spans="1:15" x14ac:dyDescent="0.2">
      <c r="A261" t="s">
        <v>67</v>
      </c>
      <c r="B261">
        <v>1013</v>
      </c>
      <c r="C261" t="s">
        <v>82</v>
      </c>
      <c r="D261">
        <v>1</v>
      </c>
      <c r="E261">
        <v>3.8356164383561597E-2</v>
      </c>
      <c r="F261">
        <v>4.1701417848206803E-3</v>
      </c>
      <c r="G261">
        <v>3.20129011681709</v>
      </c>
      <c r="H261">
        <v>365</v>
      </c>
      <c r="I261">
        <v>2398</v>
      </c>
      <c r="J261">
        <v>6.5570485978046804</v>
      </c>
      <c r="K261" s="7">
        <v>2.74415659918617E-11</v>
      </c>
      <c r="L261" s="7">
        <v>2.07336276382955E-10</v>
      </c>
      <c r="M261" s="7">
        <v>5.41147681359513E-8</v>
      </c>
      <c r="N261">
        <v>9.6833247053609703</v>
      </c>
      <c r="O261">
        <f t="shared" si="4"/>
        <v>1012</v>
      </c>
    </row>
    <row r="262" spans="1:15" x14ac:dyDescent="0.2">
      <c r="A262" t="s">
        <v>67</v>
      </c>
      <c r="B262">
        <v>8782</v>
      </c>
      <c r="C262" t="s">
        <v>82</v>
      </c>
      <c r="D262">
        <v>1</v>
      </c>
      <c r="E262">
        <v>3.4117647058823503E-2</v>
      </c>
      <c r="F262">
        <v>9.4455464248606805E-3</v>
      </c>
      <c r="G262">
        <v>1.8528119898286599</v>
      </c>
      <c r="H262">
        <v>850</v>
      </c>
      <c r="I262">
        <v>10587</v>
      </c>
      <c r="J262">
        <v>6.55345546848464</v>
      </c>
      <c r="K262" s="7">
        <v>2.8110351940256499E-11</v>
      </c>
      <c r="L262" s="7">
        <v>2.1157867948925901E-10</v>
      </c>
      <c r="M262" s="7">
        <v>5.54336140261858E-8</v>
      </c>
      <c r="N262">
        <v>9.6745280977270092</v>
      </c>
      <c r="O262">
        <f t="shared" si="4"/>
        <v>8781</v>
      </c>
    </row>
    <row r="263" spans="1:15" x14ac:dyDescent="0.2">
      <c r="A263" t="s">
        <v>67</v>
      </c>
      <c r="B263">
        <v>1477</v>
      </c>
      <c r="C263" t="s">
        <v>82</v>
      </c>
      <c r="D263">
        <v>1</v>
      </c>
      <c r="E263">
        <v>4.4247787610619503E-2</v>
      </c>
      <c r="F263">
        <v>3.85170919595571E-3</v>
      </c>
      <c r="G263">
        <v>3.52203463331682</v>
      </c>
      <c r="H263">
        <v>226</v>
      </c>
      <c r="I263">
        <v>2077</v>
      </c>
      <c r="J263">
        <v>6.5490648155504001</v>
      </c>
      <c r="K263" s="7">
        <v>2.8949250235422101E-11</v>
      </c>
      <c r="L263" s="7">
        <v>2.16523858424455E-10</v>
      </c>
      <c r="M263" s="7">
        <v>5.7087921464252398E-8</v>
      </c>
      <c r="N263">
        <v>9.6644942424459295</v>
      </c>
      <c r="O263">
        <f t="shared" si="4"/>
        <v>1476</v>
      </c>
    </row>
    <row r="264" spans="1:15" x14ac:dyDescent="0.2">
      <c r="A264" t="s">
        <v>67</v>
      </c>
      <c r="B264">
        <v>8929</v>
      </c>
      <c r="C264" t="s">
        <v>82</v>
      </c>
      <c r="D264">
        <v>1</v>
      </c>
      <c r="E264">
        <v>5.06108202443281E-2</v>
      </c>
      <c r="F264">
        <v>1.39140955837871E-2</v>
      </c>
      <c r="G264">
        <v>1.8628987196059601</v>
      </c>
      <c r="H264">
        <v>573</v>
      </c>
      <c r="I264">
        <v>6612</v>
      </c>
      <c r="J264">
        <v>6.5488703487468003</v>
      </c>
      <c r="K264" s="7">
        <v>2.89869668478987E-11</v>
      </c>
      <c r="L264" s="7">
        <v>2.16523858424455E-10</v>
      </c>
      <c r="M264" s="7">
        <v>5.7162298624056197E-8</v>
      </c>
      <c r="N264">
        <v>9.6644942424459295</v>
      </c>
      <c r="O264">
        <f t="shared" si="4"/>
        <v>8928</v>
      </c>
    </row>
    <row r="265" spans="1:15" x14ac:dyDescent="0.2">
      <c r="A265" t="s">
        <v>67</v>
      </c>
      <c r="B265">
        <v>8298</v>
      </c>
      <c r="C265" t="s">
        <v>82</v>
      </c>
      <c r="D265">
        <v>1</v>
      </c>
      <c r="E265">
        <v>9.1484869809993E-3</v>
      </c>
      <c r="F265">
        <v>4.6904315196998102E-4</v>
      </c>
      <c r="G265">
        <v>4.2857406016574897</v>
      </c>
      <c r="H265">
        <v>1421</v>
      </c>
      <c r="I265">
        <v>6396</v>
      </c>
      <c r="J265">
        <v>6.54829278303494</v>
      </c>
      <c r="K265" s="7">
        <v>2.9099268642948099E-11</v>
      </c>
      <c r="L265" s="7">
        <v>2.1654248212789999E-10</v>
      </c>
      <c r="M265" s="7">
        <v>5.7383757763893598E-8</v>
      </c>
      <c r="N265">
        <v>9.6644568894083704</v>
      </c>
      <c r="O265">
        <f t="shared" si="4"/>
        <v>8297</v>
      </c>
    </row>
    <row r="266" spans="1:15" x14ac:dyDescent="0.2">
      <c r="A266" t="s">
        <v>67</v>
      </c>
      <c r="B266">
        <v>10026</v>
      </c>
      <c r="C266" t="s">
        <v>82</v>
      </c>
      <c r="D266">
        <v>1</v>
      </c>
      <c r="E266">
        <v>7.3813708260105401E-2</v>
      </c>
      <c r="F266">
        <v>2.5783475783475798E-2</v>
      </c>
      <c r="G266">
        <v>1.51744200858089</v>
      </c>
      <c r="H266">
        <v>569</v>
      </c>
      <c r="I266">
        <v>7020</v>
      </c>
      <c r="J266">
        <v>6.5247423312363599</v>
      </c>
      <c r="K266" s="7">
        <v>3.4059267297379599E-11</v>
      </c>
      <c r="L266" s="7">
        <v>2.52499530490348E-10</v>
      </c>
      <c r="M266" s="7">
        <v>6.7164875110432506E-8</v>
      </c>
      <c r="N266">
        <v>9.59773942509241</v>
      </c>
      <c r="O266">
        <f t="shared" si="4"/>
        <v>10025</v>
      </c>
    </row>
    <row r="267" spans="1:15" x14ac:dyDescent="0.2">
      <c r="A267" t="s">
        <v>67</v>
      </c>
      <c r="B267">
        <v>83</v>
      </c>
      <c r="C267" t="s">
        <v>82</v>
      </c>
      <c r="D267">
        <v>1</v>
      </c>
      <c r="E267">
        <v>3.45911949685535E-2</v>
      </c>
      <c r="F267">
        <v>6.9400630914826502E-3</v>
      </c>
      <c r="G267">
        <v>2.3173841697424198</v>
      </c>
      <c r="H267">
        <v>636</v>
      </c>
      <c r="I267">
        <v>4755</v>
      </c>
      <c r="J267">
        <v>6.5172164145857803</v>
      </c>
      <c r="K267" s="7">
        <v>3.58120277059433E-11</v>
      </c>
      <c r="L267" s="7">
        <v>2.6449932073453198E-10</v>
      </c>
      <c r="M267" s="7">
        <v>7.0621318636120205E-8</v>
      </c>
      <c r="N267">
        <v>9.5775754389468393</v>
      </c>
      <c r="O267">
        <f t="shared" si="4"/>
        <v>82</v>
      </c>
    </row>
    <row r="268" spans="1:15" x14ac:dyDescent="0.2">
      <c r="A268" t="s">
        <v>67</v>
      </c>
      <c r="B268">
        <v>1881</v>
      </c>
      <c r="C268" t="s">
        <v>82</v>
      </c>
      <c r="D268">
        <v>1</v>
      </c>
      <c r="E268">
        <v>7.09219858156028E-2</v>
      </c>
      <c r="F268">
        <v>1.5677203803649401E-2</v>
      </c>
      <c r="G268">
        <v>2.17756466989854</v>
      </c>
      <c r="H268">
        <v>282</v>
      </c>
      <c r="I268">
        <v>3891</v>
      </c>
      <c r="J268">
        <v>6.4932227889883301</v>
      </c>
      <c r="K268" s="7">
        <v>4.2009647673893003E-11</v>
      </c>
      <c r="L268" s="7">
        <v>3.0911576571983901E-10</v>
      </c>
      <c r="M268" s="7">
        <v>8.2843025212916998E-8</v>
      </c>
      <c r="N268">
        <v>9.5098788442070905</v>
      </c>
      <c r="O268">
        <f t="shared" si="4"/>
        <v>1880</v>
      </c>
    </row>
    <row r="269" spans="1:15" x14ac:dyDescent="0.2">
      <c r="A269" t="s">
        <v>67</v>
      </c>
      <c r="B269">
        <v>7827</v>
      </c>
      <c r="C269" t="s">
        <v>82</v>
      </c>
      <c r="D269">
        <v>1</v>
      </c>
      <c r="E269">
        <v>2.3942093541202698E-2</v>
      </c>
      <c r="F269">
        <v>8.2897724272664904E-3</v>
      </c>
      <c r="G269">
        <v>1.5301449075534701</v>
      </c>
      <c r="H269">
        <v>1796</v>
      </c>
      <c r="I269">
        <v>18939</v>
      </c>
      <c r="J269">
        <v>6.4863459136412498</v>
      </c>
      <c r="K269" s="7">
        <v>4.3971565041211498E-11</v>
      </c>
      <c r="L269" s="7">
        <v>3.22131664997391E-10</v>
      </c>
      <c r="M269" s="7">
        <v>8.6711926261269204E-8</v>
      </c>
      <c r="N269">
        <v>9.4919665826695407</v>
      </c>
      <c r="O269">
        <f t="shared" si="4"/>
        <v>7826</v>
      </c>
    </row>
    <row r="270" spans="1:15" x14ac:dyDescent="0.2">
      <c r="A270" t="s">
        <v>67</v>
      </c>
      <c r="B270">
        <v>11167</v>
      </c>
      <c r="C270" t="s">
        <v>82</v>
      </c>
      <c r="D270">
        <v>1</v>
      </c>
      <c r="E270">
        <v>1.7911751856706001E-2</v>
      </c>
      <c r="F270">
        <v>5.5910543130990404E-3</v>
      </c>
      <c r="G270">
        <v>1.67971418193741</v>
      </c>
      <c r="H270">
        <v>2289</v>
      </c>
      <c r="I270">
        <v>15024</v>
      </c>
      <c r="J270">
        <v>6.4858883102634799</v>
      </c>
      <c r="K270" s="7">
        <v>4.4105248250149899E-11</v>
      </c>
      <c r="L270" s="7">
        <v>3.22131664997391E-10</v>
      </c>
      <c r="M270" s="7">
        <v>8.6975549549295495E-8</v>
      </c>
      <c r="N270">
        <v>9.4919665826695407</v>
      </c>
      <c r="O270">
        <f t="shared" si="4"/>
        <v>11166</v>
      </c>
    </row>
    <row r="271" spans="1:15" x14ac:dyDescent="0.2">
      <c r="A271" t="s">
        <v>67</v>
      </c>
      <c r="B271">
        <v>5173</v>
      </c>
      <c r="C271" t="s">
        <v>82</v>
      </c>
      <c r="D271">
        <v>1</v>
      </c>
      <c r="E271">
        <v>2.1201413427561801E-2</v>
      </c>
      <c r="F271">
        <v>1.0920010920010899E-3</v>
      </c>
      <c r="G271">
        <v>4.2791142435978298</v>
      </c>
      <c r="H271">
        <v>283</v>
      </c>
      <c r="I271">
        <v>3663</v>
      </c>
      <c r="J271">
        <v>6.4827914686058001</v>
      </c>
      <c r="K271" s="7">
        <v>4.50204548721153E-11</v>
      </c>
      <c r="L271" s="7">
        <v>3.2760271958601999E-10</v>
      </c>
      <c r="M271" s="7">
        <v>8.8780337007811295E-8</v>
      </c>
      <c r="N271">
        <v>9.4846525016115599</v>
      </c>
      <c r="O271">
        <f t="shared" si="4"/>
        <v>5172</v>
      </c>
    </row>
    <row r="272" spans="1:15" x14ac:dyDescent="0.2">
      <c r="A272" t="s">
        <v>67</v>
      </c>
      <c r="B272">
        <v>251</v>
      </c>
      <c r="C272" t="s">
        <v>82</v>
      </c>
      <c r="D272">
        <v>1</v>
      </c>
      <c r="E272">
        <v>0.10825199645075401</v>
      </c>
      <c r="F272">
        <v>5.3985872855701299E-2</v>
      </c>
      <c r="G272">
        <v>1.0037397981759999</v>
      </c>
      <c r="H272">
        <v>1127</v>
      </c>
      <c r="I272">
        <v>3964</v>
      </c>
      <c r="J272">
        <v>6.4746191843652596</v>
      </c>
      <c r="K272" s="7">
        <v>4.7525679557755502E-11</v>
      </c>
      <c r="L272" s="7">
        <v>3.44561176793727E-10</v>
      </c>
      <c r="M272" s="7">
        <v>9.3720640087893803E-8</v>
      </c>
      <c r="N272">
        <v>9.4627336579794097</v>
      </c>
      <c r="O272">
        <f t="shared" si="4"/>
        <v>250</v>
      </c>
    </row>
    <row r="273" spans="1:15" x14ac:dyDescent="0.2">
      <c r="A273" t="s">
        <v>67</v>
      </c>
      <c r="B273">
        <v>7661</v>
      </c>
      <c r="C273" t="s">
        <v>82</v>
      </c>
      <c r="D273">
        <v>1</v>
      </c>
      <c r="E273">
        <v>5.6265984654731503E-2</v>
      </c>
      <c r="F273">
        <v>1.19448698315467E-2</v>
      </c>
      <c r="G273">
        <v>2.2358718789014902</v>
      </c>
      <c r="H273">
        <v>391</v>
      </c>
      <c r="I273">
        <v>3265</v>
      </c>
      <c r="J273">
        <v>6.4659058412466601</v>
      </c>
      <c r="K273" s="7">
        <v>5.0346883211721702E-11</v>
      </c>
      <c r="L273" s="7">
        <v>3.6347971350057998E-10</v>
      </c>
      <c r="M273" s="7">
        <v>9.9284053693515198E-8</v>
      </c>
      <c r="N273">
        <v>9.4395198229359192</v>
      </c>
      <c r="O273">
        <f t="shared" si="4"/>
        <v>7660</v>
      </c>
    </row>
    <row r="274" spans="1:15" x14ac:dyDescent="0.2">
      <c r="A274" t="s">
        <v>67</v>
      </c>
      <c r="B274">
        <v>1050</v>
      </c>
      <c r="C274" t="s">
        <v>82</v>
      </c>
      <c r="D274">
        <v>1</v>
      </c>
      <c r="E274">
        <v>6.7692307692307704E-2</v>
      </c>
      <c r="F274">
        <v>1.3819095477386901E-2</v>
      </c>
      <c r="G274">
        <v>2.2923287126278402</v>
      </c>
      <c r="H274">
        <v>325</v>
      </c>
      <c r="I274">
        <v>2388</v>
      </c>
      <c r="J274">
        <v>6.4654354015038402</v>
      </c>
      <c r="K274" s="7">
        <v>5.0503773579695101E-11</v>
      </c>
      <c r="L274" s="7">
        <v>3.6347971350057998E-10</v>
      </c>
      <c r="M274" s="7">
        <v>9.9593441499158801E-8</v>
      </c>
      <c r="N274">
        <v>9.4395198229359192</v>
      </c>
      <c r="O274">
        <f t="shared" si="4"/>
        <v>1049</v>
      </c>
    </row>
    <row r="275" spans="1:15" x14ac:dyDescent="0.2">
      <c r="A275" t="s">
        <v>67</v>
      </c>
      <c r="B275">
        <v>8885</v>
      </c>
      <c r="C275" t="s">
        <v>82</v>
      </c>
      <c r="D275">
        <v>1</v>
      </c>
      <c r="E275">
        <v>4.6857142857142903E-2</v>
      </c>
      <c r="F275">
        <v>1.5987124463519301E-2</v>
      </c>
      <c r="G275">
        <v>1.5513585169778801</v>
      </c>
      <c r="H275">
        <v>875</v>
      </c>
      <c r="I275">
        <v>9320</v>
      </c>
      <c r="J275">
        <v>6.4559051190553296</v>
      </c>
      <c r="K275" s="7">
        <v>5.3786997118193803E-11</v>
      </c>
      <c r="L275" s="7">
        <v>3.8570166660755701E-10</v>
      </c>
      <c r="M275" s="7">
        <v>1.06067958317078E-7</v>
      </c>
      <c r="N275">
        <v>9.4137484845539703</v>
      </c>
      <c r="O275">
        <f t="shared" si="4"/>
        <v>8884</v>
      </c>
    </row>
    <row r="276" spans="1:15" x14ac:dyDescent="0.2">
      <c r="A276" t="s">
        <v>67</v>
      </c>
      <c r="B276">
        <v>4762</v>
      </c>
      <c r="C276" t="s">
        <v>82</v>
      </c>
      <c r="D276">
        <v>1</v>
      </c>
      <c r="E276">
        <v>4.9738219895287997E-2</v>
      </c>
      <c r="F276">
        <v>9.8195329087048793E-3</v>
      </c>
      <c r="G276">
        <v>2.34062856939167</v>
      </c>
      <c r="H276">
        <v>382</v>
      </c>
      <c r="I276">
        <v>3768</v>
      </c>
      <c r="J276">
        <v>6.4434652718311698</v>
      </c>
      <c r="K276" s="7">
        <v>5.8388000053109196E-11</v>
      </c>
      <c r="L276" s="7">
        <v>4.1717802936496901E-10</v>
      </c>
      <c r="M276" s="7">
        <v>1.1514113610473099E-7</v>
      </c>
      <c r="N276">
        <v>9.3796785717143702</v>
      </c>
      <c r="O276">
        <f t="shared" si="4"/>
        <v>4761</v>
      </c>
    </row>
    <row r="277" spans="1:15" x14ac:dyDescent="0.2">
      <c r="A277" t="s">
        <v>67</v>
      </c>
      <c r="B277">
        <v>10757</v>
      </c>
      <c r="C277" t="s">
        <v>82</v>
      </c>
      <c r="D277">
        <v>1</v>
      </c>
      <c r="E277">
        <v>2.06185567010309E-2</v>
      </c>
      <c r="F277">
        <v>4.3408727438885098E-3</v>
      </c>
      <c r="G277">
        <v>2.2478863130083302</v>
      </c>
      <c r="H277">
        <v>1067</v>
      </c>
      <c r="I277">
        <v>8754</v>
      </c>
      <c r="J277">
        <v>6.44218462324557</v>
      </c>
      <c r="K277" s="7">
        <v>5.8882949364351602E-11</v>
      </c>
      <c r="L277" s="7">
        <v>4.1919558175632201E-10</v>
      </c>
      <c r="M277" s="7">
        <v>1.16117176146501E-7</v>
      </c>
      <c r="N277">
        <v>9.3775833033834903</v>
      </c>
      <c r="O277">
        <f t="shared" si="4"/>
        <v>10756</v>
      </c>
    </row>
    <row r="278" spans="1:15" x14ac:dyDescent="0.2">
      <c r="A278" t="s">
        <v>67</v>
      </c>
      <c r="B278">
        <v>10573</v>
      </c>
      <c r="C278" t="s">
        <v>82</v>
      </c>
      <c r="D278">
        <v>1</v>
      </c>
      <c r="E278">
        <v>3.8740920096852302E-2</v>
      </c>
      <c r="F278">
        <v>1.14648263579697E-2</v>
      </c>
      <c r="G278">
        <v>1.75664371379794</v>
      </c>
      <c r="H278">
        <v>826</v>
      </c>
      <c r="I278">
        <v>8984</v>
      </c>
      <c r="J278">
        <v>6.43945632797982</v>
      </c>
      <c r="K278" s="7">
        <v>5.9951104117182905E-11</v>
      </c>
      <c r="L278" s="7">
        <v>4.25264666615413E-10</v>
      </c>
      <c r="M278" s="7">
        <v>1.18223577319085E-7</v>
      </c>
      <c r="N278">
        <v>9.3713406994195605</v>
      </c>
      <c r="O278">
        <f t="shared" si="4"/>
        <v>10572</v>
      </c>
    </row>
    <row r="279" spans="1:15" x14ac:dyDescent="0.2">
      <c r="A279" t="s">
        <v>67</v>
      </c>
      <c r="B279">
        <v>6968</v>
      </c>
      <c r="C279" t="s">
        <v>82</v>
      </c>
      <c r="D279">
        <v>1</v>
      </c>
      <c r="E279">
        <v>5.0420168067226899E-2</v>
      </c>
      <c r="F279">
        <v>2.23713646532438E-3</v>
      </c>
      <c r="G279">
        <v>4.4942757585965296</v>
      </c>
      <c r="H279">
        <v>119</v>
      </c>
      <c r="I279">
        <v>1341</v>
      </c>
      <c r="J279">
        <v>6.4358136157940704</v>
      </c>
      <c r="K279" s="7">
        <v>6.1406832174868506E-11</v>
      </c>
      <c r="L279" s="7">
        <v>4.3402965250480499E-10</v>
      </c>
      <c r="M279" s="7">
        <v>1.21094273048841E-7</v>
      </c>
      <c r="N279">
        <v>9.3624805988761999</v>
      </c>
      <c r="O279">
        <f t="shared" si="4"/>
        <v>6967</v>
      </c>
    </row>
    <row r="280" spans="1:15" x14ac:dyDescent="0.2">
      <c r="A280" t="s">
        <v>67</v>
      </c>
      <c r="B280">
        <v>8306</v>
      </c>
      <c r="C280" t="s">
        <v>82</v>
      </c>
      <c r="D280">
        <v>1</v>
      </c>
      <c r="E280">
        <v>6.4156206415620601E-2</v>
      </c>
      <c r="F280">
        <v>2.89185489390828E-2</v>
      </c>
      <c r="G280">
        <v>1.1495936738764201</v>
      </c>
      <c r="H280">
        <v>1434</v>
      </c>
      <c r="I280">
        <v>5844</v>
      </c>
      <c r="J280">
        <v>6.4305296160060896</v>
      </c>
      <c r="K280" s="7">
        <v>6.3580050380689499E-11</v>
      </c>
      <c r="L280" s="7">
        <v>4.4778521196685602E-10</v>
      </c>
      <c r="M280" s="7">
        <v>1.2537985935071999E-7</v>
      </c>
      <c r="N280">
        <v>9.3489302530241591</v>
      </c>
      <c r="O280">
        <f t="shared" si="4"/>
        <v>8305</v>
      </c>
    </row>
    <row r="281" spans="1:15" x14ac:dyDescent="0.2">
      <c r="A281" t="s">
        <v>67</v>
      </c>
      <c r="B281">
        <v>1645</v>
      </c>
      <c r="C281" t="s">
        <v>82</v>
      </c>
      <c r="D281">
        <v>1</v>
      </c>
      <c r="E281">
        <v>5.4878048780487798E-2</v>
      </c>
      <c r="F281">
        <v>1.62474961050523E-2</v>
      </c>
      <c r="G281">
        <v>1.7560117844676499</v>
      </c>
      <c r="H281">
        <v>656</v>
      </c>
      <c r="I281">
        <v>4493</v>
      </c>
      <c r="J281">
        <v>6.4207236657663396</v>
      </c>
      <c r="K281" s="7">
        <v>6.7814016709689405E-11</v>
      </c>
      <c r="L281" s="7">
        <v>4.7590477206942198E-10</v>
      </c>
      <c r="M281" s="7">
        <v>1.3372924095150701E-7</v>
      </c>
      <c r="N281">
        <v>9.32247994035143</v>
      </c>
      <c r="O281">
        <f t="shared" si="4"/>
        <v>1644</v>
      </c>
    </row>
    <row r="282" spans="1:15" x14ac:dyDescent="0.2">
      <c r="A282" t="s">
        <v>67</v>
      </c>
      <c r="B282">
        <v>8179</v>
      </c>
      <c r="C282" t="s">
        <v>82</v>
      </c>
      <c r="D282">
        <v>1</v>
      </c>
      <c r="E282">
        <v>2.7531956735496601E-2</v>
      </c>
      <c r="F282">
        <v>7.4654721911160899E-3</v>
      </c>
      <c r="G282">
        <v>1.88280172915512</v>
      </c>
      <c r="H282">
        <v>1017</v>
      </c>
      <c r="I282">
        <v>10716</v>
      </c>
      <c r="J282">
        <v>6.4038964475545503</v>
      </c>
      <c r="K282" s="7">
        <v>7.5730429258404104E-11</v>
      </c>
      <c r="L282" s="7">
        <v>5.29575909565861E-10</v>
      </c>
      <c r="M282" s="7">
        <v>1.4934040649757299E-7</v>
      </c>
      <c r="N282">
        <v>9.2760717791963305</v>
      </c>
      <c r="O282">
        <f t="shared" si="4"/>
        <v>8178</v>
      </c>
    </row>
    <row r="283" spans="1:15" x14ac:dyDescent="0.2">
      <c r="A283" t="s">
        <v>67</v>
      </c>
      <c r="B283">
        <v>3761</v>
      </c>
      <c r="C283" t="s">
        <v>82</v>
      </c>
      <c r="D283">
        <v>1</v>
      </c>
      <c r="E283">
        <v>6.7708333333333301E-2</v>
      </c>
      <c r="F283">
        <v>1.03135313531353E-2</v>
      </c>
      <c r="G283">
        <v>2.7147950111181598</v>
      </c>
      <c r="H283">
        <v>192</v>
      </c>
      <c r="I283">
        <v>2424</v>
      </c>
      <c r="J283">
        <v>6.39845469107195</v>
      </c>
      <c r="K283" s="7">
        <v>7.8478651332031901E-11</v>
      </c>
      <c r="L283" s="7">
        <v>5.4685477182603199E-10</v>
      </c>
      <c r="M283" s="7">
        <v>1.5475990042676699E-7</v>
      </c>
      <c r="N283">
        <v>9.2621279939020607</v>
      </c>
      <c r="O283">
        <f t="shared" si="4"/>
        <v>3760</v>
      </c>
    </row>
    <row r="284" spans="1:15" x14ac:dyDescent="0.2">
      <c r="A284" t="s">
        <v>67</v>
      </c>
      <c r="B284">
        <v>11443</v>
      </c>
      <c r="C284" t="s">
        <v>82</v>
      </c>
      <c r="D284">
        <v>1</v>
      </c>
      <c r="E284">
        <v>3.0664395229982998E-2</v>
      </c>
      <c r="F284">
        <v>5.4427464936152399E-3</v>
      </c>
      <c r="G284">
        <v>2.4941577516624398</v>
      </c>
      <c r="H284">
        <v>587</v>
      </c>
      <c r="I284">
        <v>4777</v>
      </c>
      <c r="J284">
        <v>6.3934073268487097</v>
      </c>
      <c r="K284" s="7">
        <v>8.1114668424222897E-11</v>
      </c>
      <c r="L284" s="7">
        <v>5.63232838494956E-10</v>
      </c>
      <c r="M284" s="7">
        <v>1.59958126132568E-7</v>
      </c>
      <c r="N284">
        <v>9.2493120322015407</v>
      </c>
      <c r="O284">
        <f t="shared" si="4"/>
        <v>11442</v>
      </c>
    </row>
    <row r="285" spans="1:15" x14ac:dyDescent="0.2">
      <c r="A285" t="s">
        <v>67</v>
      </c>
      <c r="B285">
        <v>8936</v>
      </c>
      <c r="C285" t="s">
        <v>82</v>
      </c>
      <c r="D285">
        <v>1</v>
      </c>
      <c r="E285">
        <v>5.8383233532934099E-2</v>
      </c>
      <c r="F285">
        <v>1.9535296729317701E-2</v>
      </c>
      <c r="G285">
        <v>1.5794709468115999</v>
      </c>
      <c r="H285">
        <v>668</v>
      </c>
      <c r="I285">
        <v>6757</v>
      </c>
      <c r="J285">
        <v>6.3854946805372697</v>
      </c>
      <c r="K285" s="7">
        <v>8.5422141371721295E-11</v>
      </c>
      <c r="L285" s="7">
        <v>5.9106127292994497E-10</v>
      </c>
      <c r="M285" s="7">
        <v>1.6845246278503399E-7</v>
      </c>
      <c r="N285">
        <v>9.2283674952337709</v>
      </c>
      <c r="O285">
        <f t="shared" si="4"/>
        <v>8935</v>
      </c>
    </row>
    <row r="286" spans="1:15" x14ac:dyDescent="0.2">
      <c r="A286" t="s">
        <v>67</v>
      </c>
      <c r="B286">
        <v>8324</v>
      </c>
      <c r="C286" t="s">
        <v>82</v>
      </c>
      <c r="D286">
        <v>1</v>
      </c>
      <c r="E286">
        <v>3.33551340745585E-2</v>
      </c>
      <c r="F286">
        <v>1.0463378176382701E-2</v>
      </c>
      <c r="G286">
        <v>1.67256012919454</v>
      </c>
      <c r="H286">
        <v>1529</v>
      </c>
      <c r="I286">
        <v>5352</v>
      </c>
      <c r="J286">
        <v>6.3804630102592599</v>
      </c>
      <c r="K286" s="7">
        <v>8.8276684341346397E-11</v>
      </c>
      <c r="L286" s="7">
        <v>6.0867699832564705E-10</v>
      </c>
      <c r="M286" s="7">
        <v>1.7408162152113499E-7</v>
      </c>
      <c r="N286">
        <v>9.21561310976168</v>
      </c>
      <c r="O286">
        <f t="shared" si="4"/>
        <v>8323</v>
      </c>
    </row>
    <row r="287" spans="1:15" x14ac:dyDescent="0.2">
      <c r="A287" t="s">
        <v>67</v>
      </c>
      <c r="B287">
        <v>9836</v>
      </c>
      <c r="C287" t="s">
        <v>82</v>
      </c>
      <c r="D287">
        <v>1</v>
      </c>
      <c r="E287">
        <v>3.3513513513513497E-2</v>
      </c>
      <c r="F287">
        <v>1.01903191967631E-2</v>
      </c>
      <c r="G287">
        <v>1.7175437022458699</v>
      </c>
      <c r="H287">
        <v>925</v>
      </c>
      <c r="I287">
        <v>13346</v>
      </c>
      <c r="J287">
        <v>6.3787014392502703</v>
      </c>
      <c r="K287" s="7">
        <v>8.92979102584771E-11</v>
      </c>
      <c r="L287" s="7">
        <v>6.1357309766451803E-10</v>
      </c>
      <c r="M287" s="7">
        <v>1.7609547902971699E-7</v>
      </c>
      <c r="N287">
        <v>9.2121336904410498</v>
      </c>
      <c r="O287">
        <f t="shared" si="4"/>
        <v>9835</v>
      </c>
    </row>
    <row r="288" spans="1:15" x14ac:dyDescent="0.2">
      <c r="A288" t="s">
        <v>67</v>
      </c>
      <c r="B288">
        <v>11018</v>
      </c>
      <c r="C288" t="s">
        <v>82</v>
      </c>
      <c r="D288">
        <v>1</v>
      </c>
      <c r="E288">
        <v>2.94486215538847E-2</v>
      </c>
      <c r="F288">
        <v>1.04068924336774E-2</v>
      </c>
      <c r="G288">
        <v>1.50066077048541</v>
      </c>
      <c r="H288">
        <v>1596</v>
      </c>
      <c r="I288">
        <v>11723</v>
      </c>
      <c r="J288">
        <v>6.3763447423189996</v>
      </c>
      <c r="K288" s="7">
        <v>9.0682213767027904E-11</v>
      </c>
      <c r="L288" s="7">
        <v>6.2092126926589895E-10</v>
      </c>
      <c r="M288" s="7">
        <v>1.7882532554857901E-7</v>
      </c>
      <c r="N288">
        <v>9.2069634634160504</v>
      </c>
      <c r="O288">
        <f t="shared" si="4"/>
        <v>11017</v>
      </c>
    </row>
    <row r="289" spans="1:15" x14ac:dyDescent="0.2">
      <c r="A289" t="s">
        <v>67</v>
      </c>
      <c r="B289">
        <v>3835</v>
      </c>
      <c r="C289" t="s">
        <v>82</v>
      </c>
      <c r="D289">
        <v>1</v>
      </c>
      <c r="E289">
        <v>4.2635658914728702E-2</v>
      </c>
      <c r="F289">
        <v>4.9317147192716199E-3</v>
      </c>
      <c r="G289">
        <v>3.1118993000809998</v>
      </c>
      <c r="H289">
        <v>258</v>
      </c>
      <c r="I289">
        <v>2636</v>
      </c>
      <c r="J289">
        <v>6.3734125921559199</v>
      </c>
      <c r="K289" s="7">
        <v>9.2433829241752805E-11</v>
      </c>
      <c r="L289" s="7">
        <v>6.3072495247313695E-10</v>
      </c>
      <c r="M289" s="7">
        <v>1.8227951126473701E-7</v>
      </c>
      <c r="N289">
        <v>9.2001599872926594</v>
      </c>
      <c r="O289">
        <f t="shared" si="4"/>
        <v>3834</v>
      </c>
    </row>
    <row r="290" spans="1:15" x14ac:dyDescent="0.2">
      <c r="A290" t="s">
        <v>67</v>
      </c>
      <c r="B290">
        <v>5822</v>
      </c>
      <c r="C290" t="s">
        <v>82</v>
      </c>
      <c r="D290">
        <v>1</v>
      </c>
      <c r="E290">
        <v>4.4910179640718598E-2</v>
      </c>
      <c r="F290">
        <v>7.3356807511737098E-3</v>
      </c>
      <c r="G290">
        <v>2.6140397335855798</v>
      </c>
      <c r="H290">
        <v>334</v>
      </c>
      <c r="I290">
        <v>3408</v>
      </c>
      <c r="J290">
        <v>6.3726477371846801</v>
      </c>
      <c r="K290" s="7">
        <v>9.2896149460541999E-11</v>
      </c>
      <c r="L290" s="7">
        <v>6.3169381633168598E-10</v>
      </c>
      <c r="M290" s="7">
        <v>1.8319120673618899E-7</v>
      </c>
      <c r="N290">
        <v>9.19949337440557</v>
      </c>
      <c r="O290">
        <f t="shared" si="4"/>
        <v>5821</v>
      </c>
    </row>
    <row r="291" spans="1:15" x14ac:dyDescent="0.2">
      <c r="A291" t="s">
        <v>67</v>
      </c>
      <c r="B291">
        <v>11259</v>
      </c>
      <c r="C291" t="s">
        <v>82</v>
      </c>
      <c r="D291">
        <v>1</v>
      </c>
      <c r="E291">
        <v>1.4030612244898001E-2</v>
      </c>
      <c r="F291">
        <v>1.5708862416546701E-3</v>
      </c>
      <c r="G291">
        <v>3.1589273499352601</v>
      </c>
      <c r="H291">
        <v>784</v>
      </c>
      <c r="I291">
        <v>7639</v>
      </c>
      <c r="J291">
        <v>6.3667033920317602</v>
      </c>
      <c r="K291" s="7">
        <v>9.6567070298075203E-11</v>
      </c>
      <c r="L291" s="7">
        <v>6.5439952793059905E-10</v>
      </c>
      <c r="M291" s="7">
        <v>1.90430262627804E-7</v>
      </c>
      <c r="N291">
        <v>9.1841570226270903</v>
      </c>
      <c r="O291">
        <f t="shared" si="4"/>
        <v>11258</v>
      </c>
    </row>
    <row r="292" spans="1:15" x14ac:dyDescent="0.2">
      <c r="A292" t="s">
        <v>67</v>
      </c>
      <c r="B292">
        <v>8372</v>
      </c>
      <c r="C292" t="s">
        <v>82</v>
      </c>
      <c r="D292">
        <v>1</v>
      </c>
      <c r="E292">
        <v>2.9160739687055501E-2</v>
      </c>
      <c r="F292">
        <v>5.5191445325974498E-3</v>
      </c>
      <c r="G292">
        <v>2.4015107436069498</v>
      </c>
      <c r="H292">
        <v>1406</v>
      </c>
      <c r="I292">
        <v>2899</v>
      </c>
      <c r="J292">
        <v>6.3642970238835401</v>
      </c>
      <c r="K292" s="7">
        <v>9.8093084147525004E-11</v>
      </c>
      <c r="L292" s="7">
        <v>6.6246425321547698E-10</v>
      </c>
      <c r="M292" s="7">
        <v>1.9343956193891899E-7</v>
      </c>
      <c r="N292">
        <v>9.1788375514290603</v>
      </c>
      <c r="O292">
        <f t="shared" si="4"/>
        <v>8371</v>
      </c>
    </row>
    <row r="293" spans="1:15" x14ac:dyDescent="0.2">
      <c r="A293" t="s">
        <v>67</v>
      </c>
      <c r="B293">
        <v>1793</v>
      </c>
      <c r="C293" t="s">
        <v>82</v>
      </c>
      <c r="D293">
        <v>1</v>
      </c>
      <c r="E293">
        <v>4.7826086956521699E-2</v>
      </c>
      <c r="F293">
        <v>1.0917030567685599E-2</v>
      </c>
      <c r="G293">
        <v>2.1312172609025</v>
      </c>
      <c r="H293">
        <v>460</v>
      </c>
      <c r="I293">
        <v>4580</v>
      </c>
      <c r="J293">
        <v>6.3592049714966201</v>
      </c>
      <c r="K293" s="7">
        <v>1.01400320950981E-10</v>
      </c>
      <c r="L293" s="7">
        <v>6.8246222837997902E-10</v>
      </c>
      <c r="M293" s="7">
        <v>1.9996143291533401E-7</v>
      </c>
      <c r="N293">
        <v>9.1659213801261608</v>
      </c>
      <c r="O293">
        <f t="shared" si="4"/>
        <v>1792</v>
      </c>
    </row>
    <row r="294" spans="1:15" x14ac:dyDescent="0.2">
      <c r="A294" t="s">
        <v>67</v>
      </c>
      <c r="B294">
        <v>5198</v>
      </c>
      <c r="C294" t="s">
        <v>82</v>
      </c>
      <c r="D294">
        <v>1</v>
      </c>
      <c r="E294">
        <v>4.9808429118773902E-2</v>
      </c>
      <c r="F294">
        <v>7.4074074074074103E-3</v>
      </c>
      <c r="G294">
        <v>2.7493493186220399</v>
      </c>
      <c r="H294">
        <v>261</v>
      </c>
      <c r="I294">
        <v>2970</v>
      </c>
      <c r="J294">
        <v>6.34462373393582</v>
      </c>
      <c r="K294" s="7">
        <v>1.1148486011274701E-10</v>
      </c>
      <c r="L294" s="7">
        <v>7.4778280320523103E-10</v>
      </c>
      <c r="M294" s="7">
        <v>2.19848144142338E-7</v>
      </c>
      <c r="N294">
        <v>9.1262245265566992</v>
      </c>
      <c r="O294">
        <f t="shared" si="4"/>
        <v>5197</v>
      </c>
    </row>
    <row r="295" spans="1:15" x14ac:dyDescent="0.2">
      <c r="A295" t="s">
        <v>67</v>
      </c>
      <c r="B295">
        <v>5469</v>
      </c>
      <c r="C295" t="s">
        <v>82</v>
      </c>
      <c r="D295">
        <v>1</v>
      </c>
      <c r="E295">
        <v>4.9808429118773902E-2</v>
      </c>
      <c r="F295">
        <v>7.1081182192293301E-3</v>
      </c>
      <c r="G295">
        <v>2.8088503303707002</v>
      </c>
      <c r="H295">
        <v>261</v>
      </c>
      <c r="I295">
        <v>2673</v>
      </c>
      <c r="J295">
        <v>6.33953102698481</v>
      </c>
      <c r="K295" s="7">
        <v>1.15232800449044E-10</v>
      </c>
      <c r="L295" s="7">
        <v>7.7030197452717097E-10</v>
      </c>
      <c r="M295" s="7">
        <v>2.2723908248551499E-7</v>
      </c>
      <c r="N295">
        <v>9.1133389889034895</v>
      </c>
      <c r="O295">
        <f t="shared" si="4"/>
        <v>5468</v>
      </c>
    </row>
    <row r="296" spans="1:15" x14ac:dyDescent="0.2">
      <c r="A296" t="s">
        <v>67</v>
      </c>
      <c r="B296">
        <v>10905</v>
      </c>
      <c r="C296" t="s">
        <v>82</v>
      </c>
      <c r="D296">
        <v>1</v>
      </c>
      <c r="E296">
        <v>5.4750402576489499E-2</v>
      </c>
      <c r="F296">
        <v>1.7210682492581598E-2</v>
      </c>
      <c r="G296">
        <v>1.6695652639715099</v>
      </c>
      <c r="H296">
        <v>621</v>
      </c>
      <c r="I296">
        <v>6740</v>
      </c>
      <c r="J296">
        <v>6.3356592248923098</v>
      </c>
      <c r="K296" s="7">
        <v>1.18164305124558E-10</v>
      </c>
      <c r="L296" s="7">
        <v>7.8722976251901699E-10</v>
      </c>
      <c r="M296" s="7">
        <v>2.3302000970562899E-7</v>
      </c>
      <c r="N296">
        <v>9.1038984950474493</v>
      </c>
      <c r="O296">
        <f t="shared" si="4"/>
        <v>10904</v>
      </c>
    </row>
    <row r="297" spans="1:15" x14ac:dyDescent="0.2">
      <c r="A297" t="s">
        <v>67</v>
      </c>
      <c r="B297">
        <v>10436</v>
      </c>
      <c r="C297" t="s">
        <v>82</v>
      </c>
      <c r="D297">
        <v>1</v>
      </c>
      <c r="E297">
        <v>3.26281821441377E-2</v>
      </c>
      <c r="F297">
        <v>1.59700712015769E-2</v>
      </c>
      <c r="G297">
        <v>1.0307478660148199</v>
      </c>
      <c r="H297">
        <v>2789</v>
      </c>
      <c r="I297">
        <v>24859</v>
      </c>
      <c r="J297">
        <v>6.3350332848262996</v>
      </c>
      <c r="K297" s="7">
        <v>1.1864502104012E-10</v>
      </c>
      <c r="L297" s="7">
        <v>7.8777098145157002E-10</v>
      </c>
      <c r="M297" s="7">
        <v>2.3396798149111601E-7</v>
      </c>
      <c r="N297">
        <v>9.1036000210231602</v>
      </c>
      <c r="O297">
        <f t="shared" si="4"/>
        <v>10435</v>
      </c>
    </row>
    <row r="298" spans="1:15" x14ac:dyDescent="0.2">
      <c r="A298" t="s">
        <v>67</v>
      </c>
      <c r="B298">
        <v>9132</v>
      </c>
      <c r="C298" t="s">
        <v>82</v>
      </c>
      <c r="D298">
        <v>1</v>
      </c>
      <c r="E298">
        <v>5.1102204408817603E-2</v>
      </c>
      <c r="F298">
        <v>1.9096029674405799E-2</v>
      </c>
      <c r="G298">
        <v>1.4201128129890701</v>
      </c>
      <c r="H298">
        <v>998</v>
      </c>
      <c r="I298">
        <v>7279</v>
      </c>
      <c r="J298">
        <v>6.3314161225807304</v>
      </c>
      <c r="K298" s="7">
        <v>1.21460608303896E-10</v>
      </c>
      <c r="L298" s="7">
        <v>8.0375946166202598E-10</v>
      </c>
      <c r="M298" s="7">
        <v>2.3952031957528398E-7</v>
      </c>
      <c r="N298">
        <v>9.0948739016280093</v>
      </c>
      <c r="O298">
        <f t="shared" si="4"/>
        <v>9131</v>
      </c>
    </row>
    <row r="299" spans="1:15" x14ac:dyDescent="0.2">
      <c r="A299" t="s">
        <v>67</v>
      </c>
      <c r="B299">
        <v>10595</v>
      </c>
      <c r="C299" t="s">
        <v>82</v>
      </c>
      <c r="D299">
        <v>1</v>
      </c>
      <c r="E299">
        <v>2.4691358024691398E-2</v>
      </c>
      <c r="F299">
        <v>5.6087870997896701E-3</v>
      </c>
      <c r="G299">
        <v>2.1382454600177101</v>
      </c>
      <c r="H299">
        <v>891</v>
      </c>
      <c r="I299">
        <v>8558</v>
      </c>
      <c r="J299">
        <v>6.3216073148125904</v>
      </c>
      <c r="K299" s="7">
        <v>1.2942825527486699E-10</v>
      </c>
      <c r="L299" s="7">
        <v>8.5258560273692599E-10</v>
      </c>
      <c r="M299" s="7">
        <v>2.5523251940203701E-7</v>
      </c>
      <c r="N299">
        <v>9.0692620053795991</v>
      </c>
      <c r="O299">
        <f t="shared" si="4"/>
        <v>10594</v>
      </c>
    </row>
    <row r="300" spans="1:15" x14ac:dyDescent="0.2">
      <c r="A300" t="s">
        <v>67</v>
      </c>
      <c r="B300">
        <v>3037</v>
      </c>
      <c r="C300" t="s">
        <v>82</v>
      </c>
      <c r="D300">
        <v>1</v>
      </c>
      <c r="E300">
        <v>0.106122448979592</v>
      </c>
      <c r="F300">
        <v>2.7013752455795698E-2</v>
      </c>
      <c r="G300">
        <v>1.97396391168956</v>
      </c>
      <c r="H300">
        <v>245</v>
      </c>
      <c r="I300">
        <v>2036</v>
      </c>
      <c r="J300">
        <v>6.3212788754553397</v>
      </c>
      <c r="K300" s="7">
        <v>1.2970369209993801E-10</v>
      </c>
      <c r="L300" s="7">
        <v>8.5258560273692599E-10</v>
      </c>
      <c r="M300" s="7">
        <v>2.5577568082107798E-7</v>
      </c>
      <c r="N300">
        <v>9.0692620053795991</v>
      </c>
      <c r="O300">
        <f t="shared" si="4"/>
        <v>3036</v>
      </c>
    </row>
    <row r="301" spans="1:15" x14ac:dyDescent="0.2">
      <c r="A301" t="s">
        <v>67</v>
      </c>
      <c r="B301">
        <v>8592</v>
      </c>
      <c r="C301" t="s">
        <v>82</v>
      </c>
      <c r="D301">
        <v>1</v>
      </c>
      <c r="E301">
        <v>4.8966267682263302E-2</v>
      </c>
      <c r="F301">
        <v>1.8030513176144201E-2</v>
      </c>
      <c r="G301">
        <v>1.4413477761403699</v>
      </c>
      <c r="H301">
        <v>919</v>
      </c>
      <c r="I301">
        <v>10094</v>
      </c>
      <c r="J301">
        <v>6.3191665456366897</v>
      </c>
      <c r="K301" s="7">
        <v>1.3148887077184201E-10</v>
      </c>
      <c r="L301" s="7">
        <v>8.6144868160156598E-10</v>
      </c>
      <c r="M301" s="7">
        <v>2.5929605316207099E-7</v>
      </c>
      <c r="N301">
        <v>9.0647705893257609</v>
      </c>
      <c r="O301">
        <f t="shared" si="4"/>
        <v>8591</v>
      </c>
    </row>
    <row r="302" spans="1:15" x14ac:dyDescent="0.2">
      <c r="A302" t="s">
        <v>67</v>
      </c>
      <c r="B302">
        <v>5474</v>
      </c>
      <c r="C302" t="s">
        <v>82</v>
      </c>
      <c r="D302">
        <v>1</v>
      </c>
      <c r="E302">
        <v>4.3046357615894003E-2</v>
      </c>
      <c r="F302">
        <v>6.35978195033313E-3</v>
      </c>
      <c r="G302">
        <v>2.7588419609505102</v>
      </c>
      <c r="H302">
        <v>302</v>
      </c>
      <c r="I302">
        <v>3302</v>
      </c>
      <c r="J302">
        <v>6.3127415175758497</v>
      </c>
      <c r="K302" s="7">
        <v>1.3706758057080099E-10</v>
      </c>
      <c r="L302" s="7">
        <v>8.9502406915768003E-10</v>
      </c>
      <c r="M302" s="7">
        <v>2.7029726888561902E-7</v>
      </c>
      <c r="N302">
        <v>9.0481652853971504</v>
      </c>
      <c r="O302">
        <f t="shared" si="4"/>
        <v>5473</v>
      </c>
    </row>
    <row r="303" spans="1:15" x14ac:dyDescent="0.2">
      <c r="A303" t="s">
        <v>67</v>
      </c>
      <c r="B303">
        <v>8874</v>
      </c>
      <c r="C303" t="s">
        <v>82</v>
      </c>
      <c r="D303">
        <v>1</v>
      </c>
      <c r="E303">
        <v>1.9693654266958401E-2</v>
      </c>
      <c r="F303">
        <v>3.9255158530447903E-3</v>
      </c>
      <c r="G303">
        <v>2.3267766796590301</v>
      </c>
      <c r="H303">
        <v>914</v>
      </c>
      <c r="I303">
        <v>9935</v>
      </c>
      <c r="J303">
        <v>6.3102114970740901</v>
      </c>
      <c r="K303" s="7">
        <v>1.3932720183308801E-10</v>
      </c>
      <c r="L303" s="7">
        <v>9.0677637628663398E-10</v>
      </c>
      <c r="M303" s="7">
        <v>2.7475324201485003E-7</v>
      </c>
      <c r="N303">
        <v>9.0424998028176908</v>
      </c>
      <c r="O303">
        <f t="shared" si="4"/>
        <v>8873</v>
      </c>
    </row>
    <row r="304" spans="1:15" x14ac:dyDescent="0.2">
      <c r="A304" t="s">
        <v>67</v>
      </c>
      <c r="B304">
        <v>11306</v>
      </c>
      <c r="C304" t="s">
        <v>82</v>
      </c>
      <c r="D304">
        <v>1</v>
      </c>
      <c r="E304">
        <v>3.4274193548387101E-2</v>
      </c>
      <c r="F304">
        <v>6.7412035514633302E-3</v>
      </c>
      <c r="G304">
        <v>2.3460446272761799</v>
      </c>
      <c r="H304">
        <v>496</v>
      </c>
      <c r="I304">
        <v>6082</v>
      </c>
      <c r="J304">
        <v>6.3070541987694604</v>
      </c>
      <c r="K304" s="7">
        <v>1.4219813151723601E-10</v>
      </c>
      <c r="L304" s="7">
        <v>9.2241682681575505E-10</v>
      </c>
      <c r="M304" s="7">
        <v>2.8041471535199001E-7</v>
      </c>
      <c r="N304">
        <v>9.0350727831997197</v>
      </c>
      <c r="O304">
        <f t="shared" si="4"/>
        <v>11305</v>
      </c>
    </row>
    <row r="305" spans="1:15" x14ac:dyDescent="0.2">
      <c r="A305" t="s">
        <v>67</v>
      </c>
      <c r="B305">
        <v>11454</v>
      </c>
      <c r="C305" t="s">
        <v>82</v>
      </c>
      <c r="D305">
        <v>1</v>
      </c>
      <c r="E305">
        <v>1.5797788309636601E-2</v>
      </c>
      <c r="F305">
        <v>1.2658227848101301E-3</v>
      </c>
      <c r="G305">
        <v>3.64157524852348</v>
      </c>
      <c r="H305">
        <v>633</v>
      </c>
      <c r="I305">
        <v>4740</v>
      </c>
      <c r="J305">
        <v>6.3023568570531801</v>
      </c>
      <c r="K305" s="7">
        <v>1.46576620957346E-10</v>
      </c>
      <c r="L305" s="7">
        <v>9.4770195582913407E-10</v>
      </c>
      <c r="M305" s="7">
        <v>2.8904909652788598E-7</v>
      </c>
      <c r="N305">
        <v>9.0233282230948006</v>
      </c>
      <c r="O305">
        <f t="shared" si="4"/>
        <v>11453</v>
      </c>
    </row>
    <row r="306" spans="1:15" x14ac:dyDescent="0.2">
      <c r="A306" t="s">
        <v>67</v>
      </c>
      <c r="B306">
        <v>10457</v>
      </c>
      <c r="C306" t="s">
        <v>82</v>
      </c>
      <c r="D306">
        <v>1</v>
      </c>
      <c r="E306">
        <v>1.06088560885609E-2</v>
      </c>
      <c r="F306">
        <v>2.5080446715881098E-3</v>
      </c>
      <c r="G306">
        <v>2.0806341546923099</v>
      </c>
      <c r="H306">
        <v>2168</v>
      </c>
      <c r="I306">
        <v>21132</v>
      </c>
      <c r="J306">
        <v>6.2998631429317404</v>
      </c>
      <c r="K306" s="7">
        <v>1.4895428124186399E-10</v>
      </c>
      <c r="L306" s="7">
        <v>9.5992759022534905E-10</v>
      </c>
      <c r="M306" s="7">
        <v>2.9373784260895702E-7</v>
      </c>
      <c r="N306">
        <v>9.0177615256600205</v>
      </c>
      <c r="O306">
        <f t="shared" si="4"/>
        <v>10456</v>
      </c>
    </row>
    <row r="307" spans="1:15" x14ac:dyDescent="0.2">
      <c r="A307" t="s">
        <v>67</v>
      </c>
      <c r="B307">
        <v>7523</v>
      </c>
      <c r="C307" t="s">
        <v>82</v>
      </c>
      <c r="D307">
        <v>1</v>
      </c>
      <c r="E307">
        <v>3.38600451467269E-2</v>
      </c>
      <c r="F307">
        <v>4.1936713686618401E-3</v>
      </c>
      <c r="G307">
        <v>3.0132981806811898</v>
      </c>
      <c r="H307">
        <v>443</v>
      </c>
      <c r="I307">
        <v>2623</v>
      </c>
      <c r="J307">
        <v>6.2983687282479996</v>
      </c>
      <c r="K307" s="7">
        <v>1.5039715203049601E-10</v>
      </c>
      <c r="L307" s="7">
        <v>9.6606900261934397E-10</v>
      </c>
      <c r="M307" s="7">
        <v>2.9658318380413902E-7</v>
      </c>
      <c r="N307">
        <v>9.0149918524803994</v>
      </c>
      <c r="O307">
        <f t="shared" si="4"/>
        <v>7522</v>
      </c>
    </row>
    <row r="308" spans="1:15" x14ac:dyDescent="0.2">
      <c r="A308" t="s">
        <v>67</v>
      </c>
      <c r="B308">
        <v>10493</v>
      </c>
      <c r="C308" t="s">
        <v>82</v>
      </c>
      <c r="D308">
        <v>1</v>
      </c>
      <c r="E308">
        <v>1.3577732518669399E-2</v>
      </c>
      <c r="F308">
        <v>2.9550455831499501E-3</v>
      </c>
      <c r="G308">
        <v>2.1999902796007502</v>
      </c>
      <c r="H308">
        <v>1473</v>
      </c>
      <c r="I308">
        <v>15905</v>
      </c>
      <c r="J308">
        <v>6.2936706079645797</v>
      </c>
      <c r="K308" s="7">
        <v>1.5502269377574401E-10</v>
      </c>
      <c r="L308" s="7">
        <v>9.925478965122341E-10</v>
      </c>
      <c r="M308" s="7">
        <v>3.0570475212576801E-7</v>
      </c>
      <c r="N308">
        <v>9.0032485266917295</v>
      </c>
      <c r="O308">
        <f t="shared" si="4"/>
        <v>10492</v>
      </c>
    </row>
    <row r="309" spans="1:15" x14ac:dyDescent="0.2">
      <c r="A309" t="s">
        <v>67</v>
      </c>
      <c r="B309">
        <v>1322</v>
      </c>
      <c r="C309" t="s">
        <v>82</v>
      </c>
      <c r="D309">
        <v>1</v>
      </c>
      <c r="E309">
        <v>5.10204081632653E-2</v>
      </c>
      <c r="F309">
        <v>8.5120871637725595E-3</v>
      </c>
      <c r="G309">
        <v>2.5834896113222801</v>
      </c>
      <c r="H309">
        <v>294</v>
      </c>
      <c r="I309">
        <v>2937</v>
      </c>
      <c r="J309">
        <v>6.2845570233584498</v>
      </c>
      <c r="K309" s="7">
        <v>1.6439491890563101E-10</v>
      </c>
      <c r="L309" s="7">
        <v>1.04914815560487E-9</v>
      </c>
      <c r="M309" s="7">
        <v>3.2418678008190402E-7</v>
      </c>
      <c r="N309">
        <v>8.9791631785191903</v>
      </c>
      <c r="O309">
        <f t="shared" si="4"/>
        <v>1321</v>
      </c>
    </row>
    <row r="310" spans="1:15" x14ac:dyDescent="0.2">
      <c r="A310" t="s">
        <v>67</v>
      </c>
      <c r="B310">
        <v>9648</v>
      </c>
      <c r="C310" t="s">
        <v>82</v>
      </c>
      <c r="D310">
        <v>1</v>
      </c>
      <c r="E310">
        <v>8.7237479806138898E-2</v>
      </c>
      <c r="F310">
        <v>4.60099274532264E-2</v>
      </c>
      <c r="G310">
        <v>0.923002911069839</v>
      </c>
      <c r="H310">
        <v>1238</v>
      </c>
      <c r="I310">
        <v>10476</v>
      </c>
      <c r="J310">
        <v>6.2725153530143896</v>
      </c>
      <c r="K310" s="7">
        <v>1.7763070521250301E-10</v>
      </c>
      <c r="L310" s="7">
        <v>1.1283875311134699E-9</v>
      </c>
      <c r="M310" s="7">
        <v>3.5028775067905598E-7</v>
      </c>
      <c r="N310">
        <v>8.9475417215228195</v>
      </c>
      <c r="O310">
        <f t="shared" si="4"/>
        <v>9647</v>
      </c>
    </row>
    <row r="311" spans="1:15" x14ac:dyDescent="0.2">
      <c r="A311" t="s">
        <v>67</v>
      </c>
      <c r="B311">
        <v>3461</v>
      </c>
      <c r="C311" t="s">
        <v>82</v>
      </c>
      <c r="D311">
        <v>1</v>
      </c>
      <c r="E311">
        <v>5.0847457627118599E-2</v>
      </c>
      <c r="F311">
        <v>1.20952735392631E-2</v>
      </c>
      <c r="G311">
        <v>2.0717322443440298</v>
      </c>
      <c r="H311">
        <v>413</v>
      </c>
      <c r="I311">
        <v>5374</v>
      </c>
      <c r="J311">
        <v>6.2722308825336297</v>
      </c>
      <c r="K311" s="7">
        <v>1.77955640048828E-10</v>
      </c>
      <c r="L311" s="7">
        <v>1.1283875311134699E-9</v>
      </c>
      <c r="M311" s="7">
        <v>3.5092852217628801E-7</v>
      </c>
      <c r="N311">
        <v>8.9475417215228195</v>
      </c>
      <c r="O311">
        <f t="shared" si="4"/>
        <v>3460</v>
      </c>
    </row>
    <row r="312" spans="1:15" x14ac:dyDescent="0.2">
      <c r="A312" t="s">
        <v>67</v>
      </c>
      <c r="B312">
        <v>8540</v>
      </c>
      <c r="C312" t="s">
        <v>82</v>
      </c>
      <c r="D312">
        <v>1</v>
      </c>
      <c r="E312">
        <v>3.3066132264529098E-2</v>
      </c>
      <c r="F312">
        <v>1.0211232355591199E-2</v>
      </c>
      <c r="G312">
        <v>1.69519731358306</v>
      </c>
      <c r="H312">
        <v>998</v>
      </c>
      <c r="I312">
        <v>9989</v>
      </c>
      <c r="J312">
        <v>6.2491850675885301</v>
      </c>
      <c r="K312" s="7">
        <v>2.06299896734356E-10</v>
      </c>
      <c r="L312" s="7">
        <v>1.3039211421799701E-9</v>
      </c>
      <c r="M312" s="7">
        <v>4.0682339636014901E-7</v>
      </c>
      <c r="N312">
        <v>8.88474867283084</v>
      </c>
      <c r="O312">
        <f t="shared" si="4"/>
        <v>8539</v>
      </c>
    </row>
    <row r="313" spans="1:15" x14ac:dyDescent="0.2">
      <c r="A313" t="s">
        <v>67</v>
      </c>
      <c r="B313">
        <v>10496</v>
      </c>
      <c r="C313" t="s">
        <v>82</v>
      </c>
      <c r="D313">
        <v>1</v>
      </c>
      <c r="E313">
        <v>1.7458100558659199E-2</v>
      </c>
      <c r="F313">
        <v>4.5521574661793896E-3</v>
      </c>
      <c r="G313">
        <v>1.93927423360827</v>
      </c>
      <c r="H313">
        <v>1432</v>
      </c>
      <c r="I313">
        <v>15597</v>
      </c>
      <c r="J313">
        <v>6.2427190887400501</v>
      </c>
      <c r="K313" s="7">
        <v>2.1501440494905999E-10</v>
      </c>
      <c r="L313" s="7">
        <v>1.3546594458771399E-9</v>
      </c>
      <c r="M313" s="7">
        <v>4.2400840655954598E-7</v>
      </c>
      <c r="N313">
        <v>8.8681698703729808</v>
      </c>
      <c r="O313">
        <f t="shared" si="4"/>
        <v>10495</v>
      </c>
    </row>
    <row r="314" spans="1:15" x14ac:dyDescent="0.2">
      <c r="A314" t="s">
        <v>67</v>
      </c>
      <c r="B314">
        <v>10924</v>
      </c>
      <c r="C314" t="s">
        <v>82</v>
      </c>
      <c r="D314">
        <v>1</v>
      </c>
      <c r="E314">
        <v>5.9021922428330501E-2</v>
      </c>
      <c r="F314">
        <v>1.9413287316652299E-2</v>
      </c>
      <c r="G314">
        <v>1.60420647707576</v>
      </c>
      <c r="H314">
        <v>593</v>
      </c>
      <c r="I314">
        <v>6954</v>
      </c>
      <c r="J314">
        <v>6.2396091976643602</v>
      </c>
      <c r="K314" s="7">
        <v>2.1933272032949499E-10</v>
      </c>
      <c r="L314" s="7">
        <v>1.37746536461708E-9</v>
      </c>
      <c r="M314" s="7">
        <v>4.3252412448976402E-7</v>
      </c>
      <c r="N314">
        <v>8.8609193123634995</v>
      </c>
      <c r="O314">
        <f t="shared" si="4"/>
        <v>10923</v>
      </c>
    </row>
    <row r="315" spans="1:15" x14ac:dyDescent="0.2">
      <c r="A315" t="s">
        <v>67</v>
      </c>
      <c r="B315">
        <v>11625</v>
      </c>
      <c r="C315" t="s">
        <v>82</v>
      </c>
      <c r="D315">
        <v>1</v>
      </c>
      <c r="E315">
        <v>1.88679245283019E-2</v>
      </c>
      <c r="F315">
        <v>2.8636884306987402E-3</v>
      </c>
      <c r="G315">
        <v>2.7199892941788799</v>
      </c>
      <c r="H315">
        <v>2279</v>
      </c>
      <c r="I315">
        <v>3492</v>
      </c>
      <c r="J315">
        <v>6.2303114377442901</v>
      </c>
      <c r="K315" s="7">
        <v>2.3275441154198E-10</v>
      </c>
      <c r="L315" s="7">
        <v>1.45257316690577E-9</v>
      </c>
      <c r="M315" s="7">
        <v>4.5899169956078502E-7</v>
      </c>
      <c r="N315">
        <v>8.83786198273582</v>
      </c>
      <c r="O315">
        <f t="shared" si="4"/>
        <v>11624</v>
      </c>
    </row>
    <row r="316" spans="1:15" x14ac:dyDescent="0.2">
      <c r="A316" t="s">
        <v>67</v>
      </c>
      <c r="B316">
        <v>7373</v>
      </c>
      <c r="C316" t="s">
        <v>82</v>
      </c>
      <c r="D316">
        <v>1</v>
      </c>
      <c r="E316">
        <v>3.5087719298245598E-2</v>
      </c>
      <c r="F316">
        <v>4.3859649122806998E-3</v>
      </c>
      <c r="G316">
        <v>3</v>
      </c>
      <c r="H316">
        <v>285</v>
      </c>
      <c r="I316">
        <v>3876</v>
      </c>
      <c r="J316">
        <v>6.2303041268018502</v>
      </c>
      <c r="K316" s="7">
        <v>2.3276527421005201E-10</v>
      </c>
      <c r="L316" s="7">
        <v>1.45257316690577E-9</v>
      </c>
      <c r="M316" s="7">
        <v>4.5901312074222201E-7</v>
      </c>
      <c r="N316">
        <v>8.83786198273582</v>
      </c>
      <c r="O316">
        <f t="shared" si="4"/>
        <v>7372</v>
      </c>
    </row>
    <row r="317" spans="1:15" x14ac:dyDescent="0.2">
      <c r="A317" t="s">
        <v>67</v>
      </c>
      <c r="B317">
        <v>5619</v>
      </c>
      <c r="C317" t="s">
        <v>82</v>
      </c>
      <c r="D317">
        <v>1</v>
      </c>
      <c r="E317">
        <v>5.0632911392405097E-2</v>
      </c>
      <c r="F317">
        <v>1.259559154296E-2</v>
      </c>
      <c r="G317">
        <v>2.0071565627922801</v>
      </c>
      <c r="H317">
        <v>474</v>
      </c>
      <c r="I317">
        <v>4446</v>
      </c>
      <c r="J317">
        <v>6.2244170772671099</v>
      </c>
      <c r="K317" s="7">
        <v>2.4167485124839602E-10</v>
      </c>
      <c r="L317" s="7">
        <v>1.50341579388592E-9</v>
      </c>
      <c r="M317" s="7">
        <v>4.7658280666183699E-7</v>
      </c>
      <c r="N317">
        <v>8.8229208916571196</v>
      </c>
      <c r="O317">
        <f t="shared" si="4"/>
        <v>5618</v>
      </c>
    </row>
    <row r="318" spans="1:15" x14ac:dyDescent="0.2">
      <c r="A318" t="s">
        <v>67</v>
      </c>
      <c r="B318">
        <v>10517</v>
      </c>
      <c r="C318" t="s">
        <v>82</v>
      </c>
      <c r="D318">
        <v>1</v>
      </c>
      <c r="E318">
        <v>8.2248115147361203E-3</v>
      </c>
      <c r="F318">
        <v>1.07349889071781E-3</v>
      </c>
      <c r="G318">
        <v>2.9376619170527798</v>
      </c>
      <c r="H318">
        <v>1459</v>
      </c>
      <c r="I318">
        <v>13973</v>
      </c>
      <c r="J318">
        <v>6.2195163421439101</v>
      </c>
      <c r="K318" s="7">
        <v>2.4934484188027499E-10</v>
      </c>
      <c r="L318" s="7">
        <v>1.5462516609682499E-9</v>
      </c>
      <c r="M318" s="7">
        <v>4.9170802818790197E-7</v>
      </c>
      <c r="N318">
        <v>8.81071982084773</v>
      </c>
      <c r="O318">
        <f t="shared" si="4"/>
        <v>10516</v>
      </c>
    </row>
    <row r="319" spans="1:15" x14ac:dyDescent="0.2">
      <c r="A319" t="s">
        <v>67</v>
      </c>
      <c r="B319">
        <v>9931</v>
      </c>
      <c r="C319" t="s">
        <v>82</v>
      </c>
      <c r="D319">
        <v>1</v>
      </c>
      <c r="E319">
        <v>5.3468208092485599E-2</v>
      </c>
      <c r="F319">
        <v>1.8302634646770798E-2</v>
      </c>
      <c r="G319">
        <v>1.5466299897361599</v>
      </c>
      <c r="H319">
        <v>692</v>
      </c>
      <c r="I319">
        <v>8578</v>
      </c>
      <c r="J319">
        <v>6.2166373094906699</v>
      </c>
      <c r="K319" s="7">
        <v>2.5396096388345701E-10</v>
      </c>
      <c r="L319" s="7">
        <v>1.5699405040068201E-9</v>
      </c>
      <c r="M319" s="7">
        <v>5.0081102077817699E-7</v>
      </c>
      <c r="N319">
        <v>8.8041168057252506</v>
      </c>
      <c r="O319">
        <f t="shared" si="4"/>
        <v>9930</v>
      </c>
    </row>
    <row r="320" spans="1:15" x14ac:dyDescent="0.2">
      <c r="A320" t="s">
        <v>67</v>
      </c>
      <c r="B320">
        <v>8042</v>
      </c>
      <c r="C320" t="s">
        <v>82</v>
      </c>
      <c r="D320">
        <v>1</v>
      </c>
      <c r="E320">
        <v>2.1454112038140599E-2</v>
      </c>
      <c r="F320">
        <v>7.1918138816488104E-3</v>
      </c>
      <c r="G320">
        <v>1.5768266001148701</v>
      </c>
      <c r="H320">
        <v>1678</v>
      </c>
      <c r="I320">
        <v>20718</v>
      </c>
      <c r="J320">
        <v>6.2083288488343502</v>
      </c>
      <c r="K320" s="7">
        <v>2.6775500618484099E-10</v>
      </c>
      <c r="L320" s="7">
        <v>1.65004022561408E-9</v>
      </c>
      <c r="M320" s="7">
        <v>5.28012872196506E-7</v>
      </c>
      <c r="N320">
        <v>8.7825054681804708</v>
      </c>
      <c r="O320">
        <f t="shared" si="4"/>
        <v>8041</v>
      </c>
    </row>
    <row r="321" spans="1:15" x14ac:dyDescent="0.2">
      <c r="A321" t="s">
        <v>67</v>
      </c>
      <c r="B321">
        <v>7821</v>
      </c>
      <c r="C321" t="s">
        <v>82</v>
      </c>
      <c r="D321">
        <v>1</v>
      </c>
      <c r="E321">
        <v>5.91133004926108E-2</v>
      </c>
      <c r="F321">
        <v>3.1610557926347399E-2</v>
      </c>
      <c r="G321">
        <v>0.90307627427610204</v>
      </c>
      <c r="H321">
        <v>1827</v>
      </c>
      <c r="I321">
        <v>18981</v>
      </c>
      <c r="J321">
        <v>6.1930606621837203</v>
      </c>
      <c r="K321" s="7">
        <v>2.9503502858987898E-10</v>
      </c>
      <c r="L321" s="7">
        <v>1.8124893345147699E-9</v>
      </c>
      <c r="M321" s="7">
        <v>5.8180907637924098E-7</v>
      </c>
      <c r="N321">
        <v>8.7417245403293897</v>
      </c>
      <c r="O321">
        <f t="shared" si="4"/>
        <v>7820</v>
      </c>
    </row>
    <row r="322" spans="1:15" x14ac:dyDescent="0.2">
      <c r="A322" t="s">
        <v>67</v>
      </c>
      <c r="B322">
        <v>413</v>
      </c>
      <c r="C322" t="s">
        <v>82</v>
      </c>
      <c r="D322">
        <v>1</v>
      </c>
      <c r="E322">
        <v>3.9816232771822398E-2</v>
      </c>
      <c r="F322">
        <v>8.8731144631765697E-3</v>
      </c>
      <c r="G322">
        <v>2.1658442418795198</v>
      </c>
      <c r="H322">
        <v>653</v>
      </c>
      <c r="I322">
        <v>3381</v>
      </c>
      <c r="J322">
        <v>6.1870666985743998</v>
      </c>
      <c r="K322" s="7">
        <v>3.0647017784525701E-10</v>
      </c>
      <c r="L322" s="7">
        <v>1.8768918966175401E-9</v>
      </c>
      <c r="M322" s="7">
        <v>6.0435919071084696E-7</v>
      </c>
      <c r="N322">
        <v>8.7265607407268195</v>
      </c>
      <c r="O322">
        <f t="shared" si="4"/>
        <v>412</v>
      </c>
    </row>
    <row r="323" spans="1:15" x14ac:dyDescent="0.2">
      <c r="A323" t="s">
        <v>67</v>
      </c>
      <c r="B323">
        <v>6540</v>
      </c>
      <c r="C323" t="s">
        <v>82</v>
      </c>
      <c r="D323">
        <v>1</v>
      </c>
      <c r="E323">
        <v>6.5573770491803296E-2</v>
      </c>
      <c r="F323">
        <v>1.01880877742947E-2</v>
      </c>
      <c r="G323">
        <v>2.6862355580608899</v>
      </c>
      <c r="H323">
        <v>183</v>
      </c>
      <c r="I323">
        <v>2552</v>
      </c>
      <c r="J323">
        <v>6.1831500678108</v>
      </c>
      <c r="K323" s="7">
        <v>3.1417464295628101E-10</v>
      </c>
      <c r="L323" s="7">
        <v>1.9181188727857099E-9</v>
      </c>
      <c r="M323" s="7">
        <v>6.1955239590978598E-7</v>
      </c>
      <c r="N323">
        <v>8.7171244815266</v>
      </c>
      <c r="O323">
        <f t="shared" ref="O323:O386" si="5">B323-1</f>
        <v>6539</v>
      </c>
    </row>
    <row r="324" spans="1:15" x14ac:dyDescent="0.2">
      <c r="A324" t="s">
        <v>67</v>
      </c>
      <c r="B324">
        <v>29</v>
      </c>
      <c r="C324" t="s">
        <v>82</v>
      </c>
      <c r="D324">
        <v>1</v>
      </c>
      <c r="E324">
        <v>2.64705882352941E-2</v>
      </c>
      <c r="F324">
        <v>5.0197203298673401E-3</v>
      </c>
      <c r="G324">
        <v>2.39871136227532</v>
      </c>
      <c r="H324">
        <v>680</v>
      </c>
      <c r="I324">
        <v>5578</v>
      </c>
      <c r="J324">
        <v>6.1824657605796602</v>
      </c>
      <c r="K324" s="7">
        <v>3.15540009447464E-10</v>
      </c>
      <c r="L324" s="7">
        <v>1.9205089463901198E-9</v>
      </c>
      <c r="M324" s="7">
        <v>6.2224489863039895E-7</v>
      </c>
      <c r="N324">
        <v>8.7165836654012701</v>
      </c>
      <c r="O324">
        <f t="shared" si="5"/>
        <v>28</v>
      </c>
    </row>
    <row r="325" spans="1:15" x14ac:dyDescent="0.2">
      <c r="A325" t="s">
        <v>67</v>
      </c>
      <c r="B325">
        <v>9727</v>
      </c>
      <c r="C325" t="s">
        <v>82</v>
      </c>
      <c r="D325">
        <v>1</v>
      </c>
      <c r="E325">
        <v>3.7468776019983399E-2</v>
      </c>
      <c r="F325">
        <v>1.37362637362637E-2</v>
      </c>
      <c r="G325">
        <v>1.4476992059353799</v>
      </c>
      <c r="H325">
        <v>1201</v>
      </c>
      <c r="I325">
        <v>10556</v>
      </c>
      <c r="J325">
        <v>6.1805339965144999</v>
      </c>
      <c r="K325" s="7">
        <v>3.1942568293321698E-10</v>
      </c>
      <c r="L325" s="7">
        <v>1.93817675921324E-9</v>
      </c>
      <c r="M325" s="7">
        <v>6.2990744674430395E-7</v>
      </c>
      <c r="N325">
        <v>8.7126066183841306</v>
      </c>
      <c r="O325">
        <f t="shared" si="5"/>
        <v>9726</v>
      </c>
    </row>
    <row r="326" spans="1:15" x14ac:dyDescent="0.2">
      <c r="A326" t="s">
        <v>67</v>
      </c>
      <c r="B326">
        <v>5461</v>
      </c>
      <c r="C326" t="s">
        <v>82</v>
      </c>
      <c r="D326">
        <v>1</v>
      </c>
      <c r="E326">
        <v>4.8780487804878099E-2</v>
      </c>
      <c r="F326">
        <v>7.0997515086972003E-3</v>
      </c>
      <c r="G326">
        <v>2.7804637488694901</v>
      </c>
      <c r="H326">
        <v>246</v>
      </c>
      <c r="I326">
        <v>2817</v>
      </c>
      <c r="J326">
        <v>6.1659769989537203</v>
      </c>
      <c r="K326" s="7">
        <v>3.5024633603336698E-10</v>
      </c>
      <c r="L326" s="7">
        <v>2.1186680204227E-9</v>
      </c>
      <c r="M326" s="7">
        <v>6.9068577465780004E-7</v>
      </c>
      <c r="N326">
        <v>8.6739370886849905</v>
      </c>
      <c r="O326">
        <f t="shared" si="5"/>
        <v>5460</v>
      </c>
    </row>
    <row r="327" spans="1:15" x14ac:dyDescent="0.2">
      <c r="A327" t="s">
        <v>67</v>
      </c>
      <c r="B327">
        <v>10186</v>
      </c>
      <c r="C327" t="s">
        <v>82</v>
      </c>
      <c r="D327">
        <v>1</v>
      </c>
      <c r="E327">
        <v>1.6539440203562301E-2</v>
      </c>
      <c r="F327">
        <v>2.1498263601786001E-3</v>
      </c>
      <c r="G327">
        <v>2.9436183613929399</v>
      </c>
      <c r="H327">
        <v>786</v>
      </c>
      <c r="I327">
        <v>6047</v>
      </c>
      <c r="J327">
        <v>6.1641267148904397</v>
      </c>
      <c r="K327" s="7">
        <v>3.54365868008273E-10</v>
      </c>
      <c r="L327" s="7">
        <v>2.1370320847471401E-9</v>
      </c>
      <c r="M327" s="7">
        <v>6.9880949171231395E-7</v>
      </c>
      <c r="N327">
        <v>8.6701889574222495</v>
      </c>
      <c r="O327">
        <f t="shared" si="5"/>
        <v>10185</v>
      </c>
    </row>
    <row r="328" spans="1:15" x14ac:dyDescent="0.2">
      <c r="A328" t="s">
        <v>67</v>
      </c>
      <c r="B328">
        <v>1045</v>
      </c>
      <c r="C328" t="s">
        <v>82</v>
      </c>
      <c r="D328">
        <v>1</v>
      </c>
      <c r="E328">
        <v>6.41891891891892E-2</v>
      </c>
      <c r="F328">
        <v>1.2713722051731701E-2</v>
      </c>
      <c r="G328">
        <v>2.3359438839991999</v>
      </c>
      <c r="H328">
        <v>296</v>
      </c>
      <c r="I328">
        <v>2281</v>
      </c>
      <c r="J328">
        <v>6.1626992023271798</v>
      </c>
      <c r="K328" s="7">
        <v>3.5757639231266601E-10</v>
      </c>
      <c r="L328" s="7">
        <v>2.1498190415871298E-9</v>
      </c>
      <c r="M328" s="7">
        <v>7.0514064564057701E-7</v>
      </c>
      <c r="N328">
        <v>8.6675980947577198</v>
      </c>
      <c r="O328">
        <f t="shared" si="5"/>
        <v>1044</v>
      </c>
    </row>
    <row r="329" spans="1:15" x14ac:dyDescent="0.2">
      <c r="A329" t="s">
        <v>67</v>
      </c>
      <c r="B329">
        <v>796</v>
      </c>
      <c r="C329" t="s">
        <v>82</v>
      </c>
      <c r="D329">
        <v>1</v>
      </c>
      <c r="E329">
        <v>4.6296296296296301E-2</v>
      </c>
      <c r="F329">
        <v>7.7676460655184097E-3</v>
      </c>
      <c r="G329">
        <v>2.5753474118444299</v>
      </c>
      <c r="H329">
        <v>324</v>
      </c>
      <c r="I329">
        <v>2961</v>
      </c>
      <c r="J329">
        <v>6.15758262113809</v>
      </c>
      <c r="K329" s="7">
        <v>3.6931855554518202E-10</v>
      </c>
      <c r="L329" s="7">
        <v>2.2136662356689899E-9</v>
      </c>
      <c r="M329" s="7">
        <v>7.2829619153509901E-7</v>
      </c>
      <c r="N329">
        <v>8.6548878590373306</v>
      </c>
      <c r="O329">
        <f t="shared" si="5"/>
        <v>795</v>
      </c>
    </row>
    <row r="330" spans="1:15" x14ac:dyDescent="0.2">
      <c r="A330" t="s">
        <v>67</v>
      </c>
      <c r="B330">
        <v>6180</v>
      </c>
      <c r="C330" t="s">
        <v>82</v>
      </c>
      <c r="D330">
        <v>1</v>
      </c>
      <c r="E330">
        <v>5.8823529411764698E-2</v>
      </c>
      <c r="F330">
        <v>7.0850202429149798E-3</v>
      </c>
      <c r="G330">
        <v>3.0535494682767301</v>
      </c>
      <c r="H330">
        <v>170</v>
      </c>
      <c r="I330">
        <v>1976</v>
      </c>
      <c r="J330">
        <v>6.1555716311651301</v>
      </c>
      <c r="K330" s="7">
        <v>3.74035870119852E-10</v>
      </c>
      <c r="L330" s="7">
        <v>2.23514768447378E-9</v>
      </c>
      <c r="M330" s="7">
        <v>7.3759873587634802E-7</v>
      </c>
      <c r="N330">
        <v>8.65069377614142</v>
      </c>
      <c r="O330">
        <f t="shared" si="5"/>
        <v>6179</v>
      </c>
    </row>
    <row r="331" spans="1:15" x14ac:dyDescent="0.2">
      <c r="A331" t="s">
        <v>67</v>
      </c>
      <c r="B331">
        <v>10027</v>
      </c>
      <c r="C331" t="s">
        <v>82</v>
      </c>
      <c r="D331">
        <v>1</v>
      </c>
      <c r="E331">
        <v>4.3327556325823198E-2</v>
      </c>
      <c r="F331">
        <v>1.1819994303617199E-2</v>
      </c>
      <c r="G331">
        <v>1.87405553066307</v>
      </c>
      <c r="H331">
        <v>577</v>
      </c>
      <c r="I331">
        <v>7022</v>
      </c>
      <c r="J331">
        <v>6.1465237625838904</v>
      </c>
      <c r="K331" s="7">
        <v>3.9599731202327498E-10</v>
      </c>
      <c r="L331" s="7">
        <v>2.3592347411175201E-9</v>
      </c>
      <c r="M331" s="7">
        <v>7.8090669930989797E-7</v>
      </c>
      <c r="N331">
        <v>8.6272288451677905</v>
      </c>
      <c r="O331">
        <f t="shared" si="5"/>
        <v>10026</v>
      </c>
    </row>
    <row r="332" spans="1:15" x14ac:dyDescent="0.2">
      <c r="A332" t="s">
        <v>67</v>
      </c>
      <c r="B332">
        <v>10178</v>
      </c>
      <c r="C332" t="s">
        <v>82</v>
      </c>
      <c r="D332">
        <v>1</v>
      </c>
      <c r="E332">
        <v>2.6027397260274001E-2</v>
      </c>
      <c r="F332">
        <v>5.3122987765614896E-3</v>
      </c>
      <c r="G332">
        <v>2.2926228547050602</v>
      </c>
      <c r="H332">
        <v>730</v>
      </c>
      <c r="I332">
        <v>6212</v>
      </c>
      <c r="J332">
        <v>6.1403790014828701</v>
      </c>
      <c r="K332" s="7">
        <v>4.1162411424296198E-10</v>
      </c>
      <c r="L332" s="7">
        <v>2.4449480520696399E-9</v>
      </c>
      <c r="M332" s="7">
        <v>8.1172275328712103E-7</v>
      </c>
      <c r="N332">
        <v>8.6117303639183493</v>
      </c>
      <c r="O332">
        <f t="shared" si="5"/>
        <v>10177</v>
      </c>
    </row>
    <row r="333" spans="1:15" x14ac:dyDescent="0.2">
      <c r="A333" t="s">
        <v>67</v>
      </c>
      <c r="B333">
        <v>3721</v>
      </c>
      <c r="C333" t="s">
        <v>82</v>
      </c>
      <c r="D333">
        <v>1</v>
      </c>
      <c r="E333">
        <v>7.0866141732283505E-2</v>
      </c>
      <c r="F333">
        <v>1.53344208809135E-2</v>
      </c>
      <c r="G333">
        <v>2.2083228215706598</v>
      </c>
      <c r="H333">
        <v>254</v>
      </c>
      <c r="I333">
        <v>3065</v>
      </c>
      <c r="J333">
        <v>6.1377812080802903</v>
      </c>
      <c r="K333" s="7">
        <v>4.1841001978658E-10</v>
      </c>
      <c r="L333" s="7">
        <v>2.4777914685259299E-9</v>
      </c>
      <c r="M333" s="7">
        <v>8.2510455901913603E-7</v>
      </c>
      <c r="N333">
        <v>8.6059352467409607</v>
      </c>
      <c r="O333">
        <f t="shared" si="5"/>
        <v>3720</v>
      </c>
    </row>
    <row r="334" spans="1:15" x14ac:dyDescent="0.2">
      <c r="A334" t="s">
        <v>67</v>
      </c>
      <c r="B334">
        <v>1351</v>
      </c>
      <c r="C334" t="s">
        <v>82</v>
      </c>
      <c r="D334">
        <v>1</v>
      </c>
      <c r="E334">
        <v>0.10738255033557</v>
      </c>
      <c r="F334">
        <v>3.17919075144509E-2</v>
      </c>
      <c r="G334">
        <v>1.7560280885372599</v>
      </c>
      <c r="H334">
        <v>298</v>
      </c>
      <c r="I334">
        <v>2076</v>
      </c>
      <c r="J334">
        <v>6.1338201210354599</v>
      </c>
      <c r="K334" s="7">
        <v>4.2896760795303499E-10</v>
      </c>
      <c r="L334" s="7">
        <v>2.53270695474067E-9</v>
      </c>
      <c r="M334" s="7">
        <v>8.4592412288338502E-7</v>
      </c>
      <c r="N334">
        <v>8.5964150570714803</v>
      </c>
      <c r="O334">
        <f t="shared" si="5"/>
        <v>1350</v>
      </c>
    </row>
    <row r="335" spans="1:15" x14ac:dyDescent="0.2">
      <c r="A335" t="s">
        <v>67</v>
      </c>
      <c r="B335">
        <v>10474</v>
      </c>
      <c r="C335" t="s">
        <v>82</v>
      </c>
      <c r="D335">
        <v>1</v>
      </c>
      <c r="E335">
        <v>1.2903225806451601E-2</v>
      </c>
      <c r="F335">
        <v>3.1165004533091601E-3</v>
      </c>
      <c r="G335">
        <v>2.04973295679248</v>
      </c>
      <c r="H335">
        <v>1705</v>
      </c>
      <c r="I335">
        <v>17648</v>
      </c>
      <c r="J335">
        <v>6.1301015204029001</v>
      </c>
      <c r="K335" s="7">
        <v>4.3911507438708601E-10</v>
      </c>
      <c r="L335" s="7">
        <v>2.5848803781830898E-9</v>
      </c>
      <c r="M335" s="7">
        <v>8.65934926691334E-7</v>
      </c>
      <c r="N335">
        <v>8.5875595501704503</v>
      </c>
      <c r="O335">
        <f t="shared" si="5"/>
        <v>10473</v>
      </c>
    </row>
    <row r="336" spans="1:15" x14ac:dyDescent="0.2">
      <c r="A336" t="s">
        <v>67</v>
      </c>
      <c r="B336">
        <v>3170</v>
      </c>
      <c r="C336" t="s">
        <v>82</v>
      </c>
      <c r="D336">
        <v>1</v>
      </c>
      <c r="E336">
        <v>7.7142857142857096E-2</v>
      </c>
      <c r="F336">
        <v>2.0416024653312801E-2</v>
      </c>
      <c r="G336">
        <v>1.91783060376708</v>
      </c>
      <c r="H336">
        <v>350</v>
      </c>
      <c r="I336">
        <v>2596</v>
      </c>
      <c r="J336">
        <v>6.1292619871805396</v>
      </c>
      <c r="K336" s="7">
        <v>4.41438214917409E-10</v>
      </c>
      <c r="L336" s="7">
        <v>2.5908219042176502E-9</v>
      </c>
      <c r="M336" s="7">
        <v>8.7051615981712996E-7</v>
      </c>
      <c r="N336">
        <v>8.58656243984084</v>
      </c>
      <c r="O336">
        <f t="shared" si="5"/>
        <v>3169</v>
      </c>
    </row>
    <row r="337" spans="1:15" x14ac:dyDescent="0.2">
      <c r="A337" t="s">
        <v>67</v>
      </c>
      <c r="B337">
        <v>4355</v>
      </c>
      <c r="C337" t="s">
        <v>82</v>
      </c>
      <c r="D337">
        <v>1</v>
      </c>
      <c r="E337">
        <v>5.4945054945054903E-2</v>
      </c>
      <c r="F337">
        <v>1.27403846153846E-2</v>
      </c>
      <c r="G337">
        <v>2.1085808131539201</v>
      </c>
      <c r="H337">
        <v>364</v>
      </c>
      <c r="I337">
        <v>4160</v>
      </c>
      <c r="J337">
        <v>6.1281436959251998</v>
      </c>
      <c r="K337" s="7">
        <v>4.4455135473399398E-10</v>
      </c>
      <c r="L337" s="7">
        <v>2.6013509541110899E-9</v>
      </c>
      <c r="M337" s="7">
        <v>8.7665527153543596E-7</v>
      </c>
      <c r="N337">
        <v>8.5848010522055507</v>
      </c>
      <c r="O337">
        <f t="shared" si="5"/>
        <v>4354</v>
      </c>
    </row>
    <row r="338" spans="1:15" x14ac:dyDescent="0.2">
      <c r="A338" t="s">
        <v>67</v>
      </c>
      <c r="B338">
        <v>10258</v>
      </c>
      <c r="C338" t="s">
        <v>82</v>
      </c>
      <c r="D338">
        <v>1</v>
      </c>
      <c r="E338">
        <v>3.1847133757961797E-2</v>
      </c>
      <c r="F338">
        <v>6.5104166666666704E-3</v>
      </c>
      <c r="G338">
        <v>2.2903417518295299</v>
      </c>
      <c r="H338">
        <v>628</v>
      </c>
      <c r="I338">
        <v>4608</v>
      </c>
      <c r="J338">
        <v>6.1247019577225803</v>
      </c>
      <c r="K338" s="7">
        <v>4.5426754548698702E-10</v>
      </c>
      <c r="L338" s="7">
        <v>2.6503420109477499E-9</v>
      </c>
      <c r="M338" s="7">
        <v>8.9581559970033902E-7</v>
      </c>
      <c r="N338">
        <v>8.5766980793147898</v>
      </c>
      <c r="O338">
        <f t="shared" si="5"/>
        <v>10257</v>
      </c>
    </row>
    <row r="339" spans="1:15" x14ac:dyDescent="0.2">
      <c r="A339" t="s">
        <v>67</v>
      </c>
      <c r="B339">
        <v>2956</v>
      </c>
      <c r="C339" t="s">
        <v>82</v>
      </c>
      <c r="D339">
        <v>1</v>
      </c>
      <c r="E339">
        <v>5.1948051948052E-2</v>
      </c>
      <c r="F339">
        <v>9.7699338165773697E-3</v>
      </c>
      <c r="G339">
        <v>2.4106489548358598</v>
      </c>
      <c r="H339">
        <v>308</v>
      </c>
      <c r="I339">
        <v>3173</v>
      </c>
      <c r="J339">
        <v>6.1235113958982401</v>
      </c>
      <c r="K339" s="7">
        <v>4.5767652670029301E-10</v>
      </c>
      <c r="L339" s="7">
        <v>2.6554002448639399E-9</v>
      </c>
      <c r="M339" s="7">
        <v>9.0253811065297696E-7</v>
      </c>
      <c r="N339">
        <v>8.5758700090326005</v>
      </c>
      <c r="O339">
        <f t="shared" si="5"/>
        <v>2955</v>
      </c>
    </row>
    <row r="340" spans="1:15" x14ac:dyDescent="0.2">
      <c r="A340" t="s">
        <v>67</v>
      </c>
      <c r="B340">
        <v>10738</v>
      </c>
      <c r="C340" t="s">
        <v>82</v>
      </c>
      <c r="D340">
        <v>1</v>
      </c>
      <c r="E340">
        <v>1.8060836501901101E-2</v>
      </c>
      <c r="F340">
        <v>3.5753914437184099E-3</v>
      </c>
      <c r="G340">
        <v>2.3366916080423699</v>
      </c>
      <c r="H340">
        <v>1052</v>
      </c>
      <c r="I340">
        <v>8111</v>
      </c>
      <c r="J340">
        <v>6.1234588250934499</v>
      </c>
      <c r="K340" s="7">
        <v>4.57827628424818E-10</v>
      </c>
      <c r="L340" s="7">
        <v>2.6554002448639399E-9</v>
      </c>
      <c r="M340" s="7">
        <v>9.0283608325374098E-7</v>
      </c>
      <c r="N340">
        <v>8.5758700090326005</v>
      </c>
      <c r="O340">
        <f t="shared" si="5"/>
        <v>10737</v>
      </c>
    </row>
    <row r="341" spans="1:15" x14ac:dyDescent="0.2">
      <c r="A341" t="s">
        <v>67</v>
      </c>
      <c r="B341">
        <v>8717</v>
      </c>
      <c r="C341" t="s">
        <v>82</v>
      </c>
      <c r="D341">
        <v>1</v>
      </c>
      <c r="E341">
        <v>5.2469135802469098E-2</v>
      </c>
      <c r="F341">
        <v>2.1136453008258001E-2</v>
      </c>
      <c r="G341">
        <v>1.3117357354663599</v>
      </c>
      <c r="H341">
        <v>972</v>
      </c>
      <c r="I341">
        <v>10172</v>
      </c>
      <c r="J341">
        <v>6.1141923366102198</v>
      </c>
      <c r="K341" s="7">
        <v>4.8523601195356898E-10</v>
      </c>
      <c r="L341" s="7">
        <v>2.8061155881889702E-9</v>
      </c>
      <c r="M341" s="7">
        <v>9.5688541557243803E-7</v>
      </c>
      <c r="N341">
        <v>8.5518944436858693</v>
      </c>
      <c r="O341">
        <f t="shared" si="5"/>
        <v>8716</v>
      </c>
    </row>
    <row r="342" spans="1:15" x14ac:dyDescent="0.2">
      <c r="A342" t="s">
        <v>67</v>
      </c>
      <c r="B342">
        <v>8912</v>
      </c>
      <c r="C342" t="s">
        <v>82</v>
      </c>
      <c r="D342">
        <v>1</v>
      </c>
      <c r="E342">
        <v>2.8169014084507001E-2</v>
      </c>
      <c r="F342">
        <v>6.4616179891444801E-3</v>
      </c>
      <c r="G342">
        <v>2.1241417041638102</v>
      </c>
      <c r="H342">
        <v>710</v>
      </c>
      <c r="I342">
        <v>7738</v>
      </c>
      <c r="J342">
        <v>6.1067342717867801</v>
      </c>
      <c r="K342" s="7">
        <v>5.0845166140347899E-10</v>
      </c>
      <c r="L342" s="7">
        <v>2.93177390727386E-9</v>
      </c>
      <c r="M342" s="7">
        <v>1.00266667628766E-6</v>
      </c>
      <c r="N342">
        <v>8.5328695246889605</v>
      </c>
      <c r="O342">
        <f t="shared" si="5"/>
        <v>8911</v>
      </c>
    </row>
    <row r="343" spans="1:15" x14ac:dyDescent="0.2">
      <c r="A343" t="s">
        <v>67</v>
      </c>
      <c r="B343">
        <v>8647</v>
      </c>
      <c r="C343" t="s">
        <v>82</v>
      </c>
      <c r="D343">
        <v>1</v>
      </c>
      <c r="E343">
        <v>6.4992614475627805E-2</v>
      </c>
      <c r="F343">
        <v>2.51794923652543E-2</v>
      </c>
      <c r="G343">
        <v>1.36802658714597</v>
      </c>
      <c r="H343">
        <v>677</v>
      </c>
      <c r="I343">
        <v>9889</v>
      </c>
      <c r="J343">
        <v>6.1033687208841796</v>
      </c>
      <c r="K343" s="7">
        <v>5.1927937803035901E-10</v>
      </c>
      <c r="L343" s="7">
        <v>2.98547794016288E-9</v>
      </c>
      <c r="M343" s="7">
        <v>1.0240189334758699E-6</v>
      </c>
      <c r="N343">
        <v>8.5249861334927299</v>
      </c>
      <c r="O343">
        <f t="shared" si="5"/>
        <v>8646</v>
      </c>
    </row>
    <row r="344" spans="1:15" x14ac:dyDescent="0.2">
      <c r="A344" t="s">
        <v>67</v>
      </c>
      <c r="B344">
        <v>4235</v>
      </c>
      <c r="C344" t="s">
        <v>82</v>
      </c>
      <c r="D344">
        <v>1</v>
      </c>
      <c r="E344">
        <v>7.5593952483801297E-2</v>
      </c>
      <c r="F344">
        <v>2.4799244213509701E-2</v>
      </c>
      <c r="G344">
        <v>1.6079746700262001</v>
      </c>
      <c r="H344">
        <v>463</v>
      </c>
      <c r="I344">
        <v>4234</v>
      </c>
      <c r="J344">
        <v>6.1022660831557802</v>
      </c>
      <c r="K344" s="7">
        <v>5.22875457669272E-10</v>
      </c>
      <c r="L344" s="7">
        <v>2.9919328577052698E-9</v>
      </c>
      <c r="M344" s="7">
        <v>1.0311104025238001E-6</v>
      </c>
      <c r="N344">
        <v>8.5240481567485098</v>
      </c>
      <c r="O344">
        <f t="shared" si="5"/>
        <v>4234</v>
      </c>
    </row>
    <row r="345" spans="1:15" x14ac:dyDescent="0.2">
      <c r="A345" t="s">
        <v>67</v>
      </c>
      <c r="B345">
        <v>4222</v>
      </c>
      <c r="C345" t="s">
        <v>82</v>
      </c>
      <c r="D345">
        <v>1</v>
      </c>
      <c r="E345">
        <v>8.6350974930362104E-2</v>
      </c>
      <c r="F345">
        <v>2.69845428346869E-2</v>
      </c>
      <c r="G345">
        <v>1.6780792205961601</v>
      </c>
      <c r="H345">
        <v>359</v>
      </c>
      <c r="I345">
        <v>3817</v>
      </c>
      <c r="J345">
        <v>6.1020947132938703</v>
      </c>
      <c r="K345" s="7">
        <v>5.2343652936527304E-10</v>
      </c>
      <c r="L345" s="7">
        <v>2.9919328577052698E-9</v>
      </c>
      <c r="M345" s="7">
        <v>1.03221683590832E-6</v>
      </c>
      <c r="N345">
        <v>8.5240481567485098</v>
      </c>
      <c r="O345">
        <f t="shared" si="5"/>
        <v>4221</v>
      </c>
    </row>
    <row r="346" spans="1:15" x14ac:dyDescent="0.2">
      <c r="A346" t="s">
        <v>67</v>
      </c>
      <c r="B346">
        <v>11132</v>
      </c>
      <c r="C346" t="s">
        <v>82</v>
      </c>
      <c r="D346">
        <v>1</v>
      </c>
      <c r="E346">
        <v>5.5313859540087003E-2</v>
      </c>
      <c r="F346">
        <v>2.7572506952721499E-2</v>
      </c>
      <c r="G346">
        <v>1.0044105637130301</v>
      </c>
      <c r="H346">
        <v>1609</v>
      </c>
      <c r="I346">
        <v>12585</v>
      </c>
      <c r="J346">
        <v>6.0724474815158098</v>
      </c>
      <c r="K346" s="7">
        <v>6.2987652387924899E-10</v>
      </c>
      <c r="L346" s="7">
        <v>3.5899320956354899E-9</v>
      </c>
      <c r="M346" s="7">
        <v>1.2421165050898799E-6</v>
      </c>
      <c r="N346">
        <v>8.4449137661207594</v>
      </c>
      <c r="O346">
        <f t="shared" si="5"/>
        <v>11131</v>
      </c>
    </row>
    <row r="347" spans="1:15" x14ac:dyDescent="0.2">
      <c r="A347" t="s">
        <v>67</v>
      </c>
      <c r="B347">
        <v>8930</v>
      </c>
      <c r="C347" t="s">
        <v>82</v>
      </c>
      <c r="D347">
        <v>1</v>
      </c>
      <c r="E347">
        <v>6.6334991708125998E-2</v>
      </c>
      <c r="F347">
        <v>2.40765664722596E-2</v>
      </c>
      <c r="G347">
        <v>1.46214042685357</v>
      </c>
      <c r="H347">
        <v>603</v>
      </c>
      <c r="I347">
        <v>6687</v>
      </c>
      <c r="J347">
        <v>6.06961122088331</v>
      </c>
      <c r="K347" s="7">
        <v>6.4110134094885605E-10</v>
      </c>
      <c r="L347" s="7">
        <v>3.6433770730580502E-9</v>
      </c>
      <c r="M347" s="7">
        <v>1.26425184435114E-6</v>
      </c>
      <c r="N347">
        <v>8.4384958789162408</v>
      </c>
      <c r="O347">
        <f t="shared" si="5"/>
        <v>8929</v>
      </c>
    </row>
    <row r="348" spans="1:15" x14ac:dyDescent="0.2">
      <c r="A348" t="s">
        <v>67</v>
      </c>
      <c r="B348">
        <v>8261</v>
      </c>
      <c r="C348" t="s">
        <v>82</v>
      </c>
      <c r="D348">
        <v>1</v>
      </c>
      <c r="E348">
        <v>1.65016501650165E-2</v>
      </c>
      <c r="F348">
        <v>2.3846022824050399E-3</v>
      </c>
      <c r="G348">
        <v>2.7907897307047702</v>
      </c>
      <c r="H348">
        <v>909</v>
      </c>
      <c r="I348">
        <v>5871</v>
      </c>
      <c r="J348">
        <v>6.06895145411006</v>
      </c>
      <c r="K348" s="7">
        <v>6.4374026452206304E-10</v>
      </c>
      <c r="L348" s="7">
        <v>3.6478614989583599E-9</v>
      </c>
      <c r="M348" s="7">
        <v>1.26945580163751E-6</v>
      </c>
      <c r="N348">
        <v>8.4379616592087494</v>
      </c>
      <c r="O348">
        <f t="shared" si="5"/>
        <v>8260</v>
      </c>
    </row>
    <row r="349" spans="1:15" x14ac:dyDescent="0.2">
      <c r="A349" t="s">
        <v>67</v>
      </c>
      <c r="B349">
        <v>678</v>
      </c>
      <c r="C349" t="s">
        <v>82</v>
      </c>
      <c r="D349">
        <v>1</v>
      </c>
      <c r="E349">
        <v>6.5000000000000002E-2</v>
      </c>
      <c r="F349">
        <v>1.8432156340217599E-2</v>
      </c>
      <c r="G349">
        <v>1.8182148593612899</v>
      </c>
      <c r="H349">
        <v>400</v>
      </c>
      <c r="I349">
        <v>4503</v>
      </c>
      <c r="J349">
        <v>6.0539074898663703</v>
      </c>
      <c r="K349" s="7">
        <v>7.0686909441103403E-10</v>
      </c>
      <c r="L349" s="7">
        <v>3.9941141953540401E-9</v>
      </c>
      <c r="M349" s="7">
        <v>1.3939458541785601E-6</v>
      </c>
      <c r="N349">
        <v>8.3985795224139501</v>
      </c>
      <c r="O349">
        <f t="shared" si="5"/>
        <v>677</v>
      </c>
    </row>
    <row r="350" spans="1:15" x14ac:dyDescent="0.2">
      <c r="A350" t="s">
        <v>67</v>
      </c>
      <c r="B350">
        <v>803</v>
      </c>
      <c r="C350" t="s">
        <v>82</v>
      </c>
      <c r="D350">
        <v>1</v>
      </c>
      <c r="E350">
        <v>7.6086956521739094E-2</v>
      </c>
      <c r="F350">
        <v>2.1399456521739101E-2</v>
      </c>
      <c r="G350">
        <v>1.8300749985576901</v>
      </c>
      <c r="H350">
        <v>368</v>
      </c>
      <c r="I350">
        <v>2944</v>
      </c>
      <c r="J350">
        <v>6.0507608470165799</v>
      </c>
      <c r="K350" s="7">
        <v>7.2081664185987396E-10</v>
      </c>
      <c r="L350" s="7">
        <v>4.0612869078504904E-9</v>
      </c>
      <c r="M350" s="7">
        <v>1.4214504177476699E-6</v>
      </c>
      <c r="N350">
        <v>8.3913363288810707</v>
      </c>
      <c r="O350">
        <f t="shared" si="5"/>
        <v>802</v>
      </c>
    </row>
    <row r="351" spans="1:15" x14ac:dyDescent="0.2">
      <c r="A351" t="s">
        <v>67</v>
      </c>
      <c r="B351">
        <v>1952</v>
      </c>
      <c r="C351" t="s">
        <v>82</v>
      </c>
      <c r="D351">
        <v>1</v>
      </c>
      <c r="E351">
        <v>5.1194539249146798E-2</v>
      </c>
      <c r="F351">
        <v>1.58415841584158E-2</v>
      </c>
      <c r="G351">
        <v>1.69227331882543</v>
      </c>
      <c r="H351">
        <v>586</v>
      </c>
      <c r="I351">
        <v>6565</v>
      </c>
      <c r="J351">
        <v>6.0470999418120996</v>
      </c>
      <c r="K351" s="7">
        <v>7.3738141200990596E-10</v>
      </c>
      <c r="L351" s="7">
        <v>4.1427810384146299E-9</v>
      </c>
      <c r="M351" s="7">
        <v>1.4541161444835299E-6</v>
      </c>
      <c r="N351">
        <v>8.3827080201946504</v>
      </c>
      <c r="O351">
        <f t="shared" si="5"/>
        <v>1951</v>
      </c>
    </row>
    <row r="352" spans="1:15" x14ac:dyDescent="0.2">
      <c r="A352" t="s">
        <v>67</v>
      </c>
      <c r="B352">
        <v>11422</v>
      </c>
      <c r="C352" t="s">
        <v>82</v>
      </c>
      <c r="D352">
        <v>1</v>
      </c>
      <c r="E352">
        <v>6.2068965517241399E-2</v>
      </c>
      <c r="F352">
        <v>2.11732037486984E-2</v>
      </c>
      <c r="G352">
        <v>1.5516325190243601</v>
      </c>
      <c r="H352">
        <v>580</v>
      </c>
      <c r="I352">
        <v>5762</v>
      </c>
      <c r="J352">
        <v>6.0232204813059198</v>
      </c>
      <c r="K352" s="7">
        <v>8.5490135915095501E-10</v>
      </c>
      <c r="L352" s="7">
        <v>4.7893905688797799E-9</v>
      </c>
      <c r="M352" s="7">
        <v>1.68586548024568E-6</v>
      </c>
      <c r="N352">
        <v>8.3197197453351599</v>
      </c>
      <c r="O352">
        <f t="shared" si="5"/>
        <v>11421</v>
      </c>
    </row>
    <row r="353" spans="1:15" x14ac:dyDescent="0.2">
      <c r="A353" t="s">
        <v>67</v>
      </c>
      <c r="B353">
        <v>8265</v>
      </c>
      <c r="C353" t="s">
        <v>82</v>
      </c>
      <c r="D353">
        <v>1</v>
      </c>
      <c r="E353">
        <v>2.40837696335079E-2</v>
      </c>
      <c r="F353">
        <v>5.3944706675657502E-3</v>
      </c>
      <c r="G353">
        <v>2.1585079155885301</v>
      </c>
      <c r="H353">
        <v>955</v>
      </c>
      <c r="I353">
        <v>5932</v>
      </c>
      <c r="J353">
        <v>6.0221980819119496</v>
      </c>
      <c r="K353" s="7">
        <v>8.6032066376120795E-10</v>
      </c>
      <c r="L353" s="7">
        <v>4.8060973057708302E-9</v>
      </c>
      <c r="M353" s="7">
        <v>1.6965523489371E-6</v>
      </c>
      <c r="N353">
        <v>8.3182074405792399</v>
      </c>
      <c r="O353">
        <f t="shared" si="5"/>
        <v>8264</v>
      </c>
    </row>
    <row r="354" spans="1:15" x14ac:dyDescent="0.2">
      <c r="A354" t="s">
        <v>67</v>
      </c>
      <c r="B354">
        <v>469</v>
      </c>
      <c r="C354" t="s">
        <v>82</v>
      </c>
      <c r="D354">
        <v>1</v>
      </c>
      <c r="E354">
        <v>4.3052837573385502E-2</v>
      </c>
      <c r="F354">
        <v>9.9528548978522792E-3</v>
      </c>
      <c r="G354">
        <v>2.1129260116600301</v>
      </c>
      <c r="H354">
        <v>511</v>
      </c>
      <c r="I354">
        <v>3818</v>
      </c>
      <c r="J354">
        <v>6.01050923644127</v>
      </c>
      <c r="K354" s="7">
        <v>9.2470735771604703E-10</v>
      </c>
      <c r="L354" s="7">
        <v>5.1511946593673598E-9</v>
      </c>
      <c r="M354" s="7">
        <v>1.8235229094160399E-6</v>
      </c>
      <c r="N354">
        <v>8.2880920381816008</v>
      </c>
      <c r="O354">
        <f t="shared" si="5"/>
        <v>468</v>
      </c>
    </row>
    <row r="355" spans="1:15" x14ac:dyDescent="0.2">
      <c r="A355" t="s">
        <v>67</v>
      </c>
      <c r="B355">
        <v>11096</v>
      </c>
      <c r="C355" t="s">
        <v>82</v>
      </c>
      <c r="D355">
        <v>1</v>
      </c>
      <c r="E355">
        <v>3.9184952978056402E-2</v>
      </c>
      <c r="F355">
        <v>1.56530664613805E-2</v>
      </c>
      <c r="G355">
        <v>1.32385445461601</v>
      </c>
      <c r="H355">
        <v>1276</v>
      </c>
      <c r="I355">
        <v>11691</v>
      </c>
      <c r="J355">
        <v>6.0085168706137599</v>
      </c>
      <c r="K355" s="7">
        <v>9.3614068266191908E-10</v>
      </c>
      <c r="L355" s="7">
        <v>5.20019556678677E-9</v>
      </c>
      <c r="M355" s="7">
        <v>1.8460694262093E-6</v>
      </c>
      <c r="N355">
        <v>8.2839803232922709</v>
      </c>
      <c r="O355">
        <f t="shared" si="5"/>
        <v>11095</v>
      </c>
    </row>
    <row r="356" spans="1:15" x14ac:dyDescent="0.2">
      <c r="A356" t="s">
        <v>67</v>
      </c>
      <c r="B356">
        <v>11400</v>
      </c>
      <c r="C356" t="s">
        <v>82</v>
      </c>
      <c r="D356">
        <v>1</v>
      </c>
      <c r="E356">
        <v>6.3945578231292502E-2</v>
      </c>
      <c r="F356">
        <v>2.4955436720142599E-2</v>
      </c>
      <c r="G356">
        <v>1.3574904505051</v>
      </c>
      <c r="H356">
        <v>735</v>
      </c>
      <c r="I356">
        <v>6732</v>
      </c>
      <c r="J356">
        <v>6.0019929727884902</v>
      </c>
      <c r="K356" s="7">
        <v>9.7455069521423999E-10</v>
      </c>
      <c r="L356" s="7">
        <v>5.3893900515037703E-9</v>
      </c>
      <c r="M356" s="7">
        <v>1.9218139709624802E-6</v>
      </c>
      <c r="N356">
        <v>8.2684603836547392</v>
      </c>
      <c r="O356">
        <f t="shared" si="5"/>
        <v>11399</v>
      </c>
    </row>
    <row r="357" spans="1:15" x14ac:dyDescent="0.2">
      <c r="A357" t="s">
        <v>67</v>
      </c>
      <c r="B357">
        <v>10574</v>
      </c>
      <c r="C357" t="s">
        <v>82</v>
      </c>
      <c r="D357">
        <v>1</v>
      </c>
      <c r="E357">
        <v>2.4360535931790502E-2</v>
      </c>
      <c r="F357">
        <v>5.7264765326746001E-3</v>
      </c>
      <c r="G357">
        <v>2.0888262375809701</v>
      </c>
      <c r="H357">
        <v>821</v>
      </c>
      <c r="I357">
        <v>8906</v>
      </c>
      <c r="J357">
        <v>6.0018073982451901</v>
      </c>
      <c r="K357" s="7">
        <v>9.7566544035844006E-10</v>
      </c>
      <c r="L357" s="7">
        <v>5.3893900515037703E-9</v>
      </c>
      <c r="M357" s="7">
        <v>1.92401224838684E-6</v>
      </c>
      <c r="N357">
        <v>8.2684603836547392</v>
      </c>
      <c r="O357">
        <f t="shared" si="5"/>
        <v>10573</v>
      </c>
    </row>
    <row r="358" spans="1:15" x14ac:dyDescent="0.2">
      <c r="A358" t="s">
        <v>67</v>
      </c>
      <c r="B358">
        <v>5648</v>
      </c>
      <c r="C358" t="s">
        <v>82</v>
      </c>
      <c r="D358">
        <v>1</v>
      </c>
      <c r="E358">
        <v>9.7902097902097904E-2</v>
      </c>
      <c r="F358">
        <v>3.6686390532544397E-2</v>
      </c>
      <c r="G358">
        <v>1.4160948060618901</v>
      </c>
      <c r="H358">
        <v>429</v>
      </c>
      <c r="I358">
        <v>4225</v>
      </c>
      <c r="J358">
        <v>6.0001710935867099</v>
      </c>
      <c r="K358" s="7">
        <v>9.8554863384926107E-10</v>
      </c>
      <c r="L358" s="7">
        <v>5.4287762736054301E-9</v>
      </c>
      <c r="M358" s="7">
        <v>1.94350190595074E-6</v>
      </c>
      <c r="N358">
        <v>8.2652980557730693</v>
      </c>
      <c r="O358">
        <f t="shared" si="5"/>
        <v>5647</v>
      </c>
    </row>
    <row r="359" spans="1:15" x14ac:dyDescent="0.2">
      <c r="A359" t="s">
        <v>67</v>
      </c>
      <c r="B359">
        <v>10583</v>
      </c>
      <c r="C359" t="s">
        <v>82</v>
      </c>
      <c r="D359">
        <v>1</v>
      </c>
      <c r="E359">
        <v>2.2415940224159402E-2</v>
      </c>
      <c r="F359">
        <v>4.8858084308601299E-3</v>
      </c>
      <c r="G359">
        <v>2.1978558109389899</v>
      </c>
      <c r="H359">
        <v>803</v>
      </c>
      <c r="I359">
        <v>8801</v>
      </c>
      <c r="J359">
        <v>5.98587523621093</v>
      </c>
      <c r="K359" s="7">
        <v>1.0761465385698601E-9</v>
      </c>
      <c r="L359" s="7">
        <v>5.9113119054589604E-9</v>
      </c>
      <c r="M359" s="7">
        <v>2.1221609740597699E-6</v>
      </c>
      <c r="N359">
        <v>8.2283161248592105</v>
      </c>
      <c r="O359">
        <f t="shared" si="5"/>
        <v>10582</v>
      </c>
    </row>
    <row r="360" spans="1:15" x14ac:dyDescent="0.2">
      <c r="A360" t="s">
        <v>67</v>
      </c>
      <c r="B360">
        <v>7418</v>
      </c>
      <c r="C360" t="s">
        <v>82</v>
      </c>
      <c r="D360">
        <v>1</v>
      </c>
      <c r="E360">
        <v>3.5897435897435902E-2</v>
      </c>
      <c r="F360">
        <v>3.7674919268030102E-3</v>
      </c>
      <c r="G360">
        <v>3.2522044726330401</v>
      </c>
      <c r="H360">
        <v>195</v>
      </c>
      <c r="I360">
        <v>3716</v>
      </c>
      <c r="J360">
        <v>5.9844547360341496</v>
      </c>
      <c r="K360" s="7">
        <v>1.08557977574663E-9</v>
      </c>
      <c r="L360" s="7">
        <v>5.9465647715899E-9</v>
      </c>
      <c r="M360" s="7">
        <v>2.1407633177723599E-6</v>
      </c>
      <c r="N360">
        <v>8.2257338463021004</v>
      </c>
      <c r="O360">
        <f t="shared" si="5"/>
        <v>7417</v>
      </c>
    </row>
    <row r="361" spans="1:15" x14ac:dyDescent="0.2">
      <c r="A361" t="s">
        <v>67</v>
      </c>
      <c r="B361">
        <v>193</v>
      </c>
      <c r="C361" t="s">
        <v>82</v>
      </c>
      <c r="D361">
        <v>1</v>
      </c>
      <c r="E361">
        <v>4.3668122270742397E-2</v>
      </c>
      <c r="F361">
        <v>1.03092783505155E-2</v>
      </c>
      <c r="G361">
        <v>2.0826371489775402</v>
      </c>
      <c r="H361">
        <v>687</v>
      </c>
      <c r="I361">
        <v>2619</v>
      </c>
      <c r="J361">
        <v>5.9785552933973403</v>
      </c>
      <c r="K361" s="7">
        <v>1.1256260040493199E-9</v>
      </c>
      <c r="L361" s="7">
        <v>6.1488489750284199E-9</v>
      </c>
      <c r="M361" s="7">
        <v>2.2197344799852602E-6</v>
      </c>
      <c r="N361">
        <v>8.2112061737495097</v>
      </c>
      <c r="O361">
        <f t="shared" si="5"/>
        <v>192</v>
      </c>
    </row>
    <row r="362" spans="1:15" x14ac:dyDescent="0.2">
      <c r="A362" t="s">
        <v>67</v>
      </c>
      <c r="B362">
        <v>7971</v>
      </c>
      <c r="C362" t="s">
        <v>82</v>
      </c>
      <c r="D362">
        <v>1</v>
      </c>
      <c r="E362">
        <v>3.5842293906809999E-2</v>
      </c>
      <c r="F362">
        <v>1.3735403337658301E-2</v>
      </c>
      <c r="G362">
        <v>1.3837636973156899</v>
      </c>
      <c r="H362">
        <v>1116</v>
      </c>
      <c r="I362">
        <v>22351</v>
      </c>
      <c r="J362">
        <v>5.9714303681084901</v>
      </c>
      <c r="K362" s="7">
        <v>1.1759121835160899E-9</v>
      </c>
      <c r="L362" s="7">
        <v>6.40579786158488E-9</v>
      </c>
      <c r="M362" s="7">
        <v>2.3188988258937301E-6</v>
      </c>
      <c r="N362">
        <v>8.1934267698531702</v>
      </c>
      <c r="O362">
        <f t="shared" si="5"/>
        <v>7970</v>
      </c>
    </row>
    <row r="363" spans="1:15" x14ac:dyDescent="0.2">
      <c r="A363" t="s">
        <v>67</v>
      </c>
      <c r="B363">
        <v>10015</v>
      </c>
      <c r="C363" t="s">
        <v>82</v>
      </c>
      <c r="D363">
        <v>1</v>
      </c>
      <c r="E363">
        <v>2.2304832713754601E-2</v>
      </c>
      <c r="F363">
        <v>3.5940195514663599E-3</v>
      </c>
      <c r="G363">
        <v>2.6336861656963899</v>
      </c>
      <c r="H363">
        <v>538</v>
      </c>
      <c r="I363">
        <v>6956</v>
      </c>
      <c r="J363">
        <v>5.9653715331445802</v>
      </c>
      <c r="K363" s="7">
        <v>1.2203901013240899E-9</v>
      </c>
      <c r="L363" s="7">
        <v>6.6148516226889602E-9</v>
      </c>
      <c r="M363" s="7">
        <v>2.4066092798111101E-6</v>
      </c>
      <c r="N363">
        <v>8.1794798929988008</v>
      </c>
      <c r="O363">
        <f t="shared" si="5"/>
        <v>10014</v>
      </c>
    </row>
    <row r="364" spans="1:15" x14ac:dyDescent="0.2">
      <c r="A364" t="s">
        <v>67</v>
      </c>
      <c r="B364">
        <v>10703</v>
      </c>
      <c r="C364" t="s">
        <v>82</v>
      </c>
      <c r="D364">
        <v>1</v>
      </c>
      <c r="E364">
        <v>1.33897110641297E-2</v>
      </c>
      <c r="F364">
        <v>2.5678240482304299E-3</v>
      </c>
      <c r="G364">
        <v>2.3825065741714102</v>
      </c>
      <c r="H364">
        <v>1419</v>
      </c>
      <c r="I364">
        <v>8957</v>
      </c>
      <c r="J364">
        <v>5.9652903633488803</v>
      </c>
      <c r="K364" s="7">
        <v>1.22099695266672E-9</v>
      </c>
      <c r="L364" s="7">
        <v>6.6148516226889602E-9</v>
      </c>
      <c r="M364" s="7">
        <v>2.4078059906587798E-6</v>
      </c>
      <c r="N364">
        <v>8.1794798929988008</v>
      </c>
      <c r="O364">
        <f t="shared" si="5"/>
        <v>10702</v>
      </c>
    </row>
    <row r="365" spans="1:15" x14ac:dyDescent="0.2">
      <c r="A365" t="s">
        <v>67</v>
      </c>
      <c r="B365">
        <v>8185</v>
      </c>
      <c r="C365" t="s">
        <v>82</v>
      </c>
      <c r="D365">
        <v>1</v>
      </c>
      <c r="E365">
        <v>3.6885245901639302E-2</v>
      </c>
      <c r="F365">
        <v>1.2735709349392801E-2</v>
      </c>
      <c r="G365">
        <v>1.5341645370454999</v>
      </c>
      <c r="H365">
        <v>976</v>
      </c>
      <c r="I365">
        <v>10129</v>
      </c>
      <c r="J365">
        <v>5.9556016760598096</v>
      </c>
      <c r="K365" s="7">
        <v>1.29558370531079E-9</v>
      </c>
      <c r="L365" s="7">
        <v>6.9997015530764003E-9</v>
      </c>
      <c r="M365" s="7">
        <v>2.5548910668728902E-6</v>
      </c>
      <c r="N365">
        <v>8.15492047664506</v>
      </c>
      <c r="O365">
        <f t="shared" si="5"/>
        <v>8184</v>
      </c>
    </row>
    <row r="366" spans="1:15" x14ac:dyDescent="0.2">
      <c r="A366" t="s">
        <v>67</v>
      </c>
      <c r="B366">
        <v>8765</v>
      </c>
      <c r="C366" t="s">
        <v>82</v>
      </c>
      <c r="D366">
        <v>1</v>
      </c>
      <c r="E366">
        <v>3.5320088300220799E-2</v>
      </c>
      <c r="F366">
        <v>1.1649580615097899E-2</v>
      </c>
      <c r="G366">
        <v>1.6002109309355601</v>
      </c>
      <c r="H366">
        <v>906</v>
      </c>
      <c r="I366">
        <v>10730</v>
      </c>
      <c r="J366">
        <v>5.9302299621602597</v>
      </c>
      <c r="K366" s="7">
        <v>1.51255353136225E-9</v>
      </c>
      <c r="L366" s="7">
        <v>8.1496053657004299E-9</v>
      </c>
      <c r="M366" s="7">
        <v>2.9827555638463599E-6</v>
      </c>
      <c r="N366">
        <v>8.0888634209101102</v>
      </c>
      <c r="O366">
        <f t="shared" si="5"/>
        <v>8764</v>
      </c>
    </row>
    <row r="367" spans="1:15" x14ac:dyDescent="0.2">
      <c r="A367" t="s">
        <v>67</v>
      </c>
      <c r="B367">
        <v>3545</v>
      </c>
      <c r="C367" t="s">
        <v>82</v>
      </c>
      <c r="D367">
        <v>1</v>
      </c>
      <c r="E367">
        <v>2.9508196721311501E-2</v>
      </c>
      <c r="F367">
        <v>3.49368449341575E-3</v>
      </c>
      <c r="G367">
        <v>3.07829452597674</v>
      </c>
      <c r="H367">
        <v>305</v>
      </c>
      <c r="I367">
        <v>3721</v>
      </c>
      <c r="J367">
        <v>5.9248035160076604</v>
      </c>
      <c r="K367" s="7">
        <v>1.5633550513364401E-9</v>
      </c>
      <c r="L367" s="7">
        <v>8.4003710115407907E-9</v>
      </c>
      <c r="M367" s="7">
        <v>3.08293616123547E-6</v>
      </c>
      <c r="N367">
        <v>8.0757015324254198</v>
      </c>
      <c r="O367">
        <f t="shared" si="5"/>
        <v>3544</v>
      </c>
    </row>
    <row r="368" spans="1:15" x14ac:dyDescent="0.2">
      <c r="A368" t="s">
        <v>67</v>
      </c>
      <c r="B368">
        <v>11165</v>
      </c>
      <c r="C368" t="s">
        <v>82</v>
      </c>
      <c r="D368">
        <v>1</v>
      </c>
      <c r="E368">
        <v>3.3094812164579601E-2</v>
      </c>
      <c r="F368">
        <v>1.5387744034707201E-2</v>
      </c>
      <c r="G368">
        <v>1.1048233459241801</v>
      </c>
      <c r="H368">
        <v>2236</v>
      </c>
      <c r="I368">
        <v>14752</v>
      </c>
      <c r="J368">
        <v>5.9143463702491204</v>
      </c>
      <c r="K368" s="7">
        <v>1.66598032120779E-9</v>
      </c>
      <c r="L368" s="7">
        <v>8.9274815038634702E-9</v>
      </c>
      <c r="M368" s="7">
        <v>3.2853131934217602E-6</v>
      </c>
      <c r="N368">
        <v>8.0492710409143307</v>
      </c>
      <c r="O368">
        <f t="shared" si="5"/>
        <v>11164</v>
      </c>
    </row>
    <row r="369" spans="1:15" x14ac:dyDescent="0.2">
      <c r="A369" t="s">
        <v>67</v>
      </c>
      <c r="B369">
        <v>2371</v>
      </c>
      <c r="C369" t="s">
        <v>82</v>
      </c>
      <c r="D369">
        <v>1</v>
      </c>
      <c r="E369">
        <v>2.0715630885122401E-2</v>
      </c>
      <c r="F369">
        <v>2.8776978417266201E-3</v>
      </c>
      <c r="G369">
        <v>2.8477327354440098</v>
      </c>
      <c r="H369">
        <v>531</v>
      </c>
      <c r="I369">
        <v>5560</v>
      </c>
      <c r="J369">
        <v>5.9116948305163097</v>
      </c>
      <c r="K369" s="7">
        <v>1.69302719549499E-9</v>
      </c>
      <c r="L369" s="7">
        <v>9.0478309742984099E-9</v>
      </c>
      <c r="M369" s="7">
        <v>3.3386496295161099E-6</v>
      </c>
      <c r="N369">
        <v>8.0434555212142502</v>
      </c>
      <c r="O369">
        <f t="shared" si="5"/>
        <v>2370</v>
      </c>
    </row>
    <row r="370" spans="1:15" x14ac:dyDescent="0.2">
      <c r="A370" t="s">
        <v>67</v>
      </c>
      <c r="B370">
        <v>10540</v>
      </c>
      <c r="C370" t="s">
        <v>82</v>
      </c>
      <c r="D370">
        <v>1</v>
      </c>
      <c r="E370">
        <v>3.6837376460018001E-2</v>
      </c>
      <c r="F370">
        <v>1.3763036416481401E-2</v>
      </c>
      <c r="G370">
        <v>1.4203715229021701</v>
      </c>
      <c r="H370">
        <v>1113</v>
      </c>
      <c r="I370">
        <v>11698</v>
      </c>
      <c r="J370">
        <v>5.9048407258858298</v>
      </c>
      <c r="K370" s="7">
        <v>1.76493805536283E-9</v>
      </c>
      <c r="L370" s="7">
        <v>9.4066428247986396E-9</v>
      </c>
      <c r="M370" s="7">
        <v>3.4804578451755E-6</v>
      </c>
      <c r="N370">
        <v>8.0265653460530899</v>
      </c>
      <c r="O370">
        <f t="shared" si="5"/>
        <v>10539</v>
      </c>
    </row>
    <row r="371" spans="1:15" x14ac:dyDescent="0.2">
      <c r="A371" t="s">
        <v>67</v>
      </c>
      <c r="B371">
        <v>4095</v>
      </c>
      <c r="C371" t="s">
        <v>82</v>
      </c>
      <c r="D371">
        <v>1</v>
      </c>
      <c r="E371">
        <v>5.9850374064837897E-2</v>
      </c>
      <c r="F371">
        <v>1.5935141179759599E-2</v>
      </c>
      <c r="G371">
        <v>1.9091484630967199</v>
      </c>
      <c r="H371">
        <v>401</v>
      </c>
      <c r="I371">
        <v>3577</v>
      </c>
      <c r="J371">
        <v>5.9043422479505097</v>
      </c>
      <c r="K371" s="7">
        <v>1.7702823597214599E-9</v>
      </c>
      <c r="L371" s="7">
        <v>9.4096949147459005E-9</v>
      </c>
      <c r="M371" s="7">
        <v>3.4909968133707301E-6</v>
      </c>
      <c r="N371">
        <v>8.0264244572305792</v>
      </c>
      <c r="O371">
        <f t="shared" si="5"/>
        <v>4094</v>
      </c>
    </row>
    <row r="372" spans="1:15" x14ac:dyDescent="0.2">
      <c r="A372" t="s">
        <v>67</v>
      </c>
      <c r="B372">
        <v>10817</v>
      </c>
      <c r="C372" t="s">
        <v>82</v>
      </c>
      <c r="D372">
        <v>1</v>
      </c>
      <c r="E372">
        <v>6.13496932515337E-2</v>
      </c>
      <c r="F372">
        <v>2.97063510129752E-2</v>
      </c>
      <c r="G372">
        <v>1.0462847281791601</v>
      </c>
      <c r="H372">
        <v>1304</v>
      </c>
      <c r="I372">
        <v>8786</v>
      </c>
      <c r="J372">
        <v>5.9007212894996499</v>
      </c>
      <c r="K372" s="7">
        <v>1.8095791917791E-9</v>
      </c>
      <c r="L372" s="7">
        <v>9.5927155005064303E-9</v>
      </c>
      <c r="M372" s="7">
        <v>3.5684901661883902E-6</v>
      </c>
      <c r="N372">
        <v>8.0180584355876103</v>
      </c>
      <c r="O372">
        <f t="shared" si="5"/>
        <v>10816</v>
      </c>
    </row>
    <row r="373" spans="1:15" x14ac:dyDescent="0.2">
      <c r="A373" t="s">
        <v>67</v>
      </c>
      <c r="B373">
        <v>9412</v>
      </c>
      <c r="C373" t="s">
        <v>82</v>
      </c>
      <c r="D373">
        <v>1</v>
      </c>
      <c r="E373">
        <v>3.1284916201117299E-2</v>
      </c>
      <c r="F373">
        <v>9.8162399874352092E-3</v>
      </c>
      <c r="G373">
        <v>1.6722248141277301</v>
      </c>
      <c r="H373">
        <v>895</v>
      </c>
      <c r="I373">
        <v>12734</v>
      </c>
      <c r="J373">
        <v>5.8925731933736403</v>
      </c>
      <c r="K373" s="7">
        <v>1.90113792615318E-9</v>
      </c>
      <c r="L373" s="7">
        <v>1.00510562744613E-8</v>
      </c>
      <c r="M373" s="7">
        <v>3.7490439903740698E-6</v>
      </c>
      <c r="N373">
        <v>7.9977882954509898</v>
      </c>
      <c r="O373">
        <f t="shared" si="5"/>
        <v>9411</v>
      </c>
    </row>
    <row r="374" spans="1:15" x14ac:dyDescent="0.2">
      <c r="A374" t="s">
        <v>67</v>
      </c>
      <c r="B374">
        <v>5443</v>
      </c>
      <c r="C374" t="s">
        <v>82</v>
      </c>
      <c r="D374">
        <v>1</v>
      </c>
      <c r="E374">
        <v>2.7108433734939801E-2</v>
      </c>
      <c r="F374">
        <v>3.0640668523676902E-3</v>
      </c>
      <c r="G374">
        <v>3.14522208016851</v>
      </c>
      <c r="H374">
        <v>332</v>
      </c>
      <c r="I374">
        <v>3590</v>
      </c>
      <c r="J374">
        <v>5.8847060832189202</v>
      </c>
      <c r="K374" s="7">
        <v>1.9938099420309901E-9</v>
      </c>
      <c r="L374" s="7">
        <v>1.0512816057981599E-8</v>
      </c>
      <c r="M374" s="7">
        <v>3.9317932056851201E-6</v>
      </c>
      <c r="N374">
        <v>7.97828093434038</v>
      </c>
      <c r="O374">
        <f t="shared" si="5"/>
        <v>5442</v>
      </c>
    </row>
    <row r="375" spans="1:15" x14ac:dyDescent="0.2">
      <c r="A375" t="s">
        <v>67</v>
      </c>
      <c r="B375">
        <v>1640</v>
      </c>
      <c r="C375" t="s">
        <v>82</v>
      </c>
      <c r="D375">
        <v>1</v>
      </c>
      <c r="E375">
        <v>4.6052631578947401E-2</v>
      </c>
      <c r="F375">
        <v>1.2987012987013E-2</v>
      </c>
      <c r="G375">
        <v>1.82621394930892</v>
      </c>
      <c r="H375">
        <v>608</v>
      </c>
      <c r="I375">
        <v>4235</v>
      </c>
      <c r="J375">
        <v>5.8744858337841404</v>
      </c>
      <c r="K375" s="7">
        <v>2.1207887333339498E-9</v>
      </c>
      <c r="L375" s="7">
        <v>1.11525210190255E-8</v>
      </c>
      <c r="M375" s="7">
        <v>4.1821953821345503E-6</v>
      </c>
      <c r="N375">
        <v>7.9526269495758601</v>
      </c>
      <c r="O375">
        <f t="shared" si="5"/>
        <v>1639</v>
      </c>
    </row>
    <row r="376" spans="1:15" x14ac:dyDescent="0.2">
      <c r="A376" t="s">
        <v>67</v>
      </c>
      <c r="B376">
        <v>5163</v>
      </c>
      <c r="C376" t="s">
        <v>82</v>
      </c>
      <c r="D376">
        <v>1</v>
      </c>
      <c r="E376">
        <v>5.4607508532423202E-2</v>
      </c>
      <c r="F376">
        <v>1.17065556711759E-2</v>
      </c>
      <c r="G376">
        <v>2.2217826700218199</v>
      </c>
      <c r="H376">
        <v>293</v>
      </c>
      <c r="I376">
        <v>3844</v>
      </c>
      <c r="J376">
        <v>5.8729079409122997</v>
      </c>
      <c r="K376" s="7">
        <v>2.14108148067503E-9</v>
      </c>
      <c r="L376" s="7">
        <v>1.12292890422637E-8</v>
      </c>
      <c r="M376" s="7">
        <v>4.2222126798911497E-6</v>
      </c>
      <c r="N376">
        <v>7.94964773926801</v>
      </c>
      <c r="O376">
        <f t="shared" si="5"/>
        <v>5162</v>
      </c>
    </row>
    <row r="377" spans="1:15" x14ac:dyDescent="0.2">
      <c r="A377" t="s">
        <v>67</v>
      </c>
      <c r="B377">
        <v>2132</v>
      </c>
      <c r="C377" t="s">
        <v>82</v>
      </c>
      <c r="D377">
        <v>1</v>
      </c>
      <c r="E377">
        <v>2.3206751054852301E-2</v>
      </c>
      <c r="F377">
        <v>3.12709403618495E-3</v>
      </c>
      <c r="G377">
        <v>2.8916500505849698</v>
      </c>
      <c r="H377">
        <v>474</v>
      </c>
      <c r="I377">
        <v>4477</v>
      </c>
      <c r="J377">
        <v>5.8650033355484803</v>
      </c>
      <c r="K377" s="7">
        <v>2.2456183450866202E-9</v>
      </c>
      <c r="L377" s="7">
        <v>1.1746311343530001E-8</v>
      </c>
      <c r="M377" s="7">
        <v>4.4283593765108098E-6</v>
      </c>
      <c r="N377">
        <v>7.9300984920861897</v>
      </c>
      <c r="O377">
        <f t="shared" si="5"/>
        <v>2131</v>
      </c>
    </row>
    <row r="378" spans="1:15" x14ac:dyDescent="0.2">
      <c r="A378" t="s">
        <v>67</v>
      </c>
      <c r="B378">
        <v>11289</v>
      </c>
      <c r="C378" t="s">
        <v>82</v>
      </c>
      <c r="D378">
        <v>1</v>
      </c>
      <c r="E378">
        <v>3.8379530916844401E-2</v>
      </c>
      <c r="F378">
        <v>8.8495575221238902E-3</v>
      </c>
      <c r="G378">
        <v>2.11665985134213</v>
      </c>
      <c r="H378">
        <v>469</v>
      </c>
      <c r="I378">
        <v>5650</v>
      </c>
      <c r="J378">
        <v>5.8620010882943197</v>
      </c>
      <c r="K378" s="7">
        <v>2.28661013655505E-9</v>
      </c>
      <c r="L378" s="7">
        <v>1.1873799695303599E-8</v>
      </c>
      <c r="M378" s="7">
        <v>4.5091951892865599E-6</v>
      </c>
      <c r="N378">
        <v>7.9254102816654797</v>
      </c>
      <c r="O378">
        <f t="shared" si="5"/>
        <v>11288</v>
      </c>
    </row>
    <row r="379" spans="1:15" x14ac:dyDescent="0.2">
      <c r="A379" t="s">
        <v>67</v>
      </c>
      <c r="B379">
        <v>2611</v>
      </c>
      <c r="C379" t="s">
        <v>82</v>
      </c>
      <c r="D379">
        <v>1</v>
      </c>
      <c r="E379">
        <v>0.105960264900662</v>
      </c>
      <c r="F379">
        <v>2.3448275862069001E-2</v>
      </c>
      <c r="G379">
        <v>2.1759696043268701</v>
      </c>
      <c r="H379">
        <v>151</v>
      </c>
      <c r="I379">
        <v>2175</v>
      </c>
      <c r="J379">
        <v>5.8619822497162701</v>
      </c>
      <c r="K379" s="7">
        <v>2.2868696376524999E-9</v>
      </c>
      <c r="L379" s="7">
        <v>1.1873799695303599E-8</v>
      </c>
      <c r="M379" s="7">
        <v>4.5097069254507399E-6</v>
      </c>
      <c r="N379">
        <v>7.9254102816654797</v>
      </c>
      <c r="O379">
        <f t="shared" si="5"/>
        <v>2610</v>
      </c>
    </row>
    <row r="380" spans="1:15" x14ac:dyDescent="0.2">
      <c r="A380" t="s">
        <v>67</v>
      </c>
      <c r="B380">
        <v>4439</v>
      </c>
      <c r="C380" t="s">
        <v>82</v>
      </c>
      <c r="D380">
        <v>1</v>
      </c>
      <c r="E380">
        <v>9.1772151898734194E-2</v>
      </c>
      <c r="F380">
        <v>2.8635778635778601E-2</v>
      </c>
      <c r="G380">
        <v>1.6802376043917799</v>
      </c>
      <c r="H380">
        <v>316</v>
      </c>
      <c r="I380">
        <v>3108</v>
      </c>
      <c r="J380">
        <v>5.8618962455284196</v>
      </c>
      <c r="K380" s="7">
        <v>2.2880547080199499E-9</v>
      </c>
      <c r="L380" s="7">
        <v>1.1873799695303599E-8</v>
      </c>
      <c r="M380" s="7">
        <v>4.5120438842153502E-6</v>
      </c>
      <c r="N380">
        <v>7.9254102816654797</v>
      </c>
      <c r="O380">
        <f t="shared" si="5"/>
        <v>4438</v>
      </c>
    </row>
    <row r="381" spans="1:15" x14ac:dyDescent="0.2">
      <c r="A381" t="s">
        <v>67</v>
      </c>
      <c r="B381">
        <v>11352</v>
      </c>
      <c r="C381" t="s">
        <v>82</v>
      </c>
      <c r="D381">
        <v>1</v>
      </c>
      <c r="E381">
        <v>4.1065482796892303E-2</v>
      </c>
      <c r="F381">
        <v>1.44807121661721E-2</v>
      </c>
      <c r="G381">
        <v>1.50379370320911</v>
      </c>
      <c r="H381">
        <v>901</v>
      </c>
      <c r="I381">
        <v>8425</v>
      </c>
      <c r="J381">
        <v>5.8588960892792601</v>
      </c>
      <c r="K381" s="7">
        <v>2.3297706167347601E-9</v>
      </c>
      <c r="L381" s="7">
        <v>1.2058550278742599E-8</v>
      </c>
      <c r="M381" s="7">
        <v>4.59430765620094E-6</v>
      </c>
      <c r="N381">
        <v>7.9187049014651496</v>
      </c>
      <c r="O381">
        <f t="shared" si="5"/>
        <v>11351</v>
      </c>
    </row>
    <row r="382" spans="1:15" x14ac:dyDescent="0.2">
      <c r="A382" t="s">
        <v>67</v>
      </c>
      <c r="B382">
        <v>10003</v>
      </c>
      <c r="C382" t="s">
        <v>82</v>
      </c>
      <c r="D382">
        <v>1</v>
      </c>
      <c r="E382">
        <v>4.2194092827004197E-2</v>
      </c>
      <c r="F382">
        <v>1.08536227632737E-2</v>
      </c>
      <c r="G382">
        <v>1.9588643645001</v>
      </c>
      <c r="H382">
        <v>474</v>
      </c>
      <c r="I382">
        <v>6818</v>
      </c>
      <c r="J382">
        <v>5.8489331454717304</v>
      </c>
      <c r="K382" s="7">
        <v>2.4736793510242199E-9</v>
      </c>
      <c r="L382" s="7">
        <v>1.27698839796329E-8</v>
      </c>
      <c r="M382" s="7">
        <v>4.8780956802197597E-6</v>
      </c>
      <c r="N382">
        <v>7.8938130484871003</v>
      </c>
      <c r="O382">
        <f t="shared" si="5"/>
        <v>10002</v>
      </c>
    </row>
    <row r="383" spans="1:15" x14ac:dyDescent="0.2">
      <c r="A383" t="s">
        <v>67</v>
      </c>
      <c r="B383">
        <v>3</v>
      </c>
      <c r="C383" t="s">
        <v>82</v>
      </c>
      <c r="D383">
        <v>1</v>
      </c>
      <c r="E383">
        <v>0.112016293279022</v>
      </c>
      <c r="F383">
        <v>4.9029622063329899E-2</v>
      </c>
      <c r="G383">
        <v>1.1919830480925</v>
      </c>
      <c r="H383">
        <v>491</v>
      </c>
      <c r="I383">
        <v>4895</v>
      </c>
      <c r="J383">
        <v>5.8477172999963303</v>
      </c>
      <c r="K383" s="7">
        <v>2.4918229004274401E-9</v>
      </c>
      <c r="L383" s="7">
        <v>1.28299602079449E-8</v>
      </c>
      <c r="M383" s="7">
        <v>4.91387475964291E-6</v>
      </c>
      <c r="N383">
        <v>7.8917746905850699</v>
      </c>
      <c r="O383">
        <f t="shared" si="5"/>
        <v>2</v>
      </c>
    </row>
    <row r="384" spans="1:15" x14ac:dyDescent="0.2">
      <c r="A384" t="s">
        <v>67</v>
      </c>
      <c r="B384">
        <v>6156</v>
      </c>
      <c r="C384" t="s">
        <v>82</v>
      </c>
      <c r="D384">
        <v>1</v>
      </c>
      <c r="E384">
        <v>9.4674556213017694E-2</v>
      </c>
      <c r="F384">
        <v>2.0646319569120299E-2</v>
      </c>
      <c r="G384">
        <v>2.1970921250008302</v>
      </c>
      <c r="H384">
        <v>169</v>
      </c>
      <c r="I384">
        <v>2228</v>
      </c>
      <c r="J384">
        <v>5.8451152669531403</v>
      </c>
      <c r="K384" s="7">
        <v>2.5310880781687602E-9</v>
      </c>
      <c r="L384" s="7">
        <v>1.29981919014291E-8</v>
      </c>
      <c r="M384" s="7">
        <v>4.9913056901487899E-6</v>
      </c>
      <c r="N384">
        <v>7.8861170555273903</v>
      </c>
      <c r="O384">
        <f t="shared" si="5"/>
        <v>6155</v>
      </c>
    </row>
    <row r="385" spans="1:15" x14ac:dyDescent="0.2">
      <c r="A385" t="s">
        <v>67</v>
      </c>
      <c r="B385">
        <v>11175</v>
      </c>
      <c r="C385" t="s">
        <v>82</v>
      </c>
      <c r="D385">
        <v>1</v>
      </c>
      <c r="E385">
        <v>2.4691358024691398E-2</v>
      </c>
      <c r="F385">
        <v>1.06918238993711E-2</v>
      </c>
      <c r="G385">
        <v>1.2074982060367501</v>
      </c>
      <c r="H385">
        <v>2511</v>
      </c>
      <c r="I385">
        <v>15900</v>
      </c>
      <c r="J385">
        <v>5.8444709427979102</v>
      </c>
      <c r="K385" s="7">
        <v>2.5409036621527301E-9</v>
      </c>
      <c r="L385" s="7">
        <v>1.30147065500394E-8</v>
      </c>
      <c r="M385" s="7">
        <v>5.0106620217651803E-6</v>
      </c>
      <c r="N385">
        <v>7.8855656197280304</v>
      </c>
      <c r="O385">
        <f t="shared" si="5"/>
        <v>11174</v>
      </c>
    </row>
    <row r="386" spans="1:15" x14ac:dyDescent="0.2">
      <c r="A386" t="s">
        <v>67</v>
      </c>
      <c r="B386">
        <v>3196</v>
      </c>
      <c r="C386" t="s">
        <v>82</v>
      </c>
      <c r="D386">
        <v>1</v>
      </c>
      <c r="E386">
        <v>3.7617554858934199E-2</v>
      </c>
      <c r="F386">
        <v>5.0104384133611698E-3</v>
      </c>
      <c r="G386">
        <v>2.9083973268586698</v>
      </c>
      <c r="H386">
        <v>319</v>
      </c>
      <c r="I386">
        <v>2395</v>
      </c>
      <c r="J386">
        <v>5.8436427239319499</v>
      </c>
      <c r="K386" s="7">
        <v>2.5535750976500401E-9</v>
      </c>
      <c r="L386" s="7">
        <v>1.3032236498825301E-8</v>
      </c>
      <c r="M386" s="7">
        <v>5.0356500925658897E-6</v>
      </c>
      <c r="N386">
        <v>7.8849810473917801</v>
      </c>
      <c r="O386">
        <f t="shared" si="5"/>
        <v>3195</v>
      </c>
    </row>
    <row r="387" spans="1:15" x14ac:dyDescent="0.2">
      <c r="A387" t="s">
        <v>67</v>
      </c>
      <c r="B387">
        <v>1355</v>
      </c>
      <c r="C387" t="s">
        <v>82</v>
      </c>
      <c r="D387">
        <v>1</v>
      </c>
      <c r="E387">
        <v>0.10930232558139499</v>
      </c>
      <c r="F387">
        <v>4.1272570937231301E-2</v>
      </c>
      <c r="G387">
        <v>1.40506888284023</v>
      </c>
      <c r="H387">
        <v>430</v>
      </c>
      <c r="I387">
        <v>2326</v>
      </c>
      <c r="J387">
        <v>5.8430536055214501</v>
      </c>
      <c r="K387" s="7">
        <v>2.5626257860118901E-9</v>
      </c>
      <c r="L387" s="7">
        <v>1.3032236498825301E-8</v>
      </c>
      <c r="M387" s="7">
        <v>5.0534980500154502E-6</v>
      </c>
      <c r="N387">
        <v>7.8849810473917801</v>
      </c>
      <c r="O387">
        <f t="shared" ref="O387:O450" si="6">B387-1</f>
        <v>1354</v>
      </c>
    </row>
    <row r="388" spans="1:15" x14ac:dyDescent="0.2">
      <c r="A388" t="s">
        <v>67</v>
      </c>
      <c r="B388">
        <v>677</v>
      </c>
      <c r="C388" t="s">
        <v>82</v>
      </c>
      <c r="D388">
        <v>1</v>
      </c>
      <c r="E388">
        <v>5.9278350515463901E-2</v>
      </c>
      <c r="F388">
        <v>1.62910064717697E-2</v>
      </c>
      <c r="G388">
        <v>1.8634295661423701</v>
      </c>
      <c r="H388">
        <v>388</v>
      </c>
      <c r="I388">
        <v>4481</v>
      </c>
      <c r="J388">
        <v>5.8429544616531599</v>
      </c>
      <c r="K388" s="7">
        <v>2.5641520088966599E-9</v>
      </c>
      <c r="L388" s="7">
        <v>1.3032236498825301E-8</v>
      </c>
      <c r="M388" s="7">
        <v>5.0565077615442097E-6</v>
      </c>
      <c r="N388">
        <v>7.8849810473917801</v>
      </c>
      <c r="O388">
        <f t="shared" si="6"/>
        <v>676</v>
      </c>
    </row>
    <row r="389" spans="1:15" x14ac:dyDescent="0.2">
      <c r="A389" t="s">
        <v>67</v>
      </c>
      <c r="B389">
        <v>10981</v>
      </c>
      <c r="C389" t="s">
        <v>82</v>
      </c>
      <c r="D389">
        <v>1</v>
      </c>
      <c r="E389">
        <v>1.8388791593695299E-2</v>
      </c>
      <c r="F389">
        <v>4.0989025518973999E-3</v>
      </c>
      <c r="G389">
        <v>2.16551708060874</v>
      </c>
      <c r="H389">
        <v>1142</v>
      </c>
      <c r="I389">
        <v>7563</v>
      </c>
      <c r="J389">
        <v>5.8412840119180798</v>
      </c>
      <c r="K389" s="7">
        <v>2.5900003250553401E-9</v>
      </c>
      <c r="L389" s="7">
        <v>1.3129770285370501E-8</v>
      </c>
      <c r="M389" s="7">
        <v>5.1074806410091304E-6</v>
      </c>
      <c r="N389">
        <v>7.8817428721335796</v>
      </c>
      <c r="O389">
        <f t="shared" si="6"/>
        <v>10980</v>
      </c>
    </row>
    <row r="390" spans="1:15" x14ac:dyDescent="0.2">
      <c r="A390" t="s">
        <v>67</v>
      </c>
      <c r="B390">
        <v>10161</v>
      </c>
      <c r="C390" t="s">
        <v>82</v>
      </c>
      <c r="D390">
        <v>1</v>
      </c>
      <c r="E390">
        <v>3.5443037974683497E-2</v>
      </c>
      <c r="F390">
        <v>1.0687425781765399E-2</v>
      </c>
      <c r="G390">
        <v>1.7295878674501</v>
      </c>
      <c r="H390">
        <v>790</v>
      </c>
      <c r="I390">
        <v>7579</v>
      </c>
      <c r="J390">
        <v>5.8401860305428102</v>
      </c>
      <c r="K390" s="7">
        <v>2.6071282394541699E-9</v>
      </c>
      <c r="L390" s="7">
        <v>1.31827099697529E-8</v>
      </c>
      <c r="M390" s="7">
        <v>5.1412568882036196E-6</v>
      </c>
      <c r="N390">
        <v>7.8799953026455496</v>
      </c>
      <c r="O390">
        <f t="shared" si="6"/>
        <v>10160</v>
      </c>
    </row>
    <row r="391" spans="1:15" x14ac:dyDescent="0.2">
      <c r="A391" t="s">
        <v>67</v>
      </c>
      <c r="B391">
        <v>3462</v>
      </c>
      <c r="C391" t="s">
        <v>82</v>
      </c>
      <c r="D391">
        <v>1</v>
      </c>
      <c r="E391">
        <v>4.3062200956937802E-2</v>
      </c>
      <c r="F391">
        <v>1.00856327307326E-2</v>
      </c>
      <c r="G391">
        <v>2.0941204636477799</v>
      </c>
      <c r="H391">
        <v>418</v>
      </c>
      <c r="I391">
        <v>5255</v>
      </c>
      <c r="J391">
        <v>5.8369453102178204</v>
      </c>
      <c r="K391" s="7">
        <v>2.6583268742292601E-9</v>
      </c>
      <c r="L391" s="7">
        <v>1.34072138004606E-8</v>
      </c>
      <c r="M391" s="7">
        <v>5.2422205959801E-6</v>
      </c>
      <c r="N391">
        <v>7.8726614650124702</v>
      </c>
      <c r="O391">
        <f t="shared" si="6"/>
        <v>3461</v>
      </c>
    </row>
    <row r="392" spans="1:15" x14ac:dyDescent="0.2">
      <c r="A392" t="s">
        <v>67</v>
      </c>
      <c r="B392">
        <v>8349</v>
      </c>
      <c r="C392" t="s">
        <v>82</v>
      </c>
      <c r="D392">
        <v>1</v>
      </c>
      <c r="E392">
        <v>2.3156611822059699E-2</v>
      </c>
      <c r="F392">
        <v>6.0527453523562501E-3</v>
      </c>
      <c r="G392">
        <v>1.93576261850846</v>
      </c>
      <c r="H392">
        <v>1641</v>
      </c>
      <c r="I392">
        <v>4626</v>
      </c>
      <c r="J392">
        <v>5.8314749713895599</v>
      </c>
      <c r="K392" s="7">
        <v>2.7469776754995398E-9</v>
      </c>
      <c r="L392" s="7">
        <v>1.3818979530829301E-8</v>
      </c>
      <c r="M392" s="7">
        <v>5.4170399760850999E-6</v>
      </c>
      <c r="N392">
        <v>7.8595240264620303</v>
      </c>
      <c r="O392">
        <f t="shared" si="6"/>
        <v>8348</v>
      </c>
    </row>
    <row r="393" spans="1:15" x14ac:dyDescent="0.2">
      <c r="A393" t="s">
        <v>67</v>
      </c>
      <c r="B393">
        <v>5864</v>
      </c>
      <c r="C393" t="s">
        <v>82</v>
      </c>
      <c r="D393">
        <v>1</v>
      </c>
      <c r="E393">
        <v>7.0080862533692695E-2</v>
      </c>
      <c r="F393">
        <v>2.0577231427044401E-2</v>
      </c>
      <c r="G393">
        <v>1.7679716440661699</v>
      </c>
      <c r="H393">
        <v>371</v>
      </c>
      <c r="I393">
        <v>3742</v>
      </c>
      <c r="J393">
        <v>5.8205558156999802</v>
      </c>
      <c r="K393" s="7">
        <v>2.9326125894434601E-9</v>
      </c>
      <c r="L393" s="7">
        <v>1.47152977770547E-8</v>
      </c>
      <c r="M393" s="7">
        <v>5.7831120263824997E-6</v>
      </c>
      <c r="N393">
        <v>7.8322309451428103</v>
      </c>
      <c r="O393">
        <f t="shared" si="6"/>
        <v>5863</v>
      </c>
    </row>
    <row r="394" spans="1:15" x14ac:dyDescent="0.2">
      <c r="A394" t="s">
        <v>67</v>
      </c>
      <c r="B394">
        <v>9232</v>
      </c>
      <c r="C394" t="s">
        <v>82</v>
      </c>
      <c r="D394">
        <v>1</v>
      </c>
      <c r="E394">
        <v>4.40251572327044E-2</v>
      </c>
      <c r="F394">
        <v>1.8612739099632899E-2</v>
      </c>
      <c r="G394">
        <v>1.24203777473111</v>
      </c>
      <c r="H394">
        <v>1113</v>
      </c>
      <c r="I394">
        <v>15527</v>
      </c>
      <c r="J394">
        <v>5.8054410257515103</v>
      </c>
      <c r="K394" s="7">
        <v>3.2098399124924498E-9</v>
      </c>
      <c r="L394" s="7">
        <v>1.6065493166079001E-8</v>
      </c>
      <c r="M394" s="7">
        <v>6.3298043074351102E-6</v>
      </c>
      <c r="N394">
        <v>7.7941059382718496</v>
      </c>
      <c r="O394">
        <f t="shared" si="6"/>
        <v>9231</v>
      </c>
    </row>
    <row r="395" spans="1:15" x14ac:dyDescent="0.2">
      <c r="A395" t="s">
        <v>67</v>
      </c>
      <c r="B395">
        <v>10049</v>
      </c>
      <c r="C395" t="s">
        <v>82</v>
      </c>
      <c r="D395">
        <v>1</v>
      </c>
      <c r="E395">
        <v>2.3598820058997001E-2</v>
      </c>
      <c r="F395">
        <v>4.93530745631586E-3</v>
      </c>
      <c r="G395">
        <v>2.2575028580425598</v>
      </c>
      <c r="H395">
        <v>678</v>
      </c>
      <c r="I395">
        <v>7497</v>
      </c>
      <c r="J395">
        <v>5.7986439111935102</v>
      </c>
      <c r="K395" s="7">
        <v>3.34266590849366E-9</v>
      </c>
      <c r="L395" s="7">
        <v>1.6687942206454399E-8</v>
      </c>
      <c r="M395" s="7">
        <v>6.5917371715495103E-6</v>
      </c>
      <c r="N395">
        <v>7.7775972129600497</v>
      </c>
      <c r="O395">
        <f t="shared" si="6"/>
        <v>10048</v>
      </c>
    </row>
    <row r="396" spans="1:15" x14ac:dyDescent="0.2">
      <c r="A396" t="s">
        <v>67</v>
      </c>
      <c r="B396">
        <v>6419</v>
      </c>
      <c r="C396" t="s">
        <v>82</v>
      </c>
      <c r="D396">
        <v>1</v>
      </c>
      <c r="E396">
        <v>0.06</v>
      </c>
      <c r="F396">
        <v>1.23416693731731E-2</v>
      </c>
      <c r="G396">
        <v>2.28142494954766</v>
      </c>
      <c r="H396">
        <v>250</v>
      </c>
      <c r="I396">
        <v>3079</v>
      </c>
      <c r="J396">
        <v>5.7897617243708401</v>
      </c>
      <c r="K396" s="7">
        <v>3.5243172272628701E-9</v>
      </c>
      <c r="L396" s="7">
        <v>1.75503878084908E-8</v>
      </c>
      <c r="M396" s="7">
        <v>6.9499535721623704E-6</v>
      </c>
      <c r="N396">
        <v>7.7557132825470596</v>
      </c>
      <c r="O396">
        <f t="shared" si="6"/>
        <v>6418</v>
      </c>
    </row>
    <row r="397" spans="1:15" x14ac:dyDescent="0.2">
      <c r="A397" t="s">
        <v>67</v>
      </c>
      <c r="B397">
        <v>10330</v>
      </c>
      <c r="C397" t="s">
        <v>82</v>
      </c>
      <c r="D397">
        <v>1</v>
      </c>
      <c r="E397">
        <v>8.0974842767295593E-2</v>
      </c>
      <c r="F397">
        <v>4.4387799947261997E-2</v>
      </c>
      <c r="G397">
        <v>0.86731055748979502</v>
      </c>
      <c r="H397">
        <v>1272</v>
      </c>
      <c r="I397">
        <v>11377</v>
      </c>
      <c r="J397">
        <v>5.7853517844150701</v>
      </c>
      <c r="K397" s="7">
        <v>3.6180368995275102E-9</v>
      </c>
      <c r="L397" s="7">
        <v>1.7971709737703401E-8</v>
      </c>
      <c r="M397" s="7">
        <v>7.1347687658682604E-6</v>
      </c>
      <c r="N397">
        <v>7.74541060434185</v>
      </c>
      <c r="O397">
        <f t="shared" si="6"/>
        <v>10329</v>
      </c>
    </row>
    <row r="398" spans="1:15" x14ac:dyDescent="0.2">
      <c r="A398" t="s">
        <v>67</v>
      </c>
      <c r="B398">
        <v>10359</v>
      </c>
      <c r="C398" t="s">
        <v>82</v>
      </c>
      <c r="D398">
        <v>1</v>
      </c>
      <c r="E398">
        <v>4.5934202358783399E-2</v>
      </c>
      <c r="F398">
        <v>2.2258374621016E-2</v>
      </c>
      <c r="G398">
        <v>1.04522053045995</v>
      </c>
      <c r="H398">
        <v>1611</v>
      </c>
      <c r="I398">
        <v>13523</v>
      </c>
      <c r="J398">
        <v>5.7785946378482498</v>
      </c>
      <c r="K398" s="7">
        <v>3.7663584551773803E-9</v>
      </c>
      <c r="L398" s="7">
        <v>1.8661454456305999E-8</v>
      </c>
      <c r="M398" s="7">
        <v>7.4272588736097996E-6</v>
      </c>
      <c r="N398">
        <v>7.7290545107646702</v>
      </c>
      <c r="O398">
        <f t="shared" si="6"/>
        <v>10358</v>
      </c>
    </row>
    <row r="399" spans="1:15" x14ac:dyDescent="0.2">
      <c r="A399" t="s">
        <v>67</v>
      </c>
      <c r="B399">
        <v>8099</v>
      </c>
      <c r="C399" t="s">
        <v>82</v>
      </c>
      <c r="D399">
        <v>1</v>
      </c>
      <c r="E399">
        <v>1.22270742358079E-2</v>
      </c>
      <c r="F399">
        <v>2.32697793124156E-3</v>
      </c>
      <c r="G399">
        <v>2.39354979526086</v>
      </c>
      <c r="H399">
        <v>1145</v>
      </c>
      <c r="I399">
        <v>13322</v>
      </c>
      <c r="J399">
        <v>5.7729409537016796</v>
      </c>
      <c r="K399" s="7">
        <v>3.8949872863861601E-9</v>
      </c>
      <c r="L399" s="7">
        <v>1.9250413355271899E-8</v>
      </c>
      <c r="M399" s="7">
        <v>7.6809149287534997E-6</v>
      </c>
      <c r="N399">
        <v>7.7155599406497002</v>
      </c>
      <c r="O399">
        <f t="shared" si="6"/>
        <v>8098</v>
      </c>
    </row>
    <row r="400" spans="1:15" x14ac:dyDescent="0.2">
      <c r="A400" t="s">
        <v>67</v>
      </c>
      <c r="B400">
        <v>5778</v>
      </c>
      <c r="C400" t="s">
        <v>82</v>
      </c>
      <c r="D400">
        <v>1</v>
      </c>
      <c r="E400">
        <v>9.4771241830065397E-2</v>
      </c>
      <c r="F400">
        <v>3.0864197530864199E-2</v>
      </c>
      <c r="G400">
        <v>1.6185150604321801</v>
      </c>
      <c r="H400">
        <v>306</v>
      </c>
      <c r="I400">
        <v>3564</v>
      </c>
      <c r="J400">
        <v>5.76519167292565</v>
      </c>
      <c r="K400" s="7">
        <v>4.0782544591952203E-9</v>
      </c>
      <c r="L400" s="7">
        <v>2.0105794483832401E-8</v>
      </c>
      <c r="M400" s="7">
        <v>8.0423177935329698E-6</v>
      </c>
      <c r="N400">
        <v>7.6966787610028904</v>
      </c>
      <c r="O400">
        <f t="shared" si="6"/>
        <v>5777</v>
      </c>
    </row>
    <row r="401" spans="1:15" x14ac:dyDescent="0.2">
      <c r="A401" t="s">
        <v>67</v>
      </c>
      <c r="B401">
        <v>7553</v>
      </c>
      <c r="C401" t="s">
        <v>82</v>
      </c>
      <c r="D401">
        <v>1</v>
      </c>
      <c r="E401">
        <v>2.4771838331160399E-2</v>
      </c>
      <c r="F401">
        <v>3.4194528875379901E-3</v>
      </c>
      <c r="G401">
        <v>2.85686351823359</v>
      </c>
      <c r="H401">
        <v>767</v>
      </c>
      <c r="I401">
        <v>2632</v>
      </c>
      <c r="J401">
        <v>5.7571058617690101</v>
      </c>
      <c r="K401" s="7">
        <v>4.2784126989327198E-9</v>
      </c>
      <c r="L401" s="7">
        <v>2.1039974669065601E-8</v>
      </c>
      <c r="M401" s="7">
        <v>8.4370298422953192E-6</v>
      </c>
      <c r="N401">
        <v>7.6769547873838704</v>
      </c>
      <c r="O401">
        <f t="shared" si="6"/>
        <v>7552</v>
      </c>
    </row>
    <row r="402" spans="1:15" x14ac:dyDescent="0.2">
      <c r="A402" t="s">
        <v>67</v>
      </c>
      <c r="B402">
        <v>7365</v>
      </c>
      <c r="C402" t="s">
        <v>82</v>
      </c>
      <c r="D402">
        <v>1</v>
      </c>
      <c r="E402">
        <v>9.7560975609756101E-2</v>
      </c>
      <c r="F402">
        <v>2.9253053109912001E-2</v>
      </c>
      <c r="G402">
        <v>1.73771698006183</v>
      </c>
      <c r="H402">
        <v>246</v>
      </c>
      <c r="I402">
        <v>3521</v>
      </c>
      <c r="J402">
        <v>5.7387446499765504</v>
      </c>
      <c r="K402" s="7">
        <v>4.7690451727859703E-9</v>
      </c>
      <c r="L402" s="7">
        <v>2.33944205988406E-8</v>
      </c>
      <c r="M402" s="7">
        <v>9.4045570807339294E-6</v>
      </c>
      <c r="N402">
        <v>7.6308877063530698</v>
      </c>
      <c r="O402">
        <f t="shared" si="6"/>
        <v>7364</v>
      </c>
    </row>
    <row r="403" spans="1:15" x14ac:dyDescent="0.2">
      <c r="A403" t="s">
        <v>67</v>
      </c>
      <c r="B403">
        <v>2433</v>
      </c>
      <c r="C403" t="s">
        <v>82</v>
      </c>
      <c r="D403">
        <v>1</v>
      </c>
      <c r="E403">
        <v>4.3760129659643397E-2</v>
      </c>
      <c r="F403">
        <v>1.3230614637414199E-2</v>
      </c>
      <c r="G403">
        <v>1.7257369282128401</v>
      </c>
      <c r="H403">
        <v>617</v>
      </c>
      <c r="I403">
        <v>5971</v>
      </c>
      <c r="J403">
        <v>5.7379316709362298</v>
      </c>
      <c r="K403" s="7">
        <v>4.7919882400463797E-9</v>
      </c>
      <c r="L403" s="7">
        <v>2.3448637244097899E-8</v>
      </c>
      <c r="M403" s="7">
        <v>9.4498008093714608E-6</v>
      </c>
      <c r="N403">
        <v>7.6298823919495797</v>
      </c>
      <c r="O403">
        <f t="shared" si="6"/>
        <v>2432</v>
      </c>
    </row>
    <row r="404" spans="1:15" x14ac:dyDescent="0.2">
      <c r="A404" t="s">
        <v>67</v>
      </c>
      <c r="B404">
        <v>11366</v>
      </c>
      <c r="C404" t="s">
        <v>82</v>
      </c>
      <c r="D404">
        <v>1</v>
      </c>
      <c r="E404">
        <v>4.0094339622641501E-2</v>
      </c>
      <c r="F404">
        <v>1.6655236602331699E-2</v>
      </c>
      <c r="G404">
        <v>1.2674227275480101</v>
      </c>
      <c r="H404">
        <v>1272</v>
      </c>
      <c r="I404">
        <v>10207</v>
      </c>
      <c r="J404">
        <v>5.7366568156778603</v>
      </c>
      <c r="K404" s="7">
        <v>4.8281821002667099E-9</v>
      </c>
      <c r="L404" s="7">
        <v>2.3567265103282099E-8</v>
      </c>
      <c r="M404" s="7">
        <v>9.5211751017259494E-6</v>
      </c>
      <c r="N404">
        <v>7.6276908128709904</v>
      </c>
      <c r="O404">
        <f t="shared" si="6"/>
        <v>11365</v>
      </c>
    </row>
    <row r="405" spans="1:15" x14ac:dyDescent="0.2">
      <c r="A405" t="s">
        <v>67</v>
      </c>
      <c r="B405">
        <v>5496</v>
      </c>
      <c r="C405" t="s">
        <v>82</v>
      </c>
      <c r="D405">
        <v>1</v>
      </c>
      <c r="E405">
        <v>9.7995545657015598E-2</v>
      </c>
      <c r="F405">
        <v>3.8372093023255803E-2</v>
      </c>
      <c r="G405">
        <v>1.35265871412716</v>
      </c>
      <c r="H405">
        <v>449</v>
      </c>
      <c r="I405">
        <v>3440</v>
      </c>
      <c r="J405">
        <v>5.7163613752969704</v>
      </c>
      <c r="K405" s="7">
        <v>5.4414586181349699E-9</v>
      </c>
      <c r="L405" s="7">
        <v>2.6495200975215198E-8</v>
      </c>
      <c r="M405" s="7">
        <v>1.07305563949622E-5</v>
      </c>
      <c r="N405">
        <v>7.5768327818640904</v>
      </c>
      <c r="O405">
        <f t="shared" si="6"/>
        <v>5495</v>
      </c>
    </row>
    <row r="406" spans="1:15" x14ac:dyDescent="0.2">
      <c r="A406" t="s">
        <v>67</v>
      </c>
      <c r="B406">
        <v>10430</v>
      </c>
      <c r="C406" t="s">
        <v>82</v>
      </c>
      <c r="D406">
        <v>1</v>
      </c>
      <c r="E406">
        <v>3.32116788321168E-2</v>
      </c>
      <c r="F406">
        <v>1.7449889107419299E-2</v>
      </c>
      <c r="G406">
        <v>0.92847278386737198</v>
      </c>
      <c r="H406">
        <v>2740</v>
      </c>
      <c r="I406">
        <v>23897</v>
      </c>
      <c r="J406">
        <v>5.71349573245113</v>
      </c>
      <c r="K406" s="7">
        <v>5.5339325375772404E-9</v>
      </c>
      <c r="L406" s="7">
        <v>2.6879100896803701E-8</v>
      </c>
      <c r="M406" s="7">
        <v>1.0912914964102299E-5</v>
      </c>
      <c r="N406">
        <v>7.5705852624815799</v>
      </c>
      <c r="O406">
        <f t="shared" si="6"/>
        <v>10429</v>
      </c>
    </row>
    <row r="407" spans="1:15" x14ac:dyDescent="0.2">
      <c r="A407" t="s">
        <v>67</v>
      </c>
      <c r="B407">
        <v>6783</v>
      </c>
      <c r="C407" t="s">
        <v>82</v>
      </c>
      <c r="D407">
        <v>1</v>
      </c>
      <c r="E407">
        <v>3.7837837837837798E-2</v>
      </c>
      <c r="F407">
        <v>3.8714672861014298E-3</v>
      </c>
      <c r="G407">
        <v>3.2888772947719298</v>
      </c>
      <c r="H407">
        <v>185</v>
      </c>
      <c r="I407">
        <v>2583</v>
      </c>
      <c r="J407">
        <v>5.7122932882220399</v>
      </c>
      <c r="K407" s="7">
        <v>5.5731885144395198E-9</v>
      </c>
      <c r="L407" s="7">
        <v>2.7003262286178702E-8</v>
      </c>
      <c r="M407" s="7">
        <v>1.0990327750474701E-5</v>
      </c>
      <c r="N407">
        <v>7.5685837652002599</v>
      </c>
      <c r="O407">
        <f t="shared" si="6"/>
        <v>6782</v>
      </c>
    </row>
    <row r="408" spans="1:15" x14ac:dyDescent="0.2">
      <c r="A408" t="s">
        <v>67</v>
      </c>
      <c r="B408">
        <v>9874</v>
      </c>
      <c r="C408" t="s">
        <v>82</v>
      </c>
      <c r="D408">
        <v>1</v>
      </c>
      <c r="E408">
        <v>3.2998565279770402E-2</v>
      </c>
      <c r="F408">
        <v>9.5693779904306199E-3</v>
      </c>
      <c r="G408">
        <v>1.78590624226947</v>
      </c>
      <c r="H408">
        <v>697</v>
      </c>
      <c r="I408">
        <v>10032</v>
      </c>
      <c r="J408">
        <v>5.7110481911852897</v>
      </c>
      <c r="K408" s="7">
        <v>5.6141221248117497E-9</v>
      </c>
      <c r="L408" s="7">
        <v>2.7134923603256799E-8</v>
      </c>
      <c r="M408" s="7">
        <v>1.10710488301288E-5</v>
      </c>
      <c r="N408">
        <v>7.5664713968127399</v>
      </c>
      <c r="O408">
        <f t="shared" si="6"/>
        <v>9873</v>
      </c>
    </row>
    <row r="409" spans="1:15" x14ac:dyDescent="0.2">
      <c r="A409" t="s">
        <v>67</v>
      </c>
      <c r="B409">
        <v>10673</v>
      </c>
      <c r="C409" t="s">
        <v>82</v>
      </c>
      <c r="D409">
        <v>1</v>
      </c>
      <c r="E409">
        <v>3.04219823356232E-2</v>
      </c>
      <c r="F409">
        <v>9.6404377279833194E-3</v>
      </c>
      <c r="G409">
        <v>1.65794360478749</v>
      </c>
      <c r="H409">
        <v>1019</v>
      </c>
      <c r="I409">
        <v>7676</v>
      </c>
      <c r="J409">
        <v>5.7065806640684702</v>
      </c>
      <c r="K409" s="7">
        <v>5.7634146336569003E-9</v>
      </c>
      <c r="L409" s="7">
        <v>2.77883952507858E-8</v>
      </c>
      <c r="M409" s="7">
        <v>1.1365453657571401E-5</v>
      </c>
      <c r="N409">
        <v>7.5561365325264003</v>
      </c>
      <c r="O409">
        <f t="shared" si="6"/>
        <v>10672</v>
      </c>
    </row>
    <row r="410" spans="1:15" x14ac:dyDescent="0.2">
      <c r="A410" t="s">
        <v>67</v>
      </c>
      <c r="B410">
        <v>1583</v>
      </c>
      <c r="C410" t="s">
        <v>82</v>
      </c>
      <c r="D410">
        <v>1</v>
      </c>
      <c r="E410">
        <v>2.1311475409836099E-2</v>
      </c>
      <c r="F410">
        <v>3.1219980787704099E-3</v>
      </c>
      <c r="G410">
        <v>2.77108892084917</v>
      </c>
      <c r="H410">
        <v>610</v>
      </c>
      <c r="I410">
        <v>4164</v>
      </c>
      <c r="J410">
        <v>5.7008508139051299</v>
      </c>
      <c r="K410" s="7">
        <v>5.9605465644029902E-9</v>
      </c>
      <c r="L410" s="7">
        <v>2.8668775182933399E-8</v>
      </c>
      <c r="M410" s="7">
        <v>1.17541978250027E-5</v>
      </c>
      <c r="N410">
        <v>7.5425908610352401</v>
      </c>
      <c r="O410">
        <f t="shared" si="6"/>
        <v>1582</v>
      </c>
    </row>
    <row r="411" spans="1:15" x14ac:dyDescent="0.2">
      <c r="A411" t="s">
        <v>67</v>
      </c>
      <c r="B411">
        <v>9035</v>
      </c>
      <c r="C411" t="s">
        <v>82</v>
      </c>
      <c r="D411">
        <v>1</v>
      </c>
      <c r="E411">
        <v>3.77936670071502E-2</v>
      </c>
      <c r="F411">
        <v>1.2567998499343499E-2</v>
      </c>
      <c r="G411">
        <v>1.5883895923173099</v>
      </c>
      <c r="H411">
        <v>979</v>
      </c>
      <c r="I411">
        <v>5331</v>
      </c>
      <c r="J411">
        <v>5.6981056304812698</v>
      </c>
      <c r="K411" s="7">
        <v>6.0572993459109496E-9</v>
      </c>
      <c r="L411" s="7">
        <v>2.9063246496682199E-8</v>
      </c>
      <c r="M411" s="7">
        <v>1.1944994310136399E-5</v>
      </c>
      <c r="N411">
        <v>7.5366558746614096</v>
      </c>
      <c r="O411">
        <f t="shared" si="6"/>
        <v>9034</v>
      </c>
    </row>
    <row r="412" spans="1:15" x14ac:dyDescent="0.2">
      <c r="A412" t="s">
        <v>67</v>
      </c>
      <c r="B412">
        <v>2396</v>
      </c>
      <c r="C412" t="s">
        <v>82</v>
      </c>
      <c r="D412">
        <v>1</v>
      </c>
      <c r="E412">
        <v>3.5842293906809999E-2</v>
      </c>
      <c r="F412">
        <v>8.9481373265157104E-3</v>
      </c>
      <c r="G412">
        <v>2.0020036702008599</v>
      </c>
      <c r="H412">
        <v>558</v>
      </c>
      <c r="I412">
        <v>5476</v>
      </c>
      <c r="J412">
        <v>5.6921931954055003</v>
      </c>
      <c r="K412" s="7">
        <v>6.2708913012540303E-9</v>
      </c>
      <c r="L412" s="7">
        <v>3.0015042830274097E-8</v>
      </c>
      <c r="M412" s="7">
        <v>1.23661976460729E-5</v>
      </c>
      <c r="N412">
        <v>7.5226610325866901</v>
      </c>
      <c r="O412">
        <f t="shared" si="6"/>
        <v>2395</v>
      </c>
    </row>
    <row r="413" spans="1:15" x14ac:dyDescent="0.2">
      <c r="A413" t="s">
        <v>67</v>
      </c>
      <c r="B413">
        <v>8636</v>
      </c>
      <c r="C413" t="s">
        <v>82</v>
      </c>
      <c r="D413">
        <v>1</v>
      </c>
      <c r="E413">
        <v>1.1780104712041901E-2</v>
      </c>
      <c r="F413">
        <v>1.6024130455273801E-3</v>
      </c>
      <c r="G413">
        <v>2.8780343865226601</v>
      </c>
      <c r="H413">
        <v>764</v>
      </c>
      <c r="I413">
        <v>10609</v>
      </c>
      <c r="J413">
        <v>5.6890992701765404</v>
      </c>
      <c r="K413" s="7">
        <v>6.3855606929215903E-9</v>
      </c>
      <c r="L413" s="7">
        <v>3.0489892703247902E-8</v>
      </c>
      <c r="M413" s="7">
        <v>1.2592325686441401E-5</v>
      </c>
      <c r="N413">
        <v>7.51584410395437</v>
      </c>
      <c r="O413">
        <f t="shared" si="6"/>
        <v>8635</v>
      </c>
    </row>
    <row r="414" spans="1:15" x14ac:dyDescent="0.2">
      <c r="A414" t="s">
        <v>67</v>
      </c>
      <c r="B414">
        <v>5278</v>
      </c>
      <c r="C414" t="s">
        <v>82</v>
      </c>
      <c r="D414">
        <v>1</v>
      </c>
      <c r="E414">
        <v>0.107398568019093</v>
      </c>
      <c r="F414">
        <v>4.0191387559808597E-2</v>
      </c>
      <c r="G414">
        <v>1.4180164668198101</v>
      </c>
      <c r="H414">
        <v>419</v>
      </c>
      <c r="I414">
        <v>2090</v>
      </c>
      <c r="J414">
        <v>5.6854235927312402</v>
      </c>
      <c r="K414" s="7">
        <v>6.5244408120553899E-9</v>
      </c>
      <c r="L414" s="7">
        <v>3.1077771211046397E-8</v>
      </c>
      <c r="M414" s="7">
        <v>1.2866197281373201E-5</v>
      </c>
      <c r="N414">
        <v>7.5075501348341902</v>
      </c>
      <c r="O414">
        <f t="shared" si="6"/>
        <v>5277</v>
      </c>
    </row>
    <row r="415" spans="1:15" x14ac:dyDescent="0.2">
      <c r="A415" t="s">
        <v>67</v>
      </c>
      <c r="B415">
        <v>7422</v>
      </c>
      <c r="C415" t="s">
        <v>82</v>
      </c>
      <c r="D415">
        <v>1</v>
      </c>
      <c r="E415">
        <v>5.63380281690141E-2</v>
      </c>
      <c r="F415">
        <v>1.0700909577314101E-2</v>
      </c>
      <c r="G415">
        <v>2.3963756393531099</v>
      </c>
      <c r="H415">
        <v>213</v>
      </c>
      <c r="I415">
        <v>3738</v>
      </c>
      <c r="J415">
        <v>5.6846390236483701</v>
      </c>
      <c r="K415" s="7">
        <v>6.55446240743042E-9</v>
      </c>
      <c r="L415" s="7">
        <v>3.1145541849283801E-8</v>
      </c>
      <c r="M415" s="7">
        <v>1.29253998674528E-5</v>
      </c>
      <c r="N415">
        <v>7.5066041091595004</v>
      </c>
      <c r="O415">
        <f t="shared" si="6"/>
        <v>7421</v>
      </c>
    </row>
    <row r="416" spans="1:15" x14ac:dyDescent="0.2">
      <c r="A416" t="s">
        <v>67</v>
      </c>
      <c r="B416">
        <v>9619</v>
      </c>
      <c r="C416" t="s">
        <v>82</v>
      </c>
      <c r="D416">
        <v>1</v>
      </c>
      <c r="E416">
        <v>5.6778679026651201E-2</v>
      </c>
      <c r="F416">
        <v>2.4097723486951699E-2</v>
      </c>
      <c r="G416">
        <v>1.2364524232854099</v>
      </c>
      <c r="H416">
        <v>863</v>
      </c>
      <c r="I416">
        <v>9005</v>
      </c>
      <c r="J416">
        <v>5.6628479899415103</v>
      </c>
      <c r="K416" s="7">
        <v>7.4440520162126304E-9</v>
      </c>
      <c r="L416" s="7">
        <v>3.5287669653777201E-8</v>
      </c>
      <c r="M416" s="7">
        <v>1.46796705759713E-5</v>
      </c>
      <c r="N416">
        <v>7.4523770208670701</v>
      </c>
      <c r="O416">
        <f t="shared" si="6"/>
        <v>9618</v>
      </c>
    </row>
    <row r="417" spans="1:15" x14ac:dyDescent="0.2">
      <c r="A417" t="s">
        <v>67</v>
      </c>
      <c r="B417">
        <v>891</v>
      </c>
      <c r="C417" t="s">
        <v>82</v>
      </c>
      <c r="D417">
        <v>1</v>
      </c>
      <c r="E417">
        <v>3.7168141592920402E-2</v>
      </c>
      <c r="F417">
        <v>7.4803149606299203E-3</v>
      </c>
      <c r="G417">
        <v>2.31289563369215</v>
      </c>
      <c r="H417">
        <v>565</v>
      </c>
      <c r="I417">
        <v>2540</v>
      </c>
      <c r="J417">
        <v>5.6598517348975701</v>
      </c>
      <c r="K417" s="7">
        <v>7.5751914289330604E-9</v>
      </c>
      <c r="L417" s="7">
        <v>3.5823207428911199E-8</v>
      </c>
      <c r="M417" s="7">
        <v>1.4938277497855999E-5</v>
      </c>
      <c r="N417">
        <v>7.4458355322135201</v>
      </c>
      <c r="O417">
        <f t="shared" si="6"/>
        <v>890</v>
      </c>
    </row>
    <row r="418" spans="1:15" x14ac:dyDescent="0.2">
      <c r="A418" t="s">
        <v>67</v>
      </c>
      <c r="B418">
        <v>4654</v>
      </c>
      <c r="C418" t="s">
        <v>82</v>
      </c>
      <c r="D418">
        <v>1</v>
      </c>
      <c r="E418">
        <v>5.9665871121718402E-2</v>
      </c>
      <c r="F418">
        <v>1.7207882320288598E-2</v>
      </c>
      <c r="G418">
        <v>1.7938363821152901</v>
      </c>
      <c r="H418">
        <v>419</v>
      </c>
      <c r="I418">
        <v>3603</v>
      </c>
      <c r="J418">
        <v>5.6544139487228202</v>
      </c>
      <c r="K418" s="7">
        <v>7.8189459191625402E-9</v>
      </c>
      <c r="L418" s="7">
        <v>3.6887467350690299E-8</v>
      </c>
      <c r="M418" s="7">
        <v>1.5418961352588499E-5</v>
      </c>
      <c r="N418">
        <v>7.4331211618883604</v>
      </c>
      <c r="O418">
        <f t="shared" si="6"/>
        <v>4653</v>
      </c>
    </row>
    <row r="419" spans="1:15" x14ac:dyDescent="0.2">
      <c r="A419" t="s">
        <v>67</v>
      </c>
      <c r="B419">
        <v>10094</v>
      </c>
      <c r="C419" t="s">
        <v>82</v>
      </c>
      <c r="D419">
        <v>1</v>
      </c>
      <c r="E419">
        <v>2.4132730015082999E-2</v>
      </c>
      <c r="F419">
        <v>5.0988875154511703E-3</v>
      </c>
      <c r="G419">
        <v>2.2427367129589402</v>
      </c>
      <c r="H419">
        <v>663</v>
      </c>
      <c r="I419">
        <v>6472</v>
      </c>
      <c r="J419">
        <v>5.6519832292709404</v>
      </c>
      <c r="K419" s="7">
        <v>7.9303534655073004E-9</v>
      </c>
      <c r="L419" s="7">
        <v>3.7323763804249198E-8</v>
      </c>
      <c r="M419" s="7">
        <v>1.5638657033980399E-5</v>
      </c>
      <c r="N419">
        <v>7.4280145675783897</v>
      </c>
      <c r="O419">
        <f t="shared" si="6"/>
        <v>10093</v>
      </c>
    </row>
    <row r="420" spans="1:15" x14ac:dyDescent="0.2">
      <c r="A420" t="s">
        <v>67</v>
      </c>
      <c r="B420">
        <v>10325</v>
      </c>
      <c r="C420" t="s">
        <v>82</v>
      </c>
      <c r="D420">
        <v>1</v>
      </c>
      <c r="E420">
        <v>5.17578125E-2</v>
      </c>
      <c r="F420">
        <v>2.2533431609982099E-2</v>
      </c>
      <c r="G420">
        <v>1.1997096064099999</v>
      </c>
      <c r="H420">
        <v>1024</v>
      </c>
      <c r="I420">
        <v>9497</v>
      </c>
      <c r="J420">
        <v>5.6495614905005196</v>
      </c>
      <c r="K420" s="7">
        <v>8.0428819643977097E-9</v>
      </c>
      <c r="L420" s="7">
        <v>3.7763245794743599E-8</v>
      </c>
      <c r="M420" s="7">
        <v>1.5860563233792299E-5</v>
      </c>
      <c r="N420">
        <v>7.4229306846556096</v>
      </c>
      <c r="O420">
        <f t="shared" si="6"/>
        <v>10324</v>
      </c>
    </row>
    <row r="421" spans="1:15" x14ac:dyDescent="0.2">
      <c r="A421" t="s">
        <v>67</v>
      </c>
      <c r="B421">
        <v>5834</v>
      </c>
      <c r="C421" t="s">
        <v>82</v>
      </c>
      <c r="D421">
        <v>1</v>
      </c>
      <c r="E421">
        <v>5.32544378698225E-2</v>
      </c>
      <c r="F421">
        <v>1.25988866100205E-2</v>
      </c>
      <c r="G421">
        <v>2.0796055095569002</v>
      </c>
      <c r="H421">
        <v>338</v>
      </c>
      <c r="I421">
        <v>3413</v>
      </c>
      <c r="J421">
        <v>5.6369188141265898</v>
      </c>
      <c r="K421" s="7">
        <v>8.6559838448886298E-9</v>
      </c>
      <c r="L421" s="7">
        <v>4.0545368508599499E-8</v>
      </c>
      <c r="M421" s="7">
        <v>1.7069600142120399E-5</v>
      </c>
      <c r="N421">
        <v>7.3920587480135298</v>
      </c>
      <c r="O421">
        <f t="shared" si="6"/>
        <v>5833</v>
      </c>
    </row>
    <row r="422" spans="1:15" x14ac:dyDescent="0.2">
      <c r="A422" t="s">
        <v>67</v>
      </c>
      <c r="B422">
        <v>8970</v>
      </c>
      <c r="C422" t="s">
        <v>82</v>
      </c>
      <c r="D422">
        <v>1</v>
      </c>
      <c r="E422">
        <v>3.3777777777777802E-2</v>
      </c>
      <c r="F422">
        <v>1.2190706095353001E-2</v>
      </c>
      <c r="G422">
        <v>1.47029272669621</v>
      </c>
      <c r="H422">
        <v>1125</v>
      </c>
      <c r="I422">
        <v>8285</v>
      </c>
      <c r="J422">
        <v>5.6317111568216403</v>
      </c>
      <c r="K422" s="7">
        <v>8.9215169357141999E-9</v>
      </c>
      <c r="L422" s="7">
        <v>4.1690121794380102E-8</v>
      </c>
      <c r="M422" s="7">
        <v>1.7593231397228401E-5</v>
      </c>
      <c r="N422">
        <v>7.3799668361150097</v>
      </c>
      <c r="O422">
        <f t="shared" si="6"/>
        <v>8969</v>
      </c>
    </row>
    <row r="423" spans="1:15" x14ac:dyDescent="0.2">
      <c r="A423" t="s">
        <v>67</v>
      </c>
      <c r="B423">
        <v>4234</v>
      </c>
      <c r="C423" t="s">
        <v>82</v>
      </c>
      <c r="D423">
        <v>1</v>
      </c>
      <c r="E423">
        <v>0.110854503464203</v>
      </c>
      <c r="F423">
        <v>4.7140464225891403E-2</v>
      </c>
      <c r="G423">
        <v>1.2336295098604599</v>
      </c>
      <c r="H423">
        <v>433</v>
      </c>
      <c r="I423">
        <v>4179</v>
      </c>
      <c r="J423">
        <v>5.6271084275474399</v>
      </c>
      <c r="K423" s="7">
        <v>9.16277726092763E-9</v>
      </c>
      <c r="L423" s="7">
        <v>4.2716304393733499E-8</v>
      </c>
      <c r="M423" s="7">
        <v>1.8068996758549299E-5</v>
      </c>
      <c r="N423">
        <v>7.3694063273941603</v>
      </c>
      <c r="O423">
        <f t="shared" si="6"/>
        <v>4233</v>
      </c>
    </row>
    <row r="424" spans="1:15" x14ac:dyDescent="0.2">
      <c r="A424" t="s">
        <v>67</v>
      </c>
      <c r="B424">
        <v>9900</v>
      </c>
      <c r="C424" t="s">
        <v>82</v>
      </c>
      <c r="D424">
        <v>1</v>
      </c>
      <c r="E424">
        <v>4.3202033036848803E-2</v>
      </c>
      <c r="F424">
        <v>1.56781846312532E-2</v>
      </c>
      <c r="G424">
        <v>1.46234068529343</v>
      </c>
      <c r="H424">
        <v>787</v>
      </c>
      <c r="I424">
        <v>9695</v>
      </c>
      <c r="J424">
        <v>5.6247311470005297</v>
      </c>
      <c r="K424" s="7">
        <v>9.2898557604475297E-9</v>
      </c>
      <c r="L424" s="7">
        <v>4.3206593300949301E-8</v>
      </c>
      <c r="M424" s="7">
        <v>1.8319595559602501E-5</v>
      </c>
      <c r="N424">
        <v>7.3644499750432004</v>
      </c>
      <c r="O424">
        <f t="shared" si="6"/>
        <v>9899</v>
      </c>
    </row>
    <row r="425" spans="1:15" x14ac:dyDescent="0.2">
      <c r="A425" t="s">
        <v>67</v>
      </c>
      <c r="B425">
        <v>224</v>
      </c>
      <c r="C425" t="s">
        <v>82</v>
      </c>
      <c r="D425">
        <v>1</v>
      </c>
      <c r="E425">
        <v>2.9002320185614799E-2</v>
      </c>
      <c r="F425">
        <v>6.7132867132867098E-3</v>
      </c>
      <c r="G425">
        <v>2.1110771565175801</v>
      </c>
      <c r="H425">
        <v>862</v>
      </c>
      <c r="I425">
        <v>3575</v>
      </c>
      <c r="J425">
        <v>5.6207757310448496</v>
      </c>
      <c r="K425" s="7">
        <v>9.5050960244583896E-9</v>
      </c>
      <c r="L425" s="7">
        <v>4.4103645553486902E-8</v>
      </c>
      <c r="M425" s="7">
        <v>1.8744049360231901E-5</v>
      </c>
      <c r="N425">
        <v>7.3555255107968698</v>
      </c>
      <c r="O425">
        <f t="shared" si="6"/>
        <v>223</v>
      </c>
    </row>
    <row r="426" spans="1:15" x14ac:dyDescent="0.2">
      <c r="A426" t="s">
        <v>67</v>
      </c>
      <c r="B426">
        <v>3998</v>
      </c>
      <c r="C426" t="s">
        <v>82</v>
      </c>
      <c r="D426">
        <v>1</v>
      </c>
      <c r="E426">
        <v>0.12195121951219499</v>
      </c>
      <c r="F426">
        <v>4.4359464627151103E-2</v>
      </c>
      <c r="G426">
        <v>1.45899032627601</v>
      </c>
      <c r="H426">
        <v>287</v>
      </c>
      <c r="I426">
        <v>2615</v>
      </c>
      <c r="J426">
        <v>5.6183307772410203</v>
      </c>
      <c r="K426" s="7">
        <v>9.6405553968781995E-9</v>
      </c>
      <c r="L426" s="7">
        <v>4.4627171931088703E-8</v>
      </c>
      <c r="M426" s="7">
        <v>1.9011175242643799E-5</v>
      </c>
      <c r="N426">
        <v>7.3504006339669603</v>
      </c>
      <c r="O426">
        <f t="shared" si="6"/>
        <v>3997</v>
      </c>
    </row>
    <row r="427" spans="1:15" x14ac:dyDescent="0.2">
      <c r="A427" t="s">
        <v>67</v>
      </c>
      <c r="B427">
        <v>7445</v>
      </c>
      <c r="C427" t="s">
        <v>82</v>
      </c>
      <c r="D427">
        <v>1</v>
      </c>
      <c r="E427">
        <v>3.0042918454935601E-2</v>
      </c>
      <c r="F427">
        <v>3.3538289547233101E-3</v>
      </c>
      <c r="G427">
        <v>3.1631439487340698</v>
      </c>
      <c r="H427">
        <v>233</v>
      </c>
      <c r="I427">
        <v>3578</v>
      </c>
      <c r="J427">
        <v>5.6045454608868503</v>
      </c>
      <c r="K427" s="7">
        <v>1.0440109187786699E-8</v>
      </c>
      <c r="L427" s="7">
        <v>4.8215211518302799E-8</v>
      </c>
      <c r="M427" s="7">
        <v>2.05878953183153E-5</v>
      </c>
      <c r="N427">
        <v>7.3168159236649597</v>
      </c>
      <c r="O427">
        <f t="shared" si="6"/>
        <v>7444</v>
      </c>
    </row>
    <row r="428" spans="1:15" x14ac:dyDescent="0.2">
      <c r="A428" t="s">
        <v>67</v>
      </c>
      <c r="B428">
        <v>10171</v>
      </c>
      <c r="C428" t="s">
        <v>82</v>
      </c>
      <c r="D428">
        <v>1</v>
      </c>
      <c r="E428">
        <v>1.6E-2</v>
      </c>
      <c r="F428">
        <v>2.5019546520719301E-3</v>
      </c>
      <c r="G428">
        <v>2.6769443591069102</v>
      </c>
      <c r="H428">
        <v>750</v>
      </c>
      <c r="I428">
        <v>6395</v>
      </c>
      <c r="J428">
        <v>5.5975168158251902</v>
      </c>
      <c r="K428" s="7">
        <v>1.08721883702309E-8</v>
      </c>
      <c r="L428" s="7">
        <v>5.0093353892746098E-8</v>
      </c>
      <c r="M428" s="7">
        <v>2.1439955466095399E-5</v>
      </c>
      <c r="N428">
        <v>7.3002198900842803</v>
      </c>
      <c r="O428">
        <f t="shared" si="6"/>
        <v>10170</v>
      </c>
    </row>
    <row r="429" spans="1:15" x14ac:dyDescent="0.2">
      <c r="A429" t="s">
        <v>67</v>
      </c>
      <c r="B429">
        <v>4983</v>
      </c>
      <c r="C429" t="s">
        <v>82</v>
      </c>
      <c r="D429">
        <v>1</v>
      </c>
      <c r="E429">
        <v>4.8780487804878099E-2</v>
      </c>
      <c r="F429">
        <v>6.1188811188811199E-3</v>
      </c>
      <c r="G429">
        <v>2.9949644101027002</v>
      </c>
      <c r="H429">
        <v>164</v>
      </c>
      <c r="I429">
        <v>2288</v>
      </c>
      <c r="J429">
        <v>5.59671120154586</v>
      </c>
      <c r="K429" s="7">
        <v>1.0922807790280599E-8</v>
      </c>
      <c r="L429" s="7">
        <v>5.0209270308702498E-8</v>
      </c>
      <c r="M429" s="7">
        <v>2.1539776962433401E-5</v>
      </c>
      <c r="N429">
        <v>7.2992160901812504</v>
      </c>
      <c r="O429">
        <f t="shared" si="6"/>
        <v>4982</v>
      </c>
    </row>
    <row r="430" spans="1:15" x14ac:dyDescent="0.2">
      <c r="A430" t="s">
        <v>67</v>
      </c>
      <c r="B430">
        <v>3433</v>
      </c>
      <c r="C430" t="s">
        <v>82</v>
      </c>
      <c r="D430">
        <v>1</v>
      </c>
      <c r="E430">
        <v>5.6426332288401299E-2</v>
      </c>
      <c r="F430">
        <v>1.4519427402863E-2</v>
      </c>
      <c r="G430">
        <v>1.95838401801236</v>
      </c>
      <c r="H430">
        <v>319</v>
      </c>
      <c r="I430">
        <v>4890</v>
      </c>
      <c r="J430">
        <v>5.5960624493945001</v>
      </c>
      <c r="K430" s="7">
        <v>1.09637372690996E-8</v>
      </c>
      <c r="L430" s="7">
        <v>5.0280209057358902E-8</v>
      </c>
      <c r="M430" s="7">
        <v>2.1620489894664301E-5</v>
      </c>
      <c r="N430">
        <v>7.2986029252528102</v>
      </c>
      <c r="O430">
        <f t="shared" si="6"/>
        <v>3432</v>
      </c>
    </row>
    <row r="431" spans="1:15" x14ac:dyDescent="0.2">
      <c r="A431" t="s">
        <v>67</v>
      </c>
      <c r="B431">
        <v>9511</v>
      </c>
      <c r="C431" t="s">
        <v>82</v>
      </c>
      <c r="D431">
        <v>1</v>
      </c>
      <c r="E431">
        <v>2.4203821656050999E-2</v>
      </c>
      <c r="F431">
        <v>6.0022508440665196E-3</v>
      </c>
      <c r="G431">
        <v>2.0116593415003399</v>
      </c>
      <c r="H431">
        <v>785</v>
      </c>
      <c r="I431">
        <v>7997</v>
      </c>
      <c r="J431">
        <v>5.5928460538599198</v>
      </c>
      <c r="K431" s="7">
        <v>1.1168866978986901E-8</v>
      </c>
      <c r="L431" s="7">
        <v>5.1102101351652497E-8</v>
      </c>
      <c r="M431" s="7">
        <v>2.2025005682562199E-5</v>
      </c>
      <c r="N431">
        <v>7.2915612410264696</v>
      </c>
      <c r="O431">
        <f t="shared" si="6"/>
        <v>9510</v>
      </c>
    </row>
    <row r="432" spans="1:15" x14ac:dyDescent="0.2">
      <c r="A432" t="s">
        <v>67</v>
      </c>
      <c r="B432">
        <v>6754</v>
      </c>
      <c r="C432" t="s">
        <v>82</v>
      </c>
      <c r="D432">
        <v>1</v>
      </c>
      <c r="E432">
        <v>6.3829787234042507E-2</v>
      </c>
      <c r="F432">
        <v>1.1962616822429901E-2</v>
      </c>
      <c r="G432">
        <v>2.4156968252193902</v>
      </c>
      <c r="H432">
        <v>188</v>
      </c>
      <c r="I432">
        <v>2675</v>
      </c>
      <c r="J432">
        <v>5.5881772322165197</v>
      </c>
      <c r="K432" s="7">
        <v>1.14732696136072E-8</v>
      </c>
      <c r="L432" s="7">
        <v>5.23733511065589E-8</v>
      </c>
      <c r="M432" s="7">
        <v>2.2625287678033499E-5</v>
      </c>
      <c r="N432">
        <v>7.2808896368961999</v>
      </c>
      <c r="O432">
        <f t="shared" si="6"/>
        <v>6753</v>
      </c>
    </row>
    <row r="433" spans="1:15" x14ac:dyDescent="0.2">
      <c r="A433" t="s">
        <v>67</v>
      </c>
      <c r="B433">
        <v>3927</v>
      </c>
      <c r="C433" t="s">
        <v>82</v>
      </c>
      <c r="D433">
        <v>1</v>
      </c>
      <c r="E433">
        <v>4.0145985401459902E-2</v>
      </c>
      <c r="F433">
        <v>6.1045402518122901E-3</v>
      </c>
      <c r="G433">
        <v>2.7173011740051898</v>
      </c>
      <c r="H433">
        <v>274</v>
      </c>
      <c r="I433">
        <v>2621</v>
      </c>
      <c r="J433">
        <v>5.5778856804459398</v>
      </c>
      <c r="K433" s="7">
        <v>1.2172978006634201E-8</v>
      </c>
      <c r="L433" s="7">
        <v>5.5439059189567198E-8</v>
      </c>
      <c r="M433" s="7">
        <v>2.4005112629082599E-5</v>
      </c>
      <c r="N433">
        <v>7.2561841483862599</v>
      </c>
      <c r="O433">
        <f t="shared" si="6"/>
        <v>3926</v>
      </c>
    </row>
    <row r="434" spans="1:15" x14ac:dyDescent="0.2">
      <c r="A434" t="s">
        <v>67</v>
      </c>
      <c r="B434">
        <v>3066</v>
      </c>
      <c r="C434" t="s">
        <v>82</v>
      </c>
      <c r="D434">
        <v>1</v>
      </c>
      <c r="E434">
        <v>7.8838174273858905E-2</v>
      </c>
      <c r="F434">
        <v>1.8779342723004699E-2</v>
      </c>
      <c r="G434">
        <v>2.0697477974394598</v>
      </c>
      <c r="H434">
        <v>241</v>
      </c>
      <c r="I434">
        <v>1917</v>
      </c>
      <c r="J434">
        <v>5.57597984802364</v>
      </c>
      <c r="K434" s="7">
        <v>1.2307021082673401E-8</v>
      </c>
      <c r="L434" s="7">
        <v>5.5920381509290398E-8</v>
      </c>
      <c r="M434" s="7">
        <v>2.4269445575032001E-5</v>
      </c>
      <c r="N434">
        <v>7.2524298743365101</v>
      </c>
      <c r="O434">
        <f t="shared" si="6"/>
        <v>3065</v>
      </c>
    </row>
    <row r="435" spans="1:15" x14ac:dyDescent="0.2">
      <c r="A435" t="s">
        <v>67</v>
      </c>
      <c r="B435">
        <v>9920</v>
      </c>
      <c r="C435" t="s">
        <v>82</v>
      </c>
      <c r="D435">
        <v>1</v>
      </c>
      <c r="E435">
        <v>2.6234567901234601E-2</v>
      </c>
      <c r="F435">
        <v>6.29692419472027E-3</v>
      </c>
      <c r="G435">
        <v>2.0587498234008001</v>
      </c>
      <c r="H435">
        <v>648</v>
      </c>
      <c r="I435">
        <v>8258</v>
      </c>
      <c r="J435">
        <v>5.5739509858584597</v>
      </c>
      <c r="K435" s="7">
        <v>1.2451291276715801E-8</v>
      </c>
      <c r="L435" s="7">
        <v>5.64458537877781E-8</v>
      </c>
      <c r="M435" s="7">
        <v>2.4553946397683502E-5</v>
      </c>
      <c r="N435">
        <v>7.2483679535303498</v>
      </c>
      <c r="O435">
        <f t="shared" si="6"/>
        <v>9919</v>
      </c>
    </row>
    <row r="436" spans="1:15" x14ac:dyDescent="0.2">
      <c r="A436" t="s">
        <v>67</v>
      </c>
      <c r="B436">
        <v>10345</v>
      </c>
      <c r="C436" t="s">
        <v>82</v>
      </c>
      <c r="D436">
        <v>1</v>
      </c>
      <c r="E436">
        <v>2.3828435266084198E-2</v>
      </c>
      <c r="F436">
        <v>7.8806880772815894E-3</v>
      </c>
      <c r="G436">
        <v>1.59629071302932</v>
      </c>
      <c r="H436">
        <v>1259</v>
      </c>
      <c r="I436">
        <v>11801</v>
      </c>
      <c r="J436">
        <v>5.56895689437677</v>
      </c>
      <c r="K436" s="7">
        <v>1.28134434635098E-8</v>
      </c>
      <c r="L436" s="7">
        <v>5.7954381903764398E-8</v>
      </c>
      <c r="M436" s="7">
        <v>2.5268110510041299E-5</v>
      </c>
      <c r="N436">
        <v>7.2369137216558697</v>
      </c>
      <c r="O436">
        <f t="shared" si="6"/>
        <v>10344</v>
      </c>
    </row>
    <row r="437" spans="1:15" x14ac:dyDescent="0.2">
      <c r="A437" t="s">
        <v>67</v>
      </c>
      <c r="B437">
        <v>1643</v>
      </c>
      <c r="C437" t="s">
        <v>82</v>
      </c>
      <c r="D437">
        <v>1</v>
      </c>
      <c r="E437">
        <v>3.03030303030303E-2</v>
      </c>
      <c r="F437">
        <v>6.8728522336769802E-3</v>
      </c>
      <c r="G437">
        <v>2.1404812235498301</v>
      </c>
      <c r="H437">
        <v>627</v>
      </c>
      <c r="I437">
        <v>4365</v>
      </c>
      <c r="J437">
        <v>5.5647470353636201</v>
      </c>
      <c r="K437" s="7">
        <v>1.31266485514309E-8</v>
      </c>
      <c r="L437" s="7">
        <v>5.9235128016983502E-8</v>
      </c>
      <c r="M437" s="7">
        <v>2.5885750943421799E-5</v>
      </c>
      <c r="N437">
        <v>7.2274206686240099</v>
      </c>
      <c r="O437">
        <f t="shared" si="6"/>
        <v>1642</v>
      </c>
    </row>
    <row r="438" spans="1:15" x14ac:dyDescent="0.2">
      <c r="A438" t="s">
        <v>67</v>
      </c>
      <c r="B438">
        <v>5498</v>
      </c>
      <c r="C438" t="s">
        <v>82</v>
      </c>
      <c r="D438">
        <v>1</v>
      </c>
      <c r="E438">
        <v>8.6799276672694395E-2</v>
      </c>
      <c r="F438">
        <v>3.5854488353834098E-2</v>
      </c>
      <c r="G438">
        <v>1.2755292898834301</v>
      </c>
      <c r="H438">
        <v>553</v>
      </c>
      <c r="I438">
        <v>3821</v>
      </c>
      <c r="J438">
        <v>5.5635140802270504</v>
      </c>
      <c r="K438" s="7">
        <v>1.32197759662436E-8</v>
      </c>
      <c r="L438" s="7">
        <v>5.95191739850054E-8</v>
      </c>
      <c r="M438" s="7">
        <v>2.6069398205432401E-5</v>
      </c>
      <c r="N438">
        <v>7.2253431046168002</v>
      </c>
      <c r="O438">
        <f t="shared" si="6"/>
        <v>5497</v>
      </c>
    </row>
    <row r="439" spans="1:15" x14ac:dyDescent="0.2">
      <c r="A439" t="s">
        <v>67</v>
      </c>
      <c r="B439">
        <v>2469</v>
      </c>
      <c r="C439" t="s">
        <v>82</v>
      </c>
      <c r="D439">
        <v>1</v>
      </c>
      <c r="E439">
        <v>3.2945736434108502E-2</v>
      </c>
      <c r="F439">
        <v>7.7315058864874404E-3</v>
      </c>
      <c r="G439">
        <v>2.0912704313224202</v>
      </c>
      <c r="H439">
        <v>516</v>
      </c>
      <c r="I439">
        <v>5691</v>
      </c>
      <c r="J439">
        <v>5.5596127259906396</v>
      </c>
      <c r="K439" s="7">
        <v>1.35186960547536E-8</v>
      </c>
      <c r="L439" s="7">
        <v>6.0611752183032703E-8</v>
      </c>
      <c r="M439" s="7">
        <v>2.6658868619974001E-5</v>
      </c>
      <c r="N439">
        <v>7.2174431610910696</v>
      </c>
      <c r="O439">
        <f t="shared" si="6"/>
        <v>2468</v>
      </c>
    </row>
    <row r="440" spans="1:15" x14ac:dyDescent="0.2">
      <c r="A440" t="s">
        <v>67</v>
      </c>
      <c r="B440">
        <v>8165</v>
      </c>
      <c r="C440" t="s">
        <v>82</v>
      </c>
      <c r="D440">
        <v>1</v>
      </c>
      <c r="E440">
        <v>2.8181041844577301E-2</v>
      </c>
      <c r="F440">
        <v>1.0011212558065001E-2</v>
      </c>
      <c r="G440">
        <v>1.4931082246516501</v>
      </c>
      <c r="H440">
        <v>1171</v>
      </c>
      <c r="I440">
        <v>12486</v>
      </c>
      <c r="J440">
        <v>5.5595452878873504</v>
      </c>
      <c r="K440" s="7">
        <v>1.35239203653825E-8</v>
      </c>
      <c r="L440" s="7">
        <v>6.0611752183032703E-8</v>
      </c>
      <c r="M440" s="7">
        <v>2.66691709605344E-5</v>
      </c>
      <c r="N440">
        <v>7.2174431610910696</v>
      </c>
      <c r="O440">
        <f t="shared" si="6"/>
        <v>8164</v>
      </c>
    </row>
    <row r="441" spans="1:15" x14ac:dyDescent="0.2">
      <c r="A441" t="s">
        <v>67</v>
      </c>
      <c r="B441">
        <v>3146</v>
      </c>
      <c r="C441" t="s">
        <v>82</v>
      </c>
      <c r="D441">
        <v>1</v>
      </c>
      <c r="E441">
        <v>2.7397260273972601E-2</v>
      </c>
      <c r="F441">
        <v>3.1225604996096799E-3</v>
      </c>
      <c r="G441">
        <v>3.1332302014616298</v>
      </c>
      <c r="H441">
        <v>365</v>
      </c>
      <c r="I441">
        <v>2562</v>
      </c>
      <c r="J441">
        <v>5.5500016252723698</v>
      </c>
      <c r="K441" s="7">
        <v>1.42833471066749E-8</v>
      </c>
      <c r="L441" s="7">
        <v>6.3870205202636795E-8</v>
      </c>
      <c r="M441" s="7">
        <v>2.8166760494362801E-5</v>
      </c>
      <c r="N441">
        <v>7.19470168853546</v>
      </c>
      <c r="O441">
        <f t="shared" si="6"/>
        <v>3145</v>
      </c>
    </row>
    <row r="442" spans="1:15" x14ac:dyDescent="0.2">
      <c r="A442" t="s">
        <v>67</v>
      </c>
      <c r="B442">
        <v>9003</v>
      </c>
      <c r="C442" t="s">
        <v>82</v>
      </c>
      <c r="D442">
        <v>1</v>
      </c>
      <c r="E442">
        <v>1.7429193899782099E-2</v>
      </c>
      <c r="F442">
        <v>4.4820079395569198E-3</v>
      </c>
      <c r="G442">
        <v>1.95928873676649</v>
      </c>
      <c r="H442">
        <v>1377</v>
      </c>
      <c r="I442">
        <v>7809</v>
      </c>
      <c r="J442">
        <v>5.5451494664162198</v>
      </c>
      <c r="K442" s="7">
        <v>1.46851585873862E-8</v>
      </c>
      <c r="L442" s="7">
        <v>6.5518399851415505E-8</v>
      </c>
      <c r="M442" s="7">
        <v>2.8959132734325601E-5</v>
      </c>
      <c r="N442">
        <v>7.18363671784389</v>
      </c>
      <c r="O442">
        <f t="shared" si="6"/>
        <v>9002</v>
      </c>
    </row>
    <row r="443" spans="1:15" x14ac:dyDescent="0.2">
      <c r="A443" t="s">
        <v>67</v>
      </c>
      <c r="B443">
        <v>9461</v>
      </c>
      <c r="C443" t="s">
        <v>82</v>
      </c>
      <c r="D443">
        <v>1</v>
      </c>
      <c r="E443">
        <v>1.7980636237897599E-2</v>
      </c>
      <c r="F443">
        <v>3.5769034236075598E-3</v>
      </c>
      <c r="G443">
        <v>2.3296609997591702</v>
      </c>
      <c r="H443">
        <v>723</v>
      </c>
      <c r="I443">
        <v>9785</v>
      </c>
      <c r="J443">
        <v>5.5424041535300503</v>
      </c>
      <c r="K443" s="7">
        <v>1.4917335824724999E-8</v>
      </c>
      <c r="L443" s="7">
        <v>6.6404032158820994E-8</v>
      </c>
      <c r="M443" s="7">
        <v>2.9416986246357701E-5</v>
      </c>
      <c r="N443">
        <v>7.1778055487771804</v>
      </c>
      <c r="O443">
        <f t="shared" si="6"/>
        <v>9460</v>
      </c>
    </row>
    <row r="444" spans="1:15" x14ac:dyDescent="0.2">
      <c r="A444" t="s">
        <v>67</v>
      </c>
      <c r="B444">
        <v>3589</v>
      </c>
      <c r="C444" t="s">
        <v>82</v>
      </c>
      <c r="D444">
        <v>1</v>
      </c>
      <c r="E444">
        <v>6.0728744939271301E-2</v>
      </c>
      <c r="F444">
        <v>1.2982054219167601E-2</v>
      </c>
      <c r="G444">
        <v>2.2258608671241</v>
      </c>
      <c r="H444">
        <v>247</v>
      </c>
      <c r="I444">
        <v>2619</v>
      </c>
      <c r="J444">
        <v>5.5335792197999902</v>
      </c>
      <c r="K444" s="7">
        <v>1.56880585743988E-8</v>
      </c>
      <c r="L444" s="7">
        <v>6.9677593488095804E-8</v>
      </c>
      <c r="M444" s="7">
        <v>3.0936851508714501E-5</v>
      </c>
      <c r="N444">
        <v>7.1569068573242802</v>
      </c>
      <c r="O444">
        <f t="shared" si="6"/>
        <v>3588</v>
      </c>
    </row>
    <row r="445" spans="1:15" x14ac:dyDescent="0.2">
      <c r="A445" t="s">
        <v>67</v>
      </c>
      <c r="B445">
        <v>5358</v>
      </c>
      <c r="C445" t="s">
        <v>82</v>
      </c>
      <c r="D445">
        <v>1</v>
      </c>
      <c r="E445">
        <v>3.3203125E-2</v>
      </c>
      <c r="F445">
        <v>6.6371681415929203E-3</v>
      </c>
      <c r="G445">
        <v>2.32267930294437</v>
      </c>
      <c r="H445">
        <v>512</v>
      </c>
      <c r="I445">
        <v>3164</v>
      </c>
      <c r="J445">
        <v>5.5137019569692596</v>
      </c>
      <c r="K445" s="7">
        <v>1.75681710929757E-8</v>
      </c>
      <c r="L445" s="7">
        <v>7.7700965106874998E-8</v>
      </c>
      <c r="M445" s="7">
        <v>3.4644433395348102E-5</v>
      </c>
      <c r="N445">
        <v>7.1095735868877998</v>
      </c>
      <c r="O445">
        <f t="shared" si="6"/>
        <v>5357</v>
      </c>
    </row>
    <row r="446" spans="1:15" x14ac:dyDescent="0.2">
      <c r="A446" t="s">
        <v>67</v>
      </c>
      <c r="B446">
        <v>8000</v>
      </c>
      <c r="C446" t="s">
        <v>82</v>
      </c>
      <c r="D446">
        <v>1</v>
      </c>
      <c r="E446">
        <v>1.30763936682725E-2</v>
      </c>
      <c r="F446">
        <v>3.5275731189997801E-3</v>
      </c>
      <c r="G446">
        <v>1.8902168233767001</v>
      </c>
      <c r="H446">
        <v>1453</v>
      </c>
      <c r="I446">
        <v>22395</v>
      </c>
      <c r="J446">
        <v>5.5136501880817503</v>
      </c>
      <c r="K446" s="7">
        <v>1.75733420069302E-8</v>
      </c>
      <c r="L446" s="7">
        <v>7.7700965106874998E-8</v>
      </c>
      <c r="M446" s="7">
        <v>3.4654630437666302E-5</v>
      </c>
      <c r="N446">
        <v>7.1095735868877998</v>
      </c>
      <c r="O446">
        <f t="shared" si="6"/>
        <v>7999</v>
      </c>
    </row>
    <row r="447" spans="1:15" x14ac:dyDescent="0.2">
      <c r="A447" t="s">
        <v>67</v>
      </c>
      <c r="B447">
        <v>9470</v>
      </c>
      <c r="C447" t="s">
        <v>82</v>
      </c>
      <c r="D447">
        <v>1</v>
      </c>
      <c r="E447">
        <v>6.9482288828337901E-2</v>
      </c>
      <c r="F447">
        <v>3.1160851437349101E-2</v>
      </c>
      <c r="G447">
        <v>1.1569106248468399</v>
      </c>
      <c r="H447">
        <v>734</v>
      </c>
      <c r="I447">
        <v>9114</v>
      </c>
      <c r="J447">
        <v>5.5098173304995601</v>
      </c>
      <c r="K447" s="7">
        <v>1.7960313643767E-8</v>
      </c>
      <c r="L447" s="7">
        <v>7.9234314329996698E-8</v>
      </c>
      <c r="M447" s="7">
        <v>3.5417738505508499E-5</v>
      </c>
      <c r="N447">
        <v>7.1010866959767496</v>
      </c>
      <c r="O447">
        <f t="shared" si="6"/>
        <v>9469</v>
      </c>
    </row>
    <row r="448" spans="1:15" x14ac:dyDescent="0.2">
      <c r="A448" t="s">
        <v>67</v>
      </c>
      <c r="B448">
        <v>5265</v>
      </c>
      <c r="C448" t="s">
        <v>82</v>
      </c>
      <c r="D448">
        <v>1</v>
      </c>
      <c r="E448">
        <v>4.2134831460674198E-2</v>
      </c>
      <c r="F448">
        <v>6.8674062334918096E-3</v>
      </c>
      <c r="G448">
        <v>2.6171761422047402</v>
      </c>
      <c r="H448">
        <v>356</v>
      </c>
      <c r="I448">
        <v>1893</v>
      </c>
      <c r="J448">
        <v>5.5057373925002997</v>
      </c>
      <c r="K448" s="7">
        <v>1.83813098028484E-8</v>
      </c>
      <c r="L448" s="7">
        <v>8.0910586900038201E-8</v>
      </c>
      <c r="M448" s="7">
        <v>3.6247942931217103E-5</v>
      </c>
      <c r="N448">
        <v>7.0919946485799699</v>
      </c>
      <c r="O448">
        <f t="shared" si="6"/>
        <v>5264</v>
      </c>
    </row>
    <row r="449" spans="1:15" x14ac:dyDescent="0.2">
      <c r="A449" t="s">
        <v>67</v>
      </c>
      <c r="B449">
        <v>977</v>
      </c>
      <c r="C449" t="s">
        <v>82</v>
      </c>
      <c r="D449">
        <v>1</v>
      </c>
      <c r="E449">
        <v>3.71900826446281E-2</v>
      </c>
      <c r="F449">
        <v>7.6197387518142203E-3</v>
      </c>
      <c r="G449">
        <v>2.28710451409325</v>
      </c>
      <c r="H449">
        <v>484</v>
      </c>
      <c r="I449">
        <v>2756</v>
      </c>
      <c r="J449">
        <v>5.5019422450838604</v>
      </c>
      <c r="K449" s="7">
        <v>1.8781500734519399E-8</v>
      </c>
      <c r="L449" s="7">
        <v>8.2488016589024894E-8</v>
      </c>
      <c r="M449" s="7">
        <v>3.7037119448472202E-5</v>
      </c>
      <c r="N449">
        <v>7.0836091388109299</v>
      </c>
      <c r="O449">
        <f t="shared" si="6"/>
        <v>976</v>
      </c>
    </row>
    <row r="450" spans="1:15" x14ac:dyDescent="0.2">
      <c r="A450" t="s">
        <v>67</v>
      </c>
      <c r="B450">
        <v>11586</v>
      </c>
      <c r="C450" t="s">
        <v>82</v>
      </c>
      <c r="D450">
        <v>1</v>
      </c>
      <c r="E450">
        <v>3.45887778631822E-2</v>
      </c>
      <c r="F450">
        <v>1.0319917440660501E-2</v>
      </c>
      <c r="G450">
        <v>1.7448726101395999</v>
      </c>
      <c r="H450">
        <v>1301</v>
      </c>
      <c r="I450">
        <v>2907</v>
      </c>
      <c r="J450">
        <v>5.4990172156809898</v>
      </c>
      <c r="K450" s="7">
        <v>1.90956925364808E-8</v>
      </c>
      <c r="L450" s="7">
        <v>8.3681568182089401E-8</v>
      </c>
      <c r="M450" s="7">
        <v>3.7656705681940197E-5</v>
      </c>
      <c r="N450">
        <v>7.0773701897764303</v>
      </c>
      <c r="O450">
        <f t="shared" si="6"/>
        <v>11585</v>
      </c>
    </row>
    <row r="451" spans="1:15" x14ac:dyDescent="0.2">
      <c r="A451" t="s">
        <v>67</v>
      </c>
      <c r="B451">
        <v>4864</v>
      </c>
      <c r="C451" t="s">
        <v>82</v>
      </c>
      <c r="D451">
        <v>1</v>
      </c>
      <c r="E451">
        <v>2.32974910394265E-2</v>
      </c>
      <c r="F451">
        <v>4.1924535835496102E-3</v>
      </c>
      <c r="G451">
        <v>2.4743078797910401</v>
      </c>
      <c r="H451">
        <v>558</v>
      </c>
      <c r="I451">
        <v>5009</v>
      </c>
      <c r="J451">
        <v>5.4945398283544904</v>
      </c>
      <c r="K451" s="7">
        <v>1.9586525727289901E-8</v>
      </c>
      <c r="L451" s="7">
        <v>8.5642192315333997E-8</v>
      </c>
      <c r="M451" s="7">
        <v>3.8624628734215598E-5</v>
      </c>
      <c r="N451">
        <v>7.0673122239293802</v>
      </c>
      <c r="O451">
        <f t="shared" ref="O451:O514" si="7">B451-1</f>
        <v>4863</v>
      </c>
    </row>
    <row r="452" spans="1:15" x14ac:dyDescent="0.2">
      <c r="A452" t="s">
        <v>67</v>
      </c>
      <c r="B452">
        <v>9247</v>
      </c>
      <c r="C452" t="s">
        <v>82</v>
      </c>
      <c r="D452">
        <v>1</v>
      </c>
      <c r="E452">
        <v>4.0262941659819203E-2</v>
      </c>
      <c r="F452">
        <v>1.7875798026697601E-2</v>
      </c>
      <c r="G452">
        <v>1.17144493181889</v>
      </c>
      <c r="H452">
        <v>1217</v>
      </c>
      <c r="I452">
        <v>17230</v>
      </c>
      <c r="J452">
        <v>5.4789343405190296</v>
      </c>
      <c r="K452" s="7">
        <v>2.1394754972089899E-8</v>
      </c>
      <c r="L452" s="7">
        <v>9.3341718595046905E-8</v>
      </c>
      <c r="M452" s="7">
        <v>4.2190456804961202E-5</v>
      </c>
      <c r="N452">
        <v>7.0299242072062302</v>
      </c>
      <c r="O452">
        <f t="shared" si="7"/>
        <v>9246</v>
      </c>
    </row>
    <row r="453" spans="1:15" x14ac:dyDescent="0.2">
      <c r="A453" t="s">
        <v>67</v>
      </c>
      <c r="B453">
        <v>9866</v>
      </c>
      <c r="C453" t="s">
        <v>82</v>
      </c>
      <c r="D453">
        <v>1</v>
      </c>
      <c r="E453">
        <v>3.8135593220338999E-2</v>
      </c>
      <c r="F453">
        <v>1.27713920817369E-2</v>
      </c>
      <c r="G453">
        <v>1.57822235448415</v>
      </c>
      <c r="H453">
        <v>708</v>
      </c>
      <c r="I453">
        <v>10179</v>
      </c>
      <c r="J453">
        <v>5.4738740300112303</v>
      </c>
      <c r="K453" s="7">
        <v>2.2015105497465599E-8</v>
      </c>
      <c r="L453" s="7">
        <v>9.5836176690953894E-8</v>
      </c>
      <c r="M453" s="7">
        <v>4.3413788041002102E-5</v>
      </c>
      <c r="N453">
        <v>7.0184705204466402</v>
      </c>
      <c r="O453">
        <f t="shared" si="7"/>
        <v>9865</v>
      </c>
    </row>
    <row r="454" spans="1:15" x14ac:dyDescent="0.2">
      <c r="A454" t="s">
        <v>67</v>
      </c>
      <c r="B454">
        <v>8234</v>
      </c>
      <c r="C454" t="s">
        <v>82</v>
      </c>
      <c r="D454">
        <v>1</v>
      </c>
      <c r="E454">
        <v>1.02639296187683E-2</v>
      </c>
      <c r="F454">
        <v>8.4659668134100903E-4</v>
      </c>
      <c r="G454">
        <v>3.5997645392800202</v>
      </c>
      <c r="H454">
        <v>682</v>
      </c>
      <c r="I454">
        <v>5906</v>
      </c>
      <c r="J454">
        <v>5.4609990778921604</v>
      </c>
      <c r="K454" s="7">
        <v>2.36731254084237E-8</v>
      </c>
      <c r="L454" s="7">
        <v>1.02826879527338E-7</v>
      </c>
      <c r="M454" s="7">
        <v>4.6683403305411501E-5</v>
      </c>
      <c r="N454">
        <v>6.9878933434682704</v>
      </c>
      <c r="O454">
        <f t="shared" si="7"/>
        <v>8233</v>
      </c>
    </row>
    <row r="455" spans="1:15" x14ac:dyDescent="0.2">
      <c r="A455" t="s">
        <v>67</v>
      </c>
      <c r="B455">
        <v>6914</v>
      </c>
      <c r="C455" t="s">
        <v>82</v>
      </c>
      <c r="D455">
        <v>1</v>
      </c>
      <c r="E455">
        <v>5.0420168067226899E-2</v>
      </c>
      <c r="F455">
        <v>3.9556962025316502E-3</v>
      </c>
      <c r="G455">
        <v>3.6719973907029502</v>
      </c>
      <c r="H455">
        <v>119</v>
      </c>
      <c r="I455">
        <v>1264</v>
      </c>
      <c r="J455">
        <v>5.4551376617888199</v>
      </c>
      <c r="K455" s="7">
        <v>2.4467459849123399E-8</v>
      </c>
      <c r="L455" s="7">
        <v>1.06043584225212E-7</v>
      </c>
      <c r="M455" s="7">
        <v>4.8249830822471298E-5</v>
      </c>
      <c r="N455">
        <v>6.9745156017336898</v>
      </c>
      <c r="O455">
        <f t="shared" si="7"/>
        <v>6913</v>
      </c>
    </row>
    <row r="456" spans="1:15" x14ac:dyDescent="0.2">
      <c r="A456" t="s">
        <v>67</v>
      </c>
      <c r="B456">
        <v>8488</v>
      </c>
      <c r="C456" t="s">
        <v>82</v>
      </c>
      <c r="D456">
        <v>1</v>
      </c>
      <c r="E456">
        <v>5.8394160583941597E-2</v>
      </c>
      <c r="F456">
        <v>2.29261463073154E-2</v>
      </c>
      <c r="G456">
        <v>1.34883023643839</v>
      </c>
      <c r="H456">
        <v>685</v>
      </c>
      <c r="I456">
        <v>5714</v>
      </c>
      <c r="J456">
        <v>5.4392118748454497</v>
      </c>
      <c r="K456" s="7">
        <v>2.67583905191401E-8</v>
      </c>
      <c r="L456" s="7">
        <v>1.15718302859088E-7</v>
      </c>
      <c r="M456" s="7">
        <v>5.2767546103744201E-5</v>
      </c>
      <c r="N456">
        <v>6.9365979444013304</v>
      </c>
      <c r="O456">
        <f t="shared" si="7"/>
        <v>8487</v>
      </c>
    </row>
    <row r="457" spans="1:15" x14ac:dyDescent="0.2">
      <c r="A457" t="s">
        <v>67</v>
      </c>
      <c r="B457">
        <v>6698</v>
      </c>
      <c r="C457" t="s">
        <v>82</v>
      </c>
      <c r="D457">
        <v>1</v>
      </c>
      <c r="E457">
        <v>8.3636363636363606E-2</v>
      </c>
      <c r="F457">
        <v>2.52961895613192E-2</v>
      </c>
      <c r="G457">
        <v>1.7252102534884599</v>
      </c>
      <c r="H457">
        <v>275</v>
      </c>
      <c r="I457">
        <v>3123</v>
      </c>
      <c r="J457">
        <v>5.4354819706265802</v>
      </c>
      <c r="K457" s="7">
        <v>2.7324255577829901E-8</v>
      </c>
      <c r="L457" s="7">
        <v>1.17906853390548E-7</v>
      </c>
      <c r="M457" s="7">
        <v>5.38834319994806E-5</v>
      </c>
      <c r="N457">
        <v>6.9284609506030099</v>
      </c>
      <c r="O457">
        <f t="shared" si="7"/>
        <v>6697</v>
      </c>
    </row>
    <row r="458" spans="1:15" x14ac:dyDescent="0.2">
      <c r="A458" t="s">
        <v>67</v>
      </c>
      <c r="B458">
        <v>11346</v>
      </c>
      <c r="C458" t="s">
        <v>82</v>
      </c>
      <c r="D458">
        <v>1</v>
      </c>
      <c r="E458">
        <v>0.244230769230769</v>
      </c>
      <c r="F458">
        <v>0.15291262135922301</v>
      </c>
      <c r="G458">
        <v>0.67553747742701498</v>
      </c>
      <c r="H458">
        <v>520</v>
      </c>
      <c r="I458">
        <v>5768</v>
      </c>
      <c r="J458">
        <v>5.4338324694614997</v>
      </c>
      <c r="K458" s="7">
        <v>2.7578184376391901E-8</v>
      </c>
      <c r="L458" s="7">
        <v>1.18573622222403E-7</v>
      </c>
      <c r="M458" s="7">
        <v>5.4384179590244802E-5</v>
      </c>
      <c r="N458">
        <v>6.92601191297324</v>
      </c>
      <c r="O458">
        <f t="shared" si="7"/>
        <v>11345</v>
      </c>
    </row>
    <row r="459" spans="1:15" x14ac:dyDescent="0.2">
      <c r="A459" t="s">
        <v>67</v>
      </c>
      <c r="B459">
        <v>3263</v>
      </c>
      <c r="C459" t="s">
        <v>82</v>
      </c>
      <c r="D459">
        <v>1</v>
      </c>
      <c r="E459">
        <v>0.18705035971223</v>
      </c>
      <c r="F459">
        <v>6.2799043062200993E-2</v>
      </c>
      <c r="G459">
        <v>1.57461225983234</v>
      </c>
      <c r="H459">
        <v>139</v>
      </c>
      <c r="I459">
        <v>1672</v>
      </c>
      <c r="J459">
        <v>5.4336976945865798</v>
      </c>
      <c r="K459" s="7">
        <v>2.7599032758662799E-8</v>
      </c>
      <c r="L459" s="7">
        <v>1.18573622222403E-7</v>
      </c>
      <c r="M459" s="7">
        <v>5.4425292600083101E-5</v>
      </c>
      <c r="N459">
        <v>6.92601191297324</v>
      </c>
      <c r="O459">
        <f t="shared" si="7"/>
        <v>3262</v>
      </c>
    </row>
    <row r="460" spans="1:15" x14ac:dyDescent="0.2">
      <c r="A460" t="s">
        <v>67</v>
      </c>
      <c r="B460">
        <v>1546</v>
      </c>
      <c r="C460" t="s">
        <v>82</v>
      </c>
      <c r="D460">
        <v>1</v>
      </c>
      <c r="E460">
        <v>6.01503759398496E-2</v>
      </c>
      <c r="F460">
        <v>1.7411300919842301E-2</v>
      </c>
      <c r="G460">
        <v>1.7885497534391599</v>
      </c>
      <c r="H460">
        <v>399</v>
      </c>
      <c r="I460">
        <v>3044</v>
      </c>
      <c r="J460">
        <v>5.4287517648282204</v>
      </c>
      <c r="K460" s="7">
        <v>2.8374774987442001E-8</v>
      </c>
      <c r="L460" s="7">
        <v>1.21641426685295E-7</v>
      </c>
      <c r="M460" s="7">
        <v>5.5955056275235599E-5</v>
      </c>
      <c r="N460">
        <v>6.9149184948258497</v>
      </c>
      <c r="O460">
        <f t="shared" si="7"/>
        <v>1545</v>
      </c>
    </row>
    <row r="461" spans="1:15" x14ac:dyDescent="0.2">
      <c r="A461" t="s">
        <v>67</v>
      </c>
      <c r="B461">
        <v>9706</v>
      </c>
      <c r="C461" t="s">
        <v>82</v>
      </c>
      <c r="D461">
        <v>1</v>
      </c>
      <c r="E461">
        <v>5.79839429081178E-2</v>
      </c>
      <c r="F461">
        <v>2.83330098971473E-2</v>
      </c>
      <c r="G461">
        <v>1.03316956849604</v>
      </c>
      <c r="H461">
        <v>1121</v>
      </c>
      <c r="I461">
        <v>10306</v>
      </c>
      <c r="J461">
        <v>5.4193154853788501</v>
      </c>
      <c r="K461" s="7">
        <v>2.9913830397257603E-8</v>
      </c>
      <c r="L461" s="7">
        <v>1.2796111397698901E-7</v>
      </c>
      <c r="M461" s="7">
        <v>5.8990073543392102E-5</v>
      </c>
      <c r="N461">
        <v>6.89292198778179</v>
      </c>
      <c r="O461">
        <f t="shared" si="7"/>
        <v>9705</v>
      </c>
    </row>
    <row r="462" spans="1:15" x14ac:dyDescent="0.2">
      <c r="A462" t="s">
        <v>67</v>
      </c>
      <c r="B462">
        <v>8064</v>
      </c>
      <c r="C462" t="s">
        <v>82</v>
      </c>
      <c r="D462">
        <v>1</v>
      </c>
      <c r="E462">
        <v>1.7830609212481401E-2</v>
      </c>
      <c r="F462">
        <v>5.5762081784386597E-3</v>
      </c>
      <c r="G462">
        <v>1.6769996679463099</v>
      </c>
      <c r="H462">
        <v>1346</v>
      </c>
      <c r="I462">
        <v>17754</v>
      </c>
      <c r="J462">
        <v>5.4189241939173201</v>
      </c>
      <c r="K462" s="7">
        <v>2.9979366094856703E-8</v>
      </c>
      <c r="L462" s="7">
        <v>1.27963874326964E-7</v>
      </c>
      <c r="M462" s="7">
        <v>5.91193099390575E-5</v>
      </c>
      <c r="N462">
        <v>6.8929126193745098</v>
      </c>
      <c r="O462">
        <f t="shared" si="7"/>
        <v>8063</v>
      </c>
    </row>
    <row r="463" spans="1:15" x14ac:dyDescent="0.2">
      <c r="A463" t="s">
        <v>67</v>
      </c>
      <c r="B463">
        <v>760</v>
      </c>
      <c r="C463" t="s">
        <v>82</v>
      </c>
      <c r="D463">
        <v>1</v>
      </c>
      <c r="E463">
        <v>5.7142857142857099E-2</v>
      </c>
      <c r="F463">
        <v>1.38266068759342E-2</v>
      </c>
      <c r="G463">
        <v>2.0471260180675501</v>
      </c>
      <c r="H463">
        <v>315</v>
      </c>
      <c r="I463">
        <v>2676</v>
      </c>
      <c r="J463">
        <v>5.4125014018848701</v>
      </c>
      <c r="K463" s="7">
        <v>3.1075184058810997E-8</v>
      </c>
      <c r="L463" s="7">
        <v>1.3235477961981701E-7</v>
      </c>
      <c r="M463" s="7">
        <v>6.1280262963975203E-5</v>
      </c>
      <c r="N463">
        <v>6.8782603707583103</v>
      </c>
      <c r="O463">
        <f t="shared" si="7"/>
        <v>759</v>
      </c>
    </row>
    <row r="464" spans="1:15" x14ac:dyDescent="0.2">
      <c r="A464" t="s">
        <v>67</v>
      </c>
      <c r="B464">
        <v>8180</v>
      </c>
      <c r="C464" t="s">
        <v>82</v>
      </c>
      <c r="D464">
        <v>1</v>
      </c>
      <c r="E464">
        <v>9.9502487562189105E-3</v>
      </c>
      <c r="F464">
        <v>1.508864579404E-3</v>
      </c>
      <c r="G464">
        <v>2.7212692636883302</v>
      </c>
      <c r="H464">
        <v>1005</v>
      </c>
      <c r="I464">
        <v>10604</v>
      </c>
      <c r="J464">
        <v>5.41042971689685</v>
      </c>
      <c r="K464" s="7">
        <v>3.1436847801123099E-8</v>
      </c>
      <c r="L464" s="7">
        <v>1.3360660315477301E-7</v>
      </c>
      <c r="M464" s="7">
        <v>6.1993463863814697E-5</v>
      </c>
      <c r="N464">
        <v>6.8741720774681401</v>
      </c>
      <c r="O464">
        <f t="shared" si="7"/>
        <v>8179</v>
      </c>
    </row>
    <row r="465" spans="1:15" x14ac:dyDescent="0.2">
      <c r="A465" t="s">
        <v>67</v>
      </c>
      <c r="B465">
        <v>11303</v>
      </c>
      <c r="C465" t="s">
        <v>82</v>
      </c>
      <c r="D465">
        <v>1</v>
      </c>
      <c r="E465">
        <v>4.4624746450304301E-2</v>
      </c>
      <c r="F465">
        <v>1.32482826300294E-2</v>
      </c>
      <c r="G465">
        <v>1.7520386162617401</v>
      </c>
      <c r="H465">
        <v>493</v>
      </c>
      <c r="I465">
        <v>6114</v>
      </c>
      <c r="J465">
        <v>5.40982788186985</v>
      </c>
      <c r="K465" s="7">
        <v>3.15426751523964E-8</v>
      </c>
      <c r="L465" s="7">
        <v>1.3376807613016299E-7</v>
      </c>
      <c r="M465" s="7">
        <v>6.2202155400525698E-5</v>
      </c>
      <c r="N465">
        <v>6.8736475189654298</v>
      </c>
      <c r="O465">
        <f t="shared" si="7"/>
        <v>11302</v>
      </c>
    </row>
    <row r="466" spans="1:15" x14ac:dyDescent="0.2">
      <c r="A466" t="s">
        <v>67</v>
      </c>
      <c r="B466">
        <v>6919</v>
      </c>
      <c r="C466" t="s">
        <v>82</v>
      </c>
      <c r="D466">
        <v>1</v>
      </c>
      <c r="E466">
        <v>0.13533834586466201</v>
      </c>
      <c r="F466">
        <v>3.4814814814814798E-2</v>
      </c>
      <c r="G466">
        <v>1.95879740620168</v>
      </c>
      <c r="H466">
        <v>133</v>
      </c>
      <c r="I466">
        <v>1350</v>
      </c>
      <c r="J466">
        <v>5.4030156063196202</v>
      </c>
      <c r="K466" s="7">
        <v>3.27648779279165E-8</v>
      </c>
      <c r="L466" s="7">
        <v>1.3865308857049601E-7</v>
      </c>
      <c r="M466" s="7">
        <v>6.4612339273851306E-5</v>
      </c>
      <c r="N466">
        <v>6.8580704518402902</v>
      </c>
      <c r="O466">
        <f t="shared" si="7"/>
        <v>6918</v>
      </c>
    </row>
    <row r="467" spans="1:15" x14ac:dyDescent="0.2">
      <c r="A467" t="s">
        <v>67</v>
      </c>
      <c r="B467">
        <v>10179</v>
      </c>
      <c r="C467" t="s">
        <v>82</v>
      </c>
      <c r="D467">
        <v>1</v>
      </c>
      <c r="E467">
        <v>5.0131926121372003E-2</v>
      </c>
      <c r="F467">
        <v>1.92859419827861E-2</v>
      </c>
      <c r="G467">
        <v>1.3781800518414999</v>
      </c>
      <c r="H467">
        <v>758</v>
      </c>
      <c r="I467">
        <v>6274</v>
      </c>
      <c r="J467">
        <v>5.3960154917695196</v>
      </c>
      <c r="K467" s="7">
        <v>3.4068533034262799E-8</v>
      </c>
      <c r="L467" s="7">
        <v>1.4386112878707999E-7</v>
      </c>
      <c r="M467" s="7">
        <v>6.7183147143566195E-5</v>
      </c>
      <c r="N467">
        <v>6.8420565363883696</v>
      </c>
      <c r="O467">
        <f t="shared" si="7"/>
        <v>10178</v>
      </c>
    </row>
    <row r="468" spans="1:15" x14ac:dyDescent="0.2">
      <c r="A468" t="s">
        <v>67</v>
      </c>
      <c r="B468">
        <v>10961</v>
      </c>
      <c r="C468" t="s">
        <v>82</v>
      </c>
      <c r="D468">
        <v>1</v>
      </c>
      <c r="E468">
        <v>2.6998961578400801E-2</v>
      </c>
      <c r="F468">
        <v>8.1061164333087708E-3</v>
      </c>
      <c r="G468">
        <v>1.73582111707919</v>
      </c>
      <c r="H468">
        <v>963</v>
      </c>
      <c r="I468">
        <v>6785</v>
      </c>
      <c r="J468">
        <v>5.3941745964765699</v>
      </c>
      <c r="K468" s="7">
        <v>3.4419628451513798E-8</v>
      </c>
      <c r="L468" s="7">
        <v>1.4503313527005399E-7</v>
      </c>
      <c r="M468" s="7">
        <v>6.7875507306385197E-5</v>
      </c>
      <c r="N468">
        <v>6.8385327645171401</v>
      </c>
      <c r="O468">
        <f t="shared" si="7"/>
        <v>10960</v>
      </c>
    </row>
    <row r="469" spans="1:15" x14ac:dyDescent="0.2">
      <c r="A469" t="s">
        <v>67</v>
      </c>
      <c r="B469">
        <v>5230</v>
      </c>
      <c r="C469" t="s">
        <v>82</v>
      </c>
      <c r="D469">
        <v>1</v>
      </c>
      <c r="E469">
        <v>6.7961165048543701E-2</v>
      </c>
      <c r="F469">
        <v>1.8014059753954301E-2</v>
      </c>
      <c r="G469">
        <v>1.91558723256288</v>
      </c>
      <c r="H469">
        <v>309</v>
      </c>
      <c r="I469">
        <v>2276</v>
      </c>
      <c r="J469">
        <v>5.3845758104504498</v>
      </c>
      <c r="K469" s="7">
        <v>3.6307846932547197E-8</v>
      </c>
      <c r="L469" s="7">
        <v>1.5266327111083799E-7</v>
      </c>
      <c r="M469" s="7">
        <v>7.1599074150983005E-5</v>
      </c>
      <c r="N469">
        <v>6.8162654362412898</v>
      </c>
      <c r="O469">
        <f t="shared" si="7"/>
        <v>5229</v>
      </c>
    </row>
    <row r="470" spans="1:15" x14ac:dyDescent="0.2">
      <c r="A470" t="s">
        <v>67</v>
      </c>
      <c r="B470">
        <v>8585</v>
      </c>
      <c r="C470" t="s">
        <v>82</v>
      </c>
      <c r="D470">
        <v>1</v>
      </c>
      <c r="E470">
        <v>5.2048726467331101E-2</v>
      </c>
      <c r="F470">
        <v>2.2808543539190099E-2</v>
      </c>
      <c r="G470">
        <v>1.19028853901695</v>
      </c>
      <c r="H470">
        <v>903</v>
      </c>
      <c r="I470">
        <v>10347</v>
      </c>
      <c r="J470">
        <v>5.3810906307426496</v>
      </c>
      <c r="K470" s="7">
        <v>3.70179529863716E-8</v>
      </c>
      <c r="L470" s="7">
        <v>1.5531787933856301E-7</v>
      </c>
      <c r="M470" s="7">
        <v>7.2999403289124802E-5</v>
      </c>
      <c r="N470">
        <v>6.8087785478056704</v>
      </c>
      <c r="O470">
        <f t="shared" si="7"/>
        <v>8584</v>
      </c>
    </row>
    <row r="471" spans="1:15" x14ac:dyDescent="0.2">
      <c r="A471" t="s">
        <v>67</v>
      </c>
      <c r="B471">
        <v>1505</v>
      </c>
      <c r="C471" t="s">
        <v>82</v>
      </c>
      <c r="D471">
        <v>1</v>
      </c>
      <c r="E471">
        <v>6.8181818181818205E-2</v>
      </c>
      <c r="F471">
        <v>1.6409266409266401E-2</v>
      </c>
      <c r="G471">
        <v>2.05487632852007</v>
      </c>
      <c r="H471">
        <v>264</v>
      </c>
      <c r="I471">
        <v>2072</v>
      </c>
      <c r="J471">
        <v>5.3701090836332801</v>
      </c>
      <c r="K471" s="7">
        <v>3.9344514919266901E-8</v>
      </c>
      <c r="L471" s="7">
        <v>1.6472905184881999E-7</v>
      </c>
      <c r="M471" s="7">
        <v>7.7587383420794302E-5</v>
      </c>
      <c r="N471">
        <v>6.7832298012857102</v>
      </c>
      <c r="O471">
        <f t="shared" si="7"/>
        <v>1504</v>
      </c>
    </row>
    <row r="472" spans="1:15" x14ac:dyDescent="0.2">
      <c r="A472" t="s">
        <v>67</v>
      </c>
      <c r="B472">
        <v>11047</v>
      </c>
      <c r="C472" t="s">
        <v>82</v>
      </c>
      <c r="D472">
        <v>1</v>
      </c>
      <c r="E472">
        <v>5.53977272727273E-2</v>
      </c>
      <c r="F472">
        <v>2.9057352043929199E-2</v>
      </c>
      <c r="G472">
        <v>0.93092355183108999</v>
      </c>
      <c r="H472">
        <v>1408</v>
      </c>
      <c r="I472">
        <v>13112</v>
      </c>
      <c r="J472">
        <v>5.3681743961895299</v>
      </c>
      <c r="K472" s="7">
        <v>3.9768812868007703E-8</v>
      </c>
      <c r="L472" s="7">
        <v>1.66152752067185E-7</v>
      </c>
      <c r="M472" s="7">
        <v>7.8424098975711206E-5</v>
      </c>
      <c r="N472">
        <v>6.7794924608993004</v>
      </c>
      <c r="O472">
        <f t="shared" si="7"/>
        <v>11046</v>
      </c>
    </row>
    <row r="473" spans="1:15" x14ac:dyDescent="0.2">
      <c r="A473" t="s">
        <v>67</v>
      </c>
      <c r="B473">
        <v>6614</v>
      </c>
      <c r="C473" t="s">
        <v>82</v>
      </c>
      <c r="D473">
        <v>1</v>
      </c>
      <c r="E473">
        <v>6.21621621621622E-2</v>
      </c>
      <c r="F473">
        <v>1.7875558611206599E-2</v>
      </c>
      <c r="G473">
        <v>1.7980483584999201</v>
      </c>
      <c r="H473">
        <v>370</v>
      </c>
      <c r="I473">
        <v>2909</v>
      </c>
      <c r="J473">
        <v>5.36709051980763</v>
      </c>
      <c r="K473" s="7">
        <v>4.0008451819220797E-8</v>
      </c>
      <c r="L473" s="7">
        <v>1.6680056445560999E-7</v>
      </c>
      <c r="M473" s="7">
        <v>7.8896666987503502E-5</v>
      </c>
      <c r="N473">
        <v>6.7778024840367603</v>
      </c>
      <c r="O473">
        <f t="shared" si="7"/>
        <v>6613</v>
      </c>
    </row>
    <row r="474" spans="1:15" x14ac:dyDescent="0.2">
      <c r="A474" t="s">
        <v>67</v>
      </c>
      <c r="B474">
        <v>2386</v>
      </c>
      <c r="C474" t="s">
        <v>82</v>
      </c>
      <c r="D474">
        <v>1</v>
      </c>
      <c r="E474">
        <v>2.7450980392156901E-2</v>
      </c>
      <c r="F474">
        <v>5.7394298832982599E-3</v>
      </c>
      <c r="G474">
        <v>2.2578783335501198</v>
      </c>
      <c r="H474">
        <v>510</v>
      </c>
      <c r="I474">
        <v>5227</v>
      </c>
      <c r="J474">
        <v>5.3647275639885397</v>
      </c>
      <c r="K474" s="7">
        <v>4.0535745228695899E-8</v>
      </c>
      <c r="L474" s="7">
        <v>1.6864238310335101E-7</v>
      </c>
      <c r="M474" s="7">
        <v>7.9936489590988195E-5</v>
      </c>
      <c r="N474">
        <v>6.77303326936293</v>
      </c>
      <c r="O474">
        <f t="shared" si="7"/>
        <v>2385</v>
      </c>
    </row>
    <row r="475" spans="1:15" x14ac:dyDescent="0.2">
      <c r="A475" t="s">
        <v>67</v>
      </c>
      <c r="B475">
        <v>8893</v>
      </c>
      <c r="C475" t="s">
        <v>82</v>
      </c>
      <c r="D475">
        <v>1</v>
      </c>
      <c r="E475">
        <v>9.2592592592592605E-3</v>
      </c>
      <c r="F475">
        <v>1.1101243339254E-3</v>
      </c>
      <c r="G475">
        <v>3.0601755150294001</v>
      </c>
      <c r="H475">
        <v>864</v>
      </c>
      <c r="I475">
        <v>9008</v>
      </c>
      <c r="J475">
        <v>5.3634299189024297</v>
      </c>
      <c r="K475" s="7">
        <v>4.0828170756863201E-8</v>
      </c>
      <c r="L475" s="7">
        <v>1.6922315848937699E-7</v>
      </c>
      <c r="M475" s="7">
        <v>8.0513152732534295E-5</v>
      </c>
      <c r="N475">
        <v>6.7715402032596801</v>
      </c>
      <c r="O475">
        <f t="shared" si="7"/>
        <v>8892</v>
      </c>
    </row>
    <row r="476" spans="1:15" x14ac:dyDescent="0.2">
      <c r="A476" t="s">
        <v>67</v>
      </c>
      <c r="B476">
        <v>10157</v>
      </c>
      <c r="C476" t="s">
        <v>82</v>
      </c>
      <c r="D476">
        <v>1</v>
      </c>
      <c r="E476">
        <v>1.5151515151515201E-2</v>
      </c>
      <c r="F476">
        <v>2.7187985499741098E-3</v>
      </c>
      <c r="G476">
        <v>2.4784209068134402</v>
      </c>
      <c r="H476">
        <v>792</v>
      </c>
      <c r="I476">
        <v>7724</v>
      </c>
      <c r="J476">
        <v>5.3633468081398501</v>
      </c>
      <c r="K476" s="7">
        <v>4.0846969290539297E-8</v>
      </c>
      <c r="L476" s="7">
        <v>1.6922315848937699E-7</v>
      </c>
      <c r="M476" s="7">
        <v>8.0550223440943502E-5</v>
      </c>
      <c r="N476">
        <v>6.7715402032596801</v>
      </c>
      <c r="O476">
        <f t="shared" si="7"/>
        <v>10156</v>
      </c>
    </row>
    <row r="477" spans="1:15" x14ac:dyDescent="0.2">
      <c r="A477" t="s">
        <v>67</v>
      </c>
      <c r="B477">
        <v>11582</v>
      </c>
      <c r="C477" t="s">
        <v>82</v>
      </c>
      <c r="D477">
        <v>1</v>
      </c>
      <c r="E477">
        <v>4.4973544973544999E-2</v>
      </c>
      <c r="F477">
        <v>1.6134569172674199E-2</v>
      </c>
      <c r="G477">
        <v>1.47892155149198</v>
      </c>
      <c r="H477">
        <v>1134</v>
      </c>
      <c r="I477">
        <v>2913</v>
      </c>
      <c r="J477">
        <v>5.3600223386946704</v>
      </c>
      <c r="K477" s="7">
        <v>4.1605830913032498E-8</v>
      </c>
      <c r="L477" s="7">
        <v>1.72005657359539E-7</v>
      </c>
      <c r="M477" s="7">
        <v>8.2046698560500102E-5</v>
      </c>
      <c r="N477">
        <v>6.76445726867603</v>
      </c>
      <c r="O477">
        <f t="shared" si="7"/>
        <v>11581</v>
      </c>
    </row>
    <row r="478" spans="1:15" x14ac:dyDescent="0.2">
      <c r="A478" t="s">
        <v>67</v>
      </c>
      <c r="B478">
        <v>1502</v>
      </c>
      <c r="C478" t="s">
        <v>82</v>
      </c>
      <c r="D478">
        <v>1</v>
      </c>
      <c r="E478">
        <v>5.6451612903225798E-2</v>
      </c>
      <c r="F478">
        <v>1.1186770428015601E-2</v>
      </c>
      <c r="G478">
        <v>2.3352212048075902</v>
      </c>
      <c r="H478">
        <v>248</v>
      </c>
      <c r="I478">
        <v>2056</v>
      </c>
      <c r="J478">
        <v>5.3568936468483797</v>
      </c>
      <c r="K478" s="7">
        <v>4.2332461019325099E-8</v>
      </c>
      <c r="L478" s="7">
        <v>1.7464354211319901E-7</v>
      </c>
      <c r="M478" s="7">
        <v>8.3479613130109094E-5</v>
      </c>
      <c r="N478">
        <v>6.7578474688666201</v>
      </c>
      <c r="O478">
        <f t="shared" si="7"/>
        <v>1501</v>
      </c>
    </row>
    <row r="479" spans="1:15" x14ac:dyDescent="0.2">
      <c r="A479" t="s">
        <v>67</v>
      </c>
      <c r="B479">
        <v>7687</v>
      </c>
      <c r="C479" t="s">
        <v>82</v>
      </c>
      <c r="D479">
        <v>1</v>
      </c>
      <c r="E479">
        <v>3.1963470319634701E-2</v>
      </c>
      <c r="F479">
        <v>1.01061141990905E-2</v>
      </c>
      <c r="G479">
        <v>1.66119566461657</v>
      </c>
      <c r="H479">
        <v>876</v>
      </c>
      <c r="I479">
        <v>5937</v>
      </c>
      <c r="J479">
        <v>5.3482896540958702</v>
      </c>
      <c r="K479" s="7">
        <v>4.4394643733106801E-8</v>
      </c>
      <c r="L479" s="7">
        <v>1.8251800297475199E-7</v>
      </c>
      <c r="M479" s="7">
        <v>8.7546237441686706E-5</v>
      </c>
      <c r="N479">
        <v>6.7386942917172101</v>
      </c>
      <c r="O479">
        <f t="shared" si="7"/>
        <v>7686</v>
      </c>
    </row>
    <row r="480" spans="1:15" x14ac:dyDescent="0.2">
      <c r="A480" t="s">
        <v>67</v>
      </c>
      <c r="B480">
        <v>8152</v>
      </c>
      <c r="C480" t="s">
        <v>82</v>
      </c>
      <c r="D480">
        <v>1</v>
      </c>
      <c r="E480">
        <v>1.26823081800888E-2</v>
      </c>
      <c r="F480">
        <v>3.4262370692495201E-3</v>
      </c>
      <c r="G480">
        <v>1.88812045648419</v>
      </c>
      <c r="H480">
        <v>1577</v>
      </c>
      <c r="I480">
        <v>15177</v>
      </c>
      <c r="J480">
        <v>5.3481606602082596</v>
      </c>
      <c r="K480" s="7">
        <v>4.4426288756531999E-8</v>
      </c>
      <c r="L480" s="7">
        <v>1.8251800297475199E-7</v>
      </c>
      <c r="M480" s="7">
        <v>8.7608641427881098E-5</v>
      </c>
      <c r="N480">
        <v>6.7386942917172101</v>
      </c>
      <c r="O480">
        <f t="shared" si="7"/>
        <v>8151</v>
      </c>
    </row>
    <row r="481" spans="1:15" x14ac:dyDescent="0.2">
      <c r="A481" t="s">
        <v>67</v>
      </c>
      <c r="B481">
        <v>12</v>
      </c>
      <c r="C481" t="s">
        <v>82</v>
      </c>
      <c r="D481">
        <v>1</v>
      </c>
      <c r="E481">
        <v>2.7272727272727299E-2</v>
      </c>
      <c r="F481">
        <v>5.9466717820832503E-3</v>
      </c>
      <c r="G481">
        <v>2.1973046214056402</v>
      </c>
      <c r="H481">
        <v>550</v>
      </c>
      <c r="I481">
        <v>5213</v>
      </c>
      <c r="J481">
        <v>5.3456071596213501</v>
      </c>
      <c r="K481" s="7">
        <v>4.5057232196581397E-8</v>
      </c>
      <c r="L481" s="7">
        <v>1.8472528459804301E-7</v>
      </c>
      <c r="M481" s="7">
        <v>8.8852861891658503E-5</v>
      </c>
      <c r="N481">
        <v>6.7334736556704602</v>
      </c>
      <c r="O481">
        <f t="shared" si="7"/>
        <v>11</v>
      </c>
    </row>
    <row r="482" spans="1:15" x14ac:dyDescent="0.2">
      <c r="A482" t="s">
        <v>67</v>
      </c>
      <c r="B482">
        <v>10304</v>
      </c>
      <c r="C482" t="s">
        <v>82</v>
      </c>
      <c r="D482">
        <v>1</v>
      </c>
      <c r="E482">
        <v>2.75952693823916E-2</v>
      </c>
      <c r="F482">
        <v>6.9974554707379101E-3</v>
      </c>
      <c r="G482">
        <v>1.97951866289653</v>
      </c>
      <c r="H482">
        <v>761</v>
      </c>
      <c r="I482">
        <v>4716</v>
      </c>
      <c r="J482">
        <v>5.3364819544714504</v>
      </c>
      <c r="K482" s="7">
        <v>4.7383649460967202E-8</v>
      </c>
      <c r="L482" s="7">
        <v>1.9386007621789899E-7</v>
      </c>
      <c r="M482" s="7">
        <v>9.3440556737027194E-5</v>
      </c>
      <c r="N482">
        <v>6.7125116208517497</v>
      </c>
      <c r="O482">
        <f t="shared" si="7"/>
        <v>10303</v>
      </c>
    </row>
    <row r="483" spans="1:15" x14ac:dyDescent="0.2">
      <c r="A483" t="s">
        <v>67</v>
      </c>
      <c r="B483">
        <v>9001</v>
      </c>
      <c r="C483" t="s">
        <v>82</v>
      </c>
      <c r="D483">
        <v>1</v>
      </c>
      <c r="E483">
        <v>3.4757422157856599E-2</v>
      </c>
      <c r="F483">
        <v>1.43875732111026E-2</v>
      </c>
      <c r="G483">
        <v>1.2724978167143199</v>
      </c>
      <c r="H483">
        <v>1381</v>
      </c>
      <c r="I483">
        <v>7854</v>
      </c>
      <c r="J483">
        <v>5.3337937807684304</v>
      </c>
      <c r="K483" s="7">
        <v>4.8090874970525001E-8</v>
      </c>
      <c r="L483" s="7">
        <v>1.96005822329187E-7</v>
      </c>
      <c r="M483" s="7">
        <v>9.4835205441875299E-5</v>
      </c>
      <c r="N483">
        <v>6.7077310277869904</v>
      </c>
      <c r="O483">
        <f t="shared" si="7"/>
        <v>9000</v>
      </c>
    </row>
    <row r="484" spans="1:15" x14ac:dyDescent="0.2">
      <c r="A484" t="s">
        <v>67</v>
      </c>
      <c r="B484">
        <v>11297</v>
      </c>
      <c r="C484" t="s">
        <v>82</v>
      </c>
      <c r="D484">
        <v>1</v>
      </c>
      <c r="E484">
        <v>6.1264822134387401E-2</v>
      </c>
      <c r="F484">
        <v>2.24369472649853E-2</v>
      </c>
      <c r="G484">
        <v>1.4491825269388201</v>
      </c>
      <c r="H484">
        <v>506</v>
      </c>
      <c r="I484">
        <v>6106</v>
      </c>
      <c r="J484">
        <v>5.3337332923975698</v>
      </c>
      <c r="K484" s="7">
        <v>4.8106905683228397E-8</v>
      </c>
      <c r="L484" s="7">
        <v>1.96005822329187E-7</v>
      </c>
      <c r="M484" s="7">
        <v>9.4866818007326395E-5</v>
      </c>
      <c r="N484">
        <v>6.7077310277869904</v>
      </c>
      <c r="O484">
        <f t="shared" si="7"/>
        <v>11296</v>
      </c>
    </row>
    <row r="485" spans="1:15" x14ac:dyDescent="0.2">
      <c r="A485" t="s">
        <v>67</v>
      </c>
      <c r="B485">
        <v>10351</v>
      </c>
      <c r="C485" t="s">
        <v>82</v>
      </c>
      <c r="D485">
        <v>1</v>
      </c>
      <c r="E485">
        <v>4.9697783747481503E-2</v>
      </c>
      <c r="F485">
        <v>2.5572638845309099E-2</v>
      </c>
      <c r="G485">
        <v>0.958580476593623</v>
      </c>
      <c r="H485">
        <v>1489</v>
      </c>
      <c r="I485">
        <v>12748</v>
      </c>
      <c r="J485">
        <v>5.3308514815855297</v>
      </c>
      <c r="K485" s="7">
        <v>4.8876670162643497E-8</v>
      </c>
      <c r="L485" s="7">
        <v>1.98731533114913E-7</v>
      </c>
      <c r="M485" s="7">
        <v>9.6384793560732999E-5</v>
      </c>
      <c r="N485">
        <v>6.7017332170810899</v>
      </c>
      <c r="O485">
        <f t="shared" si="7"/>
        <v>10350</v>
      </c>
    </row>
    <row r="486" spans="1:15" x14ac:dyDescent="0.2">
      <c r="A486" t="s">
        <v>67</v>
      </c>
      <c r="B486">
        <v>1119</v>
      </c>
      <c r="C486" t="s">
        <v>82</v>
      </c>
      <c r="D486">
        <v>1</v>
      </c>
      <c r="E486">
        <v>5.4421768707482998E-2</v>
      </c>
      <c r="F486">
        <v>1.22249388753056E-2</v>
      </c>
      <c r="G486">
        <v>2.15435659321802</v>
      </c>
      <c r="H486">
        <v>294</v>
      </c>
      <c r="I486">
        <v>2454</v>
      </c>
      <c r="J486">
        <v>5.3293905177494398</v>
      </c>
      <c r="K486" s="7">
        <v>4.92714511645132E-8</v>
      </c>
      <c r="L486" s="7">
        <v>1.99924489087284E-7</v>
      </c>
      <c r="M486" s="7">
        <v>9.7163301696419899E-5</v>
      </c>
      <c r="N486">
        <v>6.6991340051611799</v>
      </c>
      <c r="O486">
        <f t="shared" si="7"/>
        <v>1118</v>
      </c>
    </row>
    <row r="487" spans="1:15" x14ac:dyDescent="0.2">
      <c r="A487" t="s">
        <v>67</v>
      </c>
      <c r="B487">
        <v>7076</v>
      </c>
      <c r="C487" t="s">
        <v>82</v>
      </c>
      <c r="D487">
        <v>1</v>
      </c>
      <c r="E487">
        <v>0.14624505928853801</v>
      </c>
      <c r="F487">
        <v>5.8244111349036398E-2</v>
      </c>
      <c r="G487">
        <v>1.3282037842813299</v>
      </c>
      <c r="H487">
        <v>253</v>
      </c>
      <c r="I487">
        <v>2335</v>
      </c>
      <c r="J487">
        <v>5.3234302766539701</v>
      </c>
      <c r="K487" s="7">
        <v>5.0914247070214801E-8</v>
      </c>
      <c r="L487" s="7">
        <v>2.0616610928637299E-7</v>
      </c>
      <c r="M487">
        <v>1.0040289522246399E-4</v>
      </c>
      <c r="N487">
        <v>6.6857827248895898</v>
      </c>
      <c r="O487">
        <f t="shared" si="7"/>
        <v>7075</v>
      </c>
    </row>
    <row r="488" spans="1:15" x14ac:dyDescent="0.2">
      <c r="A488" t="s">
        <v>67</v>
      </c>
      <c r="B488">
        <v>10785</v>
      </c>
      <c r="C488" t="s">
        <v>82</v>
      </c>
      <c r="D488">
        <v>1</v>
      </c>
      <c r="E488">
        <v>4.5138888888888902E-2</v>
      </c>
      <c r="F488">
        <v>1.79892829803521E-2</v>
      </c>
      <c r="G488">
        <v>1.3272332219022001</v>
      </c>
      <c r="H488">
        <v>864</v>
      </c>
      <c r="I488">
        <v>7838</v>
      </c>
      <c r="J488">
        <v>5.3213956804717597</v>
      </c>
      <c r="K488" s="7">
        <v>5.1487077319128402E-8</v>
      </c>
      <c r="L488" s="7">
        <v>2.0805843539614999E-7</v>
      </c>
      <c r="M488">
        <v>1.01532516473321E-4</v>
      </c>
      <c r="N488">
        <v>6.6818146717396401</v>
      </c>
      <c r="O488">
        <f t="shared" si="7"/>
        <v>10784</v>
      </c>
    </row>
    <row r="489" spans="1:15" x14ac:dyDescent="0.2">
      <c r="A489" t="s">
        <v>67</v>
      </c>
      <c r="B489">
        <v>324</v>
      </c>
      <c r="C489" t="s">
        <v>82</v>
      </c>
      <c r="D489">
        <v>1</v>
      </c>
      <c r="E489">
        <v>1.82410423452769E-2</v>
      </c>
      <c r="F489">
        <v>4.4538706256627798E-3</v>
      </c>
      <c r="G489">
        <v>2.03405661458376</v>
      </c>
      <c r="H489">
        <v>1535</v>
      </c>
      <c r="I489">
        <v>4715</v>
      </c>
      <c r="J489">
        <v>5.3196287707926704</v>
      </c>
      <c r="K489" s="7">
        <v>5.1989598485451101E-8</v>
      </c>
      <c r="L489" s="7">
        <v>2.09659485098793E-7</v>
      </c>
      <c r="M489">
        <v>1.0252348821331E-4</v>
      </c>
      <c r="N489">
        <v>6.67848548511882</v>
      </c>
      <c r="O489">
        <f t="shared" si="7"/>
        <v>323</v>
      </c>
    </row>
    <row r="490" spans="1:15" x14ac:dyDescent="0.2">
      <c r="A490" t="s">
        <v>67</v>
      </c>
      <c r="B490">
        <v>8833</v>
      </c>
      <c r="C490" t="s">
        <v>82</v>
      </c>
      <c r="D490">
        <v>1</v>
      </c>
      <c r="E490">
        <v>1.7185821697099899E-2</v>
      </c>
      <c r="F490">
        <v>4.1337842916196899E-3</v>
      </c>
      <c r="G490">
        <v>2.0556838188261302</v>
      </c>
      <c r="H490">
        <v>931</v>
      </c>
      <c r="I490">
        <v>10644</v>
      </c>
      <c r="J490">
        <v>5.3181243348640104</v>
      </c>
      <c r="K490" s="7">
        <v>5.2421209181318103E-8</v>
      </c>
      <c r="L490" s="7">
        <v>2.1096862143991701E-7</v>
      </c>
      <c r="M490">
        <v>1.03374624505559E-4</v>
      </c>
      <c r="N490">
        <v>6.6757821349814304</v>
      </c>
      <c r="O490">
        <f t="shared" si="7"/>
        <v>8832</v>
      </c>
    </row>
    <row r="491" spans="1:15" x14ac:dyDescent="0.2">
      <c r="A491" t="s">
        <v>67</v>
      </c>
      <c r="B491">
        <v>11304</v>
      </c>
      <c r="C491" t="s">
        <v>82</v>
      </c>
      <c r="D491">
        <v>1</v>
      </c>
      <c r="E491">
        <v>1.4344262295082E-2</v>
      </c>
      <c r="F491">
        <v>1.6433853738701701E-3</v>
      </c>
      <c r="G491">
        <v>3.1257310372084501</v>
      </c>
      <c r="H491">
        <v>488</v>
      </c>
      <c r="I491">
        <v>6085</v>
      </c>
      <c r="J491">
        <v>5.3151043186789098</v>
      </c>
      <c r="K491" s="7">
        <v>5.3298120533374698E-8</v>
      </c>
      <c r="L491" s="7">
        <v>2.14060883282719E-7</v>
      </c>
      <c r="M491">
        <v>1.05103893691815E-4</v>
      </c>
      <c r="N491">
        <v>6.66946268686974</v>
      </c>
      <c r="O491">
        <f t="shared" si="7"/>
        <v>11303</v>
      </c>
    </row>
    <row r="492" spans="1:15" x14ac:dyDescent="0.2">
      <c r="A492" t="s">
        <v>67</v>
      </c>
      <c r="B492">
        <v>7438</v>
      </c>
      <c r="C492" t="s">
        <v>82</v>
      </c>
      <c r="D492">
        <v>1</v>
      </c>
      <c r="E492">
        <v>4.1666666666666699E-2</v>
      </c>
      <c r="F492">
        <v>7.4152542372881401E-3</v>
      </c>
      <c r="G492">
        <v>2.49032562658308</v>
      </c>
      <c r="H492">
        <v>240</v>
      </c>
      <c r="I492">
        <v>3776</v>
      </c>
      <c r="J492">
        <v>5.3146266785567198</v>
      </c>
      <c r="K492" s="7">
        <v>5.3438105105307797E-8</v>
      </c>
      <c r="L492" s="7">
        <v>2.1418687656029899E-7</v>
      </c>
      <c r="M492">
        <v>1.05379943267667E-4</v>
      </c>
      <c r="N492">
        <v>6.6692071423372496</v>
      </c>
      <c r="O492">
        <f t="shared" si="7"/>
        <v>7437</v>
      </c>
    </row>
    <row r="493" spans="1:15" x14ac:dyDescent="0.2">
      <c r="A493" t="s">
        <v>67</v>
      </c>
      <c r="B493">
        <v>6803</v>
      </c>
      <c r="C493" t="s">
        <v>82</v>
      </c>
      <c r="D493">
        <v>1</v>
      </c>
      <c r="E493">
        <v>0.125</v>
      </c>
      <c r="F493">
        <v>4.6881369751324897E-2</v>
      </c>
      <c r="G493">
        <v>1.4148414676132299</v>
      </c>
      <c r="H493">
        <v>264</v>
      </c>
      <c r="I493">
        <v>2453</v>
      </c>
      <c r="J493">
        <v>5.3141923095642802</v>
      </c>
      <c r="K493" s="7">
        <v>5.3565716860183597E-8</v>
      </c>
      <c r="L493" s="7">
        <v>2.14262867440735E-7</v>
      </c>
      <c r="M493">
        <v>1.05631593648282E-4</v>
      </c>
      <c r="N493">
        <v>6.6690530873011298</v>
      </c>
      <c r="O493">
        <f t="shared" si="7"/>
        <v>6802</v>
      </c>
    </row>
    <row r="494" spans="1:15" x14ac:dyDescent="0.2">
      <c r="A494" t="s">
        <v>67</v>
      </c>
      <c r="B494">
        <v>2927</v>
      </c>
      <c r="C494" t="s">
        <v>82</v>
      </c>
      <c r="D494">
        <v>1</v>
      </c>
      <c r="E494">
        <v>7.0217917675544805E-2</v>
      </c>
      <c r="F494">
        <v>2.4011299435028201E-2</v>
      </c>
      <c r="G494">
        <v>1.54812573254079</v>
      </c>
      <c r="H494">
        <v>413</v>
      </c>
      <c r="I494">
        <v>3540</v>
      </c>
      <c r="J494">
        <v>5.3098562870416304</v>
      </c>
      <c r="K494" s="7">
        <v>5.4855855560117399E-8</v>
      </c>
      <c r="L494" s="7">
        <v>2.18979245272372E-7</v>
      </c>
      <c r="M494">
        <v>1.08175747164552E-4</v>
      </c>
      <c r="N494">
        <v>6.6595970453919504</v>
      </c>
      <c r="O494">
        <f t="shared" si="7"/>
        <v>2926</v>
      </c>
    </row>
    <row r="495" spans="1:15" x14ac:dyDescent="0.2">
      <c r="A495" t="s">
        <v>67</v>
      </c>
      <c r="B495">
        <v>9985</v>
      </c>
      <c r="C495" t="s">
        <v>82</v>
      </c>
      <c r="D495">
        <v>1</v>
      </c>
      <c r="E495">
        <v>2.6515151515151499E-2</v>
      </c>
      <c r="F495">
        <v>6.0265717025065101E-3</v>
      </c>
      <c r="G495">
        <v>2.1374075486392199</v>
      </c>
      <c r="H495">
        <v>528</v>
      </c>
      <c r="I495">
        <v>7301</v>
      </c>
      <c r="J495">
        <v>5.3017675983638402</v>
      </c>
      <c r="K495" s="7">
        <v>5.7343391113030401E-8</v>
      </c>
      <c r="L495" s="7">
        <v>2.2844680257554701E-7</v>
      </c>
      <c r="M495">
        <v>1.13081167274896E-4</v>
      </c>
      <c r="N495">
        <v>6.6412149161091003</v>
      </c>
      <c r="O495">
        <f t="shared" si="7"/>
        <v>9984</v>
      </c>
    </row>
    <row r="496" spans="1:15" x14ac:dyDescent="0.2">
      <c r="A496" t="s">
        <v>67</v>
      </c>
      <c r="B496">
        <v>9714</v>
      </c>
      <c r="C496" t="s">
        <v>82</v>
      </c>
      <c r="D496">
        <v>1</v>
      </c>
      <c r="E496">
        <v>1.36116152450091E-2</v>
      </c>
      <c r="F496">
        <v>2.9717682020802402E-3</v>
      </c>
      <c r="G496">
        <v>2.1954447816476801</v>
      </c>
      <c r="H496">
        <v>1102</v>
      </c>
      <c r="I496">
        <v>10095</v>
      </c>
      <c r="J496">
        <v>5.3008747819591404</v>
      </c>
      <c r="K496" s="7">
        <v>5.7624558650451099E-8</v>
      </c>
      <c r="L496" s="7">
        <v>2.2910409205380999E-7</v>
      </c>
      <c r="M496">
        <v>1.1363562965868999E-4</v>
      </c>
      <c r="N496">
        <v>6.6399671537590201</v>
      </c>
      <c r="O496">
        <f t="shared" si="7"/>
        <v>9713</v>
      </c>
    </row>
    <row r="497" spans="1:15" x14ac:dyDescent="0.2">
      <c r="A497" t="s">
        <v>67</v>
      </c>
      <c r="B497">
        <v>10618</v>
      </c>
      <c r="C497" t="s">
        <v>82</v>
      </c>
      <c r="D497">
        <v>1</v>
      </c>
      <c r="E497">
        <v>1.5929203539823002E-2</v>
      </c>
      <c r="F497">
        <v>3.9049788480312402E-3</v>
      </c>
      <c r="G497">
        <v>2.0282874950115701</v>
      </c>
      <c r="H497">
        <v>1130</v>
      </c>
      <c r="I497">
        <v>9219</v>
      </c>
      <c r="J497">
        <v>5.2951388221911202</v>
      </c>
      <c r="K497" s="7">
        <v>5.9463014826437201E-8</v>
      </c>
      <c r="L497" s="7">
        <v>2.35937757017574E-7</v>
      </c>
      <c r="M497">
        <v>1.17261065237734E-4</v>
      </c>
      <c r="N497">
        <v>6.6272025535940102</v>
      </c>
      <c r="O497">
        <f t="shared" si="7"/>
        <v>10617</v>
      </c>
    </row>
    <row r="498" spans="1:15" x14ac:dyDescent="0.2">
      <c r="A498" t="s">
        <v>67</v>
      </c>
      <c r="B498">
        <v>10347</v>
      </c>
      <c r="C498" t="s">
        <v>82</v>
      </c>
      <c r="D498">
        <v>1</v>
      </c>
      <c r="E498">
        <v>2.9480217222653201E-2</v>
      </c>
      <c r="F498">
        <v>1.1645442359249299E-2</v>
      </c>
      <c r="G498">
        <v>1.3399817126136699</v>
      </c>
      <c r="H498">
        <v>1289</v>
      </c>
      <c r="I498">
        <v>11936</v>
      </c>
      <c r="J498">
        <v>5.2937414751944001</v>
      </c>
      <c r="K498" s="7">
        <v>5.9919408928590897E-8</v>
      </c>
      <c r="L498" s="7">
        <v>2.3711433457394501E-7</v>
      </c>
      <c r="M498">
        <v>1.18161074407181E-4</v>
      </c>
      <c r="N498">
        <v>6.6250421902724099</v>
      </c>
      <c r="O498">
        <f t="shared" si="7"/>
        <v>10346</v>
      </c>
    </row>
    <row r="499" spans="1:15" x14ac:dyDescent="0.2">
      <c r="A499" t="s">
        <v>67</v>
      </c>
      <c r="B499">
        <v>1889</v>
      </c>
      <c r="C499" t="s">
        <v>82</v>
      </c>
      <c r="D499">
        <v>1</v>
      </c>
      <c r="E499">
        <v>7.8488372093023298E-2</v>
      </c>
      <c r="F499">
        <v>2.7007299270073001E-2</v>
      </c>
      <c r="G499">
        <v>1.5391295596803101</v>
      </c>
      <c r="H499">
        <v>344</v>
      </c>
      <c r="I499">
        <v>4110</v>
      </c>
      <c r="J499">
        <v>5.2934957170672998</v>
      </c>
      <c r="K499" s="7">
        <v>6.0000026852128998E-8</v>
      </c>
      <c r="L499" s="7">
        <v>2.3711433457394501E-7</v>
      </c>
      <c r="M499">
        <v>1.1832005295239801E-4</v>
      </c>
      <c r="N499">
        <v>6.6250421902724099</v>
      </c>
      <c r="O499">
        <f t="shared" si="7"/>
        <v>1888</v>
      </c>
    </row>
    <row r="500" spans="1:15" x14ac:dyDescent="0.2">
      <c r="A500" t="s">
        <v>67</v>
      </c>
      <c r="B500">
        <v>889</v>
      </c>
      <c r="C500" t="s">
        <v>82</v>
      </c>
      <c r="D500">
        <v>1</v>
      </c>
      <c r="E500">
        <v>3.6496350364963501E-2</v>
      </c>
      <c r="F500">
        <v>8.1648522550544292E-3</v>
      </c>
      <c r="G500">
        <v>2.1602535164760202</v>
      </c>
      <c r="H500">
        <v>548</v>
      </c>
      <c r="I500">
        <v>2572</v>
      </c>
      <c r="J500">
        <v>5.2878097985107102</v>
      </c>
      <c r="K500" s="7">
        <v>6.1894797443184596E-8</v>
      </c>
      <c r="L500" s="7">
        <v>2.4411308111591999E-7</v>
      </c>
      <c r="M500">
        <v>1.2205654055796E-4</v>
      </c>
      <c r="N500">
        <v>6.6124089477264203</v>
      </c>
      <c r="O500">
        <f t="shared" si="7"/>
        <v>888</v>
      </c>
    </row>
    <row r="501" spans="1:15" x14ac:dyDescent="0.2">
      <c r="A501" t="s">
        <v>67</v>
      </c>
      <c r="B501">
        <v>10035</v>
      </c>
      <c r="C501" t="s">
        <v>82</v>
      </c>
      <c r="D501">
        <v>1</v>
      </c>
      <c r="E501">
        <v>7.6923076923076901E-3</v>
      </c>
      <c r="F501">
        <v>5.3156146179401996E-4</v>
      </c>
      <c r="G501">
        <v>3.8551080535059699</v>
      </c>
      <c r="H501">
        <v>650</v>
      </c>
      <c r="I501">
        <v>7525</v>
      </c>
      <c r="J501">
        <v>5.2818510726854697</v>
      </c>
      <c r="K501" s="7">
        <v>6.3942569025088895E-8</v>
      </c>
      <c r="L501" s="7">
        <v>2.5168611999496101E-7</v>
      </c>
      <c r="M501">
        <v>1.26094746117475E-4</v>
      </c>
      <c r="N501">
        <v>6.5991407342959398</v>
      </c>
      <c r="O501">
        <f t="shared" si="7"/>
        <v>10034</v>
      </c>
    </row>
    <row r="502" spans="1:15" x14ac:dyDescent="0.2">
      <c r="A502" t="s">
        <v>67</v>
      </c>
      <c r="B502">
        <v>9593</v>
      </c>
      <c r="C502" t="s">
        <v>82</v>
      </c>
      <c r="D502">
        <v>1</v>
      </c>
      <c r="E502">
        <v>2.5862068965517199E-2</v>
      </c>
      <c r="F502">
        <v>8.9434276206322803E-3</v>
      </c>
      <c r="G502">
        <v>1.53193793160267</v>
      </c>
      <c r="H502">
        <v>1160</v>
      </c>
      <c r="I502">
        <v>9616</v>
      </c>
      <c r="J502">
        <v>5.2748838400488802</v>
      </c>
      <c r="K502" s="7">
        <v>6.6420101159984305E-8</v>
      </c>
      <c r="L502" s="7">
        <v>2.6091721013443998E-7</v>
      </c>
      <c r="M502">
        <v>1.3098043948748901E-4</v>
      </c>
      <c r="N502">
        <v>6.5834972738322701</v>
      </c>
      <c r="O502">
        <f t="shared" si="7"/>
        <v>9592</v>
      </c>
    </row>
    <row r="503" spans="1:15" x14ac:dyDescent="0.2">
      <c r="A503" t="s">
        <v>67</v>
      </c>
      <c r="B503">
        <v>4994</v>
      </c>
      <c r="C503" t="s">
        <v>82</v>
      </c>
      <c r="D503">
        <v>1</v>
      </c>
      <c r="E503">
        <v>0.12582781456953601</v>
      </c>
      <c r="F503">
        <v>3.6613272311212801E-2</v>
      </c>
      <c r="G503">
        <v>1.7810122436191</v>
      </c>
      <c r="H503">
        <v>151</v>
      </c>
      <c r="I503">
        <v>2185</v>
      </c>
      <c r="J503">
        <v>5.2630279417627799</v>
      </c>
      <c r="K503" s="7">
        <v>7.0851016368549404E-8</v>
      </c>
      <c r="L503" s="7">
        <v>2.7776978981864697E-7</v>
      </c>
      <c r="M503">
        <v>1.39718204278779E-4</v>
      </c>
      <c r="N503">
        <v>6.5563149898025204</v>
      </c>
      <c r="O503">
        <f t="shared" si="7"/>
        <v>4993</v>
      </c>
    </row>
    <row r="504" spans="1:15" x14ac:dyDescent="0.2">
      <c r="A504" t="s">
        <v>67</v>
      </c>
      <c r="B504">
        <v>10137</v>
      </c>
      <c r="C504" t="s">
        <v>82</v>
      </c>
      <c r="D504">
        <v>1</v>
      </c>
      <c r="E504">
        <v>3.125E-2</v>
      </c>
      <c r="F504">
        <v>9.5211811784186601E-3</v>
      </c>
      <c r="G504">
        <v>1.71464372220657</v>
      </c>
      <c r="H504">
        <v>736</v>
      </c>
      <c r="I504">
        <v>7247</v>
      </c>
      <c r="J504">
        <v>5.2623203872043902</v>
      </c>
      <c r="K504" s="7">
        <v>7.1124302034013898E-8</v>
      </c>
      <c r="L504" s="7">
        <v>2.7828794367276898E-7</v>
      </c>
      <c r="M504">
        <v>1.4025712361107501E-4</v>
      </c>
      <c r="N504">
        <v>6.5555056082897698</v>
      </c>
      <c r="O504">
        <f t="shared" si="7"/>
        <v>10136</v>
      </c>
    </row>
    <row r="505" spans="1:15" x14ac:dyDescent="0.2">
      <c r="A505" t="s">
        <v>67</v>
      </c>
      <c r="B505">
        <v>1652</v>
      </c>
      <c r="C505" t="s">
        <v>82</v>
      </c>
      <c r="D505">
        <v>1</v>
      </c>
      <c r="E505">
        <v>4.51339915373766E-2</v>
      </c>
      <c r="F505">
        <v>1.5782828282828301E-2</v>
      </c>
      <c r="G505">
        <v>1.51585861306537</v>
      </c>
      <c r="H505">
        <v>709</v>
      </c>
      <c r="I505">
        <v>4752</v>
      </c>
      <c r="J505">
        <v>5.2600717428655104</v>
      </c>
      <c r="K505" s="7">
        <v>7.1999603558152995E-8</v>
      </c>
      <c r="L505" s="7">
        <v>2.8115488755777802E-7</v>
      </c>
      <c r="M505">
        <v>1.41983218216678E-4</v>
      </c>
      <c r="N505">
        <v>6.5510543623736002</v>
      </c>
      <c r="O505">
        <f t="shared" si="7"/>
        <v>1651</v>
      </c>
    </row>
    <row r="506" spans="1:15" x14ac:dyDescent="0.2">
      <c r="A506" t="s">
        <v>67</v>
      </c>
      <c r="B506">
        <v>5030</v>
      </c>
      <c r="C506" t="s">
        <v>82</v>
      </c>
      <c r="D506">
        <v>1</v>
      </c>
      <c r="E506">
        <v>2.2831050228310501E-2</v>
      </c>
      <c r="F506">
        <v>1.7680339462517701E-3</v>
      </c>
      <c r="G506">
        <v>3.6907793452082198</v>
      </c>
      <c r="H506">
        <v>219</v>
      </c>
      <c r="I506">
        <v>2828</v>
      </c>
      <c r="J506">
        <v>5.2504454972754298</v>
      </c>
      <c r="K506" s="7">
        <v>7.5865897829931494E-8</v>
      </c>
      <c r="L506" s="7">
        <v>2.9566709589056303E-7</v>
      </c>
      <c r="M506">
        <v>1.49607550520625E-4</v>
      </c>
      <c r="N506">
        <v>6.5291970044163401</v>
      </c>
      <c r="O506">
        <f t="shared" si="7"/>
        <v>5029</v>
      </c>
    </row>
    <row r="507" spans="1:15" x14ac:dyDescent="0.2">
      <c r="A507" t="s">
        <v>67</v>
      </c>
      <c r="B507">
        <v>11326</v>
      </c>
      <c r="C507" t="s">
        <v>82</v>
      </c>
      <c r="D507">
        <v>1</v>
      </c>
      <c r="E507">
        <v>2.8653295128939799E-2</v>
      </c>
      <c r="F507">
        <v>5.1150895140665001E-3</v>
      </c>
      <c r="G507">
        <v>2.4858696659850601</v>
      </c>
      <c r="H507">
        <v>349</v>
      </c>
      <c r="I507">
        <v>5083</v>
      </c>
      <c r="J507">
        <v>5.24250411870345</v>
      </c>
      <c r="K507" s="7">
        <v>7.9205927378448406E-8</v>
      </c>
      <c r="L507" s="7">
        <v>3.0807512581913299E-7</v>
      </c>
      <c r="M507">
        <v>1.561940887903E-4</v>
      </c>
      <c r="N507">
        <v>6.5113433654791999</v>
      </c>
      <c r="O507">
        <f t="shared" si="7"/>
        <v>11325</v>
      </c>
    </row>
    <row r="508" spans="1:15" x14ac:dyDescent="0.2">
      <c r="A508" t="s">
        <v>67</v>
      </c>
      <c r="B508">
        <v>9555</v>
      </c>
      <c r="C508" t="s">
        <v>82</v>
      </c>
      <c r="D508">
        <v>1</v>
      </c>
      <c r="E508">
        <v>6.9200779727095499E-2</v>
      </c>
      <c r="F508">
        <v>3.5518793334144302E-2</v>
      </c>
      <c r="G508">
        <v>0.96220572325731502</v>
      </c>
      <c r="H508">
        <v>1026</v>
      </c>
      <c r="I508">
        <v>8221</v>
      </c>
      <c r="J508">
        <v>5.2381332489297696</v>
      </c>
      <c r="K508" s="7">
        <v>8.1104467352975394E-8</v>
      </c>
      <c r="L508" s="7">
        <v>3.1483860161430603E-7</v>
      </c>
      <c r="M508">
        <v>1.5993800962006799E-4</v>
      </c>
      <c r="N508">
        <v>6.5019120252319098</v>
      </c>
      <c r="O508">
        <f t="shared" si="7"/>
        <v>9554</v>
      </c>
    </row>
    <row r="509" spans="1:15" x14ac:dyDescent="0.2">
      <c r="A509" t="s">
        <v>67</v>
      </c>
      <c r="B509">
        <v>8244</v>
      </c>
      <c r="C509" t="s">
        <v>82</v>
      </c>
      <c r="D509">
        <v>1</v>
      </c>
      <c r="E509">
        <v>3.7313432835820899E-2</v>
      </c>
      <c r="F509">
        <v>1.17243867243867E-2</v>
      </c>
      <c r="G509">
        <v>1.6701826335383501</v>
      </c>
      <c r="H509">
        <v>670</v>
      </c>
      <c r="I509">
        <v>5544</v>
      </c>
      <c r="J509">
        <v>5.23660586467137</v>
      </c>
      <c r="K509" s="7">
        <v>8.1778222372874098E-8</v>
      </c>
      <c r="L509" s="7">
        <v>3.16659874158875E-7</v>
      </c>
      <c r="M509">
        <v>1.61266654519308E-4</v>
      </c>
      <c r="N509">
        <v>6.4994069651580499</v>
      </c>
      <c r="O509">
        <f t="shared" si="7"/>
        <v>8243</v>
      </c>
    </row>
    <row r="510" spans="1:15" x14ac:dyDescent="0.2">
      <c r="A510" t="s">
        <v>67</v>
      </c>
      <c r="B510">
        <v>3171</v>
      </c>
      <c r="C510" t="s">
        <v>82</v>
      </c>
      <c r="D510">
        <v>1</v>
      </c>
      <c r="E510">
        <v>3.7463976945245003E-2</v>
      </c>
      <c r="F510">
        <v>6.9257406694882596E-3</v>
      </c>
      <c r="G510">
        <v>2.4354637825927199</v>
      </c>
      <c r="H510">
        <v>347</v>
      </c>
      <c r="I510">
        <v>2599</v>
      </c>
      <c r="J510">
        <v>5.2363428329753603</v>
      </c>
      <c r="K510" s="7">
        <v>8.18947950410885E-8</v>
      </c>
      <c r="L510" s="7">
        <v>3.16659874158875E-7</v>
      </c>
      <c r="M510">
        <v>1.6149653582102699E-4</v>
      </c>
      <c r="N510">
        <v>6.4994069651580499</v>
      </c>
      <c r="O510">
        <f t="shared" si="7"/>
        <v>3170</v>
      </c>
    </row>
    <row r="511" spans="1:15" x14ac:dyDescent="0.2">
      <c r="A511" t="s">
        <v>67</v>
      </c>
      <c r="B511">
        <v>6020</v>
      </c>
      <c r="C511" t="s">
        <v>82</v>
      </c>
      <c r="D511">
        <v>1</v>
      </c>
      <c r="E511">
        <v>1.9736842105263198E-2</v>
      </c>
      <c r="F511">
        <v>1.4853323431117699E-3</v>
      </c>
      <c r="G511">
        <v>3.7320335017792501</v>
      </c>
      <c r="H511">
        <v>304</v>
      </c>
      <c r="I511">
        <v>2693</v>
      </c>
      <c r="J511">
        <v>5.2309374119386796</v>
      </c>
      <c r="K511" s="7">
        <v>8.4326303996555396E-8</v>
      </c>
      <c r="L511" s="7">
        <v>3.25423623250895E-7</v>
      </c>
      <c r="M511">
        <v>1.6629147148120699E-4</v>
      </c>
      <c r="N511">
        <v>6.4875509238173503</v>
      </c>
      <c r="O511">
        <f t="shared" si="7"/>
        <v>6019</v>
      </c>
    </row>
    <row r="512" spans="1:15" x14ac:dyDescent="0.2">
      <c r="A512" t="s">
        <v>67</v>
      </c>
      <c r="B512">
        <v>10168</v>
      </c>
      <c r="C512" t="s">
        <v>82</v>
      </c>
      <c r="D512">
        <v>1</v>
      </c>
      <c r="E512">
        <v>1.7015706806282699E-2</v>
      </c>
      <c r="F512">
        <v>3.3177499622983001E-3</v>
      </c>
      <c r="G512">
        <v>2.3585900111212799</v>
      </c>
      <c r="H512">
        <v>764</v>
      </c>
      <c r="I512">
        <v>6631</v>
      </c>
      <c r="J512">
        <v>5.2238193128760697</v>
      </c>
      <c r="K512" s="7">
        <v>8.7634906954011005E-8</v>
      </c>
      <c r="L512" s="7">
        <v>3.3753132131505799E-7</v>
      </c>
      <c r="M512">
        <v>1.7281603651330999E-4</v>
      </c>
      <c r="N512">
        <v>6.4716859204828996</v>
      </c>
      <c r="O512">
        <f t="shared" si="7"/>
        <v>10167</v>
      </c>
    </row>
    <row r="513" spans="1:15" x14ac:dyDescent="0.2">
      <c r="A513" t="s">
        <v>67</v>
      </c>
      <c r="B513">
        <v>5229</v>
      </c>
      <c r="C513" t="s">
        <v>82</v>
      </c>
      <c r="D513">
        <v>1</v>
      </c>
      <c r="E513">
        <v>4.4217687074829898E-2</v>
      </c>
      <c r="F513">
        <v>8.3443126921387799E-3</v>
      </c>
      <c r="G513">
        <v>2.4057584359977602</v>
      </c>
      <c r="H513">
        <v>294</v>
      </c>
      <c r="I513">
        <v>2277</v>
      </c>
      <c r="J513">
        <v>5.2212213978056399</v>
      </c>
      <c r="K513" s="7">
        <v>8.8873441929770202E-8</v>
      </c>
      <c r="L513" s="7">
        <v>3.4163436157018898E-7</v>
      </c>
      <c r="M513">
        <v>1.75258427485507E-4</v>
      </c>
      <c r="N513">
        <v>6.4664384544648303</v>
      </c>
      <c r="O513">
        <f t="shared" si="7"/>
        <v>5228</v>
      </c>
    </row>
    <row r="514" spans="1:15" x14ac:dyDescent="0.2">
      <c r="A514" t="s">
        <v>67</v>
      </c>
      <c r="B514">
        <v>8319</v>
      </c>
      <c r="C514" t="s">
        <v>82</v>
      </c>
      <c r="D514">
        <v>1</v>
      </c>
      <c r="E514">
        <v>1.44131777625257E-2</v>
      </c>
      <c r="F514">
        <v>3.0262909022129802E-3</v>
      </c>
      <c r="G514">
        <v>2.2517658720951799</v>
      </c>
      <c r="H514">
        <v>1457</v>
      </c>
      <c r="I514">
        <v>5287</v>
      </c>
      <c r="J514">
        <v>5.2099457634088502</v>
      </c>
      <c r="K514" s="7">
        <v>9.4447921337054994E-8</v>
      </c>
      <c r="L514" s="7">
        <v>3.62356616491581E-7</v>
      </c>
      <c r="M514">
        <v>1.8625130087667201E-4</v>
      </c>
      <c r="N514">
        <v>6.44086380422414</v>
      </c>
      <c r="O514">
        <f t="shared" si="7"/>
        <v>8318</v>
      </c>
    </row>
    <row r="515" spans="1:15" x14ac:dyDescent="0.2">
      <c r="A515" t="s">
        <v>67</v>
      </c>
      <c r="B515">
        <v>11503</v>
      </c>
      <c r="C515" t="s">
        <v>82</v>
      </c>
      <c r="D515">
        <v>1</v>
      </c>
      <c r="E515">
        <v>2.1241830065359499E-2</v>
      </c>
      <c r="F515">
        <v>3.5519125683060098E-3</v>
      </c>
      <c r="G515">
        <v>2.5802400904787599</v>
      </c>
      <c r="H515">
        <v>612</v>
      </c>
      <c r="I515">
        <v>3660</v>
      </c>
      <c r="J515">
        <v>5.2081203847572102</v>
      </c>
      <c r="K515" s="7">
        <v>9.5381575033171498E-8</v>
      </c>
      <c r="L515" s="7">
        <v>3.6522808925323098E-7</v>
      </c>
      <c r="M515">
        <v>1.8809246596541399E-4</v>
      </c>
      <c r="N515">
        <v>6.4374358287867999</v>
      </c>
      <c r="O515">
        <f t="shared" ref="O515:O578" si="8">B515-1</f>
        <v>11502</v>
      </c>
    </row>
    <row r="516" spans="1:15" x14ac:dyDescent="0.2">
      <c r="A516" t="s">
        <v>67</v>
      </c>
      <c r="B516">
        <v>4463</v>
      </c>
      <c r="C516" t="s">
        <v>82</v>
      </c>
      <c r="D516">
        <v>1</v>
      </c>
      <c r="E516">
        <v>4.6391752577319603E-2</v>
      </c>
      <c r="F516">
        <v>1.18793786171185E-2</v>
      </c>
      <c r="G516">
        <v>1.96540897496592</v>
      </c>
      <c r="H516">
        <v>388</v>
      </c>
      <c r="I516">
        <v>3283</v>
      </c>
      <c r="J516">
        <v>5.1998022555249301</v>
      </c>
      <c r="K516" s="7">
        <v>9.9750329203632801E-8</v>
      </c>
      <c r="L516" s="7">
        <v>3.8121637439837997E-7</v>
      </c>
      <c r="M516">
        <v>1.9670764918956399E-4</v>
      </c>
      <c r="N516">
        <v>6.41882845336914</v>
      </c>
      <c r="O516">
        <f t="shared" si="8"/>
        <v>4462</v>
      </c>
    </row>
    <row r="517" spans="1:15" x14ac:dyDescent="0.2">
      <c r="A517" t="s">
        <v>67</v>
      </c>
      <c r="B517">
        <v>1928</v>
      </c>
      <c r="C517" t="s">
        <v>82</v>
      </c>
      <c r="D517">
        <v>1</v>
      </c>
      <c r="E517">
        <v>6.7538126361655806E-2</v>
      </c>
      <c r="F517">
        <v>2.54020467836257E-2</v>
      </c>
      <c r="G517">
        <v>1.41075740913546</v>
      </c>
      <c r="H517">
        <v>459</v>
      </c>
      <c r="I517">
        <v>5472</v>
      </c>
      <c r="J517">
        <v>5.1966572846372303</v>
      </c>
      <c r="K517" s="7">
        <v>1.01451966683389E-7</v>
      </c>
      <c r="L517" s="7">
        <v>3.86969590521555E-7</v>
      </c>
      <c r="M517">
        <v>2.0006327829964399E-4</v>
      </c>
      <c r="N517">
        <v>6.4123231620807903</v>
      </c>
      <c r="O517">
        <f t="shared" si="8"/>
        <v>1927</v>
      </c>
    </row>
    <row r="518" spans="1:15" x14ac:dyDescent="0.2">
      <c r="A518" t="s">
        <v>67</v>
      </c>
      <c r="B518">
        <v>610</v>
      </c>
      <c r="C518" t="s">
        <v>82</v>
      </c>
      <c r="D518">
        <v>1</v>
      </c>
      <c r="E518">
        <v>3.4364261168384903E-2</v>
      </c>
      <c r="F518">
        <v>6.0076460950300404E-3</v>
      </c>
      <c r="G518">
        <v>2.5160372091391201</v>
      </c>
      <c r="H518">
        <v>291</v>
      </c>
      <c r="I518">
        <v>3662</v>
      </c>
      <c r="J518">
        <v>5.19577157010779</v>
      </c>
      <c r="K518" s="7">
        <v>1.0193623803051701E-7</v>
      </c>
      <c r="L518" s="7">
        <v>3.8806614169146501E-7</v>
      </c>
      <c r="M518">
        <v>2.01018261396179E-4</v>
      </c>
      <c r="N518">
        <v>6.41109424728322</v>
      </c>
      <c r="O518">
        <f t="shared" si="8"/>
        <v>609</v>
      </c>
    </row>
    <row r="519" spans="1:15" x14ac:dyDescent="0.2">
      <c r="A519" t="s">
        <v>67</v>
      </c>
      <c r="B519">
        <v>1321</v>
      </c>
      <c r="C519" t="s">
        <v>82</v>
      </c>
      <c r="D519">
        <v>1</v>
      </c>
      <c r="E519">
        <v>3.1690140845070401E-2</v>
      </c>
      <c r="F519">
        <v>4.7122181083810201E-3</v>
      </c>
      <c r="G519">
        <v>2.7495558497154402</v>
      </c>
      <c r="H519">
        <v>284</v>
      </c>
      <c r="I519">
        <v>2971</v>
      </c>
      <c r="J519">
        <v>5.1855509396158501</v>
      </c>
      <c r="K519" s="7">
        <v>1.07688603080212E-7</v>
      </c>
      <c r="L519" s="7">
        <v>4.0870021466517199E-7</v>
      </c>
      <c r="M519">
        <v>2.1236192527417899E-4</v>
      </c>
      <c r="N519">
        <v>6.3885951341800702</v>
      </c>
      <c r="O519">
        <f t="shared" si="8"/>
        <v>1320</v>
      </c>
    </row>
    <row r="520" spans="1:15" x14ac:dyDescent="0.2">
      <c r="A520" t="s">
        <v>67</v>
      </c>
      <c r="B520">
        <v>10968</v>
      </c>
      <c r="C520" t="s">
        <v>82</v>
      </c>
      <c r="D520">
        <v>1</v>
      </c>
      <c r="E520">
        <v>3.6516853932584303E-2</v>
      </c>
      <c r="F520">
        <v>1.43904801439048E-2</v>
      </c>
      <c r="G520">
        <v>1.3434477479932301</v>
      </c>
      <c r="H520">
        <v>1068</v>
      </c>
      <c r="I520">
        <v>7227</v>
      </c>
      <c r="J520">
        <v>5.1854086696966402</v>
      </c>
      <c r="K520" s="7">
        <v>1.0777084768047101E-7</v>
      </c>
      <c r="L520" s="7">
        <v>4.0870021466517199E-7</v>
      </c>
      <c r="M520">
        <v>2.1252411162589E-4</v>
      </c>
      <c r="N520">
        <v>6.3885951341800702</v>
      </c>
      <c r="O520">
        <f t="shared" si="8"/>
        <v>10967</v>
      </c>
    </row>
    <row r="521" spans="1:15" x14ac:dyDescent="0.2">
      <c r="A521" t="s">
        <v>67</v>
      </c>
      <c r="B521">
        <v>1268</v>
      </c>
      <c r="C521" t="s">
        <v>82</v>
      </c>
      <c r="D521">
        <v>1</v>
      </c>
      <c r="E521">
        <v>4.4673539518900303E-2</v>
      </c>
      <c r="F521">
        <v>9.7520200612984092E-3</v>
      </c>
      <c r="G521">
        <v>2.1956475661039199</v>
      </c>
      <c r="H521">
        <v>291</v>
      </c>
      <c r="I521">
        <v>3589</v>
      </c>
      <c r="J521">
        <v>5.1833298816798896</v>
      </c>
      <c r="K521" s="7">
        <v>1.08979516168384E-7</v>
      </c>
      <c r="L521" s="7">
        <v>4.1249060630336399E-7</v>
      </c>
      <c r="M521">
        <v>2.1490760588405299E-4</v>
      </c>
      <c r="N521">
        <v>6.3845859372402796</v>
      </c>
      <c r="O521">
        <f t="shared" si="8"/>
        <v>1267</v>
      </c>
    </row>
    <row r="522" spans="1:15" x14ac:dyDescent="0.2">
      <c r="A522" t="s">
        <v>67</v>
      </c>
      <c r="B522">
        <v>9431</v>
      </c>
      <c r="C522" t="s">
        <v>82</v>
      </c>
      <c r="D522">
        <v>1</v>
      </c>
      <c r="E522">
        <v>9.4155844155844201E-2</v>
      </c>
      <c r="F522">
        <v>5.3460620525059697E-2</v>
      </c>
      <c r="G522">
        <v>0.81657406096177998</v>
      </c>
      <c r="H522">
        <v>924</v>
      </c>
      <c r="I522">
        <v>12570</v>
      </c>
      <c r="J522">
        <v>5.1819957701056003</v>
      </c>
      <c r="K522" s="7">
        <v>1.0976209747323601E-7</v>
      </c>
      <c r="L522" s="7">
        <v>4.14656812676668E-7</v>
      </c>
      <c r="M522">
        <v>2.1645085621722099E-4</v>
      </c>
      <c r="N522">
        <v>6.3823111949058502</v>
      </c>
      <c r="O522">
        <f t="shared" si="8"/>
        <v>9430</v>
      </c>
    </row>
    <row r="523" spans="1:15" x14ac:dyDescent="0.2">
      <c r="A523" t="s">
        <v>67</v>
      </c>
      <c r="B523">
        <v>4969</v>
      </c>
      <c r="C523" t="s">
        <v>82</v>
      </c>
      <c r="D523">
        <v>1</v>
      </c>
      <c r="E523">
        <v>4.0462427745664699E-2</v>
      </c>
      <c r="F523">
        <v>5.12163892445583E-3</v>
      </c>
      <c r="G523">
        <v>2.98190543256286</v>
      </c>
      <c r="H523">
        <v>173</v>
      </c>
      <c r="I523">
        <v>2343</v>
      </c>
      <c r="J523">
        <v>5.1814902050315901</v>
      </c>
      <c r="K523" s="7">
        <v>1.1006007523763101E-7</v>
      </c>
      <c r="L523" s="7">
        <v>4.1498751122104898E-7</v>
      </c>
      <c r="M523">
        <v>2.1703846836860799E-4</v>
      </c>
      <c r="N523">
        <v>6.38196497290091</v>
      </c>
      <c r="O523">
        <f t="shared" si="8"/>
        <v>4968</v>
      </c>
    </row>
    <row r="524" spans="1:15" x14ac:dyDescent="0.2">
      <c r="A524" t="s">
        <v>67</v>
      </c>
      <c r="B524">
        <v>131</v>
      </c>
      <c r="C524" t="s">
        <v>82</v>
      </c>
      <c r="D524">
        <v>1</v>
      </c>
      <c r="E524">
        <v>2.2184300341296901E-2</v>
      </c>
      <c r="F524">
        <v>3.37952010814464E-3</v>
      </c>
      <c r="G524">
        <v>2.7146487500254</v>
      </c>
      <c r="H524">
        <v>586</v>
      </c>
      <c r="I524">
        <v>2959</v>
      </c>
      <c r="J524">
        <v>5.1801111534344599</v>
      </c>
      <c r="K524" s="7">
        <v>1.10876861564522E-7</v>
      </c>
      <c r="L524" s="7">
        <v>4.1726941031533899E-7</v>
      </c>
      <c r="M524">
        <v>2.1864917100523801E-4</v>
      </c>
      <c r="N524">
        <v>6.3795834519002996</v>
      </c>
      <c r="O524">
        <f t="shared" si="8"/>
        <v>130</v>
      </c>
    </row>
    <row r="525" spans="1:15" x14ac:dyDescent="0.2">
      <c r="A525" t="s">
        <v>67</v>
      </c>
      <c r="B525">
        <v>8256</v>
      </c>
      <c r="C525" t="s">
        <v>82</v>
      </c>
      <c r="D525">
        <v>1</v>
      </c>
      <c r="E525">
        <v>5.9233449477351902E-2</v>
      </c>
      <c r="F525">
        <v>2.66003089068131E-2</v>
      </c>
      <c r="G525">
        <v>1.1549691046477399</v>
      </c>
      <c r="H525">
        <v>861</v>
      </c>
      <c r="I525">
        <v>5827</v>
      </c>
      <c r="J525">
        <v>5.1730057981094797</v>
      </c>
      <c r="K525" s="7">
        <v>1.15178931271267E-7</v>
      </c>
      <c r="L525" s="7">
        <v>4.3263400469893098E-7</v>
      </c>
      <c r="M525">
        <v>2.27132852466939E-4</v>
      </c>
      <c r="N525">
        <v>6.3638793483442004</v>
      </c>
      <c r="O525">
        <f t="shared" si="8"/>
        <v>8255</v>
      </c>
    </row>
    <row r="526" spans="1:15" x14ac:dyDescent="0.2">
      <c r="A526" t="s">
        <v>67</v>
      </c>
      <c r="B526">
        <v>9307</v>
      </c>
      <c r="C526" t="s">
        <v>82</v>
      </c>
      <c r="D526">
        <v>1</v>
      </c>
      <c r="E526">
        <v>8.5751978891820593E-3</v>
      </c>
      <c r="F526">
        <v>1.83696900114811E-3</v>
      </c>
      <c r="G526">
        <v>2.22284268345622</v>
      </c>
      <c r="H526">
        <v>1516</v>
      </c>
      <c r="I526">
        <v>17420</v>
      </c>
      <c r="J526">
        <v>5.1680871286236396</v>
      </c>
      <c r="K526" s="7">
        <v>1.18251029117398E-7</v>
      </c>
      <c r="L526" s="7">
        <v>4.4332895326902899E-7</v>
      </c>
      <c r="M526">
        <v>2.3319102941950901E-4</v>
      </c>
      <c r="N526">
        <v>6.3532739045356301</v>
      </c>
      <c r="O526">
        <f t="shared" si="8"/>
        <v>9306</v>
      </c>
    </row>
    <row r="527" spans="1:15" x14ac:dyDescent="0.2">
      <c r="A527" t="s">
        <v>67</v>
      </c>
      <c r="B527">
        <v>1318</v>
      </c>
      <c r="C527" t="s">
        <v>82</v>
      </c>
      <c r="D527">
        <v>1</v>
      </c>
      <c r="E527">
        <v>4.5454545454545497E-2</v>
      </c>
      <c r="F527">
        <v>9.6249585131098596E-3</v>
      </c>
      <c r="G527">
        <v>2.23957234382959</v>
      </c>
      <c r="H527">
        <v>286</v>
      </c>
      <c r="I527">
        <v>3013</v>
      </c>
      <c r="J527">
        <v>5.1651390447979901</v>
      </c>
      <c r="K527" s="7">
        <v>1.2013012612084999E-7</v>
      </c>
      <c r="L527" s="7">
        <v>4.4951918161350502E-7</v>
      </c>
      <c r="M527">
        <v>2.3689660871031699E-4</v>
      </c>
      <c r="N527">
        <v>6.3472517715811199</v>
      </c>
      <c r="O527">
        <f t="shared" si="8"/>
        <v>1317</v>
      </c>
    </row>
    <row r="528" spans="1:15" x14ac:dyDescent="0.2">
      <c r="A528" t="s">
        <v>67</v>
      </c>
      <c r="B528">
        <v>10973</v>
      </c>
      <c r="C528" t="s">
        <v>82</v>
      </c>
      <c r="D528">
        <v>1</v>
      </c>
      <c r="E528">
        <v>9.9818511796733195E-3</v>
      </c>
      <c r="F528">
        <v>1.4949714596357701E-3</v>
      </c>
      <c r="G528">
        <v>2.7391894524018201</v>
      </c>
      <c r="H528">
        <v>1102</v>
      </c>
      <c r="I528">
        <v>7358</v>
      </c>
      <c r="J528">
        <v>5.1590865860346602</v>
      </c>
      <c r="K528" s="7">
        <v>1.2407876688065201E-7</v>
      </c>
      <c r="L528" s="7">
        <v>4.63415394486073E-7</v>
      </c>
      <c r="M528">
        <v>2.4468332828864598E-4</v>
      </c>
      <c r="N528">
        <v>6.3340295432061602</v>
      </c>
      <c r="O528">
        <f t="shared" si="8"/>
        <v>10972</v>
      </c>
    </row>
    <row r="529" spans="1:15" x14ac:dyDescent="0.2">
      <c r="A529" t="s">
        <v>67</v>
      </c>
      <c r="B529">
        <v>9394</v>
      </c>
      <c r="C529" t="s">
        <v>82</v>
      </c>
      <c r="D529">
        <v>1</v>
      </c>
      <c r="E529">
        <v>1.14192495921697E-2</v>
      </c>
      <c r="F529">
        <v>2.6456776241814898E-3</v>
      </c>
      <c r="G529">
        <v>2.1097586630937801</v>
      </c>
      <c r="H529">
        <v>1226</v>
      </c>
      <c r="I529">
        <v>15119</v>
      </c>
      <c r="J529">
        <v>5.1487869561588404</v>
      </c>
      <c r="K529" s="7">
        <v>1.31088228195434E-7</v>
      </c>
      <c r="L529" s="7">
        <v>4.8866916068316703E-7</v>
      </c>
      <c r="M529">
        <v>2.5850598600139503E-4</v>
      </c>
      <c r="N529">
        <v>6.3109850679039701</v>
      </c>
      <c r="O529">
        <f t="shared" si="8"/>
        <v>9393</v>
      </c>
    </row>
    <row r="530" spans="1:15" x14ac:dyDescent="0.2">
      <c r="A530" t="s">
        <v>67</v>
      </c>
      <c r="B530">
        <v>11059</v>
      </c>
      <c r="C530" t="s">
        <v>82</v>
      </c>
      <c r="D530">
        <v>1</v>
      </c>
      <c r="E530">
        <v>3.6593479707252199E-2</v>
      </c>
      <c r="F530">
        <v>1.7407302575714701E-2</v>
      </c>
      <c r="G530">
        <v>1.0718939481597101</v>
      </c>
      <c r="H530">
        <v>1503</v>
      </c>
      <c r="I530">
        <v>14132</v>
      </c>
      <c r="J530">
        <v>5.1464495508959898</v>
      </c>
      <c r="K530" s="7">
        <v>1.3273140663531401E-7</v>
      </c>
      <c r="L530" s="7">
        <v>4.9386100732988498E-7</v>
      </c>
      <c r="M530">
        <v>2.6174633388483898E-4</v>
      </c>
      <c r="N530">
        <v>6.30639526209512</v>
      </c>
      <c r="O530">
        <f t="shared" si="8"/>
        <v>11058</v>
      </c>
    </row>
    <row r="531" spans="1:15" x14ac:dyDescent="0.2">
      <c r="A531" t="s">
        <v>67</v>
      </c>
      <c r="B531">
        <v>614</v>
      </c>
      <c r="C531" t="s">
        <v>82</v>
      </c>
      <c r="D531">
        <v>1</v>
      </c>
      <c r="E531">
        <v>0.108024691358025</v>
      </c>
      <c r="F531">
        <v>4.3859649122807001E-2</v>
      </c>
      <c r="G531">
        <v>1.30039493333773</v>
      </c>
      <c r="H531">
        <v>324</v>
      </c>
      <c r="I531">
        <v>3762</v>
      </c>
      <c r="J531">
        <v>5.1364512473517001</v>
      </c>
      <c r="K531" s="7">
        <v>1.39987468892413E-7</v>
      </c>
      <c r="L531" s="7">
        <v>5.1987813306184396E-7</v>
      </c>
      <c r="M531">
        <v>2.7605528865583902E-4</v>
      </c>
      <c r="N531">
        <v>6.2840984493298304</v>
      </c>
      <c r="O531">
        <f t="shared" si="8"/>
        <v>613</v>
      </c>
    </row>
    <row r="532" spans="1:15" x14ac:dyDescent="0.2">
      <c r="A532" t="s">
        <v>67</v>
      </c>
      <c r="B532">
        <v>6654</v>
      </c>
      <c r="C532" t="s">
        <v>82</v>
      </c>
      <c r="D532">
        <v>1</v>
      </c>
      <c r="E532">
        <v>5.5155875299760203E-2</v>
      </c>
      <c r="F532">
        <v>1.68269230769231E-2</v>
      </c>
      <c r="G532">
        <v>1.71274317869584</v>
      </c>
      <c r="H532">
        <v>417</v>
      </c>
      <c r="I532">
        <v>3328</v>
      </c>
      <c r="J532">
        <v>5.1345545086468301</v>
      </c>
      <c r="K532" s="7">
        <v>1.4140656037165901E-7</v>
      </c>
      <c r="L532" s="7">
        <v>5.2416115987389398E-7</v>
      </c>
      <c r="M532">
        <v>2.7885373705291102E-4</v>
      </c>
      <c r="N532">
        <v>6.2805351632394499</v>
      </c>
      <c r="O532">
        <f t="shared" si="8"/>
        <v>6653</v>
      </c>
    </row>
    <row r="533" spans="1:15" x14ac:dyDescent="0.2">
      <c r="A533" t="s">
        <v>67</v>
      </c>
      <c r="B533">
        <v>10755</v>
      </c>
      <c r="C533" t="s">
        <v>82</v>
      </c>
      <c r="D533">
        <v>1</v>
      </c>
      <c r="E533">
        <v>8.04597701149425E-2</v>
      </c>
      <c r="F533">
        <v>4.4411120083054603E-2</v>
      </c>
      <c r="G533">
        <v>0.85734665832661605</v>
      </c>
      <c r="H533">
        <v>1044</v>
      </c>
      <c r="I533">
        <v>8669</v>
      </c>
      <c r="J533">
        <v>5.13315125018815</v>
      </c>
      <c r="K533" s="7">
        <v>1.4246537331324499E-7</v>
      </c>
      <c r="L533" s="7">
        <v>5.2709515229590799E-7</v>
      </c>
      <c r="M533">
        <v>2.8094171617371901E-4</v>
      </c>
      <c r="N533">
        <v>6.2781109779812398</v>
      </c>
      <c r="O533">
        <f t="shared" si="8"/>
        <v>10754</v>
      </c>
    </row>
    <row r="534" spans="1:15" x14ac:dyDescent="0.2">
      <c r="A534" t="s">
        <v>67</v>
      </c>
      <c r="B534">
        <v>6599</v>
      </c>
      <c r="C534" t="s">
        <v>82</v>
      </c>
      <c r="D534">
        <v>1</v>
      </c>
      <c r="E534">
        <v>7.5812274368231E-2</v>
      </c>
      <c r="F534">
        <v>2.270189802754E-2</v>
      </c>
      <c r="G534">
        <v>1.7396185251798499</v>
      </c>
      <c r="H534">
        <v>277</v>
      </c>
      <c r="I534">
        <v>2687</v>
      </c>
      <c r="J534">
        <v>5.1314284985969696</v>
      </c>
      <c r="K534" s="7">
        <v>1.43775728526839E-7</v>
      </c>
      <c r="L534" s="7">
        <v>5.3094707238750396E-7</v>
      </c>
      <c r="M534">
        <v>2.8352573665492702E-4</v>
      </c>
      <c r="N534">
        <v>6.2749487695318997</v>
      </c>
      <c r="O534">
        <f t="shared" si="8"/>
        <v>6598</v>
      </c>
    </row>
    <row r="535" spans="1:15" x14ac:dyDescent="0.2">
      <c r="A535" t="s">
        <v>67</v>
      </c>
      <c r="B535">
        <v>8114</v>
      </c>
      <c r="C535" t="s">
        <v>82</v>
      </c>
      <c r="D535">
        <v>1</v>
      </c>
      <c r="E535">
        <v>6.6884176182708005E-2</v>
      </c>
      <c r="F535">
        <v>3.6967271014833998E-2</v>
      </c>
      <c r="G535">
        <v>0.85541638538307796</v>
      </c>
      <c r="H535">
        <v>1226</v>
      </c>
      <c r="I535">
        <v>12741</v>
      </c>
      <c r="J535">
        <v>5.13066321330317</v>
      </c>
      <c r="K535" s="7">
        <v>1.4436154441270301E-7</v>
      </c>
      <c r="L535" s="7">
        <v>5.3211395435859803E-7</v>
      </c>
      <c r="M535">
        <v>2.8468096558184998E-4</v>
      </c>
      <c r="N535">
        <v>6.2739953518223697</v>
      </c>
      <c r="O535">
        <f t="shared" si="8"/>
        <v>8113</v>
      </c>
    </row>
    <row r="536" spans="1:15" x14ac:dyDescent="0.2">
      <c r="A536" t="s">
        <v>67</v>
      </c>
      <c r="B536">
        <v>9495</v>
      </c>
      <c r="C536" t="s">
        <v>82</v>
      </c>
      <c r="D536">
        <v>1</v>
      </c>
      <c r="E536">
        <v>2.0775623268698099E-2</v>
      </c>
      <c r="F536">
        <v>5.0226632365551896E-3</v>
      </c>
      <c r="G536">
        <v>2.0483673060741001</v>
      </c>
      <c r="H536">
        <v>722</v>
      </c>
      <c r="I536">
        <v>8163</v>
      </c>
      <c r="J536">
        <v>5.1266611371430404</v>
      </c>
      <c r="K536" s="7">
        <v>1.47462822533972E-7</v>
      </c>
      <c r="L536" s="7">
        <v>5.4253113066603296E-7</v>
      </c>
      <c r="M536">
        <v>2.9079668603699399E-4</v>
      </c>
      <c r="N536">
        <v>6.2655753367631499</v>
      </c>
      <c r="O536">
        <f t="shared" si="8"/>
        <v>9494</v>
      </c>
    </row>
    <row r="537" spans="1:15" x14ac:dyDescent="0.2">
      <c r="A537" t="s">
        <v>67</v>
      </c>
      <c r="B537">
        <v>10085</v>
      </c>
      <c r="C537" t="s">
        <v>82</v>
      </c>
      <c r="D537">
        <v>1</v>
      </c>
      <c r="E537">
        <v>1.9817073170731701E-2</v>
      </c>
      <c r="F537">
        <v>4.2486899872539296E-3</v>
      </c>
      <c r="G537">
        <v>2.22165391934168</v>
      </c>
      <c r="H537">
        <v>656</v>
      </c>
      <c r="I537">
        <v>7061</v>
      </c>
      <c r="J537">
        <v>5.1239827929484898</v>
      </c>
      <c r="K537" s="7">
        <v>1.4957414755107701E-7</v>
      </c>
      <c r="L537" s="7">
        <v>5.4927415078347002E-7</v>
      </c>
      <c r="M537">
        <v>2.9496021897072299E-4</v>
      </c>
      <c r="N537">
        <v>6.2602108386925499</v>
      </c>
      <c r="O537">
        <f t="shared" si="8"/>
        <v>10084</v>
      </c>
    </row>
    <row r="538" spans="1:15" x14ac:dyDescent="0.2">
      <c r="A538" t="s">
        <v>67</v>
      </c>
      <c r="B538">
        <v>3587</v>
      </c>
      <c r="C538" t="s">
        <v>82</v>
      </c>
      <c r="D538">
        <v>1</v>
      </c>
      <c r="E538">
        <v>3.2520325203252001E-2</v>
      </c>
      <c r="F538">
        <v>4.4642857142857097E-3</v>
      </c>
      <c r="G538">
        <v>2.8648404167183599</v>
      </c>
      <c r="H538">
        <v>246</v>
      </c>
      <c r="I538">
        <v>2688</v>
      </c>
      <c r="J538">
        <v>5.1189257846059801</v>
      </c>
      <c r="K538" s="7">
        <v>1.53640420992114E-7</v>
      </c>
      <c r="L538" s="7">
        <v>5.6258854058340904E-7</v>
      </c>
      <c r="M538">
        <v>3.02978910196449E-4</v>
      </c>
      <c r="N538">
        <v>6.24980911826409</v>
      </c>
      <c r="O538">
        <f t="shared" si="8"/>
        <v>3586</v>
      </c>
    </row>
    <row r="539" spans="1:15" x14ac:dyDescent="0.2">
      <c r="A539" t="s">
        <v>67</v>
      </c>
      <c r="B539">
        <v>3137</v>
      </c>
      <c r="C539" t="s">
        <v>82</v>
      </c>
      <c r="D539">
        <v>1</v>
      </c>
      <c r="E539">
        <v>7.1428571428571397E-2</v>
      </c>
      <c r="F539">
        <v>2.321083172147E-2</v>
      </c>
      <c r="G539">
        <v>1.62170304753617</v>
      </c>
      <c r="H539">
        <v>364</v>
      </c>
      <c r="I539">
        <v>2585</v>
      </c>
      <c r="J539">
        <v>5.1187662801128004</v>
      </c>
      <c r="K539" s="7">
        <v>1.5377039724871099E-7</v>
      </c>
      <c r="L539" s="7">
        <v>5.6258854058340904E-7</v>
      </c>
      <c r="M539">
        <v>3.0323522337445701E-4</v>
      </c>
      <c r="N539">
        <v>6.24980911826409</v>
      </c>
      <c r="O539">
        <f t="shared" si="8"/>
        <v>3136</v>
      </c>
    </row>
    <row r="540" spans="1:15" x14ac:dyDescent="0.2">
      <c r="A540" t="s">
        <v>67</v>
      </c>
      <c r="B540">
        <v>10936</v>
      </c>
      <c r="C540" t="s">
        <v>82</v>
      </c>
      <c r="D540">
        <v>1</v>
      </c>
      <c r="E540">
        <v>1.1095700416088801E-2</v>
      </c>
      <c r="F540">
        <v>1.43245953301819E-3</v>
      </c>
      <c r="G540">
        <v>2.95343445199833</v>
      </c>
      <c r="H540">
        <v>721</v>
      </c>
      <c r="I540">
        <v>6981</v>
      </c>
      <c r="J540">
        <v>5.1158886531316696</v>
      </c>
      <c r="K540" s="7">
        <v>1.56133620577254E-7</v>
      </c>
      <c r="L540" s="7">
        <v>5.7017685144138003E-7</v>
      </c>
      <c r="M540">
        <v>3.0789549977834499E-4</v>
      </c>
      <c r="N540">
        <v>6.2439904185511903</v>
      </c>
      <c r="O540">
        <f t="shared" si="8"/>
        <v>10935</v>
      </c>
    </row>
    <row r="541" spans="1:15" x14ac:dyDescent="0.2">
      <c r="A541" t="s">
        <v>67</v>
      </c>
      <c r="B541">
        <v>3941</v>
      </c>
      <c r="C541" t="s">
        <v>82</v>
      </c>
      <c r="D541">
        <v>1</v>
      </c>
      <c r="E541">
        <v>2.7607361963190202E-2</v>
      </c>
      <c r="F541">
        <v>3.7565740045078901E-3</v>
      </c>
      <c r="G541">
        <v>2.8775636082357599</v>
      </c>
      <c r="H541">
        <v>326</v>
      </c>
      <c r="I541">
        <v>2662</v>
      </c>
      <c r="J541">
        <v>5.1135670433567801</v>
      </c>
      <c r="K541" s="7">
        <v>1.58065740890871E-7</v>
      </c>
      <c r="L541" s="7">
        <v>5.7616569507726005E-7</v>
      </c>
      <c r="M541">
        <v>3.1170564103679798E-4</v>
      </c>
      <c r="N541">
        <v>6.2394526031922997</v>
      </c>
      <c r="O541">
        <f t="shared" si="8"/>
        <v>3940</v>
      </c>
    </row>
    <row r="542" spans="1:15" x14ac:dyDescent="0.2">
      <c r="A542" t="s">
        <v>67</v>
      </c>
      <c r="B542">
        <v>3178</v>
      </c>
      <c r="C542" t="s">
        <v>82</v>
      </c>
      <c r="D542">
        <v>1</v>
      </c>
      <c r="E542">
        <v>4.3478260869565202E-2</v>
      </c>
      <c r="F542">
        <v>1.0115606936416201E-2</v>
      </c>
      <c r="G542">
        <v>2.10371134952211</v>
      </c>
      <c r="H542">
        <v>368</v>
      </c>
      <c r="I542">
        <v>2768</v>
      </c>
      <c r="J542">
        <v>5.1122194577354696</v>
      </c>
      <c r="K542" s="7">
        <v>1.5919781313091199E-7</v>
      </c>
      <c r="L542" s="7">
        <v>5.7922156364236001E-7</v>
      </c>
      <c r="M542">
        <v>3.1393808749415899E-4</v>
      </c>
      <c r="N542">
        <v>6.2371552783085598</v>
      </c>
      <c r="O542">
        <f t="shared" si="8"/>
        <v>3177</v>
      </c>
    </row>
    <row r="543" spans="1:15" x14ac:dyDescent="0.2">
      <c r="A543" t="s">
        <v>67</v>
      </c>
      <c r="B543">
        <v>4898</v>
      </c>
      <c r="C543" t="s">
        <v>82</v>
      </c>
      <c r="D543">
        <v>1</v>
      </c>
      <c r="E543">
        <v>3.0888030888030899E-2</v>
      </c>
      <c r="F543">
        <v>4.7306176084099903E-3</v>
      </c>
      <c r="G543">
        <v>2.70694744926204</v>
      </c>
      <c r="H543">
        <v>259</v>
      </c>
      <c r="I543">
        <v>3805</v>
      </c>
      <c r="J543">
        <v>5.1089190934970201</v>
      </c>
      <c r="K543" s="7">
        <v>1.6200352446462599E-7</v>
      </c>
      <c r="L543" s="7">
        <v>5.8834429142585999E-7</v>
      </c>
      <c r="M543">
        <v>3.1947095024424199E-4</v>
      </c>
      <c r="N543">
        <v>6.2303684560528199</v>
      </c>
      <c r="O543">
        <f t="shared" si="8"/>
        <v>4897</v>
      </c>
    </row>
    <row r="544" spans="1:15" x14ac:dyDescent="0.2">
      <c r="A544" t="s">
        <v>67</v>
      </c>
      <c r="B544">
        <v>1778</v>
      </c>
      <c r="C544" t="s">
        <v>82</v>
      </c>
      <c r="D544">
        <v>1</v>
      </c>
      <c r="E544">
        <v>4.0425531914893599E-2</v>
      </c>
      <c r="F544">
        <v>1.1325782811459E-2</v>
      </c>
      <c r="G544">
        <v>1.83565598724894</v>
      </c>
      <c r="H544">
        <v>470</v>
      </c>
      <c r="I544">
        <v>4503</v>
      </c>
      <c r="J544">
        <v>5.0958708181550598</v>
      </c>
      <c r="K544" s="7">
        <v>1.7357089717254099E-7</v>
      </c>
      <c r="L544" s="7">
        <v>6.2919450225046098E-7</v>
      </c>
      <c r="M544">
        <v>3.4228180922425097E-4</v>
      </c>
      <c r="N544">
        <v>6.2012150807924202</v>
      </c>
      <c r="O544">
        <f t="shared" si="8"/>
        <v>1777</v>
      </c>
    </row>
    <row r="545" spans="1:15" x14ac:dyDescent="0.2">
      <c r="A545" t="s">
        <v>67</v>
      </c>
      <c r="B545">
        <v>5873</v>
      </c>
      <c r="C545" t="s">
        <v>82</v>
      </c>
      <c r="D545">
        <v>1</v>
      </c>
      <c r="E545">
        <v>6.6985645933014398E-2</v>
      </c>
      <c r="F545">
        <v>2.3741194886511899E-2</v>
      </c>
      <c r="G545">
        <v>1.4964594325785401</v>
      </c>
      <c r="H545">
        <v>418</v>
      </c>
      <c r="I545">
        <v>3833</v>
      </c>
      <c r="J545">
        <v>5.0895554972696901</v>
      </c>
      <c r="K545" s="7">
        <v>1.79451906355563E-7</v>
      </c>
      <c r="L545" s="7">
        <v>6.4931955840948599E-7</v>
      </c>
      <c r="M545">
        <v>3.5387915933317001E-4</v>
      </c>
      <c r="N545">
        <v>6.1875415153755302</v>
      </c>
      <c r="O545">
        <f t="shared" si="8"/>
        <v>5872</v>
      </c>
    </row>
    <row r="546" spans="1:15" x14ac:dyDescent="0.2">
      <c r="A546" t="s">
        <v>67</v>
      </c>
      <c r="B546">
        <v>859</v>
      </c>
      <c r="C546" t="s">
        <v>82</v>
      </c>
      <c r="D546">
        <v>1</v>
      </c>
      <c r="E546">
        <v>6.7622950819672095E-2</v>
      </c>
      <c r="F546">
        <v>2.4390243902439001E-2</v>
      </c>
      <c r="G546">
        <v>1.47120878641365</v>
      </c>
      <c r="H546">
        <v>488</v>
      </c>
      <c r="I546">
        <v>2747</v>
      </c>
      <c r="J546">
        <v>5.0847550857954804</v>
      </c>
      <c r="K546" s="7">
        <v>1.8405037373982501E-7</v>
      </c>
      <c r="L546" s="7">
        <v>6.6473871248156597E-7</v>
      </c>
      <c r="M546">
        <v>3.6294733701493502E-4</v>
      </c>
      <c r="N546">
        <v>6.1773490284207497</v>
      </c>
      <c r="O546">
        <f t="shared" si="8"/>
        <v>858</v>
      </c>
    </row>
    <row r="547" spans="1:15" x14ac:dyDescent="0.2">
      <c r="A547" t="s">
        <v>67</v>
      </c>
      <c r="B547">
        <v>883</v>
      </c>
      <c r="C547" t="s">
        <v>82</v>
      </c>
      <c r="D547">
        <v>1</v>
      </c>
      <c r="E547">
        <v>1.96779964221825E-2</v>
      </c>
      <c r="F547">
        <v>2.3139220979560399E-3</v>
      </c>
      <c r="G547">
        <v>3.0881711359262498</v>
      </c>
      <c r="H547">
        <v>559</v>
      </c>
      <c r="I547">
        <v>2593</v>
      </c>
      <c r="J547">
        <v>5.0840366138602704</v>
      </c>
      <c r="K547" s="7">
        <v>1.8474833152755299E-7</v>
      </c>
      <c r="L547" s="7">
        <v>6.6514248278589701E-7</v>
      </c>
      <c r="M547">
        <v>3.6432370977233498E-4</v>
      </c>
      <c r="N547">
        <v>6.1770853128029302</v>
      </c>
      <c r="O547">
        <f t="shared" si="8"/>
        <v>882</v>
      </c>
    </row>
    <row r="548" spans="1:15" x14ac:dyDescent="0.2">
      <c r="A548" t="s">
        <v>67</v>
      </c>
      <c r="B548">
        <v>7522</v>
      </c>
      <c r="C548" t="s">
        <v>82</v>
      </c>
      <c r="D548">
        <v>1</v>
      </c>
      <c r="E548">
        <v>2.76497695852535E-2</v>
      </c>
      <c r="F548">
        <v>4.5248868778280504E-3</v>
      </c>
      <c r="G548">
        <v>2.61131382766811</v>
      </c>
      <c r="H548">
        <v>434</v>
      </c>
      <c r="I548">
        <v>2652</v>
      </c>
      <c r="J548">
        <v>5.0839457786502402</v>
      </c>
      <c r="K548" s="7">
        <v>1.8483675485125301E-7</v>
      </c>
      <c r="L548" s="7">
        <v>6.6514248278589701E-7</v>
      </c>
      <c r="M548">
        <v>3.6449808056667198E-4</v>
      </c>
      <c r="N548">
        <v>6.1770853128029302</v>
      </c>
      <c r="O548">
        <f t="shared" si="8"/>
        <v>7521</v>
      </c>
    </row>
    <row r="549" spans="1:15" x14ac:dyDescent="0.2">
      <c r="A549" t="s">
        <v>67</v>
      </c>
      <c r="B549">
        <v>4907</v>
      </c>
      <c r="C549" t="s">
        <v>82</v>
      </c>
      <c r="D549">
        <v>1</v>
      </c>
      <c r="E549">
        <v>2.7906976744186001E-2</v>
      </c>
      <c r="F549">
        <v>3.2855436081242499E-3</v>
      </c>
      <c r="G549">
        <v>3.08642184504474</v>
      </c>
      <c r="H549">
        <v>215</v>
      </c>
      <c r="I549">
        <v>3348</v>
      </c>
      <c r="J549">
        <v>5.0785457333524997</v>
      </c>
      <c r="K549" s="7">
        <v>1.9016744282586001E-7</v>
      </c>
      <c r="L549" s="7">
        <v>6.8307868352020998E-7</v>
      </c>
      <c r="M549">
        <v>3.7501019725259501E-4</v>
      </c>
      <c r="N549">
        <v>6.1655292672548496</v>
      </c>
      <c r="O549">
        <f t="shared" si="8"/>
        <v>4906</v>
      </c>
    </row>
    <row r="550" spans="1:15" x14ac:dyDescent="0.2">
      <c r="A550" t="s">
        <v>67</v>
      </c>
      <c r="B550">
        <v>5240</v>
      </c>
      <c r="C550" t="s">
        <v>82</v>
      </c>
      <c r="D550">
        <v>1</v>
      </c>
      <c r="E550">
        <v>7.3809523809523797E-2</v>
      </c>
      <c r="F550">
        <v>2.5663331883427599E-2</v>
      </c>
      <c r="G550">
        <v>1.5240984940770901</v>
      </c>
      <c r="H550">
        <v>420</v>
      </c>
      <c r="I550">
        <v>2299</v>
      </c>
      <c r="J550">
        <v>5.0715899153633899</v>
      </c>
      <c r="K550" s="7">
        <v>1.9725289470962301E-7</v>
      </c>
      <c r="L550" s="7">
        <v>7.0724128794068402E-7</v>
      </c>
      <c r="M550">
        <v>3.88982708367376E-4</v>
      </c>
      <c r="N550">
        <v>6.1504323936378</v>
      </c>
      <c r="O550">
        <f t="shared" si="8"/>
        <v>5239</v>
      </c>
    </row>
    <row r="551" spans="1:15" x14ac:dyDescent="0.2">
      <c r="A551" t="s">
        <v>67</v>
      </c>
      <c r="B551">
        <v>591</v>
      </c>
      <c r="C551" t="s">
        <v>82</v>
      </c>
      <c r="D551">
        <v>1</v>
      </c>
      <c r="E551">
        <v>5.4945054945054903E-2</v>
      </c>
      <c r="F551">
        <v>1.4110756123535699E-2</v>
      </c>
      <c r="G551">
        <v>1.96119434777924</v>
      </c>
      <c r="H551">
        <v>273</v>
      </c>
      <c r="I551">
        <v>3756</v>
      </c>
      <c r="J551">
        <v>5.0572098370790499</v>
      </c>
      <c r="K551" s="7">
        <v>2.1271751924918501E-7</v>
      </c>
      <c r="L551" s="7">
        <v>7.6130480573392597E-7</v>
      </c>
      <c r="M551">
        <v>4.1947894795939299E-4</v>
      </c>
      <c r="N551">
        <v>6.1184414287156397</v>
      </c>
      <c r="O551">
        <f t="shared" si="8"/>
        <v>590</v>
      </c>
    </row>
    <row r="552" spans="1:15" x14ac:dyDescent="0.2">
      <c r="A552" t="s">
        <v>67</v>
      </c>
      <c r="B552">
        <v>482</v>
      </c>
      <c r="C552" t="s">
        <v>82</v>
      </c>
      <c r="D552">
        <v>1</v>
      </c>
      <c r="E552">
        <v>2.6859504132231399E-2</v>
      </c>
      <c r="F552">
        <v>5.35045478865704E-3</v>
      </c>
      <c r="G552">
        <v>2.3276992397242902</v>
      </c>
      <c r="H552">
        <v>484</v>
      </c>
      <c r="I552">
        <v>3738</v>
      </c>
      <c r="J552">
        <v>5.0560400983751697</v>
      </c>
      <c r="K552" s="7">
        <v>2.1402568476640201E-7</v>
      </c>
      <c r="L552" s="7">
        <v>7.6459900427417497E-7</v>
      </c>
      <c r="M552">
        <v>4.2205865035934499E-4</v>
      </c>
      <c r="N552">
        <v>6.1165662718918199</v>
      </c>
      <c r="O552">
        <f t="shared" si="8"/>
        <v>481</v>
      </c>
    </row>
    <row r="553" spans="1:15" x14ac:dyDescent="0.2">
      <c r="A553" t="s">
        <v>67</v>
      </c>
      <c r="B553">
        <v>9530</v>
      </c>
      <c r="C553" t="s">
        <v>82</v>
      </c>
      <c r="D553">
        <v>1</v>
      </c>
      <c r="E553">
        <v>2.2700119474313E-2</v>
      </c>
      <c r="F553">
        <v>6.3357972544878603E-3</v>
      </c>
      <c r="G553">
        <v>1.8411018156404699</v>
      </c>
      <c r="H553">
        <v>837</v>
      </c>
      <c r="I553">
        <v>7576</v>
      </c>
      <c r="J553">
        <v>5.0545161351776198</v>
      </c>
      <c r="K553" s="7">
        <v>2.1574164064749101E-7</v>
      </c>
      <c r="L553" s="7">
        <v>7.6933547080805303E-7</v>
      </c>
      <c r="M553">
        <v>4.25442515356853E-4</v>
      </c>
      <c r="N553">
        <v>6.1138842436170098</v>
      </c>
      <c r="O553">
        <f t="shared" si="8"/>
        <v>9529</v>
      </c>
    </row>
    <row r="554" spans="1:15" x14ac:dyDescent="0.2">
      <c r="A554" t="s">
        <v>67</v>
      </c>
      <c r="B554">
        <v>5686</v>
      </c>
      <c r="C554" t="s">
        <v>82</v>
      </c>
      <c r="D554">
        <v>1</v>
      </c>
      <c r="E554">
        <v>2.3809523809523801E-2</v>
      </c>
      <c r="F554">
        <v>5.4799070076386597E-3</v>
      </c>
      <c r="G554">
        <v>2.1193154505874601</v>
      </c>
      <c r="H554">
        <v>588</v>
      </c>
      <c r="I554">
        <v>6022</v>
      </c>
      <c r="J554">
        <v>5.0490889644613901</v>
      </c>
      <c r="K554" s="7">
        <v>2.21960991694296E-7</v>
      </c>
      <c r="L554" s="7">
        <v>7.900849740454E-7</v>
      </c>
      <c r="M554">
        <v>4.3770707562115199E-4</v>
      </c>
      <c r="N554">
        <v>6.1023261976026699</v>
      </c>
      <c r="O554">
        <f t="shared" si="8"/>
        <v>5685</v>
      </c>
    </row>
    <row r="555" spans="1:15" x14ac:dyDescent="0.2">
      <c r="A555" t="s">
        <v>67</v>
      </c>
      <c r="B555">
        <v>11258</v>
      </c>
      <c r="C555" t="s">
        <v>82</v>
      </c>
      <c r="D555">
        <v>1</v>
      </c>
      <c r="E555">
        <v>1.7766497461928901E-2</v>
      </c>
      <c r="F555">
        <v>4.0369839822893602E-3</v>
      </c>
      <c r="G555">
        <v>2.1378095246751498</v>
      </c>
      <c r="H555">
        <v>788</v>
      </c>
      <c r="I555">
        <v>7679</v>
      </c>
      <c r="J555">
        <v>5.0480249738288796</v>
      </c>
      <c r="K555" s="7">
        <v>2.2320040240251301E-7</v>
      </c>
      <c r="L555" s="7">
        <v>7.93065213581542E-7</v>
      </c>
      <c r="M555">
        <v>4.4015119353775598E-4</v>
      </c>
      <c r="N555">
        <v>6.1006910992724004</v>
      </c>
      <c r="O555">
        <f t="shared" si="8"/>
        <v>11257</v>
      </c>
    </row>
    <row r="556" spans="1:15" x14ac:dyDescent="0.2">
      <c r="A556" t="s">
        <v>67</v>
      </c>
      <c r="B556">
        <v>8512</v>
      </c>
      <c r="C556" t="s">
        <v>82</v>
      </c>
      <c r="D556">
        <v>1</v>
      </c>
      <c r="E556">
        <v>7.1788413098236803E-2</v>
      </c>
      <c r="F556">
        <v>3.5244223457151197E-2</v>
      </c>
      <c r="G556">
        <v>1.0263641882252199</v>
      </c>
      <c r="H556">
        <v>794</v>
      </c>
      <c r="I556">
        <v>6838</v>
      </c>
      <c r="J556">
        <v>5.0319200408932403</v>
      </c>
      <c r="K556" s="7">
        <v>2.4279590135222201E-7</v>
      </c>
      <c r="L556" s="7">
        <v>8.6113941990392397E-7</v>
      </c>
      <c r="M556">
        <v>4.7879351746658199E-4</v>
      </c>
      <c r="N556">
        <v>6.0649265298551001</v>
      </c>
      <c r="O556">
        <f t="shared" si="8"/>
        <v>8511</v>
      </c>
    </row>
    <row r="557" spans="1:15" x14ac:dyDescent="0.2">
      <c r="A557" t="s">
        <v>67</v>
      </c>
      <c r="B557">
        <v>508</v>
      </c>
      <c r="C557" t="s">
        <v>82</v>
      </c>
      <c r="D557">
        <v>1</v>
      </c>
      <c r="E557">
        <v>2.72277227722772E-2</v>
      </c>
      <c r="F557">
        <v>4.7169811320754698E-3</v>
      </c>
      <c r="G557">
        <v>2.5291405904487001</v>
      </c>
      <c r="H557">
        <v>404</v>
      </c>
      <c r="I557">
        <v>3180</v>
      </c>
      <c r="J557">
        <v>5.0221352070841103</v>
      </c>
      <c r="K557" s="7">
        <v>2.5550094556594799E-7</v>
      </c>
      <c r="L557" s="7">
        <v>9.0457426329631998E-7</v>
      </c>
      <c r="M557">
        <v>5.0384786465604997E-4</v>
      </c>
      <c r="N557">
        <v>6.0435557728441296</v>
      </c>
      <c r="O557">
        <f t="shared" si="8"/>
        <v>507</v>
      </c>
    </row>
    <row r="558" spans="1:15" x14ac:dyDescent="0.2">
      <c r="A558" t="s">
        <v>67</v>
      </c>
      <c r="B558">
        <v>1684</v>
      </c>
      <c r="C558" t="s">
        <v>82</v>
      </c>
      <c r="D558">
        <v>1</v>
      </c>
      <c r="E558">
        <v>2.4024024024024E-2</v>
      </c>
      <c r="F558">
        <v>5.6520828972158304E-3</v>
      </c>
      <c r="G558">
        <v>2.0876232922365299</v>
      </c>
      <c r="H558">
        <v>666</v>
      </c>
      <c r="I558">
        <v>4777</v>
      </c>
      <c r="J558">
        <v>5.0171587129326403</v>
      </c>
      <c r="K558" s="7">
        <v>2.6220622270549302E-7</v>
      </c>
      <c r="L558" s="7">
        <v>9.2664994834271099E-7</v>
      </c>
      <c r="M558">
        <v>5.1707067117523302E-4</v>
      </c>
      <c r="N558">
        <v>6.0330842941339604</v>
      </c>
      <c r="O558">
        <f t="shared" si="8"/>
        <v>1683</v>
      </c>
    </row>
    <row r="559" spans="1:15" x14ac:dyDescent="0.2">
      <c r="A559" t="s">
        <v>67</v>
      </c>
      <c r="B559">
        <v>11133</v>
      </c>
      <c r="C559" t="s">
        <v>82</v>
      </c>
      <c r="D559">
        <v>1</v>
      </c>
      <c r="E559">
        <v>4.1742286751361199E-2</v>
      </c>
      <c r="F559">
        <v>2.1687697160883299E-2</v>
      </c>
      <c r="G559">
        <v>0.94463276410060304</v>
      </c>
      <c r="H559">
        <v>1653</v>
      </c>
      <c r="I559">
        <v>12680</v>
      </c>
      <c r="J559">
        <v>5.0107856655539997</v>
      </c>
      <c r="K559" s="7">
        <v>2.7104131957663E-7</v>
      </c>
      <c r="L559" s="7">
        <v>9.5616007550110105E-7</v>
      </c>
      <c r="M559">
        <v>5.3449348220511496E-4</v>
      </c>
      <c r="N559">
        <v>6.0194693942436102</v>
      </c>
      <c r="O559">
        <f t="shared" si="8"/>
        <v>11132</v>
      </c>
    </row>
    <row r="560" spans="1:15" x14ac:dyDescent="0.2">
      <c r="A560" t="s">
        <v>67</v>
      </c>
      <c r="B560">
        <v>8707</v>
      </c>
      <c r="C560" t="s">
        <v>82</v>
      </c>
      <c r="D560">
        <v>1</v>
      </c>
      <c r="E560">
        <v>2.4390243902439001E-2</v>
      </c>
      <c r="F560">
        <v>7.4215436810856697E-3</v>
      </c>
      <c r="G560">
        <v>1.7165129814167099</v>
      </c>
      <c r="H560">
        <v>820</v>
      </c>
      <c r="I560">
        <v>9432</v>
      </c>
      <c r="J560">
        <v>4.9963269293218797</v>
      </c>
      <c r="K560" s="7">
        <v>2.9216283867574898E-7</v>
      </c>
      <c r="L560" s="7">
        <v>1.02883056762246E-6</v>
      </c>
      <c r="M560">
        <v>5.7614511786857603E-4</v>
      </c>
      <c r="N560">
        <v>5.9876561408890003</v>
      </c>
      <c r="O560">
        <f t="shared" si="8"/>
        <v>8706</v>
      </c>
    </row>
    <row r="561" spans="1:15" x14ac:dyDescent="0.2">
      <c r="A561" t="s">
        <v>67</v>
      </c>
      <c r="B561">
        <v>6588</v>
      </c>
      <c r="C561" t="s">
        <v>82</v>
      </c>
      <c r="D561">
        <v>1</v>
      </c>
      <c r="E561">
        <v>7.4999999999999997E-2</v>
      </c>
      <c r="F561">
        <v>1.6897746967071098E-2</v>
      </c>
      <c r="G561">
        <v>2.1500596956170202</v>
      </c>
      <c r="H561">
        <v>160</v>
      </c>
      <c r="I561">
        <v>2308</v>
      </c>
      <c r="J561">
        <v>4.9959724102954404</v>
      </c>
      <c r="K561" s="7">
        <v>2.9270015039260102E-7</v>
      </c>
      <c r="L561" s="7">
        <v>1.0288853771376299E-6</v>
      </c>
      <c r="M561">
        <v>5.7720469657420901E-4</v>
      </c>
      <c r="N561">
        <v>5.9876330050717703</v>
      </c>
      <c r="O561">
        <f t="shared" si="8"/>
        <v>6587</v>
      </c>
    </row>
    <row r="562" spans="1:15" x14ac:dyDescent="0.2">
      <c r="A562" t="s">
        <v>67</v>
      </c>
      <c r="B562">
        <v>4221</v>
      </c>
      <c r="C562" t="s">
        <v>82</v>
      </c>
      <c r="D562">
        <v>1</v>
      </c>
      <c r="E562">
        <v>4.1791044776119397E-2</v>
      </c>
      <c r="F562">
        <v>1.00263852242744E-2</v>
      </c>
      <c r="G562">
        <v>2.0593922563273401</v>
      </c>
      <c r="H562">
        <v>335</v>
      </c>
      <c r="I562">
        <v>3790</v>
      </c>
      <c r="J562">
        <v>4.9950439416358403</v>
      </c>
      <c r="K562" s="7">
        <v>2.9411186255115598E-7</v>
      </c>
      <c r="L562" s="7">
        <v>1.03200817251046E-6</v>
      </c>
      <c r="M562">
        <v>5.7998859295088005E-4</v>
      </c>
      <c r="N562">
        <v>5.9863168635013002</v>
      </c>
      <c r="O562">
        <f t="shared" si="8"/>
        <v>4220</v>
      </c>
    </row>
    <row r="563" spans="1:15" x14ac:dyDescent="0.2">
      <c r="A563" t="s">
        <v>67</v>
      </c>
      <c r="B563">
        <v>2465</v>
      </c>
      <c r="C563" t="s">
        <v>82</v>
      </c>
      <c r="D563">
        <v>1</v>
      </c>
      <c r="E563">
        <v>1.6917293233082699E-2</v>
      </c>
      <c r="F563">
        <v>2.7552953332185301E-3</v>
      </c>
      <c r="G563">
        <v>2.6182198846438101</v>
      </c>
      <c r="H563">
        <v>532</v>
      </c>
      <c r="I563">
        <v>5807</v>
      </c>
      <c r="J563">
        <v>4.9882055080465699</v>
      </c>
      <c r="K563" s="7">
        <v>3.0471360772385598E-7</v>
      </c>
      <c r="L563" s="7">
        <v>1.0673094750114501E-6</v>
      </c>
      <c r="M563">
        <v>6.0089523443144404E-4</v>
      </c>
      <c r="N563">
        <v>5.9717096351189101</v>
      </c>
      <c r="O563">
        <f t="shared" si="8"/>
        <v>2464</v>
      </c>
    </row>
    <row r="564" spans="1:15" x14ac:dyDescent="0.2">
      <c r="A564" t="s">
        <v>67</v>
      </c>
      <c r="B564">
        <v>2443</v>
      </c>
      <c r="C564" t="s">
        <v>82</v>
      </c>
      <c r="D564">
        <v>1</v>
      </c>
      <c r="E564">
        <v>3.8142620232172499E-2</v>
      </c>
      <c r="F564">
        <v>1.24671916010499E-2</v>
      </c>
      <c r="G564">
        <v>1.6132674382066601</v>
      </c>
      <c r="H564">
        <v>603</v>
      </c>
      <c r="I564">
        <v>6096</v>
      </c>
      <c r="J564">
        <v>4.9844157722942004</v>
      </c>
      <c r="K564" s="7">
        <v>3.1074655523538198E-7</v>
      </c>
      <c r="L564" s="7">
        <v>1.0865110051847001E-6</v>
      </c>
      <c r="M564">
        <v>6.12792206924174E-4</v>
      </c>
      <c r="N564">
        <v>5.96396587038645</v>
      </c>
      <c r="O564">
        <f t="shared" si="8"/>
        <v>2442</v>
      </c>
    </row>
    <row r="565" spans="1:15" x14ac:dyDescent="0.2">
      <c r="A565" t="s">
        <v>67</v>
      </c>
      <c r="B565">
        <v>590</v>
      </c>
      <c r="C565" t="s">
        <v>82</v>
      </c>
      <c r="D565">
        <v>1</v>
      </c>
      <c r="E565">
        <v>6.84410646387833E-2</v>
      </c>
      <c r="F565">
        <v>2.0348058902275801E-2</v>
      </c>
      <c r="G565">
        <v>1.7499710263830199</v>
      </c>
      <c r="H565">
        <v>263</v>
      </c>
      <c r="I565">
        <v>3735</v>
      </c>
      <c r="J565">
        <v>4.9751669815303199</v>
      </c>
      <c r="K565" s="7">
        <v>3.25957094803882E-7</v>
      </c>
      <c r="L565" s="7">
        <v>1.1376767981473501E-6</v>
      </c>
      <c r="M565">
        <v>6.4278739095325504E-4</v>
      </c>
      <c r="N565">
        <v>5.9439810988524799</v>
      </c>
      <c r="O565">
        <f t="shared" si="8"/>
        <v>589</v>
      </c>
    </row>
    <row r="566" spans="1:15" x14ac:dyDescent="0.2">
      <c r="A566" t="s">
        <v>67</v>
      </c>
      <c r="B566">
        <v>2038</v>
      </c>
      <c r="C566" t="s">
        <v>82</v>
      </c>
      <c r="D566">
        <v>1</v>
      </c>
      <c r="E566">
        <v>2.68456375838926E-2</v>
      </c>
      <c r="F566">
        <v>5.8729311265349696E-3</v>
      </c>
      <c r="G566">
        <v>2.1925350451435901</v>
      </c>
      <c r="H566">
        <v>447</v>
      </c>
      <c r="I566">
        <v>5619</v>
      </c>
      <c r="J566">
        <v>4.9733427238108101</v>
      </c>
      <c r="K566" s="7">
        <v>3.29040833806658E-7</v>
      </c>
      <c r="L566" s="7">
        <v>1.14641082025924E-6</v>
      </c>
      <c r="M566">
        <v>6.4886852426672902E-4</v>
      </c>
      <c r="N566">
        <v>5.9406597235556697</v>
      </c>
      <c r="O566">
        <f t="shared" si="8"/>
        <v>2037</v>
      </c>
    </row>
    <row r="567" spans="1:15" x14ac:dyDescent="0.2">
      <c r="A567" t="s">
        <v>67</v>
      </c>
      <c r="B567">
        <v>11081</v>
      </c>
      <c r="C567" t="s">
        <v>82</v>
      </c>
      <c r="D567">
        <v>1</v>
      </c>
      <c r="E567">
        <v>8.6682427107958992E-3</v>
      </c>
      <c r="F567">
        <v>1.6602102933038201E-3</v>
      </c>
      <c r="G567">
        <v>2.3843735549396299</v>
      </c>
      <c r="H567">
        <v>1269</v>
      </c>
      <c r="I567">
        <v>12649</v>
      </c>
      <c r="J567">
        <v>4.9691242470834904</v>
      </c>
      <c r="K567" s="7">
        <v>3.3627982980067399E-7</v>
      </c>
      <c r="L567" s="7">
        <v>1.16956582780763E-6</v>
      </c>
      <c r="M567">
        <v>6.6314382436692795E-4</v>
      </c>
      <c r="N567">
        <v>5.9319753293494397</v>
      </c>
      <c r="O567">
        <f t="shared" si="8"/>
        <v>11080</v>
      </c>
    </row>
    <row r="568" spans="1:15" x14ac:dyDescent="0.2">
      <c r="A568" t="s">
        <v>67</v>
      </c>
      <c r="B568">
        <v>6327</v>
      </c>
      <c r="C568" t="s">
        <v>82</v>
      </c>
      <c r="D568">
        <v>1</v>
      </c>
      <c r="E568">
        <v>3.3802816901408399E-2</v>
      </c>
      <c r="F568">
        <v>7.4676037777289704E-3</v>
      </c>
      <c r="G568">
        <v>2.1784261890979701</v>
      </c>
      <c r="H568">
        <v>355</v>
      </c>
      <c r="I568">
        <v>4553</v>
      </c>
      <c r="J568">
        <v>4.9598178007901197</v>
      </c>
      <c r="K568" s="7">
        <v>3.5279663552632701E-7</v>
      </c>
      <c r="L568" s="7">
        <v>1.22485029094704E-6</v>
      </c>
      <c r="M568">
        <v>6.9571496525791597E-4</v>
      </c>
      <c r="N568">
        <v>5.9119169903107798</v>
      </c>
      <c r="O568">
        <f t="shared" si="8"/>
        <v>6326</v>
      </c>
    </row>
    <row r="569" spans="1:15" x14ac:dyDescent="0.2">
      <c r="A569" t="s">
        <v>67</v>
      </c>
      <c r="B569">
        <v>15</v>
      </c>
      <c r="C569" t="s">
        <v>82</v>
      </c>
      <c r="D569">
        <v>1</v>
      </c>
      <c r="E569">
        <v>1.39372822299652E-2</v>
      </c>
      <c r="F569">
        <v>1.8910741301059E-3</v>
      </c>
      <c r="G569">
        <v>2.8816714399446499</v>
      </c>
      <c r="H569">
        <v>574</v>
      </c>
      <c r="I569">
        <v>5288</v>
      </c>
      <c r="J569">
        <v>4.9543146089690504</v>
      </c>
      <c r="K569" s="7">
        <v>3.6292841883865798E-7</v>
      </c>
      <c r="L569" s="7">
        <v>1.2569335799894901E-6</v>
      </c>
      <c r="M569">
        <v>7.1569484194983397E-4</v>
      </c>
      <c r="N569">
        <v>5.90068767108587</v>
      </c>
      <c r="O569">
        <f t="shared" si="8"/>
        <v>14</v>
      </c>
    </row>
    <row r="570" spans="1:15" x14ac:dyDescent="0.2">
      <c r="A570" t="s">
        <v>67</v>
      </c>
      <c r="B570">
        <v>24</v>
      </c>
      <c r="C570" t="s">
        <v>82</v>
      </c>
      <c r="D570">
        <v>1</v>
      </c>
      <c r="E570">
        <v>5.8441558441558399E-2</v>
      </c>
      <c r="F570">
        <v>2.3989665990035099E-2</v>
      </c>
      <c r="G570">
        <v>1.28458157950498</v>
      </c>
      <c r="H570">
        <v>616</v>
      </c>
      <c r="I570">
        <v>5419</v>
      </c>
      <c r="J570">
        <v>4.9541089448128899</v>
      </c>
      <c r="K570" s="7">
        <v>3.63312444520289E-7</v>
      </c>
      <c r="L570" s="7">
        <v>1.2569335799894901E-6</v>
      </c>
      <c r="M570">
        <v>7.1645214059401095E-4</v>
      </c>
      <c r="N570">
        <v>5.90068767108587</v>
      </c>
      <c r="O570">
        <f t="shared" si="8"/>
        <v>23</v>
      </c>
    </row>
    <row r="571" spans="1:15" x14ac:dyDescent="0.2">
      <c r="A571" t="s">
        <v>67</v>
      </c>
      <c r="B571">
        <v>7003</v>
      </c>
      <c r="C571" t="s">
        <v>82</v>
      </c>
      <c r="D571">
        <v>1</v>
      </c>
      <c r="E571">
        <v>6.6666666666666693E-2</v>
      </c>
      <c r="F571">
        <v>9.9160945842867998E-3</v>
      </c>
      <c r="G571">
        <v>2.7491216564721501</v>
      </c>
      <c r="H571">
        <v>120</v>
      </c>
      <c r="I571">
        <v>1311</v>
      </c>
      <c r="J571">
        <v>4.9483775272491499</v>
      </c>
      <c r="K571" s="7">
        <v>3.74173269882701E-7</v>
      </c>
      <c r="L571" s="7">
        <v>1.2909408267727E-6</v>
      </c>
      <c r="M571">
        <v>7.3786968820868497E-4</v>
      </c>
      <c r="N571">
        <v>5.8890936641588798</v>
      </c>
      <c r="O571">
        <f t="shared" si="8"/>
        <v>7002</v>
      </c>
    </row>
    <row r="572" spans="1:15" x14ac:dyDescent="0.2">
      <c r="A572" t="s">
        <v>67</v>
      </c>
      <c r="B572">
        <v>5495</v>
      </c>
      <c r="C572" t="s">
        <v>82</v>
      </c>
      <c r="D572">
        <v>1</v>
      </c>
      <c r="E572">
        <v>0.10344827586206901</v>
      </c>
      <c r="F572">
        <v>4.57005411906194E-2</v>
      </c>
      <c r="G572">
        <v>1.1786264454372699</v>
      </c>
      <c r="H572">
        <v>406</v>
      </c>
      <c r="I572">
        <v>3326</v>
      </c>
      <c r="J572">
        <v>4.9482328703394396</v>
      </c>
      <c r="K572" s="7">
        <v>3.7445139600100702E-7</v>
      </c>
      <c r="L572" s="7">
        <v>1.2909408267727E-6</v>
      </c>
      <c r="M572">
        <v>7.3841815291398596E-4</v>
      </c>
      <c r="N572">
        <v>5.8890936641588798</v>
      </c>
      <c r="O572">
        <f t="shared" si="8"/>
        <v>5494</v>
      </c>
    </row>
    <row r="573" spans="1:15" x14ac:dyDescent="0.2">
      <c r="A573" t="s">
        <v>67</v>
      </c>
      <c r="B573">
        <v>3017</v>
      </c>
      <c r="C573" t="s">
        <v>82</v>
      </c>
      <c r="D573">
        <v>1</v>
      </c>
      <c r="E573">
        <v>4.5977011494252901E-2</v>
      </c>
      <c r="F573">
        <v>6.4896755162241896E-3</v>
      </c>
      <c r="G573">
        <v>2.82469444353768</v>
      </c>
      <c r="H573">
        <v>174</v>
      </c>
      <c r="I573">
        <v>1695</v>
      </c>
      <c r="J573">
        <v>4.9449203016629903</v>
      </c>
      <c r="K573" s="7">
        <v>3.8087511168919202E-7</v>
      </c>
      <c r="L573" s="7">
        <v>1.31079532330033E-6</v>
      </c>
      <c r="M573">
        <v>7.5108572025108704E-4</v>
      </c>
      <c r="N573">
        <v>5.8824651167773698</v>
      </c>
      <c r="O573">
        <f t="shared" si="8"/>
        <v>3016</v>
      </c>
    </row>
    <row r="574" spans="1:15" x14ac:dyDescent="0.2">
      <c r="A574" t="s">
        <v>67</v>
      </c>
      <c r="B574">
        <v>6847</v>
      </c>
      <c r="C574" t="s">
        <v>82</v>
      </c>
      <c r="D574">
        <v>1</v>
      </c>
      <c r="E574">
        <v>4.2904290429042903E-2</v>
      </c>
      <c r="F574">
        <v>8.29875518672199E-3</v>
      </c>
      <c r="G574">
        <v>2.3701550708980998</v>
      </c>
      <c r="H574">
        <v>303</v>
      </c>
      <c r="I574">
        <v>1928</v>
      </c>
      <c r="J574">
        <v>4.9438186186187503</v>
      </c>
      <c r="K574" s="7">
        <v>3.8303491591633199E-7</v>
      </c>
      <c r="L574" s="7">
        <v>1.31593180171953E-6</v>
      </c>
      <c r="M574">
        <v>7.5534485418700804E-4</v>
      </c>
      <c r="N574">
        <v>5.8807666174882902</v>
      </c>
      <c r="O574">
        <f t="shared" si="8"/>
        <v>6846</v>
      </c>
    </row>
    <row r="575" spans="1:15" x14ac:dyDescent="0.2">
      <c r="A575" t="s">
        <v>67</v>
      </c>
      <c r="B575">
        <v>77</v>
      </c>
      <c r="C575" t="s">
        <v>82</v>
      </c>
      <c r="D575">
        <v>1</v>
      </c>
      <c r="E575">
        <v>2.4561403508771899E-2</v>
      </c>
      <c r="F575">
        <v>5.5785123966942103E-3</v>
      </c>
      <c r="G575">
        <v>2.1384406430039902</v>
      </c>
      <c r="H575">
        <v>570</v>
      </c>
      <c r="I575">
        <v>4840</v>
      </c>
      <c r="J575">
        <v>4.94290731979632</v>
      </c>
      <c r="K575" s="7">
        <v>3.8483039106448602E-7</v>
      </c>
      <c r="L575" s="7">
        <v>1.31980092378986E-6</v>
      </c>
      <c r="M575">
        <v>7.58885531179167E-4</v>
      </c>
      <c r="N575">
        <v>5.8794915719909504</v>
      </c>
      <c r="O575">
        <f t="shared" si="8"/>
        <v>76</v>
      </c>
    </row>
    <row r="576" spans="1:15" x14ac:dyDescent="0.2">
      <c r="A576" t="s">
        <v>67</v>
      </c>
      <c r="B576">
        <v>6211</v>
      </c>
      <c r="C576" t="s">
        <v>82</v>
      </c>
      <c r="D576">
        <v>1</v>
      </c>
      <c r="E576">
        <v>7.4766355140186896E-2</v>
      </c>
      <c r="F576">
        <v>1.9788311090658098E-2</v>
      </c>
      <c r="G576">
        <v>1.9177407180780399</v>
      </c>
      <c r="H576">
        <v>214</v>
      </c>
      <c r="I576">
        <v>2173</v>
      </c>
      <c r="J576">
        <v>4.9423642601399296</v>
      </c>
      <c r="K576" s="7">
        <v>3.8590419984485397E-7</v>
      </c>
      <c r="L576" s="7">
        <v>1.3211859064132799E-6</v>
      </c>
      <c r="M576">
        <v>7.6100308209405205E-4</v>
      </c>
      <c r="N576">
        <v>5.8790360677384097</v>
      </c>
      <c r="O576">
        <f t="shared" si="8"/>
        <v>6210</v>
      </c>
    </row>
    <row r="577" spans="1:15" x14ac:dyDescent="0.2">
      <c r="A577" t="s">
        <v>67</v>
      </c>
      <c r="B577">
        <v>864</v>
      </c>
      <c r="C577" t="s">
        <v>82</v>
      </c>
      <c r="D577">
        <v>1</v>
      </c>
      <c r="E577">
        <v>7.4410163339382898E-2</v>
      </c>
      <c r="F577">
        <v>3.0402930402930399E-2</v>
      </c>
      <c r="G577">
        <v>1.2912893005072199</v>
      </c>
      <c r="H577">
        <v>551</v>
      </c>
      <c r="I577">
        <v>2730</v>
      </c>
      <c r="J577">
        <v>4.9412424832873603</v>
      </c>
      <c r="K577" s="7">
        <v>3.8813147041034999E-7</v>
      </c>
      <c r="L577" s="7">
        <v>1.3265082489587699E-6</v>
      </c>
      <c r="M577">
        <v>7.6539525964921097E-4</v>
      </c>
      <c r="N577">
        <v>5.8772900449910104</v>
      </c>
      <c r="O577">
        <f t="shared" si="8"/>
        <v>863</v>
      </c>
    </row>
    <row r="578" spans="1:15" x14ac:dyDescent="0.2">
      <c r="A578" t="s">
        <v>67</v>
      </c>
      <c r="B578">
        <v>250</v>
      </c>
      <c r="C578" t="s">
        <v>82</v>
      </c>
      <c r="D578">
        <v>1</v>
      </c>
      <c r="E578">
        <v>5.4001928640308602E-2</v>
      </c>
      <c r="F578">
        <v>2.4197790636507101E-2</v>
      </c>
      <c r="G578">
        <v>1.1581356038359201</v>
      </c>
      <c r="H578">
        <v>1037</v>
      </c>
      <c r="I578">
        <v>3802</v>
      </c>
      <c r="J578">
        <v>4.9406744344156497</v>
      </c>
      <c r="K578" s="7">
        <v>3.8926404027972201E-7</v>
      </c>
      <c r="L578" s="7">
        <v>1.3280773138955201E-6</v>
      </c>
      <c r="M578">
        <v>7.6762868743161198E-4</v>
      </c>
      <c r="N578">
        <v>5.87677664181978</v>
      </c>
      <c r="O578">
        <f t="shared" si="8"/>
        <v>249</v>
      </c>
    </row>
    <row r="579" spans="1:15" x14ac:dyDescent="0.2">
      <c r="A579" t="s">
        <v>67</v>
      </c>
      <c r="B579">
        <v>7275</v>
      </c>
      <c r="C579" t="s">
        <v>82</v>
      </c>
      <c r="D579">
        <v>1</v>
      </c>
      <c r="E579">
        <v>3.9024390243902397E-2</v>
      </c>
      <c r="F579">
        <v>6.1302681992337201E-3</v>
      </c>
      <c r="G579">
        <v>2.6703539919517998</v>
      </c>
      <c r="H579">
        <v>205</v>
      </c>
      <c r="I579">
        <v>2610</v>
      </c>
      <c r="J579">
        <v>4.9325232850497498</v>
      </c>
      <c r="K579" s="7">
        <v>4.0587049591945402E-7</v>
      </c>
      <c r="L579" s="7">
        <v>1.3823430361885399E-6</v>
      </c>
      <c r="M579">
        <v>8.00376617953164E-4</v>
      </c>
      <c r="N579">
        <v>5.8593841709724597</v>
      </c>
      <c r="O579">
        <f t="shared" ref="O579:O642" si="9">B579-1</f>
        <v>7274</v>
      </c>
    </row>
    <row r="580" spans="1:15" x14ac:dyDescent="0.2">
      <c r="A580" t="s">
        <v>67</v>
      </c>
      <c r="B580">
        <v>6478</v>
      </c>
      <c r="C580" t="s">
        <v>82</v>
      </c>
      <c r="D580">
        <v>1</v>
      </c>
      <c r="E580">
        <v>0.10849056603773601</v>
      </c>
      <c r="F580">
        <v>3.7155413503795399E-2</v>
      </c>
      <c r="G580">
        <v>1.5459252660741201</v>
      </c>
      <c r="H580">
        <v>212</v>
      </c>
      <c r="I580">
        <v>2503</v>
      </c>
      <c r="J580">
        <v>4.9312240153821296</v>
      </c>
      <c r="K580" s="7">
        <v>4.08579787325413E-7</v>
      </c>
      <c r="L580" s="7">
        <v>1.3891712769064E-6</v>
      </c>
      <c r="M580">
        <v>8.0571934060571398E-4</v>
      </c>
      <c r="N580">
        <v>5.8572442049250597</v>
      </c>
      <c r="O580">
        <f t="shared" si="9"/>
        <v>6477</v>
      </c>
    </row>
    <row r="581" spans="1:15" x14ac:dyDescent="0.2">
      <c r="A581" t="s">
        <v>67</v>
      </c>
      <c r="B581">
        <v>10727</v>
      </c>
      <c r="C581" t="s">
        <v>82</v>
      </c>
      <c r="D581">
        <v>1</v>
      </c>
      <c r="E581">
        <v>2.5000000000000001E-2</v>
      </c>
      <c r="F581">
        <v>8.6601509340591392E-3</v>
      </c>
      <c r="G581">
        <v>1.52946402049004</v>
      </c>
      <c r="H581">
        <v>1080</v>
      </c>
      <c r="I581">
        <v>8083</v>
      </c>
      <c r="J581">
        <v>4.9280071184611698</v>
      </c>
      <c r="K581" s="7">
        <v>4.1536295674512002E-7</v>
      </c>
      <c r="L581" s="7">
        <v>1.4098033574894599E-6</v>
      </c>
      <c r="M581">
        <v>8.1909575070137697E-4</v>
      </c>
      <c r="N581">
        <v>5.8508414594814298</v>
      </c>
      <c r="O581">
        <f t="shared" si="9"/>
        <v>10726</v>
      </c>
    </row>
    <row r="582" spans="1:15" x14ac:dyDescent="0.2">
      <c r="A582" t="s">
        <v>67</v>
      </c>
      <c r="B582">
        <v>2106</v>
      </c>
      <c r="C582" t="s">
        <v>82</v>
      </c>
      <c r="D582">
        <v>1</v>
      </c>
      <c r="E582">
        <v>9.0497737556561098E-2</v>
      </c>
      <c r="F582">
        <v>4.0134482034040797E-2</v>
      </c>
      <c r="G582">
        <v>1.1730394466206699</v>
      </c>
      <c r="H582">
        <v>442</v>
      </c>
      <c r="I582">
        <v>4759</v>
      </c>
      <c r="J582">
        <v>4.9163413055745897</v>
      </c>
      <c r="K582" s="7">
        <v>4.4088306843657298E-7</v>
      </c>
      <c r="L582" s="7">
        <v>1.4938512215754699E-6</v>
      </c>
      <c r="M582">
        <v>8.6942141095692203E-4</v>
      </c>
      <c r="N582">
        <v>5.8256926534351097</v>
      </c>
      <c r="O582">
        <f t="shared" si="9"/>
        <v>2105</v>
      </c>
    </row>
    <row r="583" spans="1:15" x14ac:dyDescent="0.2">
      <c r="A583" t="s">
        <v>67</v>
      </c>
      <c r="B583">
        <v>5528</v>
      </c>
      <c r="C583" t="s">
        <v>82</v>
      </c>
      <c r="D583">
        <v>1</v>
      </c>
      <c r="E583">
        <v>3.5087719298245598E-2</v>
      </c>
      <c r="F583">
        <v>1.09462417903187E-2</v>
      </c>
      <c r="G583">
        <v>1.6805305460695199</v>
      </c>
      <c r="H583">
        <v>684</v>
      </c>
      <c r="I583">
        <v>4111</v>
      </c>
      <c r="J583">
        <v>4.9089491934959604</v>
      </c>
      <c r="K583" s="7">
        <v>4.5782847026290502E-7</v>
      </c>
      <c r="L583" s="7">
        <v>1.54860676390814E-6</v>
      </c>
      <c r="M583">
        <v>9.0283774335844801E-4</v>
      </c>
      <c r="N583">
        <v>5.8100588481839601</v>
      </c>
      <c r="O583">
        <f t="shared" si="9"/>
        <v>5527</v>
      </c>
    </row>
    <row r="584" spans="1:15" x14ac:dyDescent="0.2">
      <c r="A584" t="s">
        <v>67</v>
      </c>
      <c r="B584">
        <v>10762</v>
      </c>
      <c r="C584" t="s">
        <v>82</v>
      </c>
      <c r="D584">
        <v>1</v>
      </c>
      <c r="E584">
        <v>2.19256434699714E-2</v>
      </c>
      <c r="F584">
        <v>7.0866141732283498E-3</v>
      </c>
      <c r="G584">
        <v>1.6294507736969599</v>
      </c>
      <c r="H584">
        <v>1049</v>
      </c>
      <c r="I584">
        <v>8890</v>
      </c>
      <c r="J584">
        <v>4.9077450661880704</v>
      </c>
      <c r="K584" s="7">
        <v>4.6064749989898001E-7</v>
      </c>
      <c r="L584" s="7">
        <v>1.5554740921246401E-6</v>
      </c>
      <c r="M584">
        <v>9.0839686980078902E-4</v>
      </c>
      <c r="N584">
        <v>5.8081372180756903</v>
      </c>
      <c r="O584">
        <f t="shared" si="9"/>
        <v>10761</v>
      </c>
    </row>
    <row r="585" spans="1:15" x14ac:dyDescent="0.2">
      <c r="A585" t="s">
        <v>67</v>
      </c>
      <c r="B585">
        <v>9877</v>
      </c>
      <c r="C585" t="s">
        <v>82</v>
      </c>
      <c r="D585">
        <v>1</v>
      </c>
      <c r="E585">
        <v>2.1126760563380299E-2</v>
      </c>
      <c r="F585">
        <v>5.6586915516727903E-3</v>
      </c>
      <c r="G585">
        <v>1.90053116584964</v>
      </c>
      <c r="H585">
        <v>710</v>
      </c>
      <c r="I585">
        <v>10073</v>
      </c>
      <c r="J585">
        <v>4.8914006519856601</v>
      </c>
      <c r="K585" s="7">
        <v>5.00604631967234E-7</v>
      </c>
      <c r="L585" s="7">
        <v>1.6875082636570701E-6</v>
      </c>
      <c r="M585">
        <v>9.871923342393851E-4</v>
      </c>
      <c r="N585">
        <v>5.7727540917699001</v>
      </c>
      <c r="O585">
        <f t="shared" si="9"/>
        <v>9876</v>
      </c>
    </row>
    <row r="586" spans="1:15" x14ac:dyDescent="0.2">
      <c r="A586" t="s">
        <v>67</v>
      </c>
      <c r="B586">
        <v>9964</v>
      </c>
      <c r="C586" t="s">
        <v>82</v>
      </c>
      <c r="D586">
        <v>1</v>
      </c>
      <c r="E586">
        <v>2.14723926380368E-2</v>
      </c>
      <c r="F586">
        <v>5.4034582132564801E-3</v>
      </c>
      <c r="G586">
        <v>1.99052802479627</v>
      </c>
      <c r="H586">
        <v>652</v>
      </c>
      <c r="I586">
        <v>8328</v>
      </c>
      <c r="J586">
        <v>4.8908757213104401</v>
      </c>
      <c r="K586" s="7">
        <v>5.0194168349229801E-7</v>
      </c>
      <c r="L586" s="7">
        <v>1.6891279860867101E-6</v>
      </c>
      <c r="M586">
        <v>9.8982899984681092E-4</v>
      </c>
      <c r="N586">
        <v>5.7723374424684399</v>
      </c>
      <c r="O586">
        <f t="shared" si="9"/>
        <v>9963</v>
      </c>
    </row>
    <row r="587" spans="1:15" x14ac:dyDescent="0.2">
      <c r="A587" t="s">
        <v>67</v>
      </c>
      <c r="B587">
        <v>7503</v>
      </c>
      <c r="C587" t="s">
        <v>82</v>
      </c>
      <c r="D587">
        <v>1</v>
      </c>
      <c r="E587">
        <v>6.7605633802816895E-2</v>
      </c>
      <c r="F587">
        <v>2.2559041240747299E-2</v>
      </c>
      <c r="G587">
        <v>1.5834377216034701</v>
      </c>
      <c r="H587">
        <v>355</v>
      </c>
      <c r="I587">
        <v>2837</v>
      </c>
      <c r="J587">
        <v>4.8869178534355902</v>
      </c>
      <c r="K587" s="7">
        <v>5.12134024313532E-7</v>
      </c>
      <c r="L587" s="7">
        <v>1.72049113449112E-6</v>
      </c>
      <c r="M587">
        <v>1.00992829594629E-3</v>
      </c>
      <c r="N587">
        <v>5.7643475609108199</v>
      </c>
      <c r="O587">
        <f t="shared" si="9"/>
        <v>7502</v>
      </c>
    </row>
    <row r="588" spans="1:15" x14ac:dyDescent="0.2">
      <c r="A588" t="s">
        <v>67</v>
      </c>
      <c r="B588">
        <v>9471</v>
      </c>
      <c r="C588" t="s">
        <v>82</v>
      </c>
      <c r="D588">
        <v>1</v>
      </c>
      <c r="E588">
        <v>6.02409638554217E-2</v>
      </c>
      <c r="F588">
        <v>2.8201470426862701E-2</v>
      </c>
      <c r="G588">
        <v>1.0949744664982799</v>
      </c>
      <c r="H588">
        <v>747</v>
      </c>
      <c r="I588">
        <v>9113</v>
      </c>
      <c r="J588">
        <v>4.8857146660272104</v>
      </c>
      <c r="K588" s="7">
        <v>5.1527176909250303E-7</v>
      </c>
      <c r="L588" s="7">
        <v>1.7280883140313201E-6</v>
      </c>
      <c r="M588">
        <v>1.01611592865042E-3</v>
      </c>
      <c r="N588">
        <v>5.7624340666508704</v>
      </c>
      <c r="O588">
        <f t="shared" si="9"/>
        <v>9470</v>
      </c>
    </row>
    <row r="589" spans="1:15" x14ac:dyDescent="0.2">
      <c r="A589" t="s">
        <v>67</v>
      </c>
      <c r="B589">
        <v>3889</v>
      </c>
      <c r="C589" t="s">
        <v>82</v>
      </c>
      <c r="D589">
        <v>1</v>
      </c>
      <c r="E589">
        <v>4.1208791208791201E-2</v>
      </c>
      <c r="F589">
        <v>1.01075970003261E-2</v>
      </c>
      <c r="G589">
        <v>2.0275120962899602</v>
      </c>
      <c r="H589">
        <v>364</v>
      </c>
      <c r="I589">
        <v>3067</v>
      </c>
      <c r="J589">
        <v>4.8779433425790399</v>
      </c>
      <c r="K589" s="7">
        <v>5.3598852305505197E-7</v>
      </c>
      <c r="L589" s="7">
        <v>1.7945150551180999E-6</v>
      </c>
      <c r="M589">
        <v>1.0569693674645599E-3</v>
      </c>
      <c r="N589">
        <v>5.7460528937936601</v>
      </c>
      <c r="O589">
        <f t="shared" si="9"/>
        <v>3888</v>
      </c>
    </row>
    <row r="590" spans="1:15" x14ac:dyDescent="0.2">
      <c r="A590" t="s">
        <v>67</v>
      </c>
      <c r="B590">
        <v>1354</v>
      </c>
      <c r="C590" t="s">
        <v>82</v>
      </c>
      <c r="D590">
        <v>1</v>
      </c>
      <c r="E590">
        <v>0.152454780361757</v>
      </c>
      <c r="F590">
        <v>7.6618229854689607E-2</v>
      </c>
      <c r="G590">
        <v>0.99262178807558898</v>
      </c>
      <c r="H590">
        <v>387</v>
      </c>
      <c r="I590">
        <v>2271</v>
      </c>
      <c r="J590">
        <v>4.8762535158106202</v>
      </c>
      <c r="K590" s="7">
        <v>5.4059819278155705E-7</v>
      </c>
      <c r="L590" s="7">
        <v>1.8068807392631E-6</v>
      </c>
      <c r="M590">
        <v>1.0660596361652299E-3</v>
      </c>
      <c r="N590">
        <v>5.7430705115172103</v>
      </c>
      <c r="O590">
        <f t="shared" si="9"/>
        <v>1353</v>
      </c>
    </row>
    <row r="591" spans="1:15" x14ac:dyDescent="0.2">
      <c r="A591" t="s">
        <v>67</v>
      </c>
      <c r="B591">
        <v>1286</v>
      </c>
      <c r="C591" t="s">
        <v>82</v>
      </c>
      <c r="D591">
        <v>1</v>
      </c>
      <c r="E591">
        <v>4.9618320610687001E-2</v>
      </c>
      <c r="F591">
        <v>1.18248641738575E-2</v>
      </c>
      <c r="G591">
        <v>2.0690492942156098</v>
      </c>
      <c r="H591">
        <v>262</v>
      </c>
      <c r="I591">
        <v>3129</v>
      </c>
      <c r="J591">
        <v>4.87540495848347</v>
      </c>
      <c r="K591" s="7">
        <v>5.4292733417606498E-7</v>
      </c>
      <c r="L591" s="7">
        <v>1.81159509813063E-6</v>
      </c>
      <c r="M591">
        <v>1.0706527029952001E-3</v>
      </c>
      <c r="N591">
        <v>5.7419388631147701</v>
      </c>
      <c r="O591">
        <f t="shared" si="9"/>
        <v>1285</v>
      </c>
    </row>
    <row r="592" spans="1:15" x14ac:dyDescent="0.2">
      <c r="A592" t="s">
        <v>67</v>
      </c>
      <c r="B592">
        <v>8704</v>
      </c>
      <c r="C592" t="s">
        <v>82</v>
      </c>
      <c r="D592">
        <v>1</v>
      </c>
      <c r="E592">
        <v>2.5094102885821801E-2</v>
      </c>
      <c r="F592">
        <v>7.8882848310414706E-3</v>
      </c>
      <c r="G592">
        <v>1.66956481991413</v>
      </c>
      <c r="H592">
        <v>797</v>
      </c>
      <c r="I592">
        <v>9381</v>
      </c>
      <c r="J592">
        <v>4.8750596359141296</v>
      </c>
      <c r="K592" s="7">
        <v>5.4387794630739698E-7</v>
      </c>
      <c r="L592" s="7">
        <v>1.8117015373618001E-6</v>
      </c>
      <c r="M592">
        <v>1.07252731011819E-3</v>
      </c>
      <c r="N592">
        <v>5.7419133471411001</v>
      </c>
      <c r="O592">
        <f t="shared" si="9"/>
        <v>8703</v>
      </c>
    </row>
    <row r="593" spans="1:15" x14ac:dyDescent="0.2">
      <c r="A593" t="s">
        <v>67</v>
      </c>
      <c r="B593">
        <v>2127</v>
      </c>
      <c r="C593" t="s">
        <v>82</v>
      </c>
      <c r="D593">
        <v>1</v>
      </c>
      <c r="E593">
        <v>1.69082125603865E-2</v>
      </c>
      <c r="F593">
        <v>2.2261798753339299E-3</v>
      </c>
      <c r="G593">
        <v>2.92508208207152</v>
      </c>
      <c r="H593">
        <v>414</v>
      </c>
      <c r="I593">
        <v>4492</v>
      </c>
      <c r="J593">
        <v>4.8644699345795903</v>
      </c>
      <c r="K593" s="7">
        <v>5.7381974885158996E-7</v>
      </c>
      <c r="L593" s="7">
        <v>1.9043609254875301E-6</v>
      </c>
      <c r="M593">
        <v>1.1315725447353399E-3</v>
      </c>
      <c r="N593">
        <v>5.7202507381507104</v>
      </c>
      <c r="O593">
        <f t="shared" si="9"/>
        <v>2126</v>
      </c>
    </row>
    <row r="594" spans="1:15" x14ac:dyDescent="0.2">
      <c r="A594" t="s">
        <v>67</v>
      </c>
      <c r="B594">
        <v>9924</v>
      </c>
      <c r="C594" t="s">
        <v>82</v>
      </c>
      <c r="D594">
        <v>1</v>
      </c>
      <c r="E594">
        <v>3.11111111111111E-2</v>
      </c>
      <c r="F594">
        <v>1.01601721252689E-2</v>
      </c>
      <c r="G594">
        <v>1.6145050773469101</v>
      </c>
      <c r="H594">
        <v>675</v>
      </c>
      <c r="I594">
        <v>8366</v>
      </c>
      <c r="J594">
        <v>4.8643221825620699</v>
      </c>
      <c r="K594" s="7">
        <v>5.7424852408458205E-7</v>
      </c>
      <c r="L594" s="7">
        <v>1.9043609254875301E-6</v>
      </c>
      <c r="M594">
        <v>1.1324180894948001E-3</v>
      </c>
      <c r="N594">
        <v>5.7202507381507104</v>
      </c>
      <c r="O594">
        <f t="shared" si="9"/>
        <v>9923</v>
      </c>
    </row>
    <row r="595" spans="1:15" x14ac:dyDescent="0.2">
      <c r="A595" t="s">
        <v>67</v>
      </c>
      <c r="B595">
        <v>3248</v>
      </c>
      <c r="C595" t="s">
        <v>82</v>
      </c>
      <c r="D595">
        <v>1</v>
      </c>
      <c r="E595">
        <v>3.37837837837838E-2</v>
      </c>
      <c r="F595">
        <v>2.7008777852802202E-3</v>
      </c>
      <c r="G595">
        <v>3.6448306545472602</v>
      </c>
      <c r="H595">
        <v>148</v>
      </c>
      <c r="I595">
        <v>1481</v>
      </c>
      <c r="J595">
        <v>4.8642040180148696</v>
      </c>
      <c r="K595" s="7">
        <v>5.7459165855227299E-7</v>
      </c>
      <c r="L595" s="7">
        <v>1.9043609254875301E-6</v>
      </c>
      <c r="M595">
        <v>1.1330947506650801E-3</v>
      </c>
      <c r="N595">
        <v>5.7202507381507104</v>
      </c>
      <c r="O595">
        <f t="shared" si="9"/>
        <v>3247</v>
      </c>
    </row>
    <row r="596" spans="1:15" x14ac:dyDescent="0.2">
      <c r="A596" t="s">
        <v>67</v>
      </c>
      <c r="B596">
        <v>6331</v>
      </c>
      <c r="C596" t="s">
        <v>82</v>
      </c>
      <c r="D596">
        <v>1</v>
      </c>
      <c r="E596">
        <v>3.0898876404494399E-2</v>
      </c>
      <c r="F596">
        <v>6.5789473684210497E-3</v>
      </c>
      <c r="G596">
        <v>2.2316257011144902</v>
      </c>
      <c r="H596">
        <v>356</v>
      </c>
      <c r="I596">
        <v>4560</v>
      </c>
      <c r="J596">
        <v>4.8595541117115602</v>
      </c>
      <c r="K596" s="7">
        <v>5.8825211772567705E-7</v>
      </c>
      <c r="L596" s="7">
        <v>1.9463643895218701E-6</v>
      </c>
      <c r="M596">
        <v>1.16003317615504E-3</v>
      </c>
      <c r="N596">
        <v>5.7107758498107097</v>
      </c>
      <c r="O596">
        <f t="shared" si="9"/>
        <v>6330</v>
      </c>
    </row>
    <row r="597" spans="1:15" x14ac:dyDescent="0.2">
      <c r="A597" t="s">
        <v>67</v>
      </c>
      <c r="B597">
        <v>877</v>
      </c>
      <c r="C597" t="s">
        <v>82</v>
      </c>
      <c r="D597">
        <v>1</v>
      </c>
      <c r="E597">
        <v>2.1015761821366E-2</v>
      </c>
      <c r="F597">
        <v>3.2834731849689901E-3</v>
      </c>
      <c r="G597">
        <v>2.6781771767417699</v>
      </c>
      <c r="H597">
        <v>571</v>
      </c>
      <c r="I597">
        <v>2741</v>
      </c>
      <c r="J597">
        <v>4.8563383736052099</v>
      </c>
      <c r="K597" s="7">
        <v>5.9788148796014202E-7</v>
      </c>
      <c r="L597" s="7">
        <v>1.9749117156740402E-6</v>
      </c>
      <c r="M597">
        <v>1.1790222942574E-3</v>
      </c>
      <c r="N597">
        <v>5.7044523138362901</v>
      </c>
      <c r="O597">
        <f t="shared" si="9"/>
        <v>876</v>
      </c>
    </row>
    <row r="598" spans="1:15" x14ac:dyDescent="0.2">
      <c r="A598" t="s">
        <v>67</v>
      </c>
      <c r="B598">
        <v>5558</v>
      </c>
      <c r="C598" t="s">
        <v>82</v>
      </c>
      <c r="D598">
        <v>1</v>
      </c>
      <c r="E598">
        <v>3.1894934333958701E-2</v>
      </c>
      <c r="F598">
        <v>8.58951175406872E-3</v>
      </c>
      <c r="G598">
        <v>1.8926792752822801</v>
      </c>
      <c r="H598">
        <v>533</v>
      </c>
      <c r="I598">
        <v>4424</v>
      </c>
      <c r="J598">
        <v>4.8525453964951701</v>
      </c>
      <c r="K598" s="7">
        <v>6.0943435658341602E-7</v>
      </c>
      <c r="L598" s="7">
        <v>2.0097066073285899E-6</v>
      </c>
      <c r="M598">
        <v>1.2018045511824999E-3</v>
      </c>
      <c r="N598">
        <v>5.69686733965343</v>
      </c>
      <c r="O598">
        <f t="shared" si="9"/>
        <v>5557</v>
      </c>
    </row>
    <row r="599" spans="1:15" x14ac:dyDescent="0.2">
      <c r="A599" t="s">
        <v>67</v>
      </c>
      <c r="B599">
        <v>10092</v>
      </c>
      <c r="C599" t="s">
        <v>82</v>
      </c>
      <c r="D599">
        <v>1</v>
      </c>
      <c r="E599">
        <v>6.3829787234042507E-2</v>
      </c>
      <c r="F599">
        <v>2.8883084959287101E-2</v>
      </c>
      <c r="G599">
        <v>1.14400499625478</v>
      </c>
      <c r="H599">
        <v>658</v>
      </c>
      <c r="I599">
        <v>6509</v>
      </c>
      <c r="J599">
        <v>4.84724777120414</v>
      </c>
      <c r="K599" s="7">
        <v>6.2593020247955002E-7</v>
      </c>
      <c r="L599" s="7">
        <v>2.0606583627540401E-6</v>
      </c>
      <c r="M599">
        <v>1.23433435928967E-3</v>
      </c>
      <c r="N599">
        <v>5.6859940040816799</v>
      </c>
      <c r="O599">
        <f t="shared" si="9"/>
        <v>10091</v>
      </c>
    </row>
    <row r="600" spans="1:15" x14ac:dyDescent="0.2">
      <c r="A600" t="s">
        <v>67</v>
      </c>
      <c r="B600">
        <v>611</v>
      </c>
      <c r="C600" t="s">
        <v>82</v>
      </c>
      <c r="D600">
        <v>1</v>
      </c>
      <c r="E600">
        <v>1.71821305841924E-2</v>
      </c>
      <c r="F600">
        <v>1.64428610578241E-3</v>
      </c>
      <c r="G600">
        <v>3.3853756868424001</v>
      </c>
      <c r="H600">
        <v>291</v>
      </c>
      <c r="I600">
        <v>3649</v>
      </c>
      <c r="J600">
        <v>4.8343150559381698</v>
      </c>
      <c r="K600" s="7">
        <v>6.6802424300943897E-7</v>
      </c>
      <c r="L600" s="7">
        <v>2.19557301202436E-6</v>
      </c>
      <c r="M600">
        <v>1.3173438072146099E-3</v>
      </c>
      <c r="N600">
        <v>5.6584521162038399</v>
      </c>
      <c r="O600">
        <f t="shared" si="9"/>
        <v>610</v>
      </c>
    </row>
    <row r="601" spans="1:15" x14ac:dyDescent="0.2">
      <c r="A601" t="s">
        <v>67</v>
      </c>
      <c r="B601">
        <v>10899</v>
      </c>
      <c r="C601" t="s">
        <v>82</v>
      </c>
      <c r="D601">
        <v>1</v>
      </c>
      <c r="E601">
        <v>9.5516569200779694E-2</v>
      </c>
      <c r="F601">
        <v>4.6859746176374902E-2</v>
      </c>
      <c r="G601">
        <v>1.0274018786587999</v>
      </c>
      <c r="H601">
        <v>513</v>
      </c>
      <c r="I601">
        <v>6146</v>
      </c>
      <c r="J601">
        <v>4.8301544790807798</v>
      </c>
      <c r="K601" s="7">
        <v>6.8213581900993201E-7</v>
      </c>
      <c r="L601" s="7">
        <v>2.2382226873337499E-6</v>
      </c>
      <c r="M601">
        <v>1.34517183508759E-3</v>
      </c>
      <c r="N601">
        <v>5.6500967064274201</v>
      </c>
      <c r="O601">
        <f t="shared" si="9"/>
        <v>10898</v>
      </c>
    </row>
    <row r="602" spans="1:15" x14ac:dyDescent="0.2">
      <c r="A602" t="s">
        <v>67</v>
      </c>
      <c r="B602">
        <v>840</v>
      </c>
      <c r="C602" t="s">
        <v>82</v>
      </c>
      <c r="D602">
        <v>1</v>
      </c>
      <c r="E602">
        <v>4.2222222222222203E-2</v>
      </c>
      <c r="F602">
        <v>1.19124275595621E-2</v>
      </c>
      <c r="G602">
        <v>1.8255350709849001</v>
      </c>
      <c r="H602">
        <v>450</v>
      </c>
      <c r="I602">
        <v>3106</v>
      </c>
      <c r="J602">
        <v>4.8266167671464499</v>
      </c>
      <c r="K602" s="7">
        <v>6.9435992581555304E-7</v>
      </c>
      <c r="L602" s="7">
        <v>2.2745477968575901E-6</v>
      </c>
      <c r="M602">
        <v>1.3692777737082701E-3</v>
      </c>
      <c r="N602">
        <v>5.6431049325674199</v>
      </c>
      <c r="O602">
        <f t="shared" si="9"/>
        <v>839</v>
      </c>
    </row>
    <row r="603" spans="1:15" x14ac:dyDescent="0.2">
      <c r="A603" t="s">
        <v>67</v>
      </c>
      <c r="B603">
        <v>9359</v>
      </c>
      <c r="C603" t="s">
        <v>82</v>
      </c>
      <c r="D603">
        <v>1</v>
      </c>
      <c r="E603">
        <v>3.5494880546075101E-2</v>
      </c>
      <c r="F603">
        <v>1.7566611648196201E-2</v>
      </c>
      <c r="G603">
        <v>1.01477501596575</v>
      </c>
      <c r="H603">
        <v>1465</v>
      </c>
      <c r="I603">
        <v>16964</v>
      </c>
      <c r="J603">
        <v>4.82337426697109</v>
      </c>
      <c r="K603" s="7">
        <v>7.0574878492865602E-7</v>
      </c>
      <c r="L603" s="7">
        <v>2.30802090195574E-6</v>
      </c>
      <c r="M603">
        <v>1.39173660387931E-3</v>
      </c>
      <c r="N603">
        <v>5.6367602624301103</v>
      </c>
      <c r="O603">
        <f t="shared" si="9"/>
        <v>9358</v>
      </c>
    </row>
    <row r="604" spans="1:15" x14ac:dyDescent="0.2">
      <c r="A604" t="s">
        <v>67</v>
      </c>
      <c r="B604">
        <v>1331</v>
      </c>
      <c r="C604" t="s">
        <v>82</v>
      </c>
      <c r="D604">
        <v>1</v>
      </c>
      <c r="E604">
        <v>2.9801324503311299E-2</v>
      </c>
      <c r="F604">
        <v>4.9313138429024298E-3</v>
      </c>
      <c r="G604">
        <v>2.59533247378402</v>
      </c>
      <c r="H604">
        <v>302</v>
      </c>
      <c r="I604">
        <v>2839</v>
      </c>
      <c r="J604">
        <v>4.8194128794392999</v>
      </c>
      <c r="K604" s="7">
        <v>7.1990654554451799E-7</v>
      </c>
      <c r="L604" s="7">
        <v>2.3504233573075999E-6</v>
      </c>
      <c r="M604">
        <v>1.4196557078137899E-3</v>
      </c>
      <c r="N604">
        <v>5.6288539057354896</v>
      </c>
      <c r="O604">
        <f t="shared" si="9"/>
        <v>1330</v>
      </c>
    </row>
    <row r="605" spans="1:15" x14ac:dyDescent="0.2">
      <c r="A605" t="s">
        <v>67</v>
      </c>
      <c r="B605">
        <v>6743</v>
      </c>
      <c r="C605" t="s">
        <v>82</v>
      </c>
      <c r="D605">
        <v>1</v>
      </c>
      <c r="E605">
        <v>6.5934065934065894E-2</v>
      </c>
      <c r="F605">
        <v>1.5787585217079299E-2</v>
      </c>
      <c r="G605">
        <v>2.0622335289889699</v>
      </c>
      <c r="H605">
        <v>182</v>
      </c>
      <c r="I605">
        <v>2787</v>
      </c>
      <c r="J605">
        <v>4.8182072962586702</v>
      </c>
      <c r="K605" s="7">
        <v>7.2426915970713903E-7</v>
      </c>
      <c r="L605" s="7">
        <v>2.3592729885009902E-6</v>
      </c>
      <c r="M605">
        <v>1.4282587829424799E-3</v>
      </c>
      <c r="N605">
        <v>5.6272218045403202</v>
      </c>
      <c r="O605">
        <f t="shared" si="9"/>
        <v>6742</v>
      </c>
    </row>
    <row r="606" spans="1:15" x14ac:dyDescent="0.2">
      <c r="A606" t="s">
        <v>67</v>
      </c>
      <c r="B606">
        <v>2954</v>
      </c>
      <c r="C606" t="s">
        <v>82</v>
      </c>
      <c r="D606">
        <v>1</v>
      </c>
      <c r="E606">
        <v>2.3569023569023601E-2</v>
      </c>
      <c r="F606">
        <v>3.1525851197982302E-3</v>
      </c>
      <c r="G606">
        <v>2.9022847620734602</v>
      </c>
      <c r="H606">
        <v>297</v>
      </c>
      <c r="I606">
        <v>3172</v>
      </c>
      <c r="J606">
        <v>4.8180033034924001</v>
      </c>
      <c r="K606" s="7">
        <v>7.2500985346430005E-7</v>
      </c>
      <c r="L606" s="7">
        <v>2.3592729885009902E-6</v>
      </c>
      <c r="M606">
        <v>1.4297194310316E-3</v>
      </c>
      <c r="N606">
        <v>5.6272218045403202</v>
      </c>
      <c r="O606">
        <f t="shared" si="9"/>
        <v>2953</v>
      </c>
    </row>
    <row r="607" spans="1:15" x14ac:dyDescent="0.2">
      <c r="A607" t="s">
        <v>67</v>
      </c>
      <c r="B607">
        <v>2759</v>
      </c>
      <c r="C607" t="s">
        <v>82</v>
      </c>
      <c r="D607">
        <v>1</v>
      </c>
      <c r="E607">
        <v>4.6831955922865001E-2</v>
      </c>
      <c r="F607">
        <v>1.24340617935192E-2</v>
      </c>
      <c r="G607">
        <v>1.9131956392663301</v>
      </c>
      <c r="H607">
        <v>363</v>
      </c>
      <c r="I607">
        <v>2654</v>
      </c>
      <c r="J607">
        <v>4.81481391540982</v>
      </c>
      <c r="K607" s="7">
        <v>7.3668560953474097E-7</v>
      </c>
      <c r="L607" s="7">
        <v>2.3933179934143498E-6</v>
      </c>
      <c r="M607">
        <v>1.45274402200251E-3</v>
      </c>
      <c r="N607">
        <v>5.6209995940693602</v>
      </c>
      <c r="O607">
        <f t="shared" si="9"/>
        <v>2758</v>
      </c>
    </row>
    <row r="608" spans="1:15" x14ac:dyDescent="0.2">
      <c r="A608" t="s">
        <v>67</v>
      </c>
      <c r="B608">
        <v>2294</v>
      </c>
      <c r="C608" t="s">
        <v>82</v>
      </c>
      <c r="D608">
        <v>1</v>
      </c>
      <c r="E608">
        <v>5.97701149425287E-2</v>
      </c>
      <c r="F608">
        <v>2.21159593544531E-2</v>
      </c>
      <c r="G608">
        <v>1.4343364918143999</v>
      </c>
      <c r="H608">
        <v>435</v>
      </c>
      <c r="I608">
        <v>5019</v>
      </c>
      <c r="J608">
        <v>4.8142661079718199</v>
      </c>
      <c r="K608" s="7">
        <v>7.3870913869434798E-7</v>
      </c>
      <c r="L608" s="7">
        <v>2.39594477221259E-6</v>
      </c>
      <c r="M608">
        <v>1.4567344215052501E-3</v>
      </c>
      <c r="N608">
        <v>5.62052319688362</v>
      </c>
      <c r="O608">
        <f t="shared" si="9"/>
        <v>2293</v>
      </c>
    </row>
    <row r="609" spans="1:15" x14ac:dyDescent="0.2">
      <c r="A609" t="s">
        <v>67</v>
      </c>
      <c r="B609">
        <v>4922</v>
      </c>
      <c r="C609" t="s">
        <v>82</v>
      </c>
      <c r="D609">
        <v>1</v>
      </c>
      <c r="E609">
        <v>2.8735632183908E-2</v>
      </c>
      <c r="F609">
        <v>3.1802120141342801E-3</v>
      </c>
      <c r="G609">
        <v>3.1756459353155599</v>
      </c>
      <c r="H609">
        <v>174</v>
      </c>
      <c r="I609">
        <v>2830</v>
      </c>
      <c r="J609">
        <v>4.8039803230315803</v>
      </c>
      <c r="K609" s="7">
        <v>7.7771060933769396E-7</v>
      </c>
      <c r="L609" s="7">
        <v>2.51830102071253E-6</v>
      </c>
      <c r="M609">
        <v>1.5336453216139301E-3</v>
      </c>
      <c r="N609">
        <v>5.5988923584931696</v>
      </c>
      <c r="O609">
        <f t="shared" si="9"/>
        <v>4921</v>
      </c>
    </row>
    <row r="610" spans="1:15" x14ac:dyDescent="0.2">
      <c r="A610" t="s">
        <v>67</v>
      </c>
      <c r="B610">
        <v>113</v>
      </c>
      <c r="C610" t="s">
        <v>82</v>
      </c>
      <c r="D610">
        <v>1</v>
      </c>
      <c r="E610">
        <v>1.6081871345029201E-2</v>
      </c>
      <c r="F610">
        <v>2.4944567627494499E-3</v>
      </c>
      <c r="G610">
        <v>2.68863772556446</v>
      </c>
      <c r="H610">
        <v>684</v>
      </c>
      <c r="I610">
        <v>3608</v>
      </c>
      <c r="J610">
        <v>4.7840683853058001</v>
      </c>
      <c r="K610" s="7">
        <v>8.5891098170440305E-7</v>
      </c>
      <c r="L610" s="7">
        <v>2.7766761572476799E-6</v>
      </c>
      <c r="M610">
        <v>1.69377245592108E-3</v>
      </c>
      <c r="N610">
        <v>5.5564747689071403</v>
      </c>
      <c r="O610">
        <f t="shared" si="9"/>
        <v>112</v>
      </c>
    </row>
    <row r="611" spans="1:15" x14ac:dyDescent="0.2">
      <c r="A611" t="s">
        <v>67</v>
      </c>
      <c r="B611">
        <v>8568</v>
      </c>
      <c r="C611" t="s">
        <v>82</v>
      </c>
      <c r="D611">
        <v>1</v>
      </c>
      <c r="E611">
        <v>3.1487513572204098E-2</v>
      </c>
      <c r="F611">
        <v>1.2294306790240199E-2</v>
      </c>
      <c r="G611">
        <v>1.3567894473887201</v>
      </c>
      <c r="H611">
        <v>921</v>
      </c>
      <c r="I611">
        <v>10574</v>
      </c>
      <c r="J611">
        <v>4.7832493090649404</v>
      </c>
      <c r="K611" s="7">
        <v>8.6241986747943903E-7</v>
      </c>
      <c r="L611" s="7">
        <v>2.7834565935670298E-6</v>
      </c>
      <c r="M611">
        <v>1.70069197866945E-3</v>
      </c>
      <c r="N611">
        <v>5.55541554688131</v>
      </c>
      <c r="O611">
        <f t="shared" si="9"/>
        <v>8567</v>
      </c>
    </row>
    <row r="612" spans="1:15" x14ac:dyDescent="0.2">
      <c r="A612" t="s">
        <v>67</v>
      </c>
      <c r="B612">
        <v>9986</v>
      </c>
      <c r="C612" t="s">
        <v>82</v>
      </c>
      <c r="D612">
        <v>1</v>
      </c>
      <c r="E612">
        <v>1.5355086372360801E-2</v>
      </c>
      <c r="F612">
        <v>2.6203282305888799E-3</v>
      </c>
      <c r="G612">
        <v>2.5508971827646398</v>
      </c>
      <c r="H612">
        <v>521</v>
      </c>
      <c r="I612">
        <v>7251</v>
      </c>
      <c r="J612">
        <v>4.7718009392218503</v>
      </c>
      <c r="K612" s="7">
        <v>9.1292956759318996E-7</v>
      </c>
      <c r="L612" s="7">
        <v>2.9416619400224999E-6</v>
      </c>
      <c r="M612">
        <v>1.80029710729377E-3</v>
      </c>
      <c r="N612">
        <v>5.5314072384809201</v>
      </c>
      <c r="O612">
        <f t="shared" si="9"/>
        <v>9985</v>
      </c>
    </row>
    <row r="613" spans="1:15" x14ac:dyDescent="0.2">
      <c r="A613" t="s">
        <v>67</v>
      </c>
      <c r="B613">
        <v>2081</v>
      </c>
      <c r="C613" t="s">
        <v>82</v>
      </c>
      <c r="D613">
        <v>1</v>
      </c>
      <c r="E613">
        <v>4.2755344418052302E-2</v>
      </c>
      <c r="F613">
        <v>1.3013013013013001E-2</v>
      </c>
      <c r="G613">
        <v>1.71614972802725</v>
      </c>
      <c r="H613">
        <v>421</v>
      </c>
      <c r="I613">
        <v>4995</v>
      </c>
      <c r="J613">
        <v>4.7708777963591098</v>
      </c>
      <c r="K613" s="7">
        <v>9.1712401599028798E-7</v>
      </c>
      <c r="L613" s="7">
        <v>2.95035654083662E-6</v>
      </c>
      <c r="M613">
        <v>1.8085685595328499E-3</v>
      </c>
      <c r="N613">
        <v>5.5301254977976404</v>
      </c>
      <c r="O613">
        <f t="shared" si="9"/>
        <v>2080</v>
      </c>
    </row>
    <row r="614" spans="1:15" x14ac:dyDescent="0.2">
      <c r="A614" t="s">
        <v>67</v>
      </c>
      <c r="B614">
        <v>9490</v>
      </c>
      <c r="C614" t="s">
        <v>82</v>
      </c>
      <c r="D614">
        <v>1</v>
      </c>
      <c r="E614">
        <v>2.9871977240398299E-2</v>
      </c>
      <c r="F614">
        <v>9.9046221570066005E-3</v>
      </c>
      <c r="G614">
        <v>1.5926188883479699</v>
      </c>
      <c r="H614">
        <v>703</v>
      </c>
      <c r="I614">
        <v>8178</v>
      </c>
      <c r="J614">
        <v>4.7679323130249296</v>
      </c>
      <c r="K614" s="7">
        <v>9.3063145433618504E-7</v>
      </c>
      <c r="L614" s="7">
        <v>2.9889335960113301E-6</v>
      </c>
      <c r="M614">
        <v>1.8352052279509601E-3</v>
      </c>
      <c r="N614">
        <v>5.5244837334070898</v>
      </c>
      <c r="O614">
        <f t="shared" si="9"/>
        <v>9489</v>
      </c>
    </row>
    <row r="615" spans="1:15" x14ac:dyDescent="0.2">
      <c r="A615" t="s">
        <v>67</v>
      </c>
      <c r="B615">
        <v>2426</v>
      </c>
      <c r="C615" t="s">
        <v>82</v>
      </c>
      <c r="D615">
        <v>1</v>
      </c>
      <c r="E615">
        <v>4.3697478991596601E-2</v>
      </c>
      <c r="F615">
        <v>1.6013628620102201E-2</v>
      </c>
      <c r="G615">
        <v>1.4482497962655601</v>
      </c>
      <c r="H615">
        <v>595</v>
      </c>
      <c r="I615">
        <v>5870</v>
      </c>
      <c r="J615">
        <v>4.7674028867232003</v>
      </c>
      <c r="K615" s="7">
        <v>9.3307948477524301E-7</v>
      </c>
      <c r="L615" s="7">
        <v>2.99192316093785E-6</v>
      </c>
      <c r="M615">
        <v>1.84003274397678E-3</v>
      </c>
      <c r="N615">
        <v>5.5240495642865897</v>
      </c>
      <c r="O615">
        <f t="shared" si="9"/>
        <v>2425</v>
      </c>
    </row>
    <row r="616" spans="1:15" x14ac:dyDescent="0.2">
      <c r="A616" t="s">
        <v>67</v>
      </c>
      <c r="B616">
        <v>4243</v>
      </c>
      <c r="C616" t="s">
        <v>82</v>
      </c>
      <c r="D616">
        <v>1</v>
      </c>
      <c r="E616">
        <v>3.3644859813084099E-2</v>
      </c>
      <c r="F616">
        <v>9.6374483708123009E-3</v>
      </c>
      <c r="G616">
        <v>1.8036629784909499</v>
      </c>
      <c r="H616">
        <v>535</v>
      </c>
      <c r="I616">
        <v>4358</v>
      </c>
      <c r="J616">
        <v>4.7617810746303304</v>
      </c>
      <c r="K616" s="7">
        <v>9.5945896066854603E-7</v>
      </c>
      <c r="L616" s="7">
        <v>3.0715147247376202E-6</v>
      </c>
      <c r="M616">
        <v>1.8920530704383701E-3</v>
      </c>
      <c r="N616">
        <v>5.5126473983463802</v>
      </c>
      <c r="O616">
        <f t="shared" si="9"/>
        <v>4242</v>
      </c>
    </row>
    <row r="617" spans="1:15" x14ac:dyDescent="0.2">
      <c r="A617" t="s">
        <v>67</v>
      </c>
      <c r="B617">
        <v>9515</v>
      </c>
      <c r="C617" t="s">
        <v>82</v>
      </c>
      <c r="D617">
        <v>1</v>
      </c>
      <c r="E617">
        <v>1.74216027874564E-2</v>
      </c>
      <c r="F617">
        <v>4.5022511255627803E-3</v>
      </c>
      <c r="G617">
        <v>1.95215892351399</v>
      </c>
      <c r="H617">
        <v>861</v>
      </c>
      <c r="I617">
        <v>7996</v>
      </c>
      <c r="J617">
        <v>4.7604453298293601</v>
      </c>
      <c r="K617" s="7">
        <v>9.658312781357439E-7</v>
      </c>
      <c r="L617" s="7">
        <v>3.08690320986011E-6</v>
      </c>
      <c r="M617">
        <v>1.9046192804836901E-3</v>
      </c>
      <c r="N617">
        <v>5.5104769876486701</v>
      </c>
      <c r="O617">
        <f t="shared" si="9"/>
        <v>9514</v>
      </c>
    </row>
    <row r="618" spans="1:15" x14ac:dyDescent="0.2">
      <c r="A618" t="s">
        <v>67</v>
      </c>
      <c r="B618">
        <v>3495</v>
      </c>
      <c r="C618" t="s">
        <v>82</v>
      </c>
      <c r="D618">
        <v>1</v>
      </c>
      <c r="E618">
        <v>4.26666666666667E-2</v>
      </c>
      <c r="F618">
        <v>1.2104909213180901E-2</v>
      </c>
      <c r="G618">
        <v>1.8175171452268599</v>
      </c>
      <c r="H618">
        <v>375</v>
      </c>
      <c r="I618">
        <v>4461</v>
      </c>
      <c r="J618">
        <v>4.7591257172177599</v>
      </c>
      <c r="K618" s="7">
        <v>9.7216654981646001E-7</v>
      </c>
      <c r="L618" s="7">
        <v>3.1021236832331E-6</v>
      </c>
      <c r="M618">
        <v>1.9171124362380599E-3</v>
      </c>
      <c r="N618">
        <v>5.5083408906375597</v>
      </c>
      <c r="O618">
        <f t="shared" si="9"/>
        <v>3494</v>
      </c>
    </row>
    <row r="619" spans="1:15" x14ac:dyDescent="0.2">
      <c r="A619" t="s">
        <v>67</v>
      </c>
      <c r="B619">
        <v>6762</v>
      </c>
      <c r="C619" t="s">
        <v>82</v>
      </c>
      <c r="D619">
        <v>1</v>
      </c>
      <c r="E619">
        <v>3.7433155080213901E-2</v>
      </c>
      <c r="F619">
        <v>5.7121096725057099E-3</v>
      </c>
      <c r="G619">
        <v>2.7122210674543399</v>
      </c>
      <c r="H619">
        <v>187</v>
      </c>
      <c r="I619">
        <v>2626</v>
      </c>
      <c r="J619">
        <v>4.7578337554571704</v>
      </c>
      <c r="K619" s="7">
        <v>9.7840773836830404E-7</v>
      </c>
      <c r="L619" s="7">
        <v>3.1169952505045198E-6</v>
      </c>
      <c r="M619">
        <v>1.9294200600623E-3</v>
      </c>
      <c r="N619">
        <v>5.5062638594752498</v>
      </c>
      <c r="O619">
        <f t="shared" si="9"/>
        <v>6761</v>
      </c>
    </row>
    <row r="620" spans="1:15" x14ac:dyDescent="0.2">
      <c r="A620" t="s">
        <v>67</v>
      </c>
      <c r="B620">
        <v>8759</v>
      </c>
      <c r="C620" t="s">
        <v>82</v>
      </c>
      <c r="D620">
        <v>1</v>
      </c>
      <c r="E620">
        <v>2.1538461538461499E-2</v>
      </c>
      <c r="F620">
        <v>7.14285714285714E-3</v>
      </c>
      <c r="G620">
        <v>1.59234203108675</v>
      </c>
      <c r="H620">
        <v>975</v>
      </c>
      <c r="I620">
        <v>11200</v>
      </c>
      <c r="J620">
        <v>4.7532366248759503</v>
      </c>
      <c r="K620" s="7">
        <v>1.00092913700879E-6</v>
      </c>
      <c r="L620" s="7">
        <v>3.18360041642151E-6</v>
      </c>
      <c r="M620">
        <v>1.97383225818134E-3</v>
      </c>
      <c r="N620">
        <v>5.4970814471634304</v>
      </c>
      <c r="O620">
        <f t="shared" si="9"/>
        <v>8758</v>
      </c>
    </row>
    <row r="621" spans="1:15" x14ac:dyDescent="0.2">
      <c r="A621" t="s">
        <v>67</v>
      </c>
      <c r="B621">
        <v>692</v>
      </c>
      <c r="C621" t="s">
        <v>82</v>
      </c>
      <c r="D621">
        <v>1</v>
      </c>
      <c r="E621">
        <v>2.1739130434782601E-2</v>
      </c>
      <c r="F621">
        <v>4.2007981516488102E-3</v>
      </c>
      <c r="G621">
        <v>2.3715588626119599</v>
      </c>
      <c r="H621">
        <v>460</v>
      </c>
      <c r="I621">
        <v>4761</v>
      </c>
      <c r="J621">
        <v>4.7523345426026804</v>
      </c>
      <c r="K621" s="7">
        <v>1.00540651588636E-6</v>
      </c>
      <c r="L621" s="7">
        <v>3.1926918668726302E-6</v>
      </c>
      <c r="M621">
        <v>1.9826616493279002E-3</v>
      </c>
      <c r="N621">
        <v>5.4958429940738798</v>
      </c>
      <c r="O621">
        <f t="shared" si="9"/>
        <v>691</v>
      </c>
    </row>
    <row r="622" spans="1:15" x14ac:dyDescent="0.2">
      <c r="A622" t="s">
        <v>67</v>
      </c>
      <c r="B622">
        <v>10920</v>
      </c>
      <c r="C622" t="s">
        <v>82</v>
      </c>
      <c r="D622">
        <v>1</v>
      </c>
      <c r="E622">
        <v>3.2028469750889701E-2</v>
      </c>
      <c r="F622">
        <v>9.8096632503660297E-3</v>
      </c>
      <c r="G622">
        <v>1.70707935394107</v>
      </c>
      <c r="H622">
        <v>562</v>
      </c>
      <c r="I622">
        <v>6830</v>
      </c>
      <c r="J622">
        <v>4.74898938657297</v>
      </c>
      <c r="K622" s="7">
        <v>1.02217834882449E-6</v>
      </c>
      <c r="L622" s="7">
        <v>3.24073264289692E-6</v>
      </c>
      <c r="M622">
        <v>2.0157357038818801E-3</v>
      </c>
      <c r="N622">
        <v>5.4893567963371099</v>
      </c>
      <c r="O622">
        <f t="shared" si="9"/>
        <v>10919</v>
      </c>
    </row>
    <row r="623" spans="1:15" x14ac:dyDescent="0.2">
      <c r="A623" t="s">
        <v>67</v>
      </c>
      <c r="B623">
        <v>8605</v>
      </c>
      <c r="C623" t="s">
        <v>82</v>
      </c>
      <c r="D623">
        <v>1</v>
      </c>
      <c r="E623">
        <v>2.6244343891402701E-2</v>
      </c>
      <c r="F623">
        <v>1.0243819844226201E-2</v>
      </c>
      <c r="G623">
        <v>1.3572527447081399</v>
      </c>
      <c r="H623">
        <v>1105</v>
      </c>
      <c r="I623">
        <v>11812</v>
      </c>
      <c r="J623">
        <v>4.7475312933967704</v>
      </c>
      <c r="K623" s="7">
        <v>1.02957269252894E-6</v>
      </c>
      <c r="L623" s="7">
        <v>3.25893635580588E-6</v>
      </c>
      <c r="M623">
        <v>2.0303173496670599E-3</v>
      </c>
      <c r="N623">
        <v>5.4869241208457504</v>
      </c>
      <c r="O623">
        <f t="shared" si="9"/>
        <v>8604</v>
      </c>
    </row>
    <row r="624" spans="1:15" x14ac:dyDescent="0.2">
      <c r="A624" t="s">
        <v>67</v>
      </c>
      <c r="B624">
        <v>9092</v>
      </c>
      <c r="C624" t="s">
        <v>82</v>
      </c>
      <c r="D624">
        <v>1</v>
      </c>
      <c r="E624">
        <v>2.2222222222222199E-2</v>
      </c>
      <c r="F624">
        <v>6.2111801242236003E-3</v>
      </c>
      <c r="G624">
        <v>1.83906378178494</v>
      </c>
      <c r="H624">
        <v>810</v>
      </c>
      <c r="I624">
        <v>5796</v>
      </c>
      <c r="J624">
        <v>4.7403647244433804</v>
      </c>
      <c r="K624" s="7">
        <v>1.0666692324262499E-6</v>
      </c>
      <c r="L624" s="7">
        <v>3.3709482793983398E-6</v>
      </c>
      <c r="M624">
        <v>2.10347172634456E-3</v>
      </c>
      <c r="N624">
        <v>5.4722479108264697</v>
      </c>
      <c r="O624">
        <f t="shared" si="9"/>
        <v>9091</v>
      </c>
    </row>
    <row r="625" spans="1:15" x14ac:dyDescent="0.2">
      <c r="A625" t="s">
        <v>67</v>
      </c>
      <c r="B625">
        <v>4641</v>
      </c>
      <c r="C625" t="s">
        <v>82</v>
      </c>
      <c r="D625">
        <v>1</v>
      </c>
      <c r="E625">
        <v>1.9184652278177498E-2</v>
      </c>
      <c r="F625">
        <v>2.79095729835334E-3</v>
      </c>
      <c r="G625">
        <v>2.7811206598787099</v>
      </c>
      <c r="H625">
        <v>417</v>
      </c>
      <c r="I625">
        <v>3583</v>
      </c>
      <c r="J625">
        <v>4.7338162615381298</v>
      </c>
      <c r="K625" s="7">
        <v>1.1016860173029199E-6</v>
      </c>
      <c r="L625" s="7">
        <v>3.4760397217941601E-6</v>
      </c>
      <c r="M625">
        <v>2.17252482612135E-3</v>
      </c>
      <c r="N625">
        <v>5.4589152693759999</v>
      </c>
      <c r="O625">
        <f t="shared" si="9"/>
        <v>4640</v>
      </c>
    </row>
    <row r="626" spans="1:15" x14ac:dyDescent="0.2">
      <c r="A626" t="s">
        <v>67</v>
      </c>
      <c r="B626">
        <v>8649</v>
      </c>
      <c r="C626" t="s">
        <v>82</v>
      </c>
      <c r="D626">
        <v>1</v>
      </c>
      <c r="E626">
        <v>4.3348281016442503E-2</v>
      </c>
      <c r="F626">
        <v>1.7440660474716201E-2</v>
      </c>
      <c r="G626">
        <v>1.3135201085063699</v>
      </c>
      <c r="H626">
        <v>669</v>
      </c>
      <c r="I626">
        <v>9690</v>
      </c>
      <c r="J626">
        <v>4.7332622835176901</v>
      </c>
      <c r="K626" s="7">
        <v>1.1046984411179601E-6</v>
      </c>
      <c r="L626" s="7">
        <v>3.4799765589211301E-6</v>
      </c>
      <c r="M626">
        <v>2.1784653258846202E-3</v>
      </c>
      <c r="N626">
        <v>5.4584236814458</v>
      </c>
      <c r="O626">
        <f t="shared" si="9"/>
        <v>8648</v>
      </c>
    </row>
    <row r="627" spans="1:15" x14ac:dyDescent="0.2">
      <c r="A627" t="s">
        <v>67</v>
      </c>
      <c r="B627">
        <v>9675</v>
      </c>
      <c r="C627" t="s">
        <v>82</v>
      </c>
      <c r="D627">
        <v>1</v>
      </c>
      <c r="E627">
        <v>7.0972320794889998E-3</v>
      </c>
      <c r="F627">
        <v>1.2823800974608899E-3</v>
      </c>
      <c r="G627">
        <v>2.4684325430879999</v>
      </c>
      <c r="H627">
        <v>1409</v>
      </c>
      <c r="I627">
        <v>11697</v>
      </c>
      <c r="J627">
        <v>4.7258073163381704</v>
      </c>
      <c r="K627" s="7">
        <v>1.1460145446827199E-6</v>
      </c>
      <c r="L627" s="7">
        <v>3.6043711038505999E-6</v>
      </c>
      <c r="M627">
        <v>2.2599406821143201E-3</v>
      </c>
      <c r="N627">
        <v>5.4431705006959303</v>
      </c>
      <c r="O627">
        <f t="shared" si="9"/>
        <v>9674</v>
      </c>
    </row>
    <row r="628" spans="1:15" x14ac:dyDescent="0.2">
      <c r="A628" t="s">
        <v>67</v>
      </c>
      <c r="B628">
        <v>7509</v>
      </c>
      <c r="C628" t="s">
        <v>82</v>
      </c>
      <c r="D628">
        <v>1</v>
      </c>
      <c r="E628">
        <v>4.1884816753926697E-2</v>
      </c>
      <c r="F628">
        <v>1.0965688008489601E-2</v>
      </c>
      <c r="G628">
        <v>1.9334310294085499</v>
      </c>
      <c r="H628">
        <v>382</v>
      </c>
      <c r="I628">
        <v>2827</v>
      </c>
      <c r="J628">
        <v>4.7214656034397997</v>
      </c>
      <c r="K628" s="7">
        <v>1.1707561687245199E-6</v>
      </c>
      <c r="L628" s="7">
        <v>3.67632351070821E-6</v>
      </c>
      <c r="M628">
        <v>2.3087311647247599E-3</v>
      </c>
      <c r="N628">
        <v>5.4345862783704204</v>
      </c>
      <c r="O628">
        <f t="shared" si="9"/>
        <v>7508</v>
      </c>
    </row>
    <row r="629" spans="1:15" x14ac:dyDescent="0.2">
      <c r="A629" t="s">
        <v>67</v>
      </c>
      <c r="B629">
        <v>10641</v>
      </c>
      <c r="C629" t="s">
        <v>82</v>
      </c>
      <c r="D629">
        <v>1</v>
      </c>
      <c r="E629">
        <v>3.6939313984168901E-2</v>
      </c>
      <c r="F629">
        <v>1.6653359187863599E-2</v>
      </c>
      <c r="G629">
        <v>1.1493438576342601</v>
      </c>
      <c r="H629">
        <v>1137</v>
      </c>
      <c r="I629">
        <v>8767</v>
      </c>
      <c r="J629">
        <v>4.7161089249651598</v>
      </c>
      <c r="K629" s="7">
        <v>1.2019888468976299E-6</v>
      </c>
      <c r="L629" s="7">
        <v>3.7664984377131098E-6</v>
      </c>
      <c r="M629">
        <v>2.3703220060821298E-3</v>
      </c>
      <c r="N629">
        <v>5.4240622083701799</v>
      </c>
      <c r="O629">
        <f t="shared" si="9"/>
        <v>10640</v>
      </c>
    </row>
    <row r="630" spans="1:15" x14ac:dyDescent="0.2">
      <c r="A630" t="s">
        <v>67</v>
      </c>
      <c r="B630">
        <v>942</v>
      </c>
      <c r="C630" t="s">
        <v>82</v>
      </c>
      <c r="D630">
        <v>1</v>
      </c>
      <c r="E630">
        <v>1.8779342723004699E-2</v>
      </c>
      <c r="F630">
        <v>1.5568240788790899E-3</v>
      </c>
      <c r="G630">
        <v>3.5924687353487199</v>
      </c>
      <c r="H630">
        <v>426</v>
      </c>
      <c r="I630">
        <v>1927</v>
      </c>
      <c r="J630">
        <v>4.7158881500659797</v>
      </c>
      <c r="K630" s="7">
        <v>1.20329311143979E-6</v>
      </c>
      <c r="L630" s="7">
        <v>3.7664984377131098E-6</v>
      </c>
      <c r="M630">
        <v>2.3728940157592602E-3</v>
      </c>
      <c r="N630">
        <v>5.4240622083701799</v>
      </c>
      <c r="O630">
        <f t="shared" si="9"/>
        <v>941</v>
      </c>
    </row>
    <row r="631" spans="1:15" x14ac:dyDescent="0.2">
      <c r="A631" t="s">
        <v>67</v>
      </c>
      <c r="B631">
        <v>8373</v>
      </c>
      <c r="C631" t="s">
        <v>82</v>
      </c>
      <c r="D631">
        <v>1</v>
      </c>
      <c r="E631">
        <v>1.6800584368151902E-2</v>
      </c>
      <c r="F631">
        <v>3.2200357781753102E-3</v>
      </c>
      <c r="G631">
        <v>2.3833627910873498</v>
      </c>
      <c r="H631">
        <v>1369</v>
      </c>
      <c r="I631">
        <v>2795</v>
      </c>
      <c r="J631">
        <v>4.7142233947323797</v>
      </c>
      <c r="K631" s="7">
        <v>1.21317177439255E-6</v>
      </c>
      <c r="L631" s="7">
        <v>3.7914021221903398E-6</v>
      </c>
      <c r="M631">
        <v>2.3923747391020999E-3</v>
      </c>
      <c r="N631">
        <v>5.4212001511613499</v>
      </c>
      <c r="O631">
        <f t="shared" si="9"/>
        <v>8372</v>
      </c>
    </row>
    <row r="632" spans="1:15" x14ac:dyDescent="0.2">
      <c r="A632" t="s">
        <v>67</v>
      </c>
      <c r="B632">
        <v>10989</v>
      </c>
      <c r="C632" t="s">
        <v>82</v>
      </c>
      <c r="D632">
        <v>1</v>
      </c>
      <c r="E632">
        <v>4.1722745625841197E-2</v>
      </c>
      <c r="F632">
        <v>2.1616261774913201E-2</v>
      </c>
      <c r="G632">
        <v>0.94871704857167904</v>
      </c>
      <c r="H632">
        <v>1486</v>
      </c>
      <c r="I632">
        <v>10085</v>
      </c>
      <c r="J632">
        <v>4.7089460283332301</v>
      </c>
      <c r="K632" s="7">
        <v>1.24500493596282E-6</v>
      </c>
      <c r="L632" s="7">
        <v>3.8847305913270199E-6</v>
      </c>
      <c r="M632">
        <v>2.4551497337186798E-3</v>
      </c>
      <c r="N632">
        <v>5.4106390944324501</v>
      </c>
      <c r="O632">
        <f t="shared" si="9"/>
        <v>10988</v>
      </c>
    </row>
    <row r="633" spans="1:15" x14ac:dyDescent="0.2">
      <c r="A633" t="s">
        <v>67</v>
      </c>
      <c r="B633">
        <v>9630</v>
      </c>
      <c r="C633" t="s">
        <v>82</v>
      </c>
      <c r="D633">
        <v>1</v>
      </c>
      <c r="E633">
        <v>8.0745341614906804E-2</v>
      </c>
      <c r="F633">
        <v>4.63356483880999E-2</v>
      </c>
      <c r="G633">
        <v>0.80125646992518795</v>
      </c>
      <c r="H633">
        <v>966</v>
      </c>
      <c r="I633">
        <v>9647</v>
      </c>
      <c r="J633">
        <v>4.7022140723104604</v>
      </c>
      <c r="K633" s="7">
        <v>1.28677733813969E-6</v>
      </c>
      <c r="L633" s="7">
        <v>4.0087281371429099E-6</v>
      </c>
      <c r="M633">
        <v>2.5375249108114599E-3</v>
      </c>
      <c r="N633">
        <v>5.3969933956183098</v>
      </c>
      <c r="O633">
        <f t="shared" si="9"/>
        <v>9629</v>
      </c>
    </row>
    <row r="634" spans="1:15" x14ac:dyDescent="0.2">
      <c r="A634" t="s">
        <v>67</v>
      </c>
      <c r="B634">
        <v>9506</v>
      </c>
      <c r="C634" t="s">
        <v>82</v>
      </c>
      <c r="D634">
        <v>1</v>
      </c>
      <c r="E634">
        <v>4.7120418848167499E-2</v>
      </c>
      <c r="F634">
        <v>2.0572561655719399E-2</v>
      </c>
      <c r="G634">
        <v>1.1956309165278101</v>
      </c>
      <c r="H634">
        <v>764</v>
      </c>
      <c r="I634">
        <v>8069</v>
      </c>
      <c r="J634">
        <v>4.6917394057906199</v>
      </c>
      <c r="K634" s="7">
        <v>1.3544601792933099E-6</v>
      </c>
      <c r="L634" s="7">
        <v>4.2129266144580603E-6</v>
      </c>
      <c r="M634">
        <v>2.6709954735664098E-3</v>
      </c>
      <c r="N634">
        <v>5.3754161058419401</v>
      </c>
      <c r="O634">
        <f t="shared" si="9"/>
        <v>9505</v>
      </c>
    </row>
    <row r="635" spans="1:15" x14ac:dyDescent="0.2">
      <c r="A635" t="s">
        <v>67</v>
      </c>
      <c r="B635">
        <v>7475</v>
      </c>
      <c r="C635" t="s">
        <v>82</v>
      </c>
      <c r="D635">
        <v>1</v>
      </c>
      <c r="E635">
        <v>3.4375000000000003E-2</v>
      </c>
      <c r="F635">
        <v>7.4691180695202501E-3</v>
      </c>
      <c r="G635">
        <v>2.2023499043325301</v>
      </c>
      <c r="H635">
        <v>320</v>
      </c>
      <c r="I635">
        <v>3481</v>
      </c>
      <c r="J635">
        <v>4.6913463639759598</v>
      </c>
      <c r="K635" s="7">
        <v>1.35706521287275E-6</v>
      </c>
      <c r="L635" s="7">
        <v>4.2143820469056198E-6</v>
      </c>
      <c r="M635">
        <v>2.67613259978507E-3</v>
      </c>
      <c r="N635">
        <v>5.3752660967910204</v>
      </c>
      <c r="O635">
        <f t="shared" si="9"/>
        <v>7474</v>
      </c>
    </row>
    <row r="636" spans="1:15" x14ac:dyDescent="0.2">
      <c r="A636" t="s">
        <v>67</v>
      </c>
      <c r="B636">
        <v>6242</v>
      </c>
      <c r="C636" t="s">
        <v>82</v>
      </c>
      <c r="D636">
        <v>1</v>
      </c>
      <c r="E636">
        <v>6.4516129032258104E-2</v>
      </c>
      <c r="F636">
        <v>1.8411967779056401E-2</v>
      </c>
      <c r="G636">
        <v>1.8090160564275199</v>
      </c>
      <c r="H636">
        <v>248</v>
      </c>
      <c r="I636">
        <v>2607</v>
      </c>
      <c r="J636">
        <v>4.6867267392207799</v>
      </c>
      <c r="K636" s="7">
        <v>1.38804615592927E-6</v>
      </c>
      <c r="L636" s="7">
        <v>4.3038160683844602E-6</v>
      </c>
      <c r="M636">
        <v>2.7372270194925201E-3</v>
      </c>
      <c r="N636">
        <v>5.3661462973306504</v>
      </c>
      <c r="O636">
        <f t="shared" si="9"/>
        <v>6241</v>
      </c>
    </row>
    <row r="637" spans="1:15" x14ac:dyDescent="0.2">
      <c r="A637" t="s">
        <v>67</v>
      </c>
      <c r="B637">
        <v>11225</v>
      </c>
      <c r="C637" t="s">
        <v>82</v>
      </c>
      <c r="D637">
        <v>1</v>
      </c>
      <c r="E637">
        <v>2.5391680172879499E-2</v>
      </c>
      <c r="F637">
        <v>1.18734560522751E-2</v>
      </c>
      <c r="G637">
        <v>1.0966159347100899</v>
      </c>
      <c r="H637">
        <v>1851</v>
      </c>
      <c r="I637">
        <v>12549</v>
      </c>
      <c r="J637">
        <v>4.6857087430862299</v>
      </c>
      <c r="K637" s="7">
        <v>1.39496390675839E-6</v>
      </c>
      <c r="L637" s="7">
        <v>4.3184753910950502E-6</v>
      </c>
      <c r="M637">
        <v>2.7508688241275501E-3</v>
      </c>
      <c r="N637">
        <v>5.3646695508936197</v>
      </c>
      <c r="O637">
        <f t="shared" si="9"/>
        <v>11224</v>
      </c>
    </row>
    <row r="638" spans="1:15" x14ac:dyDescent="0.2">
      <c r="A638" t="s">
        <v>67</v>
      </c>
      <c r="B638">
        <v>9485</v>
      </c>
      <c r="C638" t="s">
        <v>82</v>
      </c>
      <c r="D638">
        <v>1</v>
      </c>
      <c r="E638">
        <v>1.5669515669515698E-2</v>
      </c>
      <c r="F638">
        <v>3.4693145113051799E-3</v>
      </c>
      <c r="G638">
        <v>2.1752380486742098</v>
      </c>
      <c r="H638">
        <v>702</v>
      </c>
      <c r="I638">
        <v>8359</v>
      </c>
      <c r="J638">
        <v>4.6832079058655003</v>
      </c>
      <c r="K638" s="7">
        <v>1.4120989923395799E-6</v>
      </c>
      <c r="L638" s="7">
        <v>4.3646696126859597E-6</v>
      </c>
      <c r="M638">
        <v>2.7846592128936499E-3</v>
      </c>
      <c r="N638">
        <v>5.3600486249980097</v>
      </c>
      <c r="O638">
        <f t="shared" si="9"/>
        <v>9484</v>
      </c>
    </row>
    <row r="639" spans="1:15" x14ac:dyDescent="0.2">
      <c r="A639" t="s">
        <v>67</v>
      </c>
      <c r="B639">
        <v>3509</v>
      </c>
      <c r="C639" t="s">
        <v>82</v>
      </c>
      <c r="D639">
        <v>1</v>
      </c>
      <c r="E639">
        <v>6.7532467532467499E-2</v>
      </c>
      <c r="F639">
        <v>2.5647058823529401E-2</v>
      </c>
      <c r="G639">
        <v>1.3967878836943299</v>
      </c>
      <c r="H639">
        <v>385</v>
      </c>
      <c r="I639">
        <v>4250</v>
      </c>
      <c r="J639">
        <v>4.6799295503110603</v>
      </c>
      <c r="K639" s="7">
        <v>1.4348675482006001E-6</v>
      </c>
      <c r="L639" s="7">
        <v>4.4281045462466096E-6</v>
      </c>
      <c r="M639">
        <v>2.8295588050515899E-3</v>
      </c>
      <c r="N639">
        <v>5.3537821341072203</v>
      </c>
      <c r="O639">
        <f t="shared" si="9"/>
        <v>3508</v>
      </c>
    </row>
    <row r="640" spans="1:15" x14ac:dyDescent="0.2">
      <c r="A640" t="s">
        <v>67</v>
      </c>
      <c r="B640">
        <v>9406</v>
      </c>
      <c r="C640" t="s">
        <v>82</v>
      </c>
      <c r="D640">
        <v>1</v>
      </c>
      <c r="E640">
        <v>3.3333333333333298E-2</v>
      </c>
      <c r="F640">
        <v>1.4263542975389801E-2</v>
      </c>
      <c r="G640">
        <v>1.22463321139224</v>
      </c>
      <c r="H640">
        <v>990</v>
      </c>
      <c r="I640">
        <v>13531</v>
      </c>
      <c r="J640">
        <v>4.6792950078128301</v>
      </c>
      <c r="K640" s="7">
        <v>1.4393150200865299E-6</v>
      </c>
      <c r="L640" s="7">
        <v>4.4348894056416098E-6</v>
      </c>
      <c r="M640">
        <v>2.8383292196106301E-3</v>
      </c>
      <c r="N640">
        <v>5.3531172058476901</v>
      </c>
      <c r="O640">
        <f t="shared" si="9"/>
        <v>9405</v>
      </c>
    </row>
    <row r="641" spans="1:15" x14ac:dyDescent="0.2">
      <c r="A641" t="s">
        <v>67</v>
      </c>
      <c r="B641">
        <v>3197</v>
      </c>
      <c r="C641" t="s">
        <v>82</v>
      </c>
      <c r="D641">
        <v>1</v>
      </c>
      <c r="E641">
        <v>2.1739130434782601E-2</v>
      </c>
      <c r="F641">
        <v>2.5241901556583902E-3</v>
      </c>
      <c r="G641">
        <v>3.10640173116427</v>
      </c>
      <c r="H641">
        <v>322</v>
      </c>
      <c r="I641">
        <v>2377</v>
      </c>
      <c r="J641">
        <v>4.6736730490945799</v>
      </c>
      <c r="K641" s="7">
        <v>1.47930097253711E-6</v>
      </c>
      <c r="L641" s="7">
        <v>4.5509852072436604E-6</v>
      </c>
      <c r="M641">
        <v>2.9171815178431898E-3</v>
      </c>
      <c r="N641">
        <v>5.3418945761444299</v>
      </c>
      <c r="O641">
        <f t="shared" si="9"/>
        <v>3196</v>
      </c>
    </row>
    <row r="642" spans="1:15" x14ac:dyDescent="0.2">
      <c r="A642" t="s">
        <v>67</v>
      </c>
      <c r="B642">
        <v>4961</v>
      </c>
      <c r="C642" t="s">
        <v>82</v>
      </c>
      <c r="D642">
        <v>1</v>
      </c>
      <c r="E642">
        <v>8.5889570552147201E-2</v>
      </c>
      <c r="F642">
        <v>2.3686477174849299E-2</v>
      </c>
      <c r="G642">
        <v>1.8584193111674301</v>
      </c>
      <c r="H642">
        <v>163</v>
      </c>
      <c r="I642">
        <v>2322</v>
      </c>
      <c r="J642">
        <v>4.6722608250726703</v>
      </c>
      <c r="K642" s="7">
        <v>1.4895116046452901E-6</v>
      </c>
      <c r="L642" s="7">
        <v>4.5752599444867801E-6</v>
      </c>
      <c r="M642">
        <v>2.9373168843605099E-3</v>
      </c>
      <c r="N642">
        <v>5.3395842263518203</v>
      </c>
      <c r="O642">
        <f t="shared" si="9"/>
        <v>4960</v>
      </c>
    </row>
    <row r="643" spans="1:15" x14ac:dyDescent="0.2">
      <c r="A643" t="s">
        <v>67</v>
      </c>
      <c r="B643">
        <v>9416</v>
      </c>
      <c r="C643" t="s">
        <v>82</v>
      </c>
      <c r="D643">
        <v>1</v>
      </c>
      <c r="E643">
        <v>1.6666666666666701E-2</v>
      </c>
      <c r="F643">
        <v>4.7367603665165398E-3</v>
      </c>
      <c r="G643">
        <v>1.8149930014667599</v>
      </c>
      <c r="H643">
        <v>900</v>
      </c>
      <c r="I643">
        <v>12878</v>
      </c>
      <c r="J643">
        <v>4.6717200518575703</v>
      </c>
      <c r="K643" s="7">
        <v>1.49343936612756E-6</v>
      </c>
      <c r="L643" s="7">
        <v>4.5801904043601103E-6</v>
      </c>
      <c r="M643">
        <v>2.9450624300035502E-3</v>
      </c>
      <c r="N643">
        <v>5.3391164674450202</v>
      </c>
      <c r="O643">
        <f t="shared" ref="O643:O706" si="10">B643-1</f>
        <v>9415</v>
      </c>
    </row>
    <row r="644" spans="1:15" x14ac:dyDescent="0.2">
      <c r="A644" t="s">
        <v>67</v>
      </c>
      <c r="B644">
        <v>6612</v>
      </c>
      <c r="C644" t="s">
        <v>82</v>
      </c>
      <c r="D644">
        <v>1</v>
      </c>
      <c r="E644">
        <v>3.7681159420289899E-2</v>
      </c>
      <c r="F644">
        <v>8.7935279634189199E-3</v>
      </c>
      <c r="G644">
        <v>2.0993293603783698</v>
      </c>
      <c r="H644">
        <v>345</v>
      </c>
      <c r="I644">
        <v>2843</v>
      </c>
      <c r="J644">
        <v>4.6689797822995303</v>
      </c>
      <c r="K644" s="7">
        <v>1.51349581330106E-6</v>
      </c>
      <c r="L644" s="7">
        <v>4.6344933910398899E-6</v>
      </c>
      <c r="M644">
        <v>2.9846137438296898E-3</v>
      </c>
      <c r="N644">
        <v>5.3339977328249404</v>
      </c>
      <c r="O644">
        <f t="shared" si="10"/>
        <v>6611</v>
      </c>
    </row>
    <row r="645" spans="1:15" x14ac:dyDescent="0.2">
      <c r="A645" t="s">
        <v>67</v>
      </c>
      <c r="B645">
        <v>3149</v>
      </c>
      <c r="C645" t="s">
        <v>82</v>
      </c>
      <c r="D645">
        <v>1</v>
      </c>
      <c r="E645">
        <v>2.1052631578947399E-2</v>
      </c>
      <c r="F645">
        <v>2.7429467084639498E-3</v>
      </c>
      <c r="G645">
        <v>2.9402020833763198</v>
      </c>
      <c r="H645">
        <v>380</v>
      </c>
      <c r="I645">
        <v>2552</v>
      </c>
      <c r="J645">
        <v>4.6674657730956497</v>
      </c>
      <c r="K645" s="7">
        <v>1.5246876348608701E-6</v>
      </c>
      <c r="L645" s="7">
        <v>4.6615256061172701E-6</v>
      </c>
      <c r="M645">
        <v>3.0066840159456401E-3</v>
      </c>
      <c r="N645">
        <v>5.3314719258237204</v>
      </c>
      <c r="O645">
        <f t="shared" si="10"/>
        <v>3148</v>
      </c>
    </row>
    <row r="646" spans="1:15" x14ac:dyDescent="0.2">
      <c r="A646" t="s">
        <v>67</v>
      </c>
      <c r="B646">
        <v>7338</v>
      </c>
      <c r="C646" t="s">
        <v>82</v>
      </c>
      <c r="D646">
        <v>1</v>
      </c>
      <c r="E646">
        <v>3.1578947368421102E-2</v>
      </c>
      <c r="F646">
        <v>4.4308111792774399E-3</v>
      </c>
      <c r="G646">
        <v>2.8333203299225098</v>
      </c>
      <c r="H646">
        <v>190</v>
      </c>
      <c r="I646">
        <v>2934</v>
      </c>
      <c r="J646">
        <v>4.6643892339778503</v>
      </c>
      <c r="K646" s="7">
        <v>1.54767502439305E-6</v>
      </c>
      <c r="L646" s="7">
        <v>4.7244816534103803E-6</v>
      </c>
      <c r="M646">
        <v>3.0520151481031E-3</v>
      </c>
      <c r="N646">
        <v>5.3256458331679202</v>
      </c>
      <c r="O646">
        <f t="shared" si="10"/>
        <v>7337</v>
      </c>
    </row>
    <row r="647" spans="1:15" x14ac:dyDescent="0.2">
      <c r="A647" t="s">
        <v>67</v>
      </c>
      <c r="B647">
        <v>1829</v>
      </c>
      <c r="C647" t="s">
        <v>82</v>
      </c>
      <c r="D647">
        <v>1</v>
      </c>
      <c r="E647">
        <v>2.7972027972028E-2</v>
      </c>
      <c r="F647">
        <v>5.0432276657060501E-3</v>
      </c>
      <c r="G647">
        <v>2.47156559374227</v>
      </c>
      <c r="H647">
        <v>286</v>
      </c>
      <c r="I647">
        <v>4164</v>
      </c>
      <c r="J647">
        <v>4.6616585304586202</v>
      </c>
      <c r="K647" s="7">
        <v>1.56835657198572E-6</v>
      </c>
      <c r="L647" s="7">
        <v>4.7802150849394803E-6</v>
      </c>
      <c r="M647">
        <v>3.09279915995584E-3</v>
      </c>
      <c r="N647">
        <v>5.32055256194419</v>
      </c>
      <c r="O647">
        <f t="shared" si="10"/>
        <v>1828</v>
      </c>
    </row>
    <row r="648" spans="1:15" x14ac:dyDescent="0.2">
      <c r="A648" t="s">
        <v>67</v>
      </c>
      <c r="B648">
        <v>10377</v>
      </c>
      <c r="C648" t="s">
        <v>82</v>
      </c>
      <c r="D648">
        <v>1</v>
      </c>
      <c r="E648">
        <v>3.9629439011837402E-2</v>
      </c>
      <c r="F648">
        <v>2.2454085057050498E-2</v>
      </c>
      <c r="G648">
        <v>0.81959460747169299</v>
      </c>
      <c r="H648">
        <v>1943</v>
      </c>
      <c r="I648">
        <v>16389</v>
      </c>
      <c r="J648">
        <v>4.6513014729328699</v>
      </c>
      <c r="K648" s="7">
        <v>1.64923358441184E-6</v>
      </c>
      <c r="L648" s="7">
        <v>5.0189639328088798E-6</v>
      </c>
      <c r="M648">
        <v>3.2522886284601501E-3</v>
      </c>
      <c r="N648">
        <v>5.2993859252261597</v>
      </c>
      <c r="O648">
        <f t="shared" si="10"/>
        <v>10376</v>
      </c>
    </row>
    <row r="649" spans="1:15" x14ac:dyDescent="0.2">
      <c r="A649" t="s">
        <v>67</v>
      </c>
      <c r="B649">
        <v>89</v>
      </c>
      <c r="C649" t="s">
        <v>82</v>
      </c>
      <c r="D649">
        <v>1</v>
      </c>
      <c r="E649">
        <v>6.9526627218934905E-2</v>
      </c>
      <c r="F649">
        <v>3.3039647577092497E-2</v>
      </c>
      <c r="G649">
        <v>1.07336730707785</v>
      </c>
      <c r="H649">
        <v>676</v>
      </c>
      <c r="I649">
        <v>4540</v>
      </c>
      <c r="J649">
        <v>4.6426534730285898</v>
      </c>
      <c r="K649" s="7">
        <v>1.71981482896095E-6</v>
      </c>
      <c r="L649" s="7">
        <v>5.2256931320662599E-6</v>
      </c>
      <c r="M649">
        <v>3.3914748427110002E-3</v>
      </c>
      <c r="N649">
        <v>5.2818560968978696</v>
      </c>
      <c r="O649">
        <f t="shared" si="10"/>
        <v>88</v>
      </c>
    </row>
    <row r="650" spans="1:15" x14ac:dyDescent="0.2">
      <c r="A650" t="s">
        <v>67</v>
      </c>
      <c r="B650">
        <v>304</v>
      </c>
      <c r="C650" t="s">
        <v>82</v>
      </c>
      <c r="D650">
        <v>1</v>
      </c>
      <c r="E650">
        <v>4.6764894298526601E-2</v>
      </c>
      <c r="F650">
        <v>2.38196512122501E-2</v>
      </c>
      <c r="G650">
        <v>0.97327363849752602</v>
      </c>
      <c r="H650">
        <v>1561</v>
      </c>
      <c r="I650">
        <v>4702</v>
      </c>
      <c r="J650">
        <v>4.6393850721613799</v>
      </c>
      <c r="K650" s="7">
        <v>1.74723700570558E-6</v>
      </c>
      <c r="L650" s="7">
        <v>5.3008482696175402E-6</v>
      </c>
      <c r="M650">
        <v>3.4455513752514001E-3</v>
      </c>
      <c r="N650">
        <v>5.2756546267509199</v>
      </c>
      <c r="O650">
        <f t="shared" si="10"/>
        <v>303</v>
      </c>
    </row>
    <row r="651" spans="1:15" x14ac:dyDescent="0.2">
      <c r="A651" t="s">
        <v>67</v>
      </c>
      <c r="B651">
        <v>5603</v>
      </c>
      <c r="C651" t="s">
        <v>82</v>
      </c>
      <c r="D651">
        <v>1</v>
      </c>
      <c r="E651">
        <v>7.58196721311475E-2</v>
      </c>
      <c r="F651">
        <v>3.3693019158775601E-2</v>
      </c>
      <c r="G651">
        <v>1.1701225067977401</v>
      </c>
      <c r="H651">
        <v>488</v>
      </c>
      <c r="I651">
        <v>4541</v>
      </c>
      <c r="J651">
        <v>4.63797948557791</v>
      </c>
      <c r="K651" s="7">
        <v>1.75915848534054E-6</v>
      </c>
      <c r="L651" s="7">
        <v>5.3288180231820998E-6</v>
      </c>
      <c r="M651">
        <v>3.46906053309155E-3</v>
      </c>
      <c r="N651">
        <v>5.2733691104735296</v>
      </c>
      <c r="O651">
        <f t="shared" si="10"/>
        <v>5602</v>
      </c>
    </row>
    <row r="652" spans="1:15" x14ac:dyDescent="0.2">
      <c r="A652" t="s">
        <v>67</v>
      </c>
      <c r="B652">
        <v>3016</v>
      </c>
      <c r="C652" t="s">
        <v>82</v>
      </c>
      <c r="D652">
        <v>1</v>
      </c>
      <c r="E652">
        <v>4.1420118343195297E-2</v>
      </c>
      <c r="F652">
        <v>5.8892815076560696E-3</v>
      </c>
      <c r="G652">
        <v>2.8141681344411</v>
      </c>
      <c r="H652">
        <v>169</v>
      </c>
      <c r="I652">
        <v>1698</v>
      </c>
      <c r="J652">
        <v>4.6374524073061103</v>
      </c>
      <c r="K652" s="7">
        <v>1.76364897362014E-6</v>
      </c>
      <c r="L652" s="7">
        <v>5.3324547711487404E-6</v>
      </c>
      <c r="M652">
        <v>3.4779157759789198E-3</v>
      </c>
      <c r="N652">
        <v>5.2730728194648098</v>
      </c>
      <c r="O652">
        <f t="shared" si="10"/>
        <v>3015</v>
      </c>
    </row>
    <row r="653" spans="1:15" x14ac:dyDescent="0.2">
      <c r="A653" t="s">
        <v>67</v>
      </c>
      <c r="B653">
        <v>4427</v>
      </c>
      <c r="C653" t="s">
        <v>82</v>
      </c>
      <c r="D653">
        <v>1</v>
      </c>
      <c r="E653">
        <v>2.7972027972028E-2</v>
      </c>
      <c r="F653">
        <v>4.6388336646785997E-3</v>
      </c>
      <c r="G653">
        <v>2.5921508316906898</v>
      </c>
      <c r="H653">
        <v>286</v>
      </c>
      <c r="I653">
        <v>3018</v>
      </c>
      <c r="J653">
        <v>4.6372042207854403</v>
      </c>
      <c r="K653" s="7">
        <v>1.76576722391487E-6</v>
      </c>
      <c r="L653" s="7">
        <v>5.3324547711487404E-6</v>
      </c>
      <c r="M653">
        <v>3.4820929655601301E-3</v>
      </c>
      <c r="N653">
        <v>5.2730728194648098</v>
      </c>
      <c r="O653">
        <f t="shared" si="10"/>
        <v>4426</v>
      </c>
    </row>
    <row r="654" spans="1:15" x14ac:dyDescent="0.2">
      <c r="A654" t="s">
        <v>67</v>
      </c>
      <c r="B654">
        <v>10009</v>
      </c>
      <c r="C654" t="s">
        <v>82</v>
      </c>
      <c r="D654">
        <v>1</v>
      </c>
      <c r="E654">
        <v>2.0912547528517102E-2</v>
      </c>
      <c r="F654">
        <v>4.8213272830402703E-3</v>
      </c>
      <c r="G654">
        <v>2.11686654741484</v>
      </c>
      <c r="H654">
        <v>526</v>
      </c>
      <c r="I654">
        <v>7052</v>
      </c>
      <c r="J654">
        <v>4.6336695936993797</v>
      </c>
      <c r="K654" s="7">
        <v>1.79620099342585E-6</v>
      </c>
      <c r="L654" s="7">
        <v>5.4160678272718196E-6</v>
      </c>
      <c r="M654">
        <v>3.5421083590357698E-3</v>
      </c>
      <c r="N654">
        <v>5.2663159054703597</v>
      </c>
      <c r="O654">
        <f t="shared" si="10"/>
        <v>10008</v>
      </c>
    </row>
    <row r="655" spans="1:15" x14ac:dyDescent="0.2">
      <c r="A655" t="s">
        <v>67</v>
      </c>
      <c r="B655">
        <v>11331</v>
      </c>
      <c r="C655" t="s">
        <v>82</v>
      </c>
      <c r="D655">
        <v>1</v>
      </c>
      <c r="E655">
        <v>4.0625000000000001E-2</v>
      </c>
      <c r="F655">
        <v>1.07727366894551E-2</v>
      </c>
      <c r="G655">
        <v>1.9149830165572499</v>
      </c>
      <c r="H655">
        <v>320</v>
      </c>
      <c r="I655">
        <v>4827</v>
      </c>
      <c r="J655">
        <v>4.6312047037449302</v>
      </c>
      <c r="K655" s="7">
        <v>1.81772109378863E-6</v>
      </c>
      <c r="L655" s="7">
        <v>5.4725893083224202E-6</v>
      </c>
      <c r="M655">
        <v>3.5845459969511802E-3</v>
      </c>
      <c r="N655">
        <v>5.2618071423602801</v>
      </c>
      <c r="O655">
        <f t="shared" si="10"/>
        <v>11330</v>
      </c>
    </row>
    <row r="656" spans="1:15" x14ac:dyDescent="0.2">
      <c r="A656" t="s">
        <v>67</v>
      </c>
      <c r="B656">
        <v>4408</v>
      </c>
      <c r="C656" t="s">
        <v>82</v>
      </c>
      <c r="D656">
        <v>1</v>
      </c>
      <c r="E656">
        <v>2.3346303501945501E-2</v>
      </c>
      <c r="F656">
        <v>2.8818443804034602E-3</v>
      </c>
      <c r="G656">
        <v>3.01812980410554</v>
      </c>
      <c r="H656">
        <v>257</v>
      </c>
      <c r="I656">
        <v>2776</v>
      </c>
      <c r="J656">
        <v>4.6303859752975596</v>
      </c>
      <c r="K656" s="7">
        <v>1.8249236575549599E-6</v>
      </c>
      <c r="L656" s="7">
        <v>5.4858985559426496E-6</v>
      </c>
      <c r="M656">
        <v>3.5987494526983801E-3</v>
      </c>
      <c r="N656">
        <v>5.2607522275374796</v>
      </c>
      <c r="O656">
        <f t="shared" si="10"/>
        <v>4407</v>
      </c>
    </row>
    <row r="657" spans="1:15" x14ac:dyDescent="0.2">
      <c r="A657" t="s">
        <v>67</v>
      </c>
      <c r="B657">
        <v>3768</v>
      </c>
      <c r="C657" t="s">
        <v>82</v>
      </c>
      <c r="D657">
        <v>1</v>
      </c>
      <c r="E657">
        <v>4.3243243243243197E-2</v>
      </c>
      <c r="F657">
        <v>7.5555555555555601E-3</v>
      </c>
      <c r="G657">
        <v>2.51686498433775</v>
      </c>
      <c r="H657">
        <v>185</v>
      </c>
      <c r="I657">
        <v>2250</v>
      </c>
      <c r="J657">
        <v>4.6287794694682001</v>
      </c>
      <c r="K657" s="7">
        <v>1.8391360978547499E-6</v>
      </c>
      <c r="L657" s="7">
        <v>5.5202075874727102E-6</v>
      </c>
      <c r="M657">
        <v>3.6267763849695701E-3</v>
      </c>
      <c r="N657">
        <v>5.2580445903145003</v>
      </c>
      <c r="O657">
        <f t="shared" si="10"/>
        <v>3767</v>
      </c>
    </row>
    <row r="658" spans="1:15" x14ac:dyDescent="0.2">
      <c r="A658" t="s">
        <v>67</v>
      </c>
      <c r="B658">
        <v>1545</v>
      </c>
      <c r="C658" t="s">
        <v>82</v>
      </c>
      <c r="D658">
        <v>1</v>
      </c>
      <c r="E658">
        <v>5.1948051948052E-2</v>
      </c>
      <c r="F658">
        <v>1.6523463317911401E-2</v>
      </c>
      <c r="G658">
        <v>1.65255354174712</v>
      </c>
      <c r="H658">
        <v>385</v>
      </c>
      <c r="I658">
        <v>3026</v>
      </c>
      <c r="J658">
        <v>4.6176737336748399</v>
      </c>
      <c r="K658" s="7">
        <v>1.9403287689740401E-6</v>
      </c>
      <c r="L658" s="7">
        <v>5.7995503539398798E-6</v>
      </c>
      <c r="M658">
        <v>3.8263283324168201E-3</v>
      </c>
      <c r="N658">
        <v>5.23660567650131</v>
      </c>
      <c r="O658">
        <f t="shared" si="10"/>
        <v>1544</v>
      </c>
    </row>
    <row r="659" spans="1:15" x14ac:dyDescent="0.2">
      <c r="A659" t="s">
        <v>67</v>
      </c>
      <c r="B659">
        <v>8837</v>
      </c>
      <c r="C659" t="s">
        <v>82</v>
      </c>
      <c r="D659">
        <v>1</v>
      </c>
      <c r="E659">
        <v>2.6824034334763901E-2</v>
      </c>
      <c r="F659">
        <v>1.0073687156048901E-2</v>
      </c>
      <c r="G659">
        <v>1.41293440178673</v>
      </c>
      <c r="H659">
        <v>932</v>
      </c>
      <c r="I659">
        <v>10721</v>
      </c>
      <c r="J659">
        <v>4.6175991590700596</v>
      </c>
      <c r="K659" s="7">
        <v>1.9410259805275498E-6</v>
      </c>
      <c r="L659" s="7">
        <v>5.7995503539398798E-6</v>
      </c>
      <c r="M659">
        <v>3.8277032336003201E-3</v>
      </c>
      <c r="N659">
        <v>5.23660567650131</v>
      </c>
      <c r="O659">
        <f t="shared" si="10"/>
        <v>8836</v>
      </c>
    </row>
    <row r="660" spans="1:15" x14ac:dyDescent="0.2">
      <c r="A660" t="s">
        <v>67</v>
      </c>
      <c r="B660">
        <v>3434</v>
      </c>
      <c r="C660" t="s">
        <v>82</v>
      </c>
      <c r="D660">
        <v>1</v>
      </c>
      <c r="E660">
        <v>3.97553516819572E-2</v>
      </c>
      <c r="F660">
        <v>1.05798575788403E-2</v>
      </c>
      <c r="G660">
        <v>1.90982887572986</v>
      </c>
      <c r="H660">
        <v>327</v>
      </c>
      <c r="I660">
        <v>4915</v>
      </c>
      <c r="J660">
        <v>4.61643372109988</v>
      </c>
      <c r="K660" s="7">
        <v>1.9519531218845499E-6</v>
      </c>
      <c r="L660" s="7">
        <v>5.8233760307962496E-6</v>
      </c>
      <c r="M660">
        <v>3.8492515563563201E-3</v>
      </c>
      <c r="N660">
        <v>5.2348251654428699</v>
      </c>
      <c r="O660">
        <f t="shared" si="10"/>
        <v>3433</v>
      </c>
    </row>
    <row r="661" spans="1:15" x14ac:dyDescent="0.2">
      <c r="A661" t="s">
        <v>67</v>
      </c>
      <c r="B661">
        <v>8101</v>
      </c>
      <c r="C661" t="s">
        <v>82</v>
      </c>
      <c r="D661">
        <v>1</v>
      </c>
      <c r="E661">
        <v>8.8261253309796991E-3</v>
      </c>
      <c r="F661">
        <v>1.83753158257408E-3</v>
      </c>
      <c r="G661">
        <v>2.2640111872458202</v>
      </c>
      <c r="H661">
        <v>1133</v>
      </c>
      <c r="I661">
        <v>13061</v>
      </c>
      <c r="J661">
        <v>4.6160901340313396</v>
      </c>
      <c r="K661" s="7">
        <v>1.9551858303107599E-6</v>
      </c>
      <c r="L661" s="7">
        <v>5.8242091501100097E-6</v>
      </c>
      <c r="M661">
        <v>3.8556264573728302E-3</v>
      </c>
      <c r="N661">
        <v>5.2347630376943801</v>
      </c>
      <c r="O661">
        <f t="shared" si="10"/>
        <v>8100</v>
      </c>
    </row>
    <row r="662" spans="1:15" x14ac:dyDescent="0.2">
      <c r="A662" t="s">
        <v>67</v>
      </c>
      <c r="B662">
        <v>3493</v>
      </c>
      <c r="C662" t="s">
        <v>82</v>
      </c>
      <c r="D662">
        <v>1</v>
      </c>
      <c r="E662">
        <v>1.8766756032171601E-2</v>
      </c>
      <c r="F662">
        <v>2.8831226436016899E-3</v>
      </c>
      <c r="G662">
        <v>2.7024751782987901</v>
      </c>
      <c r="H662">
        <v>373</v>
      </c>
      <c r="I662">
        <v>4509</v>
      </c>
      <c r="J662">
        <v>4.6155217359082004</v>
      </c>
      <c r="K662" s="7">
        <v>1.9605449884473802E-6</v>
      </c>
      <c r="L662" s="7">
        <v>5.8313645810229596E-6</v>
      </c>
      <c r="M662">
        <v>3.86619471721823E-3</v>
      </c>
      <c r="N662">
        <v>5.2342298053330696</v>
      </c>
      <c r="O662">
        <f t="shared" si="10"/>
        <v>3492</v>
      </c>
    </row>
    <row r="663" spans="1:15" x14ac:dyDescent="0.2">
      <c r="A663" t="s">
        <v>67</v>
      </c>
      <c r="B663">
        <v>8886</v>
      </c>
      <c r="C663" t="s">
        <v>82</v>
      </c>
      <c r="D663">
        <v>1</v>
      </c>
      <c r="E663">
        <v>2.5085518814139101E-2</v>
      </c>
      <c r="F663">
        <v>8.7435233160621795E-3</v>
      </c>
      <c r="G663">
        <v>1.52056812129718</v>
      </c>
      <c r="H663">
        <v>877</v>
      </c>
      <c r="I663">
        <v>9264</v>
      </c>
      <c r="J663">
        <v>4.6132005988171301</v>
      </c>
      <c r="K663" s="7">
        <v>1.9825764010326901E-6</v>
      </c>
      <c r="L663" s="7">
        <v>5.88801304644046E-6</v>
      </c>
      <c r="M663">
        <v>3.9096406628364704E-3</v>
      </c>
      <c r="N663">
        <v>5.23003123637592</v>
      </c>
      <c r="O663">
        <f t="shared" si="10"/>
        <v>8885</v>
      </c>
    </row>
    <row r="664" spans="1:15" x14ac:dyDescent="0.2">
      <c r="A664" t="s">
        <v>67</v>
      </c>
      <c r="B664">
        <v>11298</v>
      </c>
      <c r="C664" t="s">
        <v>82</v>
      </c>
      <c r="D664">
        <v>1</v>
      </c>
      <c r="E664">
        <v>5.63380281690141E-2</v>
      </c>
      <c r="F664">
        <v>2.2653194263363801E-2</v>
      </c>
      <c r="G664">
        <v>1.3143945752747399</v>
      </c>
      <c r="H664">
        <v>497</v>
      </c>
      <c r="I664">
        <v>6136</v>
      </c>
      <c r="J664">
        <v>4.6103531468228098</v>
      </c>
      <c r="K664" s="7">
        <v>2.00992760276905E-6</v>
      </c>
      <c r="L664" s="7">
        <v>5.96026651527905E-6</v>
      </c>
      <c r="M664">
        <v>3.9635772326605699E-3</v>
      </c>
      <c r="N664">
        <v>5.2247343202048704</v>
      </c>
      <c r="O664">
        <f t="shared" si="10"/>
        <v>11297</v>
      </c>
    </row>
    <row r="665" spans="1:15" x14ac:dyDescent="0.2">
      <c r="A665" t="s">
        <v>67</v>
      </c>
      <c r="B665">
        <v>5149</v>
      </c>
      <c r="C665" t="s">
        <v>82</v>
      </c>
      <c r="D665">
        <v>1</v>
      </c>
      <c r="E665">
        <v>1.9178082191780799E-2</v>
      </c>
      <c r="F665">
        <v>3.0075187969924801E-3</v>
      </c>
      <c r="G665">
        <v>2.67281279867878</v>
      </c>
      <c r="H665">
        <v>365</v>
      </c>
      <c r="I665">
        <v>4655</v>
      </c>
      <c r="J665">
        <v>4.6092691534602199</v>
      </c>
      <c r="K665" s="7">
        <v>2.0204346413766098E-6</v>
      </c>
      <c r="L665" s="7">
        <v>5.9824280972893001E-6</v>
      </c>
      <c r="M665">
        <v>3.9842971127946698E-3</v>
      </c>
      <c r="N665">
        <v>5.2231225124618099</v>
      </c>
      <c r="O665">
        <f t="shared" si="10"/>
        <v>5148</v>
      </c>
    </row>
    <row r="666" spans="1:15" x14ac:dyDescent="0.2">
      <c r="A666" t="s">
        <v>67</v>
      </c>
      <c r="B666">
        <v>8343</v>
      </c>
      <c r="C666" t="s">
        <v>82</v>
      </c>
      <c r="D666">
        <v>1</v>
      </c>
      <c r="E666">
        <v>1.71800947867299E-2</v>
      </c>
      <c r="F666">
        <v>5.4851522602610203E-3</v>
      </c>
      <c r="G666">
        <v>1.6471344226737601</v>
      </c>
      <c r="H666">
        <v>1688</v>
      </c>
      <c r="I666">
        <v>5287</v>
      </c>
      <c r="J666">
        <v>4.6066815299610502</v>
      </c>
      <c r="K666" s="7">
        <v>2.0457294499866902E-6</v>
      </c>
      <c r="L666" s="7">
        <v>6.0482435912650097E-6</v>
      </c>
      <c r="M666">
        <v>4.0341784753737597E-3</v>
      </c>
      <c r="N666">
        <v>5.2183707260696996</v>
      </c>
      <c r="O666">
        <f t="shared" si="10"/>
        <v>8342</v>
      </c>
    </row>
    <row r="667" spans="1:15" x14ac:dyDescent="0.2">
      <c r="A667" t="s">
        <v>67</v>
      </c>
      <c r="B667">
        <v>9117</v>
      </c>
      <c r="C667" t="s">
        <v>82</v>
      </c>
      <c r="D667">
        <v>1</v>
      </c>
      <c r="E667">
        <v>4.61361014994233E-2</v>
      </c>
      <c r="F667">
        <v>2.08459214501511E-2</v>
      </c>
      <c r="G667">
        <v>1.14613095658194</v>
      </c>
      <c r="H667">
        <v>867</v>
      </c>
      <c r="I667">
        <v>6620</v>
      </c>
      <c r="J667">
        <v>4.5962685873275602</v>
      </c>
      <c r="K667" s="7">
        <v>2.15062093328427E-6</v>
      </c>
      <c r="L667" s="7">
        <v>6.3488390425697398E-6</v>
      </c>
      <c r="M667">
        <v>4.2410244804365902E-3</v>
      </c>
      <c r="N667">
        <v>5.1973056831335303</v>
      </c>
      <c r="O667">
        <f t="shared" si="10"/>
        <v>9116</v>
      </c>
    </row>
    <row r="668" spans="1:15" x14ac:dyDescent="0.2">
      <c r="A668" t="s">
        <v>67</v>
      </c>
      <c r="B668">
        <v>5859</v>
      </c>
      <c r="C668" t="s">
        <v>82</v>
      </c>
      <c r="D668">
        <v>1</v>
      </c>
      <c r="E668">
        <v>6.7415730337078594E-2</v>
      </c>
      <c r="F668">
        <v>2.49262932189761E-2</v>
      </c>
      <c r="G668">
        <v>1.43541690346351</v>
      </c>
      <c r="H668">
        <v>356</v>
      </c>
      <c r="I668">
        <v>3731</v>
      </c>
      <c r="J668">
        <v>4.5933838158217304</v>
      </c>
      <c r="K668" s="7">
        <v>2.18057936416248E-6</v>
      </c>
      <c r="L668" s="7">
        <v>6.4276569598331998E-6</v>
      </c>
      <c r="M668">
        <v>4.3001025061284101E-3</v>
      </c>
      <c r="N668">
        <v>5.1919473093242097</v>
      </c>
      <c r="O668">
        <f t="shared" si="10"/>
        <v>5858</v>
      </c>
    </row>
    <row r="669" spans="1:15" x14ac:dyDescent="0.2">
      <c r="A669" t="s">
        <v>67</v>
      </c>
      <c r="B669">
        <v>5721</v>
      </c>
      <c r="C669" t="s">
        <v>82</v>
      </c>
      <c r="D669">
        <v>1</v>
      </c>
      <c r="E669">
        <v>3.0100334448160501E-2</v>
      </c>
      <c r="F669">
        <v>9.3328724507431692E-3</v>
      </c>
      <c r="G669">
        <v>1.6893864330103401</v>
      </c>
      <c r="H669">
        <v>598</v>
      </c>
      <c r="I669">
        <v>5786</v>
      </c>
      <c r="J669">
        <v>4.5784652988213104</v>
      </c>
      <c r="K669" s="7">
        <v>2.3419992471963902E-6</v>
      </c>
      <c r="L669" s="7">
        <v>6.8931679335392101E-6</v>
      </c>
      <c r="M669">
        <v>4.6184225154712703E-3</v>
      </c>
      <c r="N669">
        <v>5.1615811409572903</v>
      </c>
      <c r="O669">
        <f t="shared" si="10"/>
        <v>5720</v>
      </c>
    </row>
    <row r="670" spans="1:15" x14ac:dyDescent="0.2">
      <c r="A670" t="s">
        <v>67</v>
      </c>
      <c r="B670">
        <v>2360</v>
      </c>
      <c r="C670" t="s">
        <v>82</v>
      </c>
      <c r="D670">
        <v>1</v>
      </c>
      <c r="E670">
        <v>4.1015625E-2</v>
      </c>
      <c r="F670">
        <v>1.41381185426862E-2</v>
      </c>
      <c r="G670">
        <v>1.5365834690496101</v>
      </c>
      <c r="H670">
        <v>512</v>
      </c>
      <c r="I670">
        <v>5517</v>
      </c>
      <c r="J670">
        <v>4.5777613205273502</v>
      </c>
      <c r="K670" s="7">
        <v>2.3498924654592098E-6</v>
      </c>
      <c r="L670" s="7">
        <v>6.9060923127951902E-6</v>
      </c>
      <c r="M670">
        <v>4.6339879418855704E-3</v>
      </c>
      <c r="N670">
        <v>5.1607676207925897</v>
      </c>
      <c r="O670">
        <f t="shared" si="10"/>
        <v>2359</v>
      </c>
    </row>
    <row r="671" spans="1:15" x14ac:dyDescent="0.2">
      <c r="A671" t="s">
        <v>67</v>
      </c>
      <c r="B671">
        <v>119</v>
      </c>
      <c r="C671" t="s">
        <v>82</v>
      </c>
      <c r="D671">
        <v>1</v>
      </c>
      <c r="E671">
        <v>1.7432646592709999E-2</v>
      </c>
      <c r="F671">
        <v>3.0057108506161699E-3</v>
      </c>
      <c r="G671">
        <v>2.5360134796502498</v>
      </c>
      <c r="H671">
        <v>631</v>
      </c>
      <c r="I671">
        <v>3327</v>
      </c>
      <c r="J671">
        <v>4.5736267328988101</v>
      </c>
      <c r="K671" s="7">
        <v>2.3967675322365302E-6</v>
      </c>
      <c r="L671" s="7">
        <v>7.0333713892417201E-6</v>
      </c>
      <c r="M671">
        <v>4.7264255735704397E-3</v>
      </c>
      <c r="N671">
        <v>5.1528364495509296</v>
      </c>
      <c r="O671">
        <f t="shared" si="10"/>
        <v>118</v>
      </c>
    </row>
    <row r="672" spans="1:15" x14ac:dyDescent="0.2">
      <c r="A672" t="s">
        <v>67</v>
      </c>
      <c r="B672">
        <v>4694</v>
      </c>
      <c r="C672" t="s">
        <v>82</v>
      </c>
      <c r="D672">
        <v>1</v>
      </c>
      <c r="E672">
        <v>4.7745358090185701E-2</v>
      </c>
      <c r="F672">
        <v>1.43540669856459E-2</v>
      </c>
      <c r="G672">
        <v>1.7339009195333801</v>
      </c>
      <c r="H672">
        <v>377</v>
      </c>
      <c r="I672">
        <v>2926</v>
      </c>
      <c r="J672">
        <v>4.56926383077416</v>
      </c>
      <c r="K672" s="7">
        <v>2.4472017205545401E-6</v>
      </c>
      <c r="L672" s="7">
        <v>7.17070102961896E-6</v>
      </c>
      <c r="M672">
        <v>4.8258817929335597E-3</v>
      </c>
      <c r="N672">
        <v>5.1444383843025596</v>
      </c>
      <c r="O672">
        <f t="shared" si="10"/>
        <v>4693</v>
      </c>
    </row>
    <row r="673" spans="1:15" x14ac:dyDescent="0.2">
      <c r="A673" t="s">
        <v>67</v>
      </c>
      <c r="B673">
        <v>1760</v>
      </c>
      <c r="C673" t="s">
        <v>82</v>
      </c>
      <c r="D673">
        <v>1</v>
      </c>
      <c r="E673">
        <v>1.46750524109015E-2</v>
      </c>
      <c r="F673">
        <v>2.05573321151211E-3</v>
      </c>
      <c r="G673">
        <v>2.8356407037907299</v>
      </c>
      <c r="H673">
        <v>477</v>
      </c>
      <c r="I673">
        <v>4378</v>
      </c>
      <c r="J673">
        <v>4.5665667339133398</v>
      </c>
      <c r="K673" s="7">
        <v>2.4788862645383498E-6</v>
      </c>
      <c r="L673" s="7">
        <v>7.2527651538125201E-6</v>
      </c>
      <c r="M673">
        <v>4.8883637136696396E-3</v>
      </c>
      <c r="N673">
        <v>5.1394963848648203</v>
      </c>
      <c r="O673">
        <f t="shared" si="10"/>
        <v>1759</v>
      </c>
    </row>
    <row r="674" spans="1:15" x14ac:dyDescent="0.2">
      <c r="A674" t="s">
        <v>67</v>
      </c>
      <c r="B674">
        <v>2468</v>
      </c>
      <c r="C674" t="s">
        <v>82</v>
      </c>
      <c r="D674">
        <v>1</v>
      </c>
      <c r="E674">
        <v>2.5096525096525098E-2</v>
      </c>
      <c r="F674">
        <v>6.4549895324494096E-3</v>
      </c>
      <c r="G674">
        <v>1.95900095908773</v>
      </c>
      <c r="H674">
        <v>518</v>
      </c>
      <c r="I674">
        <v>5732</v>
      </c>
      <c r="J674">
        <v>4.5609868093243202</v>
      </c>
      <c r="K674" s="7">
        <v>2.5456889845885599E-6</v>
      </c>
      <c r="L674" s="7">
        <v>7.4371832260868696E-6</v>
      </c>
      <c r="M674">
        <v>5.0200986776086304E-3</v>
      </c>
      <c r="N674">
        <v>5.1285915188892499</v>
      </c>
      <c r="O674">
        <f t="shared" si="10"/>
        <v>2467</v>
      </c>
    </row>
    <row r="675" spans="1:15" x14ac:dyDescent="0.2">
      <c r="A675" t="s">
        <v>67</v>
      </c>
      <c r="B675">
        <v>10413</v>
      </c>
      <c r="C675" t="s">
        <v>82</v>
      </c>
      <c r="D675">
        <v>1</v>
      </c>
      <c r="E675">
        <v>3.2046332046331998E-2</v>
      </c>
      <c r="F675">
        <v>1.8625231529121201E-2</v>
      </c>
      <c r="G675">
        <v>0.78290087880708803</v>
      </c>
      <c r="H675">
        <v>2590</v>
      </c>
      <c r="I675">
        <v>19436</v>
      </c>
      <c r="J675">
        <v>4.5603007571688297</v>
      </c>
      <c r="K675" s="7">
        <v>2.5540204130753201E-6</v>
      </c>
      <c r="L675" s="7">
        <v>7.4504855837049296E-6</v>
      </c>
      <c r="M675">
        <v>5.0365282545845299E-3</v>
      </c>
      <c r="N675">
        <v>5.1278154212851099</v>
      </c>
      <c r="O675">
        <f t="shared" si="10"/>
        <v>10412</v>
      </c>
    </row>
    <row r="676" spans="1:15" x14ac:dyDescent="0.2">
      <c r="A676" t="s">
        <v>67</v>
      </c>
      <c r="B676">
        <v>11333</v>
      </c>
      <c r="C676" t="s">
        <v>82</v>
      </c>
      <c r="D676">
        <v>1</v>
      </c>
      <c r="E676">
        <v>5.7401812688821802E-2</v>
      </c>
      <c r="F676">
        <v>1.9495177508721501E-2</v>
      </c>
      <c r="G676">
        <v>1.55797900549774</v>
      </c>
      <c r="H676">
        <v>331</v>
      </c>
      <c r="I676">
        <v>4873</v>
      </c>
      <c r="J676">
        <v>4.5591592815859396</v>
      </c>
      <c r="K676" s="7">
        <v>2.5679404035526502E-6</v>
      </c>
      <c r="L676" s="7">
        <v>7.4800272907028502E-6</v>
      </c>
      <c r="M676">
        <v>5.0639784758058299E-3</v>
      </c>
      <c r="N676">
        <v>5.1260968176194899</v>
      </c>
      <c r="O676">
        <f t="shared" si="10"/>
        <v>11332</v>
      </c>
    </row>
    <row r="677" spans="1:15" x14ac:dyDescent="0.2">
      <c r="A677" t="s">
        <v>67</v>
      </c>
      <c r="B677">
        <v>8153</v>
      </c>
      <c r="C677" t="s">
        <v>82</v>
      </c>
      <c r="D677">
        <v>1</v>
      </c>
      <c r="E677">
        <v>9.0497737556561094E-3</v>
      </c>
      <c r="F677">
        <v>2.3877429196789801E-3</v>
      </c>
      <c r="G677">
        <v>1.92223421047267</v>
      </c>
      <c r="H677">
        <v>1547</v>
      </c>
      <c r="I677">
        <v>15077</v>
      </c>
      <c r="J677">
        <v>4.5569929688298396</v>
      </c>
      <c r="K677" s="7">
        <v>2.5945580245954001E-6</v>
      </c>
      <c r="L677" s="7">
        <v>7.5442527486400596E-6</v>
      </c>
      <c r="M677">
        <v>5.11646842450212E-3</v>
      </c>
      <c r="N677">
        <v>5.1223837702308401</v>
      </c>
      <c r="O677">
        <f t="shared" si="10"/>
        <v>8152</v>
      </c>
    </row>
    <row r="678" spans="1:15" x14ac:dyDescent="0.2">
      <c r="A678" t="s">
        <v>67</v>
      </c>
      <c r="B678">
        <v>4108</v>
      </c>
      <c r="C678" t="s">
        <v>82</v>
      </c>
      <c r="D678">
        <v>1</v>
      </c>
      <c r="E678">
        <v>2.48756218905473E-2</v>
      </c>
      <c r="F678">
        <v>5.0304474450622201E-3</v>
      </c>
      <c r="G678">
        <v>2.3059739587050201</v>
      </c>
      <c r="H678">
        <v>402</v>
      </c>
      <c r="I678">
        <v>3777</v>
      </c>
      <c r="J678">
        <v>4.5567434509310099</v>
      </c>
      <c r="K678" s="7">
        <v>2.5976407790702802E-6</v>
      </c>
      <c r="L678" s="7">
        <v>7.5442527486400596E-6</v>
      </c>
      <c r="M678">
        <v>5.1225476163265999E-3</v>
      </c>
      <c r="N678">
        <v>5.1223837702308401</v>
      </c>
      <c r="O678">
        <f t="shared" si="10"/>
        <v>4107</v>
      </c>
    </row>
    <row r="679" spans="1:15" x14ac:dyDescent="0.2">
      <c r="A679" t="s">
        <v>67</v>
      </c>
      <c r="B679">
        <v>4650</v>
      </c>
      <c r="C679" t="s">
        <v>82</v>
      </c>
      <c r="D679">
        <v>1</v>
      </c>
      <c r="E679">
        <v>2.7568922305764399E-2</v>
      </c>
      <c r="F679">
        <v>5.9659090909090903E-3</v>
      </c>
      <c r="G679">
        <v>2.2082289731608502</v>
      </c>
      <c r="H679">
        <v>399</v>
      </c>
      <c r="I679">
        <v>3520</v>
      </c>
      <c r="J679">
        <v>4.5444097521458202</v>
      </c>
      <c r="K679" s="7">
        <v>2.7544701627967802E-6</v>
      </c>
      <c r="L679" s="7">
        <v>7.9879634721106497E-6</v>
      </c>
      <c r="M679">
        <v>5.4318151610352403E-3</v>
      </c>
      <c r="N679">
        <v>5.0975639297674196</v>
      </c>
      <c r="O679">
        <f t="shared" si="10"/>
        <v>4649</v>
      </c>
    </row>
    <row r="680" spans="1:15" x14ac:dyDescent="0.2">
      <c r="A680" t="s">
        <v>67</v>
      </c>
      <c r="B680">
        <v>7354</v>
      </c>
      <c r="C680" t="s">
        <v>82</v>
      </c>
      <c r="D680">
        <v>1</v>
      </c>
      <c r="E680">
        <v>7.5675675675675694E-2</v>
      </c>
      <c r="F680">
        <v>2.1985127707727099E-2</v>
      </c>
      <c r="G680">
        <v>1.7833017383802201</v>
      </c>
      <c r="H680">
        <v>185</v>
      </c>
      <c r="I680">
        <v>3093</v>
      </c>
      <c r="J680">
        <v>4.5422164283709403</v>
      </c>
      <c r="K680" s="7">
        <v>2.7832923979292099E-6</v>
      </c>
      <c r="L680" s="7">
        <v>8.0478777253906101E-6</v>
      </c>
      <c r="M680">
        <v>5.4886526087164003E-3</v>
      </c>
      <c r="N680">
        <v>5.0943186306469403</v>
      </c>
      <c r="O680">
        <f t="shared" si="10"/>
        <v>7353</v>
      </c>
    </row>
    <row r="681" spans="1:15" x14ac:dyDescent="0.2">
      <c r="A681" t="s">
        <v>67</v>
      </c>
      <c r="B681">
        <v>10463</v>
      </c>
      <c r="C681" t="s">
        <v>82</v>
      </c>
      <c r="D681">
        <v>1</v>
      </c>
      <c r="E681">
        <v>9.3734583127774995E-3</v>
      </c>
      <c r="F681">
        <v>3.0243459851806999E-3</v>
      </c>
      <c r="G681">
        <v>1.63195823132586</v>
      </c>
      <c r="H681">
        <v>2027</v>
      </c>
      <c r="I681">
        <v>19839</v>
      </c>
      <c r="J681">
        <v>4.5380803719202198</v>
      </c>
      <c r="K681" s="7">
        <v>2.83843127513008E-6</v>
      </c>
      <c r="L681" s="7">
        <v>8.1952949847094008E-6</v>
      </c>
      <c r="M681">
        <v>5.5973864745565202E-3</v>
      </c>
      <c r="N681">
        <v>5.0864354096437099</v>
      </c>
      <c r="O681">
        <f t="shared" si="10"/>
        <v>10462</v>
      </c>
    </row>
    <row r="682" spans="1:15" x14ac:dyDescent="0.2">
      <c r="A682" t="s">
        <v>67</v>
      </c>
      <c r="B682">
        <v>7101</v>
      </c>
      <c r="C682" t="s">
        <v>82</v>
      </c>
      <c r="D682">
        <v>1</v>
      </c>
      <c r="E682">
        <v>4.1975308641975302E-2</v>
      </c>
      <c r="F682">
        <v>1.2108980827447E-2</v>
      </c>
      <c r="G682">
        <v>1.7934634899436901</v>
      </c>
      <c r="H682">
        <v>405</v>
      </c>
      <c r="I682">
        <v>2973</v>
      </c>
      <c r="J682">
        <v>4.5373560164956999</v>
      </c>
      <c r="K682" s="7">
        <v>2.84819482605785E-6</v>
      </c>
      <c r="L682" s="7">
        <v>8.2114622762954307E-6</v>
      </c>
      <c r="M682">
        <v>5.6166401969860698E-3</v>
      </c>
      <c r="N682">
        <v>5.08557949793805</v>
      </c>
      <c r="O682">
        <f t="shared" si="10"/>
        <v>7100</v>
      </c>
    </row>
    <row r="683" spans="1:15" x14ac:dyDescent="0.2">
      <c r="A683" t="s">
        <v>67</v>
      </c>
      <c r="B683">
        <v>4633</v>
      </c>
      <c r="C683" t="s">
        <v>82</v>
      </c>
      <c r="D683">
        <v>1</v>
      </c>
      <c r="E683">
        <v>5.92417061611374E-2</v>
      </c>
      <c r="F683">
        <v>2.2130013831258601E-2</v>
      </c>
      <c r="G683">
        <v>1.4206088380186599</v>
      </c>
      <c r="H683">
        <v>422</v>
      </c>
      <c r="I683">
        <v>3615</v>
      </c>
      <c r="J683">
        <v>4.53261786240075</v>
      </c>
      <c r="K683" s="7">
        <v>2.9128575361996501E-6</v>
      </c>
      <c r="L683" s="7">
        <v>8.3856278268404597E-6</v>
      </c>
      <c r="M683">
        <v>5.7441550613857202E-3</v>
      </c>
      <c r="N683">
        <v>5.0764644164776804</v>
      </c>
      <c r="O683">
        <f t="shared" si="10"/>
        <v>4632</v>
      </c>
    </row>
    <row r="684" spans="1:15" x14ac:dyDescent="0.2">
      <c r="A684" t="s">
        <v>67</v>
      </c>
      <c r="B684">
        <v>9862</v>
      </c>
      <c r="C684" t="s">
        <v>82</v>
      </c>
      <c r="D684">
        <v>1</v>
      </c>
      <c r="E684">
        <v>1.46082337317397E-2</v>
      </c>
      <c r="F684">
        <v>3.5398230088495601E-3</v>
      </c>
      <c r="G684">
        <v>2.0450326212679202</v>
      </c>
      <c r="H684">
        <v>753</v>
      </c>
      <c r="I684">
        <v>11300</v>
      </c>
      <c r="J684">
        <v>4.5306201822793604</v>
      </c>
      <c r="K684" s="7">
        <v>2.9405393694673001E-6</v>
      </c>
      <c r="L684" s="7">
        <v>8.45297906208384E-6</v>
      </c>
      <c r="M684">
        <v>5.7987436365895097E-3</v>
      </c>
      <c r="N684">
        <v>5.07299020676464</v>
      </c>
      <c r="O684">
        <f t="shared" si="10"/>
        <v>9861</v>
      </c>
    </row>
    <row r="685" spans="1:15" x14ac:dyDescent="0.2">
      <c r="A685" t="s">
        <v>67</v>
      </c>
      <c r="B685">
        <v>1290</v>
      </c>
      <c r="C685" t="s">
        <v>82</v>
      </c>
      <c r="D685">
        <v>1</v>
      </c>
      <c r="E685">
        <v>4.3010752688171998E-2</v>
      </c>
      <c r="F685">
        <v>1.06649937264743E-2</v>
      </c>
      <c r="G685">
        <v>2.0118142616321002</v>
      </c>
      <c r="H685">
        <v>279</v>
      </c>
      <c r="I685">
        <v>3188</v>
      </c>
      <c r="J685">
        <v>4.5279338323129403</v>
      </c>
      <c r="K685" s="7">
        <v>2.9781612635528299E-6</v>
      </c>
      <c r="L685" s="7">
        <v>8.5486666837353495E-6</v>
      </c>
      <c r="M685">
        <v>5.8729340117261901E-3</v>
      </c>
      <c r="N685">
        <v>5.0681016159210301</v>
      </c>
      <c r="O685">
        <f t="shared" si="10"/>
        <v>1289</v>
      </c>
    </row>
    <row r="686" spans="1:15" x14ac:dyDescent="0.2">
      <c r="A686" t="s">
        <v>67</v>
      </c>
      <c r="B686">
        <v>10999</v>
      </c>
      <c r="C686" t="s">
        <v>82</v>
      </c>
      <c r="D686">
        <v>1</v>
      </c>
      <c r="E686">
        <v>6.3595068137572999E-2</v>
      </c>
      <c r="F686">
        <v>3.8850552982323497E-2</v>
      </c>
      <c r="G686">
        <v>0.71097975388558299</v>
      </c>
      <c r="H686">
        <v>1541</v>
      </c>
      <c r="I686">
        <v>10579</v>
      </c>
      <c r="J686">
        <v>4.5243915519839497</v>
      </c>
      <c r="K686" s="7">
        <v>3.0284750203725301E-6</v>
      </c>
      <c r="L686" s="7">
        <v>8.6804545642073199E-6</v>
      </c>
      <c r="M686">
        <v>5.97215274017464E-3</v>
      </c>
      <c r="N686">
        <v>5.06145753178689</v>
      </c>
      <c r="O686">
        <f t="shared" si="10"/>
        <v>10998</v>
      </c>
    </row>
    <row r="687" spans="1:15" x14ac:dyDescent="0.2">
      <c r="A687" t="s">
        <v>67</v>
      </c>
      <c r="B687">
        <v>10307</v>
      </c>
      <c r="C687" t="s">
        <v>82</v>
      </c>
      <c r="D687">
        <v>1</v>
      </c>
      <c r="E687">
        <v>2.77410832232497E-2</v>
      </c>
      <c r="F687">
        <v>8.8419236575371998E-3</v>
      </c>
      <c r="G687">
        <v>1.64959193954947</v>
      </c>
      <c r="H687">
        <v>757</v>
      </c>
      <c r="I687">
        <v>4637</v>
      </c>
      <c r="J687">
        <v>4.5229682114223397</v>
      </c>
      <c r="K687" s="7">
        <v>3.0489200632013802E-6</v>
      </c>
      <c r="L687" s="7">
        <v>8.7263720821960993E-6</v>
      </c>
      <c r="M687">
        <v>6.0124703646331204E-3</v>
      </c>
      <c r="N687">
        <v>5.0591662731507698</v>
      </c>
      <c r="O687">
        <f t="shared" si="10"/>
        <v>10306</v>
      </c>
    </row>
    <row r="688" spans="1:15" x14ac:dyDescent="0.2">
      <c r="A688" t="s">
        <v>67</v>
      </c>
      <c r="B688">
        <v>9734</v>
      </c>
      <c r="C688" t="s">
        <v>82</v>
      </c>
      <c r="D688">
        <v>1</v>
      </c>
      <c r="E688">
        <v>2.4958402662229599E-2</v>
      </c>
      <c r="F688">
        <v>1.01916783543712E-2</v>
      </c>
      <c r="G688">
        <v>1.2921339521728099</v>
      </c>
      <c r="H688">
        <v>1202</v>
      </c>
      <c r="I688">
        <v>10695</v>
      </c>
      <c r="J688">
        <v>4.5172216170680599</v>
      </c>
      <c r="K688" s="7">
        <v>3.1328159961815E-6</v>
      </c>
      <c r="L688" s="7">
        <v>8.9534973108259703E-6</v>
      </c>
      <c r="M688">
        <v>6.1779131444699197E-3</v>
      </c>
      <c r="N688">
        <v>5.0480072924925397</v>
      </c>
      <c r="O688">
        <f t="shared" si="10"/>
        <v>9733</v>
      </c>
    </row>
    <row r="689" spans="1:15" x14ac:dyDescent="0.2">
      <c r="A689" t="s">
        <v>67</v>
      </c>
      <c r="B689">
        <v>4742</v>
      </c>
      <c r="C689" t="s">
        <v>82</v>
      </c>
      <c r="D689">
        <v>1</v>
      </c>
      <c r="E689">
        <v>2.8571428571428598E-2</v>
      </c>
      <c r="F689">
        <v>7.1499013806706098E-3</v>
      </c>
      <c r="G689">
        <v>1.9985779249308</v>
      </c>
      <c r="H689">
        <v>455</v>
      </c>
      <c r="I689">
        <v>4056</v>
      </c>
      <c r="J689">
        <v>4.5114037060886796</v>
      </c>
      <c r="K689" s="7">
        <v>3.22000090145994E-6</v>
      </c>
      <c r="L689" s="7">
        <v>9.1893513425166405E-6</v>
      </c>
      <c r="M689">
        <v>6.3498417776790004E-3</v>
      </c>
      <c r="N689">
        <v>5.03671514348963</v>
      </c>
      <c r="O689">
        <f t="shared" si="10"/>
        <v>4741</v>
      </c>
    </row>
    <row r="690" spans="1:15" x14ac:dyDescent="0.2">
      <c r="A690" t="s">
        <v>67</v>
      </c>
      <c r="B690">
        <v>9720</v>
      </c>
      <c r="C690" t="s">
        <v>82</v>
      </c>
      <c r="D690">
        <v>1</v>
      </c>
      <c r="E690">
        <v>1.5426497277677E-2</v>
      </c>
      <c r="F690">
        <v>4.6347607052896703E-3</v>
      </c>
      <c r="G690">
        <v>1.7348437635398599</v>
      </c>
      <c r="H690">
        <v>1102</v>
      </c>
      <c r="I690">
        <v>9925</v>
      </c>
      <c r="J690">
        <v>4.5094262616258902</v>
      </c>
      <c r="K690" s="7">
        <v>3.2501591614497201E-6</v>
      </c>
      <c r="L690" s="7">
        <v>9.2620142577729107E-6</v>
      </c>
      <c r="M690">
        <v>6.4093138663788504E-3</v>
      </c>
      <c r="N690">
        <v>5.0332945547967398</v>
      </c>
      <c r="O690">
        <f t="shared" si="10"/>
        <v>9719</v>
      </c>
    </row>
    <row r="691" spans="1:15" x14ac:dyDescent="0.2">
      <c r="A691" t="s">
        <v>67</v>
      </c>
      <c r="B691">
        <v>7189</v>
      </c>
      <c r="C691" t="s">
        <v>82</v>
      </c>
      <c r="D691">
        <v>1</v>
      </c>
      <c r="E691">
        <v>4.2452830188679201E-2</v>
      </c>
      <c r="F691">
        <v>8.7241003271537592E-3</v>
      </c>
      <c r="G691">
        <v>2.2827824704741699</v>
      </c>
      <c r="H691">
        <v>212</v>
      </c>
      <c r="I691">
        <v>2751</v>
      </c>
      <c r="J691">
        <v>4.5090832988742298</v>
      </c>
      <c r="K691" s="7">
        <v>3.2554171542102302E-6</v>
      </c>
      <c r="L691" s="7">
        <v>9.2636112959633006E-6</v>
      </c>
      <c r="M691">
        <v>6.4196826281025599E-3</v>
      </c>
      <c r="N691">
        <v>5.03321967636706</v>
      </c>
      <c r="O691">
        <f t="shared" si="10"/>
        <v>7188</v>
      </c>
    </row>
    <row r="692" spans="1:15" x14ac:dyDescent="0.2">
      <c r="A692" t="s">
        <v>67</v>
      </c>
      <c r="B692">
        <v>7670</v>
      </c>
      <c r="C692" t="s">
        <v>82</v>
      </c>
      <c r="D692">
        <v>1</v>
      </c>
      <c r="E692">
        <v>0.12708600770218201</v>
      </c>
      <c r="F692">
        <v>7.9013678905687501E-2</v>
      </c>
      <c r="G692">
        <v>0.68563085646397304</v>
      </c>
      <c r="H692">
        <v>779</v>
      </c>
      <c r="I692">
        <v>5556</v>
      </c>
      <c r="J692">
        <v>4.5073940844492597</v>
      </c>
      <c r="K692" s="7">
        <v>3.2814336256761499E-6</v>
      </c>
      <c r="L692" s="7">
        <v>9.3241889190682393E-6</v>
      </c>
      <c r="M692">
        <v>6.4709871098333604E-3</v>
      </c>
      <c r="N692">
        <v>5.0303889357437299</v>
      </c>
      <c r="O692">
        <f t="shared" si="10"/>
        <v>7669</v>
      </c>
    </row>
    <row r="693" spans="1:15" x14ac:dyDescent="0.2">
      <c r="A693" t="s">
        <v>67</v>
      </c>
      <c r="B693">
        <v>2265</v>
      </c>
      <c r="C693" t="s">
        <v>82</v>
      </c>
      <c r="D693">
        <v>1</v>
      </c>
      <c r="E693">
        <v>2.1778584392014501E-2</v>
      </c>
      <c r="F693">
        <v>5.2356020942408397E-3</v>
      </c>
      <c r="G693">
        <v>2.0564828201857499</v>
      </c>
      <c r="H693">
        <v>551</v>
      </c>
      <c r="I693">
        <v>5348</v>
      </c>
      <c r="J693">
        <v>4.5053938009182399</v>
      </c>
      <c r="K693" s="7">
        <v>3.3124982905729102E-6</v>
      </c>
      <c r="L693" s="7">
        <v>9.3892835298407792E-6</v>
      </c>
      <c r="M693">
        <v>6.5322466290097898E-3</v>
      </c>
      <c r="N693">
        <v>5.0273675462757597</v>
      </c>
      <c r="O693">
        <f t="shared" si="10"/>
        <v>2264</v>
      </c>
    </row>
    <row r="694" spans="1:15" x14ac:dyDescent="0.2">
      <c r="A694" t="s">
        <v>67</v>
      </c>
      <c r="B694">
        <v>4157</v>
      </c>
      <c r="C694" t="s">
        <v>82</v>
      </c>
      <c r="D694">
        <v>1</v>
      </c>
      <c r="E694">
        <v>6.5281899109792305E-2</v>
      </c>
      <c r="F694">
        <v>2.3728813559322E-2</v>
      </c>
      <c r="G694">
        <v>1.46004305964704</v>
      </c>
      <c r="H694">
        <v>337</v>
      </c>
      <c r="I694">
        <v>3835</v>
      </c>
      <c r="J694">
        <v>4.5053062242935997</v>
      </c>
      <c r="K694" s="7">
        <v>3.3138647752379201E-6</v>
      </c>
      <c r="L694" s="7">
        <v>9.3892835298407792E-6</v>
      </c>
      <c r="M694">
        <v>6.5349413367691801E-3</v>
      </c>
      <c r="N694">
        <v>5.0273675462757597</v>
      </c>
      <c r="O694">
        <f t="shared" si="10"/>
        <v>4156</v>
      </c>
    </row>
    <row r="695" spans="1:15" x14ac:dyDescent="0.2">
      <c r="A695" t="s">
        <v>67</v>
      </c>
      <c r="B695">
        <v>11428</v>
      </c>
      <c r="C695" t="s">
        <v>82</v>
      </c>
      <c r="D695">
        <v>1</v>
      </c>
      <c r="E695">
        <v>2.1317829457364299E-2</v>
      </c>
      <c r="F695">
        <v>4.7510844866763104E-3</v>
      </c>
      <c r="G695">
        <v>2.1657317860178802</v>
      </c>
      <c r="H695">
        <v>516</v>
      </c>
      <c r="I695">
        <v>4841</v>
      </c>
      <c r="J695">
        <v>4.5047709163862502</v>
      </c>
      <c r="K695" s="7">
        <v>3.3222290767117598E-6</v>
      </c>
      <c r="L695" s="7">
        <v>9.3994773877698494E-6</v>
      </c>
      <c r="M695">
        <v>6.5514357392755804E-3</v>
      </c>
      <c r="N695">
        <v>5.0268962925617204</v>
      </c>
      <c r="O695">
        <f t="shared" si="10"/>
        <v>11427</v>
      </c>
    </row>
    <row r="696" spans="1:15" x14ac:dyDescent="0.2">
      <c r="A696" t="s">
        <v>67</v>
      </c>
      <c r="B696">
        <v>11418</v>
      </c>
      <c r="C696" t="s">
        <v>82</v>
      </c>
      <c r="D696">
        <v>1</v>
      </c>
      <c r="E696">
        <v>1.1844331641286E-2</v>
      </c>
      <c r="F696">
        <v>1.80298311752172E-3</v>
      </c>
      <c r="G696">
        <v>2.7157389985804099</v>
      </c>
      <c r="H696">
        <v>591</v>
      </c>
      <c r="I696">
        <v>6101</v>
      </c>
      <c r="J696">
        <v>4.50023203196805</v>
      </c>
      <c r="K696" s="7">
        <v>3.3939663214122202E-6</v>
      </c>
      <c r="L696" s="7">
        <v>9.5886842203795192E-6</v>
      </c>
      <c r="M696">
        <v>6.6929015858249001E-3</v>
      </c>
      <c r="N696">
        <v>5.0182409835523396</v>
      </c>
      <c r="O696">
        <f t="shared" si="10"/>
        <v>11417</v>
      </c>
    </row>
    <row r="697" spans="1:15" x14ac:dyDescent="0.2">
      <c r="A697" t="s">
        <v>67</v>
      </c>
      <c r="B697">
        <v>11613</v>
      </c>
      <c r="C697" t="s">
        <v>82</v>
      </c>
      <c r="D697">
        <v>1</v>
      </c>
      <c r="E697">
        <v>5.7586379569354001E-2</v>
      </c>
      <c r="F697">
        <v>3.23605894250217E-2</v>
      </c>
      <c r="G697">
        <v>0.83148973760824396</v>
      </c>
      <c r="H697">
        <v>1997</v>
      </c>
      <c r="I697">
        <v>3461</v>
      </c>
      <c r="J697">
        <v>4.4962048278938402</v>
      </c>
      <c r="K697" s="7">
        <v>3.4588549800927698E-6</v>
      </c>
      <c r="L697" s="7">
        <v>9.75802864197847E-6</v>
      </c>
      <c r="M697">
        <v>6.8208620207429503E-3</v>
      </c>
      <c r="N697">
        <v>5.0106379114712496</v>
      </c>
      <c r="O697">
        <f t="shared" si="10"/>
        <v>11612</v>
      </c>
    </row>
    <row r="698" spans="1:15" x14ac:dyDescent="0.2">
      <c r="A698" t="s">
        <v>67</v>
      </c>
      <c r="B698">
        <v>3355</v>
      </c>
      <c r="C698" t="s">
        <v>82</v>
      </c>
      <c r="D698">
        <v>1</v>
      </c>
      <c r="E698">
        <v>8.7209302325581398E-2</v>
      </c>
      <c r="F698">
        <v>3.7181044957472702E-2</v>
      </c>
      <c r="G698">
        <v>1.2299147135227599</v>
      </c>
      <c r="H698">
        <v>344</v>
      </c>
      <c r="I698">
        <v>4115</v>
      </c>
      <c r="J698">
        <v>4.4931804386722698</v>
      </c>
      <c r="K698" s="7">
        <v>3.5083641335188898E-6</v>
      </c>
      <c r="L698" s="7">
        <v>9.8835629589989197E-6</v>
      </c>
      <c r="M698">
        <v>6.9184940712992398E-3</v>
      </c>
      <c r="N698">
        <v>5.0050864669012398</v>
      </c>
      <c r="O698">
        <f t="shared" si="10"/>
        <v>3354</v>
      </c>
    </row>
    <row r="699" spans="1:15" x14ac:dyDescent="0.2">
      <c r="A699" t="s">
        <v>67</v>
      </c>
      <c r="B699">
        <v>7603</v>
      </c>
      <c r="C699" t="s">
        <v>82</v>
      </c>
      <c r="D699">
        <v>1</v>
      </c>
      <c r="E699">
        <v>3.17919075144509E-2</v>
      </c>
      <c r="F699">
        <v>6.3006300630062996E-3</v>
      </c>
      <c r="G699">
        <v>2.3350915703320601</v>
      </c>
      <c r="H699">
        <v>346</v>
      </c>
      <c r="I699">
        <v>2222</v>
      </c>
      <c r="J699">
        <v>4.4921681250086598</v>
      </c>
      <c r="K699" s="7">
        <v>3.5250865514393699E-6</v>
      </c>
      <c r="L699" s="7">
        <v>9.9165059621090403E-6</v>
      </c>
      <c r="M699">
        <v>6.9514706794384399E-3</v>
      </c>
      <c r="N699">
        <v>5.00364132267205</v>
      </c>
      <c r="O699">
        <f t="shared" si="10"/>
        <v>7602</v>
      </c>
    </row>
    <row r="700" spans="1:15" x14ac:dyDescent="0.2">
      <c r="A700" t="s">
        <v>67</v>
      </c>
      <c r="B700">
        <v>9725</v>
      </c>
      <c r="C700" t="s">
        <v>82</v>
      </c>
      <c r="D700">
        <v>1</v>
      </c>
      <c r="E700">
        <v>4.9705139005897202E-2</v>
      </c>
      <c r="F700">
        <v>2.6641111643507399E-2</v>
      </c>
      <c r="G700">
        <v>0.89974073704362501</v>
      </c>
      <c r="H700">
        <v>1187</v>
      </c>
      <c r="I700">
        <v>10435</v>
      </c>
      <c r="J700">
        <v>4.4872620677619999</v>
      </c>
      <c r="K700" s="7">
        <v>3.60721553886186E-6</v>
      </c>
      <c r="L700" s="7">
        <v>1.01330898043242E-5</v>
      </c>
      <c r="M700">
        <v>7.1134290426355801E-3</v>
      </c>
      <c r="N700">
        <v>4.9942581084045701</v>
      </c>
      <c r="O700">
        <f t="shared" si="10"/>
        <v>9724</v>
      </c>
    </row>
    <row r="701" spans="1:15" x14ac:dyDescent="0.2">
      <c r="A701" t="s">
        <v>67</v>
      </c>
      <c r="B701">
        <v>3598</v>
      </c>
      <c r="C701" t="s">
        <v>82</v>
      </c>
      <c r="D701">
        <v>1</v>
      </c>
      <c r="E701">
        <v>4.6025104602510497E-2</v>
      </c>
      <c r="F701">
        <v>1.0625255414793601E-2</v>
      </c>
      <c r="G701">
        <v>2.1149234785948501</v>
      </c>
      <c r="H701">
        <v>239</v>
      </c>
      <c r="I701">
        <v>2447</v>
      </c>
      <c r="J701">
        <v>4.4815527223333298</v>
      </c>
      <c r="K701" s="7">
        <v>3.7050960556407602E-6</v>
      </c>
      <c r="L701" s="7">
        <v>1.03932424206594E-5</v>
      </c>
      <c r="M701">
        <v>7.3064494217235697E-3</v>
      </c>
      <c r="N701">
        <v>4.9832489427486797</v>
      </c>
      <c r="O701">
        <f t="shared" si="10"/>
        <v>3597</v>
      </c>
    </row>
    <row r="702" spans="1:15" x14ac:dyDescent="0.2">
      <c r="A702" t="s">
        <v>67</v>
      </c>
      <c r="B702">
        <v>1338</v>
      </c>
      <c r="C702" t="s">
        <v>82</v>
      </c>
      <c r="D702">
        <v>1</v>
      </c>
      <c r="E702">
        <v>3.8327526132404199E-2</v>
      </c>
      <c r="F702">
        <v>8.3752093802345103E-3</v>
      </c>
      <c r="G702">
        <v>2.1941837183390498</v>
      </c>
      <c r="H702">
        <v>287</v>
      </c>
      <c r="I702">
        <v>2388</v>
      </c>
      <c r="J702">
        <v>4.4795960218018296</v>
      </c>
      <c r="K702" s="7">
        <v>3.7392221174552199E-6</v>
      </c>
      <c r="L702" s="7">
        <v>1.0474071044917199E-5</v>
      </c>
      <c r="M702">
        <v>7.3737460156216997E-3</v>
      </c>
      <c r="N702">
        <v>4.9798844846343702</v>
      </c>
      <c r="O702">
        <f t="shared" si="10"/>
        <v>1337</v>
      </c>
    </row>
    <row r="703" spans="1:15" x14ac:dyDescent="0.2">
      <c r="A703" t="s">
        <v>67</v>
      </c>
      <c r="B703">
        <v>9880</v>
      </c>
      <c r="C703" t="s">
        <v>82</v>
      </c>
      <c r="D703">
        <v>1</v>
      </c>
      <c r="E703">
        <v>3.8514442916093503E-2</v>
      </c>
      <c r="F703">
        <v>1.5988229524276601E-2</v>
      </c>
      <c r="G703">
        <v>1.26838936881089</v>
      </c>
      <c r="H703">
        <v>727</v>
      </c>
      <c r="I703">
        <v>10195</v>
      </c>
      <c r="J703">
        <v>4.4767549183303403</v>
      </c>
      <c r="K703" s="7">
        <v>3.7893082004925399E-6</v>
      </c>
      <c r="L703" s="7">
        <v>1.05993131508813E-5</v>
      </c>
      <c r="M703">
        <v>7.4725157713712896E-3</v>
      </c>
      <c r="N703">
        <v>4.9747222766641803</v>
      </c>
      <c r="O703">
        <f t="shared" si="10"/>
        <v>9879</v>
      </c>
    </row>
    <row r="704" spans="1:15" x14ac:dyDescent="0.2">
      <c r="A704" t="s">
        <v>67</v>
      </c>
      <c r="B704">
        <v>10664</v>
      </c>
      <c r="C704" t="s">
        <v>82</v>
      </c>
      <c r="D704">
        <v>1</v>
      </c>
      <c r="E704">
        <v>1.8726591760299598E-2</v>
      </c>
      <c r="F704">
        <v>6.0543604276697199E-3</v>
      </c>
      <c r="G704">
        <v>1.62904188374148</v>
      </c>
      <c r="H704">
        <v>1068</v>
      </c>
      <c r="I704">
        <v>7763</v>
      </c>
      <c r="J704">
        <v>4.4747612483670602</v>
      </c>
      <c r="K704" s="7">
        <v>3.8248371239267602E-6</v>
      </c>
      <c r="L704" s="7">
        <v>1.06835393886453E-5</v>
      </c>
      <c r="M704">
        <v>7.5425788083835696E-3</v>
      </c>
      <c r="N704">
        <v>4.97128484446963</v>
      </c>
      <c r="O704">
        <f t="shared" si="10"/>
        <v>10663</v>
      </c>
    </row>
    <row r="705" spans="1:15" x14ac:dyDescent="0.2">
      <c r="A705" t="s">
        <v>67</v>
      </c>
      <c r="B705">
        <v>4033</v>
      </c>
      <c r="C705" t="s">
        <v>82</v>
      </c>
      <c r="D705">
        <v>1</v>
      </c>
      <c r="E705">
        <v>7.8328981723237601E-2</v>
      </c>
      <c r="F705">
        <v>3.2146560663670901E-2</v>
      </c>
      <c r="G705">
        <v>1.2848818105051301</v>
      </c>
      <c r="H705">
        <v>383</v>
      </c>
      <c r="I705">
        <v>2893</v>
      </c>
      <c r="J705">
        <v>4.4679438422904898</v>
      </c>
      <c r="K705" s="7">
        <v>3.9487515322318297E-6</v>
      </c>
      <c r="L705" s="7">
        <v>1.1014056607582999E-5</v>
      </c>
      <c r="M705">
        <v>7.7869380215611602E-3</v>
      </c>
      <c r="N705">
        <v>4.9580526957594202</v>
      </c>
      <c r="O705">
        <f t="shared" si="10"/>
        <v>4032</v>
      </c>
    </row>
    <row r="706" spans="1:15" x14ac:dyDescent="0.2">
      <c r="A706" t="s">
        <v>67</v>
      </c>
      <c r="B706">
        <v>10835</v>
      </c>
      <c r="C706" t="s">
        <v>82</v>
      </c>
      <c r="D706">
        <v>1</v>
      </c>
      <c r="E706">
        <v>9.5238095238095195E-3</v>
      </c>
      <c r="F706">
        <v>1.96608503317768E-3</v>
      </c>
      <c r="G706">
        <v>2.2762130474075901</v>
      </c>
      <c r="H706">
        <v>1155</v>
      </c>
      <c r="I706">
        <v>8138</v>
      </c>
      <c r="J706">
        <v>4.4657132148719398</v>
      </c>
      <c r="K706" s="7">
        <v>3.9901225384111502E-6</v>
      </c>
      <c r="L706" s="7">
        <v>1.11137311380604E-5</v>
      </c>
      <c r="M706">
        <v>7.8685216457467892E-3</v>
      </c>
      <c r="N706">
        <v>4.9541401138192303</v>
      </c>
      <c r="O706">
        <f t="shared" si="10"/>
        <v>10834</v>
      </c>
    </row>
    <row r="707" spans="1:15" x14ac:dyDescent="0.2">
      <c r="A707" t="s">
        <v>67</v>
      </c>
      <c r="B707">
        <v>7708</v>
      </c>
      <c r="C707" t="s">
        <v>82</v>
      </c>
      <c r="D707">
        <v>1</v>
      </c>
      <c r="E707">
        <v>1.06524633821571E-2</v>
      </c>
      <c r="F707">
        <v>1.78518298125558E-3</v>
      </c>
      <c r="G707">
        <v>2.57704322907257</v>
      </c>
      <c r="H707">
        <v>751</v>
      </c>
      <c r="I707">
        <v>6722</v>
      </c>
      <c r="J707">
        <v>4.4609422104144896</v>
      </c>
      <c r="K707" s="7">
        <v>4.0800047179015996E-6</v>
      </c>
      <c r="L707" s="7">
        <v>1.13480526145302E-5</v>
      </c>
      <c r="M707">
        <v>8.0457693037019502E-3</v>
      </c>
      <c r="N707">
        <v>4.9450786592925402</v>
      </c>
      <c r="O707">
        <f t="shared" ref="O707:O770" si="11">B707-1</f>
        <v>7707</v>
      </c>
    </row>
    <row r="708" spans="1:15" x14ac:dyDescent="0.2">
      <c r="A708" t="s">
        <v>67</v>
      </c>
      <c r="B708">
        <v>5208</v>
      </c>
      <c r="C708" t="s">
        <v>82</v>
      </c>
      <c r="D708">
        <v>1</v>
      </c>
      <c r="E708">
        <v>3.8022813688212899E-2</v>
      </c>
      <c r="F708">
        <v>8.1814801041279299E-3</v>
      </c>
      <c r="G708">
        <v>2.2164315268306298</v>
      </c>
      <c r="H708">
        <v>263</v>
      </c>
      <c r="I708">
        <v>2689</v>
      </c>
      <c r="J708">
        <v>4.4604971327524199</v>
      </c>
      <c r="K708" s="7">
        <v>4.0884876460946002E-6</v>
      </c>
      <c r="L708" s="7">
        <v>1.13556304761951E-5</v>
      </c>
      <c r="M708">
        <v>8.0624976380985498E-3</v>
      </c>
      <c r="N708">
        <v>4.9447887483019102</v>
      </c>
      <c r="O708">
        <f t="shared" si="11"/>
        <v>5207</v>
      </c>
    </row>
    <row r="709" spans="1:15" x14ac:dyDescent="0.2">
      <c r="A709" t="s">
        <v>67</v>
      </c>
      <c r="B709">
        <v>6585</v>
      </c>
      <c r="C709" t="s">
        <v>82</v>
      </c>
      <c r="D709">
        <v>1</v>
      </c>
      <c r="E709">
        <v>7.6433121019108305E-2</v>
      </c>
      <c r="F709">
        <v>2.03023758099352E-2</v>
      </c>
      <c r="G709">
        <v>1.91254937829949</v>
      </c>
      <c r="H709">
        <v>157</v>
      </c>
      <c r="I709">
        <v>2315</v>
      </c>
      <c r="J709">
        <v>4.4590844595325798</v>
      </c>
      <c r="K709" s="7">
        <v>4.1155242171440497E-6</v>
      </c>
      <c r="L709" s="7">
        <v>1.1414646633203999E-5</v>
      </c>
      <c r="M709">
        <v>8.1158137562080696E-3</v>
      </c>
      <c r="N709">
        <v>4.9425375285561399</v>
      </c>
      <c r="O709">
        <f t="shared" si="11"/>
        <v>6584</v>
      </c>
    </row>
    <row r="710" spans="1:15" x14ac:dyDescent="0.2">
      <c r="A710" t="s">
        <v>67</v>
      </c>
      <c r="B710">
        <v>10986</v>
      </c>
      <c r="C710" t="s">
        <v>82</v>
      </c>
      <c r="D710">
        <v>1</v>
      </c>
      <c r="E710">
        <v>5.5853098699311397E-2</v>
      </c>
      <c r="F710">
        <v>3.1602184268618598E-2</v>
      </c>
      <c r="G710">
        <v>0.82161304532406398</v>
      </c>
      <c r="H710">
        <v>1307</v>
      </c>
      <c r="I710">
        <v>8607</v>
      </c>
      <c r="J710">
        <v>4.4573162319360202</v>
      </c>
      <c r="K710" s="7">
        <v>4.1496064769784097E-6</v>
      </c>
      <c r="L710" s="7">
        <v>1.14930111974739E-5</v>
      </c>
      <c r="M710">
        <v>8.1830239726014206E-3</v>
      </c>
      <c r="N710">
        <v>4.9395661701702496</v>
      </c>
      <c r="O710">
        <f t="shared" si="11"/>
        <v>10985</v>
      </c>
    </row>
    <row r="711" spans="1:15" x14ac:dyDescent="0.2">
      <c r="A711" t="s">
        <v>67</v>
      </c>
      <c r="B711">
        <v>932</v>
      </c>
      <c r="C711" t="s">
        <v>82</v>
      </c>
      <c r="D711">
        <v>1</v>
      </c>
      <c r="E711">
        <v>2.7777777777777801E-2</v>
      </c>
      <c r="F711">
        <v>5.4669703872437404E-3</v>
      </c>
      <c r="G711">
        <v>2.3451177222592499</v>
      </c>
      <c r="H711">
        <v>432</v>
      </c>
      <c r="I711">
        <v>2195</v>
      </c>
      <c r="J711">
        <v>4.4551440839704801</v>
      </c>
      <c r="K711" s="7">
        <v>4.1918435627818899E-6</v>
      </c>
      <c r="L711" s="7">
        <v>1.15937103868245E-5</v>
      </c>
      <c r="M711">
        <v>8.2663155058058796E-3</v>
      </c>
      <c r="N711">
        <v>4.9357775525916896</v>
      </c>
      <c r="O711">
        <f t="shared" si="11"/>
        <v>931</v>
      </c>
    </row>
    <row r="712" spans="1:15" x14ac:dyDescent="0.2">
      <c r="A712" t="s">
        <v>67</v>
      </c>
      <c r="B712">
        <v>10267</v>
      </c>
      <c r="C712" t="s">
        <v>82</v>
      </c>
      <c r="D712">
        <v>1</v>
      </c>
      <c r="E712">
        <v>4.8780487804878099E-2</v>
      </c>
      <c r="F712">
        <v>2.1613524502460901E-2</v>
      </c>
      <c r="G712">
        <v>1.17436983449493</v>
      </c>
      <c r="H712">
        <v>779</v>
      </c>
      <c r="I712">
        <v>4673</v>
      </c>
      <c r="J712">
        <v>4.4535704934842304</v>
      </c>
      <c r="K712" s="7">
        <v>4.2226981206739801E-6</v>
      </c>
      <c r="L712" s="7">
        <v>1.16626900475758E-5</v>
      </c>
      <c r="M712">
        <v>8.3271606939690906E-3</v>
      </c>
      <c r="N712">
        <v>4.9332012662086999</v>
      </c>
      <c r="O712">
        <f t="shared" si="11"/>
        <v>10266</v>
      </c>
    </row>
    <row r="713" spans="1:15" x14ac:dyDescent="0.2">
      <c r="A713" t="s">
        <v>67</v>
      </c>
      <c r="B713">
        <v>8783</v>
      </c>
      <c r="C713" t="s">
        <v>82</v>
      </c>
      <c r="D713">
        <v>1</v>
      </c>
      <c r="E713">
        <v>3.2482598607888602E-2</v>
      </c>
      <c r="F713">
        <v>1.3415892672858599E-2</v>
      </c>
      <c r="G713">
        <v>1.2757240002425001</v>
      </c>
      <c r="H713">
        <v>862</v>
      </c>
      <c r="I713">
        <v>10659</v>
      </c>
      <c r="J713">
        <v>4.45283533071603</v>
      </c>
      <c r="K713" s="7">
        <v>4.2371872839494396E-6</v>
      </c>
      <c r="L713" s="7">
        <v>1.16863403132144E-5</v>
      </c>
      <c r="M713">
        <v>8.3557333239482907E-3</v>
      </c>
      <c r="N713">
        <v>4.9323214709267296</v>
      </c>
      <c r="O713">
        <f t="shared" si="11"/>
        <v>8782</v>
      </c>
    </row>
    <row r="714" spans="1:15" x14ac:dyDescent="0.2">
      <c r="A714" t="s">
        <v>67</v>
      </c>
      <c r="B714">
        <v>9587</v>
      </c>
      <c r="C714" t="s">
        <v>82</v>
      </c>
      <c r="D714">
        <v>1</v>
      </c>
      <c r="E714">
        <v>2.01342281879195E-2</v>
      </c>
      <c r="F714">
        <v>7.3812246595280203E-3</v>
      </c>
      <c r="G714">
        <v>1.4477180633171001</v>
      </c>
      <c r="H714">
        <v>1192</v>
      </c>
      <c r="I714">
        <v>9619</v>
      </c>
      <c r="J714">
        <v>4.4501059244270804</v>
      </c>
      <c r="K714" s="7">
        <v>4.2913973493694399E-6</v>
      </c>
      <c r="L714" s="7">
        <v>1.1819323425916901E-5</v>
      </c>
      <c r="M714">
        <v>8.4626355729565395E-3</v>
      </c>
      <c r="N714">
        <v>4.9274073830825698</v>
      </c>
      <c r="O714">
        <f t="shared" si="11"/>
        <v>9586</v>
      </c>
    </row>
    <row r="715" spans="1:15" x14ac:dyDescent="0.2">
      <c r="A715" t="s">
        <v>67</v>
      </c>
      <c r="B715">
        <v>6477</v>
      </c>
      <c r="C715" t="s">
        <v>82</v>
      </c>
      <c r="D715">
        <v>1</v>
      </c>
      <c r="E715">
        <v>7.7720207253885995E-2</v>
      </c>
      <c r="F715">
        <v>2.341824157765E-2</v>
      </c>
      <c r="G715">
        <v>1.7306569968894201</v>
      </c>
      <c r="H715">
        <v>193</v>
      </c>
      <c r="I715">
        <v>2434</v>
      </c>
      <c r="J715">
        <v>4.4475703701723903</v>
      </c>
      <c r="K715" s="7">
        <v>4.3423506165245003E-6</v>
      </c>
      <c r="L715" s="7">
        <v>1.1942978264695E-5</v>
      </c>
      <c r="M715">
        <v>8.5631154157863095E-3</v>
      </c>
      <c r="N715">
        <v>4.9228873580781896</v>
      </c>
      <c r="O715">
        <f t="shared" si="11"/>
        <v>6476</v>
      </c>
    </row>
    <row r="716" spans="1:15" x14ac:dyDescent="0.2">
      <c r="A716" t="s">
        <v>67</v>
      </c>
      <c r="B716">
        <v>10674</v>
      </c>
      <c r="C716" t="s">
        <v>82</v>
      </c>
      <c r="D716">
        <v>1</v>
      </c>
      <c r="E716">
        <v>1.28458498023715E-2</v>
      </c>
      <c r="F716">
        <v>3.14506617743415E-3</v>
      </c>
      <c r="G716">
        <v>2.03014005397677</v>
      </c>
      <c r="H716">
        <v>1012</v>
      </c>
      <c r="I716">
        <v>7631</v>
      </c>
      <c r="J716">
        <v>4.4413860527184896</v>
      </c>
      <c r="K716" s="7">
        <v>4.46906369020494E-6</v>
      </c>
      <c r="L716" s="7">
        <v>1.2274364341342799E-5</v>
      </c>
      <c r="M716">
        <v>8.8129935970841407E-3</v>
      </c>
      <c r="N716">
        <v>4.9110009896486098</v>
      </c>
      <c r="O716">
        <f t="shared" si="11"/>
        <v>10673</v>
      </c>
    </row>
    <row r="717" spans="1:15" x14ac:dyDescent="0.2">
      <c r="A717" t="s">
        <v>67</v>
      </c>
      <c r="B717">
        <v>9767</v>
      </c>
      <c r="C717" t="s">
        <v>82</v>
      </c>
      <c r="D717">
        <v>1</v>
      </c>
      <c r="E717">
        <v>2.1987686895338601E-2</v>
      </c>
      <c r="F717">
        <v>8.4418500224517305E-3</v>
      </c>
      <c r="G717">
        <v>1.38106473687999</v>
      </c>
      <c r="H717">
        <v>1137</v>
      </c>
      <c r="I717">
        <v>11135</v>
      </c>
      <c r="J717">
        <v>4.4399044916144002</v>
      </c>
      <c r="K717" s="7">
        <v>4.4999404827725999E-6</v>
      </c>
      <c r="L717" s="7">
        <v>1.23419786259076E-5</v>
      </c>
      <c r="M717">
        <v>8.8738826320275792E-3</v>
      </c>
      <c r="N717">
        <v>4.9086152100411002</v>
      </c>
      <c r="O717">
        <f t="shared" si="11"/>
        <v>9766</v>
      </c>
    </row>
    <row r="718" spans="1:15" x14ac:dyDescent="0.2">
      <c r="A718" t="s">
        <v>67</v>
      </c>
      <c r="B718">
        <v>7206</v>
      </c>
      <c r="C718" t="s">
        <v>82</v>
      </c>
      <c r="D718">
        <v>1</v>
      </c>
      <c r="E718">
        <v>6.9651741293532299E-2</v>
      </c>
      <c r="F718">
        <v>2.0247469066366701E-2</v>
      </c>
      <c r="G718">
        <v>1.78241783826613</v>
      </c>
      <c r="H718">
        <v>201</v>
      </c>
      <c r="I718">
        <v>2667</v>
      </c>
      <c r="J718">
        <v>4.4394599675397499</v>
      </c>
      <c r="K718" s="7">
        <v>4.5092443669337202E-6</v>
      </c>
      <c r="L718" s="7">
        <v>1.23503192938796E-5</v>
      </c>
      <c r="M718">
        <v>8.8922298915932903E-3</v>
      </c>
      <c r="N718">
        <v>4.9083218144061398</v>
      </c>
      <c r="O718">
        <f t="shared" si="11"/>
        <v>7205</v>
      </c>
    </row>
    <row r="719" spans="1:15" x14ac:dyDescent="0.2">
      <c r="A719" t="s">
        <v>67</v>
      </c>
      <c r="B719">
        <v>10587</v>
      </c>
      <c r="C719" t="s">
        <v>82</v>
      </c>
      <c r="D719">
        <v>1</v>
      </c>
      <c r="E719">
        <v>1.55875299760192E-2</v>
      </c>
      <c r="F719">
        <v>4.0974010770311398E-3</v>
      </c>
      <c r="G719">
        <v>1.9276113103936099</v>
      </c>
      <c r="H719">
        <v>834</v>
      </c>
      <c r="I719">
        <v>8542</v>
      </c>
      <c r="J719">
        <v>4.4379419944202896</v>
      </c>
      <c r="K719" s="7">
        <v>4.5411542760455699E-6</v>
      </c>
      <c r="L719" s="7">
        <v>1.24204663416947E-5</v>
      </c>
      <c r="M719">
        <v>8.9551562323618699E-3</v>
      </c>
      <c r="N719">
        <v>4.9058620977325003</v>
      </c>
      <c r="O719">
        <f t="shared" si="11"/>
        <v>10586</v>
      </c>
    </row>
    <row r="720" spans="1:15" x14ac:dyDescent="0.2">
      <c r="A720" t="s">
        <v>67</v>
      </c>
      <c r="B720">
        <v>8796</v>
      </c>
      <c r="C720" t="s">
        <v>82</v>
      </c>
      <c r="D720">
        <v>1</v>
      </c>
      <c r="E720">
        <v>1.9108280254777101E-2</v>
      </c>
      <c r="F720">
        <v>6.7549785068865701E-3</v>
      </c>
      <c r="G720">
        <v>1.50017485732667</v>
      </c>
      <c r="H720">
        <v>1099</v>
      </c>
      <c r="I720">
        <v>11399</v>
      </c>
      <c r="J720">
        <v>4.4341629884411597</v>
      </c>
      <c r="K720" s="7">
        <v>4.6215341075162402E-6</v>
      </c>
      <c r="L720" s="7">
        <v>1.26228050692826E-5</v>
      </c>
      <c r="M720">
        <v>9.1136652600220299E-3</v>
      </c>
      <c r="N720">
        <v>4.89884412443085</v>
      </c>
      <c r="O720">
        <f t="shared" si="11"/>
        <v>8795</v>
      </c>
    </row>
    <row r="721" spans="1:15" x14ac:dyDescent="0.2">
      <c r="A721" t="s">
        <v>67</v>
      </c>
      <c r="B721">
        <v>4298</v>
      </c>
      <c r="C721" t="s">
        <v>82</v>
      </c>
      <c r="D721">
        <v>1</v>
      </c>
      <c r="E721">
        <v>3.1120331950207501E-2</v>
      </c>
      <c r="F721">
        <v>8.83310088331009E-3</v>
      </c>
      <c r="G721">
        <v>1.81686555535803</v>
      </c>
      <c r="H721">
        <v>482</v>
      </c>
      <c r="I721">
        <v>4302</v>
      </c>
      <c r="J721">
        <v>4.4329824763412899</v>
      </c>
      <c r="K721" s="7">
        <v>4.6469211231719799E-6</v>
      </c>
      <c r="L721" s="7">
        <v>1.26745898407955E-5</v>
      </c>
      <c r="M721">
        <v>9.1637284548951401E-3</v>
      </c>
      <c r="N721">
        <v>4.8970660858614004</v>
      </c>
      <c r="O721">
        <f t="shared" si="11"/>
        <v>4297</v>
      </c>
    </row>
    <row r="722" spans="1:15" x14ac:dyDescent="0.2">
      <c r="A722" t="s">
        <v>67</v>
      </c>
      <c r="B722">
        <v>4233</v>
      </c>
      <c r="C722" t="s">
        <v>82</v>
      </c>
      <c r="D722">
        <v>1</v>
      </c>
      <c r="E722">
        <v>6.8877551020408198E-2</v>
      </c>
      <c r="F722">
        <v>2.79023418036871E-2</v>
      </c>
      <c r="G722">
        <v>1.3036476373532699</v>
      </c>
      <c r="H722">
        <v>392</v>
      </c>
      <c r="I722">
        <v>4014</v>
      </c>
      <c r="J722">
        <v>4.4300274998999596</v>
      </c>
      <c r="K722" s="7">
        <v>4.7110536230844099E-6</v>
      </c>
      <c r="L722" s="7">
        <v>1.28317648407769E-5</v>
      </c>
      <c r="M722">
        <v>9.2901977447224608E-3</v>
      </c>
      <c r="N722">
        <v>4.8917136080132098</v>
      </c>
      <c r="O722">
        <f t="shared" si="11"/>
        <v>4232</v>
      </c>
    </row>
    <row r="723" spans="1:15" x14ac:dyDescent="0.2">
      <c r="A723" t="s">
        <v>67</v>
      </c>
      <c r="B723">
        <v>10229</v>
      </c>
      <c r="C723" t="s">
        <v>82</v>
      </c>
      <c r="D723">
        <v>1</v>
      </c>
      <c r="E723">
        <v>1.61725067385445E-2</v>
      </c>
      <c r="F723">
        <v>3.60432519022827E-3</v>
      </c>
      <c r="G723">
        <v>2.16574222858626</v>
      </c>
      <c r="H723">
        <v>742</v>
      </c>
      <c r="I723">
        <v>4994</v>
      </c>
      <c r="J723">
        <v>4.4287047445079004</v>
      </c>
      <c r="K723" s="7">
        <v>4.7400348490282901E-6</v>
      </c>
      <c r="L723" s="7">
        <v>1.28928947893569E-5</v>
      </c>
      <c r="M723">
        <v>9.3473487222837798E-3</v>
      </c>
      <c r="N723">
        <v>4.8896495613201898</v>
      </c>
      <c r="O723">
        <f t="shared" si="11"/>
        <v>10228</v>
      </c>
    </row>
    <row r="724" spans="1:15" x14ac:dyDescent="0.2">
      <c r="A724" t="s">
        <v>67</v>
      </c>
      <c r="B724">
        <v>140</v>
      </c>
      <c r="C724" t="s">
        <v>82</v>
      </c>
      <c r="D724">
        <v>1</v>
      </c>
      <c r="E724">
        <v>7.2196620583717397E-2</v>
      </c>
      <c r="F724">
        <v>3.4164673727365903E-2</v>
      </c>
      <c r="G724">
        <v>1.07942595914603</v>
      </c>
      <c r="H724">
        <v>651</v>
      </c>
      <c r="I724">
        <v>2927</v>
      </c>
      <c r="J724">
        <v>4.4218250405091899</v>
      </c>
      <c r="K724" s="7">
        <v>4.8935347028862698E-6</v>
      </c>
      <c r="L724" s="7">
        <v>1.3292080487729601E-5</v>
      </c>
      <c r="M724">
        <v>9.6500504340917195E-3</v>
      </c>
      <c r="N724">
        <v>4.8764070375956301</v>
      </c>
      <c r="O724">
        <f t="shared" si="11"/>
        <v>139</v>
      </c>
    </row>
    <row r="725" spans="1:15" x14ac:dyDescent="0.2">
      <c r="A725" t="s">
        <v>67</v>
      </c>
      <c r="B725">
        <v>8686</v>
      </c>
      <c r="C725" t="s">
        <v>82</v>
      </c>
      <c r="D725">
        <v>1</v>
      </c>
      <c r="E725">
        <v>2.6990553306342799E-2</v>
      </c>
      <c r="F725">
        <v>9.5528028553432693E-3</v>
      </c>
      <c r="G725">
        <v>1.4984585557468599</v>
      </c>
      <c r="H725">
        <v>741</v>
      </c>
      <c r="I725">
        <v>9526</v>
      </c>
      <c r="J725">
        <v>4.4213388089913099</v>
      </c>
      <c r="K725" s="7">
        <v>4.9045612799406498E-6</v>
      </c>
      <c r="L725" s="7">
        <v>1.33037068006093E-5</v>
      </c>
      <c r="M725">
        <v>9.6717948440429701E-3</v>
      </c>
      <c r="N725">
        <v>4.8760273350664001</v>
      </c>
      <c r="O725">
        <f t="shared" si="11"/>
        <v>8685</v>
      </c>
    </row>
    <row r="726" spans="1:15" x14ac:dyDescent="0.2">
      <c r="A726" t="s">
        <v>67</v>
      </c>
      <c r="B726">
        <v>6375</v>
      </c>
      <c r="C726" t="s">
        <v>82</v>
      </c>
      <c r="D726">
        <v>1</v>
      </c>
      <c r="E726">
        <v>5.3231939163498103E-2</v>
      </c>
      <c r="F726">
        <v>1.54125113327289E-2</v>
      </c>
      <c r="G726">
        <v>1.78819016710635</v>
      </c>
      <c r="H726">
        <v>263</v>
      </c>
      <c r="I726">
        <v>3309</v>
      </c>
      <c r="J726">
        <v>4.4164404183417796</v>
      </c>
      <c r="K726" s="7">
        <v>5.0169770859253202E-6</v>
      </c>
      <c r="L726" s="7">
        <v>1.35899434250614E-5</v>
      </c>
      <c r="M726">
        <v>9.8934788134447307E-3</v>
      </c>
      <c r="N726">
        <v>4.8667823512317998</v>
      </c>
      <c r="O726">
        <f t="shared" si="11"/>
        <v>6374</v>
      </c>
    </row>
    <row r="727" spans="1:15" x14ac:dyDescent="0.2">
      <c r="A727" t="s">
        <v>67</v>
      </c>
      <c r="B727">
        <v>1004</v>
      </c>
      <c r="C727" t="s">
        <v>82</v>
      </c>
      <c r="D727">
        <v>1</v>
      </c>
      <c r="E727">
        <v>4.2394014962593499E-2</v>
      </c>
      <c r="F727">
        <v>1.21951219512195E-2</v>
      </c>
      <c r="G727">
        <v>1.7975564194135001</v>
      </c>
      <c r="H727">
        <v>401</v>
      </c>
      <c r="I727">
        <v>2460</v>
      </c>
      <c r="J727">
        <v>4.4114231379743201</v>
      </c>
      <c r="K727" s="7">
        <v>5.1346704422920098E-6</v>
      </c>
      <c r="L727" s="7">
        <v>1.38896709358022E-5</v>
      </c>
      <c r="M727">
        <v>1.01255701121998E-2</v>
      </c>
      <c r="N727">
        <v>4.8573080431362596</v>
      </c>
      <c r="O727">
        <f t="shared" si="11"/>
        <v>1003</v>
      </c>
    </row>
    <row r="728" spans="1:15" x14ac:dyDescent="0.2">
      <c r="A728" t="s">
        <v>67</v>
      </c>
      <c r="B728">
        <v>10373</v>
      </c>
      <c r="C728" t="s">
        <v>82</v>
      </c>
      <c r="D728">
        <v>1</v>
      </c>
      <c r="E728">
        <v>5.8660763696734897E-2</v>
      </c>
      <c r="F728">
        <v>3.7294522773049198E-2</v>
      </c>
      <c r="G728">
        <v>0.653432087560883</v>
      </c>
      <c r="H728">
        <v>1807</v>
      </c>
      <c r="I728">
        <v>15391</v>
      </c>
      <c r="J728">
        <v>4.4090639866704002</v>
      </c>
      <c r="K728" s="7">
        <v>5.1909175207514696E-6</v>
      </c>
      <c r="L728" s="7">
        <v>1.4022588151947799E-5</v>
      </c>
      <c r="M728">
        <v>1.0236489350921901E-2</v>
      </c>
      <c r="N728">
        <v>4.8531718211502</v>
      </c>
      <c r="O728">
        <f t="shared" si="11"/>
        <v>10372</v>
      </c>
    </row>
    <row r="729" spans="1:15" x14ac:dyDescent="0.2">
      <c r="A729" t="s">
        <v>67</v>
      </c>
      <c r="B729">
        <v>7451</v>
      </c>
      <c r="C729" t="s">
        <v>82</v>
      </c>
      <c r="D729">
        <v>1</v>
      </c>
      <c r="E729">
        <v>0.02</v>
      </c>
      <c r="F729">
        <v>2.53378378378378E-3</v>
      </c>
      <c r="G729">
        <v>2.9806346751330701</v>
      </c>
      <c r="H729">
        <v>250</v>
      </c>
      <c r="I729">
        <v>3552</v>
      </c>
      <c r="J729">
        <v>4.4069930761111298</v>
      </c>
      <c r="K729" s="7">
        <v>5.2407768659750799E-6</v>
      </c>
      <c r="L729" s="7">
        <v>1.4137909684956E-5</v>
      </c>
      <c r="M729">
        <v>1.03348119797029E-2</v>
      </c>
      <c r="N729">
        <v>4.8496147970028103</v>
      </c>
      <c r="O729">
        <f t="shared" si="11"/>
        <v>7450</v>
      </c>
    </row>
    <row r="730" spans="1:15" x14ac:dyDescent="0.2">
      <c r="A730" t="s">
        <v>67</v>
      </c>
      <c r="B730">
        <v>5575</v>
      </c>
      <c r="C730" t="s">
        <v>82</v>
      </c>
      <c r="D730">
        <v>1</v>
      </c>
      <c r="E730">
        <v>3.2679738562091498E-2</v>
      </c>
      <c r="F730">
        <v>9.3549975381585406E-3</v>
      </c>
      <c r="G730">
        <v>1.8045872630472799</v>
      </c>
      <c r="H730">
        <v>459</v>
      </c>
      <c r="I730">
        <v>4062</v>
      </c>
      <c r="J730">
        <v>4.4006402760739203</v>
      </c>
      <c r="K730" s="7">
        <v>5.3965963156459799E-6</v>
      </c>
      <c r="L730" s="7">
        <v>1.45383714951556E-5</v>
      </c>
      <c r="M730">
        <v>1.0642087934453899E-2</v>
      </c>
      <c r="N730">
        <v>4.8374842379252101</v>
      </c>
      <c r="O730">
        <f t="shared" si="11"/>
        <v>5574</v>
      </c>
    </row>
    <row r="731" spans="1:15" x14ac:dyDescent="0.2">
      <c r="A731" t="s">
        <v>67</v>
      </c>
      <c r="B731">
        <v>3264</v>
      </c>
      <c r="C731" t="s">
        <v>82</v>
      </c>
      <c r="D731">
        <v>1</v>
      </c>
      <c r="E731">
        <v>0.11184210526315801</v>
      </c>
      <c r="F731">
        <v>3.65853658536585E-2</v>
      </c>
      <c r="G731">
        <v>1.61212483170368</v>
      </c>
      <c r="H731">
        <v>152</v>
      </c>
      <c r="I731">
        <v>1722</v>
      </c>
      <c r="J731">
        <v>4.3995914157935996</v>
      </c>
      <c r="K731" s="7">
        <v>5.4227441733790403E-6</v>
      </c>
      <c r="L731" s="7">
        <v>1.45888833695818E-5</v>
      </c>
      <c r="M731">
        <v>1.06936515099035E-2</v>
      </c>
      <c r="N731">
        <v>4.8359779476533102</v>
      </c>
      <c r="O731">
        <f t="shared" si="11"/>
        <v>3263</v>
      </c>
    </row>
    <row r="732" spans="1:15" x14ac:dyDescent="0.2">
      <c r="A732" t="s">
        <v>67</v>
      </c>
      <c r="B732">
        <v>11257</v>
      </c>
      <c r="C732" t="s">
        <v>82</v>
      </c>
      <c r="D732">
        <v>1</v>
      </c>
      <c r="E732">
        <v>2.1656050955414001E-2</v>
      </c>
      <c r="F732">
        <v>6.8254990341274999E-3</v>
      </c>
      <c r="G732">
        <v>1.6657637521828099</v>
      </c>
      <c r="H732">
        <v>785</v>
      </c>
      <c r="I732">
        <v>7765</v>
      </c>
      <c r="J732">
        <v>4.3943939014521503</v>
      </c>
      <c r="K732" s="7">
        <v>5.5541119626070099E-6</v>
      </c>
      <c r="L732" s="7">
        <v>1.4921946580737099E-5</v>
      </c>
      <c r="M732">
        <v>1.0952708790260999E-2</v>
      </c>
      <c r="N732">
        <v>4.8261745190798804</v>
      </c>
      <c r="O732">
        <f t="shared" si="11"/>
        <v>11256</v>
      </c>
    </row>
    <row r="733" spans="1:15" x14ac:dyDescent="0.2">
      <c r="A733" t="s">
        <v>67</v>
      </c>
      <c r="B733">
        <v>8378</v>
      </c>
      <c r="C733" t="s">
        <v>82</v>
      </c>
      <c r="D733">
        <v>1</v>
      </c>
      <c r="E733">
        <v>1.509705248023E-2</v>
      </c>
      <c r="F733">
        <v>2.9542097488921698E-3</v>
      </c>
      <c r="G733">
        <v>2.3534227418115101</v>
      </c>
      <c r="H733">
        <v>1391</v>
      </c>
      <c r="I733">
        <v>2708</v>
      </c>
      <c r="J733">
        <v>4.3918856181403303</v>
      </c>
      <c r="K733" s="7">
        <v>5.6185907909395202E-6</v>
      </c>
      <c r="L733" s="7">
        <v>1.5074640870384699E-5</v>
      </c>
      <c r="M733">
        <v>1.10798610397327E-2</v>
      </c>
      <c r="N733">
        <v>4.8217530254477099</v>
      </c>
      <c r="O733">
        <f t="shared" si="11"/>
        <v>8377</v>
      </c>
    </row>
    <row r="734" spans="1:15" x14ac:dyDescent="0.2">
      <c r="A734" t="s">
        <v>67</v>
      </c>
      <c r="B734">
        <v>1312</v>
      </c>
      <c r="C734" t="s">
        <v>82</v>
      </c>
      <c r="D734">
        <v>1</v>
      </c>
      <c r="E734">
        <v>3.8194444444444399E-2</v>
      </c>
      <c r="F734">
        <v>9.1623036649214704E-3</v>
      </c>
      <c r="G734">
        <v>2.0595805231731301</v>
      </c>
      <c r="H734">
        <v>288</v>
      </c>
      <c r="I734">
        <v>3056</v>
      </c>
      <c r="J734">
        <v>4.3869943888292999</v>
      </c>
      <c r="K734" s="7">
        <v>5.7463876707156498E-6</v>
      </c>
      <c r="L734" s="7">
        <v>1.5396571313384899E-5</v>
      </c>
      <c r="M734">
        <v>1.13318764866513E-2</v>
      </c>
      <c r="N734">
        <v>4.8125759821158303</v>
      </c>
      <c r="O734">
        <f t="shared" si="11"/>
        <v>1311</v>
      </c>
    </row>
    <row r="735" spans="1:15" x14ac:dyDescent="0.2">
      <c r="A735" t="s">
        <v>67</v>
      </c>
      <c r="B735">
        <v>7688</v>
      </c>
      <c r="C735" t="s">
        <v>82</v>
      </c>
      <c r="D735">
        <v>1</v>
      </c>
      <c r="E735">
        <v>1.13636363636364E-2</v>
      </c>
      <c r="F735">
        <v>2.1859761224146601E-3</v>
      </c>
      <c r="G735">
        <v>2.3780750235978201</v>
      </c>
      <c r="H735">
        <v>880</v>
      </c>
      <c r="I735">
        <v>5947</v>
      </c>
      <c r="J735">
        <v>4.3852177392130898</v>
      </c>
      <c r="K735" s="7">
        <v>5.7934908534904196E-6</v>
      </c>
      <c r="L735" s="7">
        <v>1.54889705191779E-5</v>
      </c>
      <c r="M735">
        <v>1.14247639630831E-2</v>
      </c>
      <c r="N735">
        <v>4.80997744684365</v>
      </c>
      <c r="O735">
        <f t="shared" si="11"/>
        <v>7687</v>
      </c>
    </row>
    <row r="736" spans="1:15" x14ac:dyDescent="0.2">
      <c r="A736" t="s">
        <v>67</v>
      </c>
      <c r="B736">
        <v>5476</v>
      </c>
      <c r="C736" t="s">
        <v>82</v>
      </c>
      <c r="D736">
        <v>1</v>
      </c>
      <c r="E736">
        <v>1.62866449511401E-2</v>
      </c>
      <c r="F736">
        <v>1.8264840182648399E-3</v>
      </c>
      <c r="G736">
        <v>3.1565484040057199</v>
      </c>
      <c r="H736">
        <v>307</v>
      </c>
      <c r="I736">
        <v>3285</v>
      </c>
      <c r="J736">
        <v>4.3851016189443</v>
      </c>
      <c r="K736" s="7">
        <v>5.7965822734043101E-6</v>
      </c>
      <c r="L736" s="7">
        <v>1.54889705191779E-5</v>
      </c>
      <c r="M736">
        <v>1.1430860243153301E-2</v>
      </c>
      <c r="N736">
        <v>4.80997744684365</v>
      </c>
      <c r="O736">
        <f t="shared" si="11"/>
        <v>5475</v>
      </c>
    </row>
    <row r="737" spans="1:15" x14ac:dyDescent="0.2">
      <c r="A737" t="s">
        <v>67</v>
      </c>
      <c r="B737">
        <v>7663</v>
      </c>
      <c r="C737" t="s">
        <v>82</v>
      </c>
      <c r="D737">
        <v>1</v>
      </c>
      <c r="E737">
        <v>0.28735632183908</v>
      </c>
      <c r="F737">
        <v>0.203993264373346</v>
      </c>
      <c r="G737">
        <v>0.49431927198716902</v>
      </c>
      <c r="H737">
        <v>522</v>
      </c>
      <c r="I737">
        <v>4157</v>
      </c>
      <c r="J737">
        <v>4.38255365327948</v>
      </c>
      <c r="K737" s="7">
        <v>5.8648133304782204E-6</v>
      </c>
      <c r="L737" s="7">
        <v>1.56500837452003E-5</v>
      </c>
      <c r="M737">
        <v>1.1565411887703001E-2</v>
      </c>
      <c r="N737">
        <v>4.8054833341570804</v>
      </c>
      <c r="O737">
        <f t="shared" si="11"/>
        <v>7662</v>
      </c>
    </row>
    <row r="738" spans="1:15" x14ac:dyDescent="0.2">
      <c r="A738" t="s">
        <v>67</v>
      </c>
      <c r="B738">
        <v>11403</v>
      </c>
      <c r="C738" t="s">
        <v>82</v>
      </c>
      <c r="D738">
        <v>1</v>
      </c>
      <c r="E738">
        <v>1.3908205841446499E-2</v>
      </c>
      <c r="F738">
        <v>2.9886431560071699E-3</v>
      </c>
      <c r="G738">
        <v>2.2183737695990602</v>
      </c>
      <c r="H738">
        <v>719</v>
      </c>
      <c r="I738">
        <v>6692</v>
      </c>
      <c r="J738">
        <v>4.3819541969985698</v>
      </c>
      <c r="K738" s="7">
        <v>5.8809769875596497E-6</v>
      </c>
      <c r="L738" s="7">
        <v>1.5672008945226499E-5</v>
      </c>
      <c r="M738">
        <v>1.1597286619467601E-2</v>
      </c>
      <c r="N738">
        <v>4.8048753291278299</v>
      </c>
      <c r="O738">
        <f t="shared" si="11"/>
        <v>11402</v>
      </c>
    </row>
    <row r="739" spans="1:15" x14ac:dyDescent="0.2">
      <c r="A739" t="s">
        <v>67</v>
      </c>
      <c r="B739">
        <v>6889</v>
      </c>
      <c r="C739" t="s">
        <v>82</v>
      </c>
      <c r="D739">
        <v>1</v>
      </c>
      <c r="E739">
        <v>3.1390134529148003E-2</v>
      </c>
      <c r="F739">
        <v>4.6997389033942598E-3</v>
      </c>
      <c r="G739">
        <v>2.7396586975073101</v>
      </c>
      <c r="H739">
        <v>223</v>
      </c>
      <c r="I739">
        <v>1915</v>
      </c>
      <c r="J739">
        <v>4.3768634867133303</v>
      </c>
      <c r="K739" s="7">
        <v>6.0199664497500499E-6</v>
      </c>
      <c r="L739" s="7">
        <v>1.60207474209273E-5</v>
      </c>
      <c r="M739">
        <v>1.1871373838907099E-2</v>
      </c>
      <c r="N739">
        <v>4.7953172265031903</v>
      </c>
      <c r="O739">
        <f t="shared" si="11"/>
        <v>6888</v>
      </c>
    </row>
    <row r="740" spans="1:15" x14ac:dyDescent="0.2">
      <c r="A740" t="s">
        <v>67</v>
      </c>
      <c r="B740">
        <v>218</v>
      </c>
      <c r="C740" t="s">
        <v>82</v>
      </c>
      <c r="D740">
        <v>1</v>
      </c>
      <c r="E740">
        <v>2.6190476190476202E-2</v>
      </c>
      <c r="F740">
        <v>8.1230055120394603E-3</v>
      </c>
      <c r="G740">
        <v>1.6889567622808399</v>
      </c>
      <c r="H740">
        <v>840</v>
      </c>
      <c r="I740">
        <v>3447</v>
      </c>
      <c r="J740">
        <v>4.3734095695183299</v>
      </c>
      <c r="K740" s="7">
        <v>6.1160463585292798E-6</v>
      </c>
      <c r="L740" s="7">
        <v>1.6254505955552202E-5</v>
      </c>
      <c r="M740">
        <v>1.2060843419019701E-2</v>
      </c>
      <c r="N740">
        <v>4.7890262260471603</v>
      </c>
      <c r="O740">
        <f t="shared" si="11"/>
        <v>217</v>
      </c>
    </row>
    <row r="741" spans="1:15" x14ac:dyDescent="0.2">
      <c r="A741" t="s">
        <v>67</v>
      </c>
      <c r="B741">
        <v>10879</v>
      </c>
      <c r="C741" t="s">
        <v>82</v>
      </c>
      <c r="D741">
        <v>1</v>
      </c>
      <c r="E741">
        <v>1.8492176386913198E-2</v>
      </c>
      <c r="F741">
        <v>4.8787924988565297E-3</v>
      </c>
      <c r="G741">
        <v>1.92231899878535</v>
      </c>
      <c r="H741">
        <v>703</v>
      </c>
      <c r="I741">
        <v>6559</v>
      </c>
      <c r="J741">
        <v>4.3712543973931002</v>
      </c>
      <c r="K741" s="7">
        <v>6.1767377967336398E-6</v>
      </c>
      <c r="L741" s="7">
        <v>1.6393710545301101E-5</v>
      </c>
      <c r="M741">
        <v>1.2180526935158699E-2</v>
      </c>
      <c r="N741">
        <v>4.7853227372796701</v>
      </c>
      <c r="O741">
        <f t="shared" si="11"/>
        <v>10878</v>
      </c>
    </row>
    <row r="742" spans="1:15" x14ac:dyDescent="0.2">
      <c r="A742" t="s">
        <v>67</v>
      </c>
      <c r="B742">
        <v>7653</v>
      </c>
      <c r="C742" t="s">
        <v>82</v>
      </c>
      <c r="D742">
        <v>1</v>
      </c>
      <c r="E742">
        <v>2.8235294117647101E-2</v>
      </c>
      <c r="F742">
        <v>6.7986993792491903E-3</v>
      </c>
      <c r="G742">
        <v>2.0541689754330701</v>
      </c>
      <c r="H742">
        <v>425</v>
      </c>
      <c r="I742">
        <v>3383</v>
      </c>
      <c r="J742">
        <v>4.3648799811547896</v>
      </c>
      <c r="K742" s="7">
        <v>6.3596286722348999E-6</v>
      </c>
      <c r="L742" s="7">
        <v>1.6852457730352299E-5</v>
      </c>
      <c r="M742">
        <v>1.2541187741647201E-2</v>
      </c>
      <c r="N742">
        <v>4.7733367534933002</v>
      </c>
      <c r="O742">
        <f t="shared" si="11"/>
        <v>7652</v>
      </c>
    </row>
    <row r="743" spans="1:15" x14ac:dyDescent="0.2">
      <c r="A743" t="s">
        <v>67</v>
      </c>
      <c r="B743">
        <v>3710</v>
      </c>
      <c r="C743" t="s">
        <v>82</v>
      </c>
      <c r="D743">
        <v>1</v>
      </c>
      <c r="E743">
        <v>3.4934497816593899E-2</v>
      </c>
      <c r="F743">
        <v>6.6964285714285702E-3</v>
      </c>
      <c r="G743">
        <v>2.3831886332395</v>
      </c>
      <c r="H743">
        <v>229</v>
      </c>
      <c r="I743">
        <v>2688</v>
      </c>
      <c r="J743">
        <v>4.3644032144468401</v>
      </c>
      <c r="K743" s="7">
        <v>6.3735134909914102E-6</v>
      </c>
      <c r="L743" s="7">
        <v>1.6852457730352299E-5</v>
      </c>
      <c r="M743">
        <v>1.25685686042351E-2</v>
      </c>
      <c r="N743">
        <v>4.7733367534933002</v>
      </c>
      <c r="O743">
        <f t="shared" si="11"/>
        <v>3709</v>
      </c>
    </row>
    <row r="744" spans="1:15" x14ac:dyDescent="0.2">
      <c r="A744" t="s">
        <v>67</v>
      </c>
      <c r="B744">
        <v>3553</v>
      </c>
      <c r="C744" t="s">
        <v>82</v>
      </c>
      <c r="D744">
        <v>1</v>
      </c>
      <c r="E744">
        <v>9.2592592592592601E-2</v>
      </c>
      <c r="F744">
        <v>4.0370976541189298E-2</v>
      </c>
      <c r="G744">
        <v>1.1975782976348299</v>
      </c>
      <c r="H744">
        <v>324</v>
      </c>
      <c r="I744">
        <v>3666</v>
      </c>
      <c r="J744">
        <v>4.3643446924831899</v>
      </c>
      <c r="K744" s="7">
        <v>6.3752198107722298E-6</v>
      </c>
      <c r="L744" s="7">
        <v>1.6852457730352299E-5</v>
      </c>
      <c r="M744">
        <v>1.2571933466842799E-2</v>
      </c>
      <c r="N744">
        <v>4.7733367534933002</v>
      </c>
      <c r="O744">
        <f t="shared" si="11"/>
        <v>3552</v>
      </c>
    </row>
    <row r="745" spans="1:15" x14ac:dyDescent="0.2">
      <c r="A745" t="s">
        <v>67</v>
      </c>
      <c r="B745">
        <v>7075</v>
      </c>
      <c r="C745" t="s">
        <v>82</v>
      </c>
      <c r="D745">
        <v>1</v>
      </c>
      <c r="E745">
        <v>8.2191780821917804E-2</v>
      </c>
      <c r="F745">
        <v>2.7477477477477499E-2</v>
      </c>
      <c r="G745">
        <v>1.58074456551572</v>
      </c>
      <c r="H745">
        <v>219</v>
      </c>
      <c r="I745">
        <v>2220</v>
      </c>
      <c r="J745">
        <v>4.36350795008648</v>
      </c>
      <c r="K745" s="7">
        <v>6.3996643551384402E-6</v>
      </c>
      <c r="L745" s="7">
        <v>1.6894428525211499E-5</v>
      </c>
      <c r="M745">
        <v>1.2620138108333E-2</v>
      </c>
      <c r="N745">
        <v>4.7722564941847203</v>
      </c>
      <c r="O745">
        <f t="shared" si="11"/>
        <v>7074</v>
      </c>
    </row>
    <row r="746" spans="1:15" x14ac:dyDescent="0.2">
      <c r="A746" t="s">
        <v>67</v>
      </c>
      <c r="B746">
        <v>9872</v>
      </c>
      <c r="C746" t="s">
        <v>82</v>
      </c>
      <c r="D746">
        <v>1</v>
      </c>
      <c r="E746">
        <v>1.7142857142857099E-2</v>
      </c>
      <c r="F746">
        <v>4.6200727415708197E-3</v>
      </c>
      <c r="G746">
        <v>1.8916201069577701</v>
      </c>
      <c r="H746">
        <v>700</v>
      </c>
      <c r="I746">
        <v>10173</v>
      </c>
      <c r="J746">
        <v>4.3624448679344203</v>
      </c>
      <c r="K746" s="7">
        <v>6.43085018064324E-6</v>
      </c>
      <c r="L746" s="7">
        <v>1.69540595671504E-5</v>
      </c>
      <c r="M746">
        <v>1.26816365562285E-2</v>
      </c>
      <c r="N746">
        <v>4.7707262953063898</v>
      </c>
      <c r="O746">
        <f t="shared" si="11"/>
        <v>9871</v>
      </c>
    </row>
    <row r="747" spans="1:15" x14ac:dyDescent="0.2">
      <c r="A747" t="s">
        <v>67</v>
      </c>
      <c r="B747">
        <v>1548</v>
      </c>
      <c r="C747" t="s">
        <v>82</v>
      </c>
      <c r="D747">
        <v>1</v>
      </c>
      <c r="E747">
        <v>6.4133016627078404E-2</v>
      </c>
      <c r="F747">
        <v>2.5526483726866601E-2</v>
      </c>
      <c r="G747">
        <v>1.32907244868229</v>
      </c>
      <c r="H747">
        <v>421</v>
      </c>
      <c r="I747">
        <v>3134</v>
      </c>
      <c r="J747">
        <v>4.3530697922631401</v>
      </c>
      <c r="K747" s="7">
        <v>6.7122194902768401E-6</v>
      </c>
      <c r="L747" s="7">
        <v>1.76722254136528E-5</v>
      </c>
      <c r="M747">
        <v>1.32364968348259E-2</v>
      </c>
      <c r="N747">
        <v>4.7527087575666096</v>
      </c>
      <c r="O747">
        <f t="shared" si="11"/>
        <v>1547</v>
      </c>
    </row>
    <row r="748" spans="1:15" x14ac:dyDescent="0.2">
      <c r="A748" t="s">
        <v>67</v>
      </c>
      <c r="B748">
        <v>7463</v>
      </c>
      <c r="C748" t="s">
        <v>82</v>
      </c>
      <c r="D748">
        <v>1</v>
      </c>
      <c r="E748">
        <v>4.13793103448276E-2</v>
      </c>
      <c r="F748">
        <v>1.09321058688147E-2</v>
      </c>
      <c r="G748">
        <v>1.9203382640770399</v>
      </c>
      <c r="H748">
        <v>290</v>
      </c>
      <c r="I748">
        <v>3476</v>
      </c>
      <c r="J748">
        <v>4.3521475396033598</v>
      </c>
      <c r="K748" s="7">
        <v>6.7405244063629798E-6</v>
      </c>
      <c r="L748" s="7">
        <v>1.77230855057971E-5</v>
      </c>
      <c r="M748">
        <v>1.3292314129347799E-2</v>
      </c>
      <c r="N748">
        <v>4.7514606672407602</v>
      </c>
      <c r="O748">
        <f t="shared" si="11"/>
        <v>7462</v>
      </c>
    </row>
    <row r="749" spans="1:15" x14ac:dyDescent="0.2">
      <c r="A749" t="s">
        <v>67</v>
      </c>
      <c r="B749">
        <v>6207</v>
      </c>
      <c r="C749" t="s">
        <v>82</v>
      </c>
      <c r="D749">
        <v>1</v>
      </c>
      <c r="E749">
        <v>6.0913705583756299E-2</v>
      </c>
      <c r="F749">
        <v>1.58952781673679E-2</v>
      </c>
      <c r="G749">
        <v>1.9381686071794899</v>
      </c>
      <c r="H749">
        <v>197</v>
      </c>
      <c r="I749">
        <v>2139</v>
      </c>
      <c r="J749">
        <v>4.3517965919280996</v>
      </c>
      <c r="K749" s="7">
        <v>6.7513252424463304E-6</v>
      </c>
      <c r="L749" s="7">
        <v>1.7727847374306501E-5</v>
      </c>
      <c r="M749">
        <v>1.3313613378104199E-2</v>
      </c>
      <c r="N749">
        <v>4.75134399593981</v>
      </c>
      <c r="O749">
        <f t="shared" si="11"/>
        <v>6206</v>
      </c>
    </row>
    <row r="750" spans="1:15" x14ac:dyDescent="0.2">
      <c r="A750" t="s">
        <v>67</v>
      </c>
      <c r="B750">
        <v>4706</v>
      </c>
      <c r="C750" t="s">
        <v>82</v>
      </c>
      <c r="D750">
        <v>1</v>
      </c>
      <c r="E750">
        <v>2.55402750491159E-2</v>
      </c>
      <c r="F750">
        <v>6.5326633165829102E-3</v>
      </c>
      <c r="G750">
        <v>1.96703086935532</v>
      </c>
      <c r="H750">
        <v>509</v>
      </c>
      <c r="I750">
        <v>3980</v>
      </c>
      <c r="J750">
        <v>4.3510139227098801</v>
      </c>
      <c r="K750" s="7">
        <v>6.7754723233485501E-6</v>
      </c>
      <c r="L750" s="7">
        <v>1.7767594975589499E-5</v>
      </c>
      <c r="M750">
        <v>1.33612314216433E-2</v>
      </c>
      <c r="N750">
        <v>4.7503713543848098</v>
      </c>
      <c r="O750">
        <f t="shared" si="11"/>
        <v>4705</v>
      </c>
    </row>
    <row r="751" spans="1:15" x14ac:dyDescent="0.2">
      <c r="A751" t="s">
        <v>67</v>
      </c>
      <c r="B751">
        <v>8611</v>
      </c>
      <c r="C751" t="s">
        <v>82</v>
      </c>
      <c r="D751">
        <v>1</v>
      </c>
      <c r="E751">
        <v>1.1413520632133399E-2</v>
      </c>
      <c r="F751">
        <v>3.0972710530721599E-3</v>
      </c>
      <c r="G751">
        <v>1.88167432724568</v>
      </c>
      <c r="H751">
        <v>1139</v>
      </c>
      <c r="I751">
        <v>11946</v>
      </c>
      <c r="J751">
        <v>4.34657297353335</v>
      </c>
      <c r="K751" s="7">
        <v>6.9140529985944998E-6</v>
      </c>
      <c r="L751" s="7">
        <v>1.81069223283245E-5</v>
      </c>
      <c r="M751">
        <v>1.36345125132283E-2</v>
      </c>
      <c r="N751">
        <v>4.74215536135977</v>
      </c>
      <c r="O751">
        <f t="shared" si="11"/>
        <v>8610</v>
      </c>
    </row>
    <row r="752" spans="1:15" x14ac:dyDescent="0.2">
      <c r="A752" t="s">
        <v>67</v>
      </c>
      <c r="B752">
        <v>10181</v>
      </c>
      <c r="C752" t="s">
        <v>82</v>
      </c>
      <c r="D752">
        <v>1</v>
      </c>
      <c r="E752">
        <v>2.3529411764705899E-2</v>
      </c>
      <c r="F752">
        <v>7.55505545732197E-3</v>
      </c>
      <c r="G752">
        <v>1.6389510030998999</v>
      </c>
      <c r="H752">
        <v>765</v>
      </c>
      <c r="I752">
        <v>6221</v>
      </c>
      <c r="J752">
        <v>4.3426754452098804</v>
      </c>
      <c r="K752" s="7">
        <v>7.0378999038542998E-6</v>
      </c>
      <c r="L752" s="7">
        <v>1.84068151331574E-5</v>
      </c>
      <c r="M752">
        <v>1.38787386104007E-2</v>
      </c>
      <c r="N752">
        <v>4.7350213494509497</v>
      </c>
      <c r="O752">
        <f t="shared" si="11"/>
        <v>10180</v>
      </c>
    </row>
    <row r="753" spans="1:15" x14ac:dyDescent="0.2">
      <c r="A753" t="s">
        <v>67</v>
      </c>
      <c r="B753">
        <v>146</v>
      </c>
      <c r="C753" t="s">
        <v>82</v>
      </c>
      <c r="D753">
        <v>1</v>
      </c>
      <c r="E753">
        <v>3.5310734463276802E-2</v>
      </c>
      <c r="F753">
        <v>1.2187088274044799E-2</v>
      </c>
      <c r="G753">
        <v>1.5347533494782399</v>
      </c>
      <c r="H753">
        <v>708</v>
      </c>
      <c r="I753">
        <v>3036</v>
      </c>
      <c r="J753">
        <v>4.3416420149585502</v>
      </c>
      <c r="K753" s="7">
        <v>7.0710911181306998E-6</v>
      </c>
      <c r="L753" s="7">
        <v>1.8469128059541401E-5</v>
      </c>
      <c r="M753">
        <v>1.39441916849537E-2</v>
      </c>
      <c r="N753">
        <v>4.7335536074221496</v>
      </c>
      <c r="O753">
        <f t="shared" si="11"/>
        <v>145</v>
      </c>
    </row>
    <row r="754" spans="1:15" x14ac:dyDescent="0.2">
      <c r="A754" t="s">
        <v>67</v>
      </c>
      <c r="B754">
        <v>11571</v>
      </c>
      <c r="C754" t="s">
        <v>82</v>
      </c>
      <c r="D754">
        <v>1</v>
      </c>
      <c r="E754">
        <v>1.1204481792717101E-2</v>
      </c>
      <c r="F754">
        <v>1.06647707074298E-3</v>
      </c>
      <c r="G754">
        <v>3.3931510725644398</v>
      </c>
      <c r="H754">
        <v>714</v>
      </c>
      <c r="I754">
        <v>2813</v>
      </c>
      <c r="J754">
        <v>4.3387878487078</v>
      </c>
      <c r="K754" s="7">
        <v>7.1635371487263703E-6</v>
      </c>
      <c r="L754" s="7">
        <v>1.8685840287418499E-5</v>
      </c>
      <c r="M754">
        <v>1.41264952572884E-2</v>
      </c>
      <c r="N754">
        <v>4.72848736749678</v>
      </c>
      <c r="O754">
        <f t="shared" si="11"/>
        <v>11570</v>
      </c>
    </row>
    <row r="755" spans="1:15" x14ac:dyDescent="0.2">
      <c r="A755" t="s">
        <v>67</v>
      </c>
      <c r="B755">
        <v>6459</v>
      </c>
      <c r="C755" t="s">
        <v>82</v>
      </c>
      <c r="D755">
        <v>1</v>
      </c>
      <c r="E755">
        <v>5.34351145038168E-2</v>
      </c>
      <c r="F755">
        <v>1.01321585903084E-2</v>
      </c>
      <c r="G755">
        <v>2.3988465466414102</v>
      </c>
      <c r="H755">
        <v>131</v>
      </c>
      <c r="I755">
        <v>2270</v>
      </c>
      <c r="J755">
        <v>4.3384619707452297</v>
      </c>
      <c r="K755" s="7">
        <v>7.1741653050275096E-6</v>
      </c>
      <c r="L755" s="7">
        <v>1.86888427761086E-5</v>
      </c>
      <c r="M755">
        <v>1.4147453981514201E-2</v>
      </c>
      <c r="N755">
        <v>4.7284175895526799</v>
      </c>
      <c r="O755">
        <f t="shared" si="11"/>
        <v>6458</v>
      </c>
    </row>
    <row r="756" spans="1:15" x14ac:dyDescent="0.2">
      <c r="A756" t="s">
        <v>67</v>
      </c>
      <c r="B756">
        <v>4424</v>
      </c>
      <c r="C756" t="s">
        <v>82</v>
      </c>
      <c r="D756">
        <v>1</v>
      </c>
      <c r="E756">
        <v>3.5971223021582698E-2</v>
      </c>
      <c r="F756">
        <v>8.2155767334866903E-3</v>
      </c>
      <c r="G756">
        <v>2.1304094509037199</v>
      </c>
      <c r="H756">
        <v>278</v>
      </c>
      <c r="I756">
        <v>3043</v>
      </c>
      <c r="J756">
        <v>4.3380180478033097</v>
      </c>
      <c r="K756" s="7">
        <v>7.1886675678823399E-6</v>
      </c>
      <c r="L756" s="7">
        <v>1.8701916152854802E-5</v>
      </c>
      <c r="M756">
        <v>1.4176052443864001E-2</v>
      </c>
      <c r="N756">
        <v>4.7281138944272101</v>
      </c>
      <c r="O756">
        <f t="shared" si="11"/>
        <v>4423</v>
      </c>
    </row>
    <row r="757" spans="1:15" x14ac:dyDescent="0.2">
      <c r="A757" t="s">
        <v>67</v>
      </c>
      <c r="B757">
        <v>8273</v>
      </c>
      <c r="C757" t="s">
        <v>82</v>
      </c>
      <c r="D757">
        <v>1</v>
      </c>
      <c r="E757">
        <v>7.2425828970331604E-2</v>
      </c>
      <c r="F757">
        <v>4.2881646655231601E-2</v>
      </c>
      <c r="G757">
        <v>0.75614398601579103</v>
      </c>
      <c r="H757">
        <v>1146</v>
      </c>
      <c r="I757">
        <v>6413</v>
      </c>
      <c r="J757">
        <v>4.3369973552880499</v>
      </c>
      <c r="K757" s="7">
        <v>7.2221180968794703E-6</v>
      </c>
      <c r="L757" s="7">
        <v>1.87641856219319E-5</v>
      </c>
      <c r="M757">
        <v>1.4242016887046301E-2</v>
      </c>
      <c r="N757">
        <v>4.7266702795096798</v>
      </c>
      <c r="O757">
        <f t="shared" si="11"/>
        <v>8272</v>
      </c>
    </row>
    <row r="758" spans="1:15" x14ac:dyDescent="0.2">
      <c r="A758" t="s">
        <v>67</v>
      </c>
      <c r="B758">
        <v>7665</v>
      </c>
      <c r="C758" t="s">
        <v>82</v>
      </c>
      <c r="D758">
        <v>1</v>
      </c>
      <c r="E758">
        <v>9.5761381475667207E-2</v>
      </c>
      <c r="F758">
        <v>5.2863436123347998E-2</v>
      </c>
      <c r="G758">
        <v>0.85717376187634597</v>
      </c>
      <c r="H758">
        <v>637</v>
      </c>
      <c r="I758">
        <v>4540</v>
      </c>
      <c r="J758">
        <v>4.3326950249086096</v>
      </c>
      <c r="K758" s="7">
        <v>7.3647542244149497E-6</v>
      </c>
      <c r="L758" s="7">
        <v>1.9109599119139898E-5</v>
      </c>
      <c r="M758">
        <v>1.4523295330546301E-2</v>
      </c>
      <c r="N758">
        <v>4.7187484234720198</v>
      </c>
      <c r="O758">
        <f t="shared" si="11"/>
        <v>7664</v>
      </c>
    </row>
    <row r="759" spans="1:15" x14ac:dyDescent="0.2">
      <c r="A759" t="s">
        <v>67</v>
      </c>
      <c r="B759">
        <v>1557</v>
      </c>
      <c r="C759" t="s">
        <v>82</v>
      </c>
      <c r="D759">
        <v>1</v>
      </c>
      <c r="E759">
        <v>1.84049079754601E-2</v>
      </c>
      <c r="F759">
        <v>3.2934131736526901E-3</v>
      </c>
      <c r="G759">
        <v>2.4824351152142001</v>
      </c>
      <c r="H759">
        <v>489</v>
      </c>
      <c r="I759">
        <v>3340</v>
      </c>
      <c r="J759">
        <v>4.3296948402437199</v>
      </c>
      <c r="K759" s="7">
        <v>7.4658054684680303E-6</v>
      </c>
      <c r="L759" s="7">
        <v>1.93463447881984E-5</v>
      </c>
      <c r="M759">
        <v>1.4722568383818999E-2</v>
      </c>
      <c r="N759">
        <v>4.7134010765503902</v>
      </c>
      <c r="O759">
        <f t="shared" si="11"/>
        <v>1556</v>
      </c>
    </row>
    <row r="760" spans="1:15" x14ac:dyDescent="0.2">
      <c r="A760" t="s">
        <v>67</v>
      </c>
      <c r="B760">
        <v>10639</v>
      </c>
      <c r="C760" t="s">
        <v>82</v>
      </c>
      <c r="D760">
        <v>1</v>
      </c>
      <c r="E760">
        <v>3.1390134529148003E-2</v>
      </c>
      <c r="F760">
        <v>1.4081255771006501E-2</v>
      </c>
      <c r="G760">
        <v>1.1565352121827399</v>
      </c>
      <c r="H760">
        <v>1115</v>
      </c>
      <c r="I760">
        <v>8664</v>
      </c>
      <c r="J760">
        <v>4.32842913804767</v>
      </c>
      <c r="K760" s="7">
        <v>7.5088317625843797E-6</v>
      </c>
      <c r="L760" s="7">
        <v>1.9432304771412602E-5</v>
      </c>
      <c r="M760">
        <v>1.48074162358164E-2</v>
      </c>
      <c r="N760">
        <v>4.7114756867833698</v>
      </c>
      <c r="O760">
        <f t="shared" si="11"/>
        <v>10638</v>
      </c>
    </row>
    <row r="761" spans="1:15" x14ac:dyDescent="0.2">
      <c r="A761" t="s">
        <v>67</v>
      </c>
      <c r="B761">
        <v>171</v>
      </c>
      <c r="C761" t="s">
        <v>82</v>
      </c>
      <c r="D761">
        <v>1</v>
      </c>
      <c r="E761">
        <v>4.0935672514619902E-2</v>
      </c>
      <c r="F761">
        <v>1.48864905098623E-2</v>
      </c>
      <c r="G761">
        <v>1.4593549182975101</v>
      </c>
      <c r="H761">
        <v>684</v>
      </c>
      <c r="I761">
        <v>2687</v>
      </c>
      <c r="J761">
        <v>4.3263993760525601</v>
      </c>
      <c r="K761" s="7">
        <v>7.5783254926828996E-6</v>
      </c>
      <c r="L761" s="7">
        <v>1.95864454411149E-5</v>
      </c>
      <c r="M761">
        <v>1.4944457871570701E-2</v>
      </c>
      <c r="N761">
        <v>4.7080443728556496</v>
      </c>
      <c r="O761">
        <f t="shared" si="11"/>
        <v>170</v>
      </c>
    </row>
    <row r="762" spans="1:15" x14ac:dyDescent="0.2">
      <c r="A762" t="s">
        <v>67</v>
      </c>
      <c r="B762">
        <v>2175</v>
      </c>
      <c r="C762" t="s">
        <v>82</v>
      </c>
      <c r="D762">
        <v>1</v>
      </c>
      <c r="E762">
        <v>2.9720279720279699E-2</v>
      </c>
      <c r="F762">
        <v>9.2732370066853607E-3</v>
      </c>
      <c r="G762">
        <v>1.6803027611443799</v>
      </c>
      <c r="H762">
        <v>572</v>
      </c>
      <c r="I762">
        <v>4637</v>
      </c>
      <c r="J762">
        <v>4.3240148240573699</v>
      </c>
      <c r="K762" s="7">
        <v>7.6607497068359299E-6</v>
      </c>
      <c r="L762" s="7">
        <v>1.9773558143822601E-5</v>
      </c>
      <c r="M762">
        <v>1.5106998421880499E-2</v>
      </c>
      <c r="N762">
        <v>4.7039151747335204</v>
      </c>
      <c r="O762">
        <f t="shared" si="11"/>
        <v>2174</v>
      </c>
    </row>
    <row r="763" spans="1:15" x14ac:dyDescent="0.2">
      <c r="A763" t="s">
        <v>67</v>
      </c>
      <c r="B763">
        <v>11479</v>
      </c>
      <c r="C763" t="s">
        <v>82</v>
      </c>
      <c r="D763">
        <v>1</v>
      </c>
      <c r="E763">
        <v>1.8922852983988402E-2</v>
      </c>
      <c r="F763">
        <v>4.6029919447641001E-3</v>
      </c>
      <c r="G763">
        <v>2.0394857961373898</v>
      </c>
      <c r="H763">
        <v>687</v>
      </c>
      <c r="I763">
        <v>4345</v>
      </c>
      <c r="J763">
        <v>4.3209957623962199</v>
      </c>
      <c r="K763" s="7">
        <v>7.76633285858351E-6</v>
      </c>
      <c r="L763" s="7">
        <v>2.00198802576819E-5</v>
      </c>
      <c r="M763">
        <v>1.53152083971267E-2</v>
      </c>
      <c r="N763">
        <v>4.6985385244382902</v>
      </c>
      <c r="O763">
        <f t="shared" si="11"/>
        <v>11478</v>
      </c>
    </row>
    <row r="764" spans="1:15" x14ac:dyDescent="0.2">
      <c r="A764" t="s">
        <v>67</v>
      </c>
      <c r="B764">
        <v>4574</v>
      </c>
      <c r="C764" t="s">
        <v>82</v>
      </c>
      <c r="D764">
        <v>1</v>
      </c>
      <c r="E764">
        <v>3.6446469248291598E-2</v>
      </c>
      <c r="F764">
        <v>1.08335841107433E-2</v>
      </c>
      <c r="G764">
        <v>1.7502684467143601</v>
      </c>
      <c r="H764">
        <v>439</v>
      </c>
      <c r="I764">
        <v>3323</v>
      </c>
      <c r="J764">
        <v>4.3199299209273896</v>
      </c>
      <c r="K764" s="7">
        <v>7.8039378907876601E-6</v>
      </c>
      <c r="L764" s="7">
        <v>2.0090555509965101E-5</v>
      </c>
      <c r="M764">
        <v>1.5389365520633301E-2</v>
      </c>
      <c r="N764">
        <v>4.69700805471133</v>
      </c>
      <c r="O764">
        <f t="shared" si="11"/>
        <v>4573</v>
      </c>
    </row>
    <row r="765" spans="1:15" x14ac:dyDescent="0.2">
      <c r="A765" t="s">
        <v>67</v>
      </c>
      <c r="B765">
        <v>11100</v>
      </c>
      <c r="C765" t="s">
        <v>82</v>
      </c>
      <c r="D765">
        <v>1</v>
      </c>
      <c r="E765">
        <v>3.3973412112260001E-2</v>
      </c>
      <c r="F765">
        <v>1.71028763928479E-2</v>
      </c>
      <c r="G765">
        <v>0.99016714166481701</v>
      </c>
      <c r="H765">
        <v>1354</v>
      </c>
      <c r="I765">
        <v>11577</v>
      </c>
      <c r="J765">
        <v>4.3169587146233397</v>
      </c>
      <c r="K765" s="7">
        <v>7.9096866291148394E-6</v>
      </c>
      <c r="L765" s="7">
        <v>2.0336247760905399E-5</v>
      </c>
      <c r="M765">
        <v>1.55979020326145E-2</v>
      </c>
      <c r="N765">
        <v>4.6917291756542197</v>
      </c>
      <c r="O765">
        <f t="shared" si="11"/>
        <v>11099</v>
      </c>
    </row>
    <row r="766" spans="1:15" x14ac:dyDescent="0.2">
      <c r="A766" t="s">
        <v>67</v>
      </c>
      <c r="B766">
        <v>7839</v>
      </c>
      <c r="C766" t="s">
        <v>82</v>
      </c>
      <c r="D766">
        <v>1</v>
      </c>
      <c r="E766">
        <v>1.25720272393924E-2</v>
      </c>
      <c r="F766">
        <v>4.9066769289975E-3</v>
      </c>
      <c r="G766">
        <v>1.35739911501363</v>
      </c>
      <c r="H766">
        <v>1909</v>
      </c>
      <c r="I766">
        <v>20788</v>
      </c>
      <c r="J766">
        <v>4.31384842481161</v>
      </c>
      <c r="K766" s="7">
        <v>8.0218482699091794E-6</v>
      </c>
      <c r="L766" s="7">
        <v>2.0597766651381399E-5</v>
      </c>
      <c r="M766">
        <v>1.5819084788260902E-2</v>
      </c>
      <c r="N766">
        <v>4.6861798662115497</v>
      </c>
      <c r="O766">
        <f t="shared" si="11"/>
        <v>7838</v>
      </c>
    </row>
    <row r="767" spans="1:15" x14ac:dyDescent="0.2">
      <c r="A767" t="s">
        <v>67</v>
      </c>
      <c r="B767">
        <v>5334</v>
      </c>
      <c r="C767" t="s">
        <v>82</v>
      </c>
      <c r="D767">
        <v>1</v>
      </c>
      <c r="E767">
        <v>1.7021276595744698E-2</v>
      </c>
      <c r="F767">
        <v>2.6307135810588601E-3</v>
      </c>
      <c r="G767">
        <v>2.6938131544658002</v>
      </c>
      <c r="H767">
        <v>470</v>
      </c>
      <c r="I767">
        <v>3041</v>
      </c>
      <c r="J767">
        <v>4.3108881810956001</v>
      </c>
      <c r="K767" s="7">
        <v>8.13000591731325E-6</v>
      </c>
      <c r="L767" s="7">
        <v>2.0836942831227701E-5</v>
      </c>
      <c r="M767">
        <v>1.6032371668941701E-2</v>
      </c>
      <c r="N767">
        <v>4.6811659998122099</v>
      </c>
      <c r="O767">
        <f t="shared" si="11"/>
        <v>5333</v>
      </c>
    </row>
    <row r="768" spans="1:15" x14ac:dyDescent="0.2">
      <c r="A768" t="s">
        <v>67</v>
      </c>
      <c r="B768">
        <v>9191</v>
      </c>
      <c r="C768" t="s">
        <v>82</v>
      </c>
      <c r="D768">
        <v>1</v>
      </c>
      <c r="E768">
        <v>5.2095130237825603E-2</v>
      </c>
      <c r="F768">
        <v>2.6942191995814799E-2</v>
      </c>
      <c r="G768">
        <v>0.95128128605997797</v>
      </c>
      <c r="H768">
        <v>883</v>
      </c>
      <c r="I768">
        <v>11469</v>
      </c>
      <c r="J768">
        <v>4.3107217244656599</v>
      </c>
      <c r="K768" s="7">
        <v>8.1361287931264303E-6</v>
      </c>
      <c r="L768" s="7">
        <v>2.0836942831227701E-5</v>
      </c>
      <c r="M768">
        <v>1.6044445980045299E-2</v>
      </c>
      <c r="N768">
        <v>4.6811659998122099</v>
      </c>
      <c r="O768">
        <f t="shared" si="11"/>
        <v>9190</v>
      </c>
    </row>
    <row r="769" spans="1:15" x14ac:dyDescent="0.2">
      <c r="A769" t="s">
        <v>67</v>
      </c>
      <c r="B769">
        <v>10601</v>
      </c>
      <c r="C769" t="s">
        <v>82</v>
      </c>
      <c r="D769">
        <v>1</v>
      </c>
      <c r="E769">
        <v>2.0427112349117899E-2</v>
      </c>
      <c r="F769">
        <v>7.4411372723234099E-3</v>
      </c>
      <c r="G769">
        <v>1.4568902350894699</v>
      </c>
      <c r="H769">
        <v>1077</v>
      </c>
      <c r="I769">
        <v>9004</v>
      </c>
      <c r="J769">
        <v>4.3055709597946397</v>
      </c>
      <c r="K769" s="7">
        <v>8.3277794399884804E-6</v>
      </c>
      <c r="L769" s="7">
        <v>2.1300105130554201E-5</v>
      </c>
      <c r="M769">
        <v>1.6422381055657301E-2</v>
      </c>
      <c r="N769">
        <v>4.6716182530163399</v>
      </c>
      <c r="O769">
        <f t="shared" si="11"/>
        <v>10600</v>
      </c>
    </row>
    <row r="770" spans="1:15" x14ac:dyDescent="0.2">
      <c r="A770" t="s">
        <v>67</v>
      </c>
      <c r="B770">
        <v>230</v>
      </c>
      <c r="C770" t="s">
        <v>82</v>
      </c>
      <c r="D770">
        <v>1</v>
      </c>
      <c r="E770">
        <v>1.1261261261261301E-2</v>
      </c>
      <c r="F770">
        <v>1.66204986149584E-3</v>
      </c>
      <c r="G770">
        <v>2.7603328495906401</v>
      </c>
      <c r="H770">
        <v>888</v>
      </c>
      <c r="I770">
        <v>3610</v>
      </c>
      <c r="J770">
        <v>4.3043685350994396</v>
      </c>
      <c r="K770" s="7">
        <v>8.3731349158193096E-6</v>
      </c>
      <c r="L770" s="7">
        <v>2.1388370536263801E-5</v>
      </c>
      <c r="M770">
        <v>1.6511822053995699E-2</v>
      </c>
      <c r="N770">
        <v>4.6698223007050101</v>
      </c>
      <c r="O770">
        <f t="shared" si="11"/>
        <v>229</v>
      </c>
    </row>
    <row r="771" spans="1:15" x14ac:dyDescent="0.2">
      <c r="A771" t="s">
        <v>67</v>
      </c>
      <c r="B771">
        <v>4807</v>
      </c>
      <c r="C771" t="s">
        <v>82</v>
      </c>
      <c r="D771">
        <v>1</v>
      </c>
      <c r="E771">
        <v>4.9608355091383803E-2</v>
      </c>
      <c r="F771">
        <v>1.70261066969353E-2</v>
      </c>
      <c r="G771">
        <v>1.5428345448305201</v>
      </c>
      <c r="H771">
        <v>383</v>
      </c>
      <c r="I771">
        <v>3524</v>
      </c>
      <c r="J771">
        <v>4.3024970627968999</v>
      </c>
      <c r="K771" s="7">
        <v>8.4441955206826004E-6</v>
      </c>
      <c r="L771" s="7">
        <v>2.1541983915635299E-5</v>
      </c>
      <c r="M771">
        <v>1.6651953566786101E-2</v>
      </c>
      <c r="N771">
        <v>4.6667143027122702</v>
      </c>
      <c r="O771">
        <f t="shared" ref="O771:O834" si="12">B771-1</f>
        <v>4806</v>
      </c>
    </row>
    <row r="772" spans="1:15" x14ac:dyDescent="0.2">
      <c r="A772" t="s">
        <v>67</v>
      </c>
      <c r="B772">
        <v>9682</v>
      </c>
      <c r="C772" t="s">
        <v>82</v>
      </c>
      <c r="D772">
        <v>1</v>
      </c>
      <c r="E772">
        <v>3.2280219780219797E-2</v>
      </c>
      <c r="F772">
        <v>1.6410670978173E-2</v>
      </c>
      <c r="G772">
        <v>0.97601617415749797</v>
      </c>
      <c r="H772">
        <v>1456</v>
      </c>
      <c r="I772">
        <v>12370</v>
      </c>
      <c r="J772">
        <v>4.2985548603121098</v>
      </c>
      <c r="K772" s="7">
        <v>8.5957675803963602E-6</v>
      </c>
      <c r="L772" s="7">
        <v>2.19003277371339E-5</v>
      </c>
      <c r="M772">
        <v>1.6950853668541599E-2</v>
      </c>
      <c r="N772">
        <v>4.6595493859195303</v>
      </c>
      <c r="O772">
        <f t="shared" si="12"/>
        <v>9681</v>
      </c>
    </row>
    <row r="773" spans="1:15" x14ac:dyDescent="0.2">
      <c r="A773" t="s">
        <v>67</v>
      </c>
      <c r="B773">
        <v>860</v>
      </c>
      <c r="C773" t="s">
        <v>82</v>
      </c>
      <c r="D773">
        <v>1</v>
      </c>
      <c r="E773">
        <v>5.8585858585858602E-2</v>
      </c>
      <c r="F773">
        <v>2.3477622890682299E-2</v>
      </c>
      <c r="G773">
        <v>1.3192661269658099</v>
      </c>
      <c r="H773">
        <v>495</v>
      </c>
      <c r="I773">
        <v>2726</v>
      </c>
      <c r="J773">
        <v>4.2913609647340101</v>
      </c>
      <c r="K773" s="7">
        <v>8.8790688080278002E-6</v>
      </c>
      <c r="L773" s="7">
        <v>2.2592933792814001E-5</v>
      </c>
      <c r="M773">
        <v>1.75095236894308E-2</v>
      </c>
      <c r="N773">
        <v>4.6460273703500699</v>
      </c>
      <c r="O773">
        <f t="shared" si="12"/>
        <v>859</v>
      </c>
    </row>
    <row r="774" spans="1:15" x14ac:dyDescent="0.2">
      <c r="A774" t="s">
        <v>67</v>
      </c>
      <c r="B774">
        <v>3444</v>
      </c>
      <c r="C774" t="s">
        <v>82</v>
      </c>
      <c r="D774">
        <v>1</v>
      </c>
      <c r="E774">
        <v>4.26666666666667E-2</v>
      </c>
      <c r="F774">
        <v>1.40324963072378E-2</v>
      </c>
      <c r="G774">
        <v>1.60433772474817</v>
      </c>
      <c r="H774">
        <v>375</v>
      </c>
      <c r="I774">
        <v>5416</v>
      </c>
      <c r="J774">
        <v>4.2886747062955104</v>
      </c>
      <c r="K774" s="7">
        <v>8.9871194531408405E-6</v>
      </c>
      <c r="L774" s="7">
        <v>2.2838401496899099E-5</v>
      </c>
      <c r="M774">
        <v>1.7722599561593701E-2</v>
      </c>
      <c r="N774">
        <v>4.6413342964581696</v>
      </c>
      <c r="O774">
        <f t="shared" si="12"/>
        <v>3443</v>
      </c>
    </row>
    <row r="775" spans="1:15" x14ac:dyDescent="0.2">
      <c r="A775" t="s">
        <v>67</v>
      </c>
      <c r="B775">
        <v>5562</v>
      </c>
      <c r="C775" t="s">
        <v>82</v>
      </c>
      <c r="D775">
        <v>1</v>
      </c>
      <c r="E775">
        <v>2.1739130434782601E-2</v>
      </c>
      <c r="F775">
        <v>5.1127120613525404E-3</v>
      </c>
      <c r="G775">
        <v>2.0881335502540002</v>
      </c>
      <c r="H775">
        <v>506</v>
      </c>
      <c r="I775">
        <v>4303</v>
      </c>
      <c r="J775">
        <v>4.2854644377454099</v>
      </c>
      <c r="K775" s="7">
        <v>9.1178909267903104E-6</v>
      </c>
      <c r="L775" s="7">
        <v>2.3140902069022498E-5</v>
      </c>
      <c r="M775">
        <v>1.7980480907630499E-2</v>
      </c>
      <c r="N775">
        <v>4.6356197155673797</v>
      </c>
      <c r="O775">
        <f t="shared" si="12"/>
        <v>5561</v>
      </c>
    </row>
    <row r="776" spans="1:15" x14ac:dyDescent="0.2">
      <c r="A776" t="s">
        <v>67</v>
      </c>
      <c r="B776">
        <v>11064</v>
      </c>
      <c r="C776" t="s">
        <v>82</v>
      </c>
      <c r="D776">
        <v>1</v>
      </c>
      <c r="E776">
        <v>1.33689839572193E-2</v>
      </c>
      <c r="F776">
        <v>4.7291188538841396E-3</v>
      </c>
      <c r="G776">
        <v>1.4992465190895099</v>
      </c>
      <c r="H776">
        <v>1496</v>
      </c>
      <c r="I776">
        <v>14379</v>
      </c>
      <c r="J776">
        <v>4.2835400008232201</v>
      </c>
      <c r="K776" s="7">
        <v>9.1971505224727601E-6</v>
      </c>
      <c r="L776" s="7">
        <v>2.33120576225145E-5</v>
      </c>
      <c r="M776">
        <v>1.81367808303163E-2</v>
      </c>
      <c r="N776">
        <v>4.6324193920879297</v>
      </c>
      <c r="O776">
        <f t="shared" si="12"/>
        <v>11063</v>
      </c>
    </row>
    <row r="777" spans="1:15" x14ac:dyDescent="0.2">
      <c r="A777" t="s">
        <v>67</v>
      </c>
      <c r="B777">
        <v>2565</v>
      </c>
      <c r="C777" t="s">
        <v>82</v>
      </c>
      <c r="D777">
        <v>1</v>
      </c>
      <c r="E777">
        <v>5.14285714285714E-2</v>
      </c>
      <c r="F777">
        <v>1.1737089201877901E-2</v>
      </c>
      <c r="G777">
        <v>2.1314954149484602</v>
      </c>
      <c r="H777">
        <v>175</v>
      </c>
      <c r="I777">
        <v>2556</v>
      </c>
      <c r="J777">
        <v>4.2814195244980899</v>
      </c>
      <c r="K777" s="7">
        <v>9.2852440937615404E-6</v>
      </c>
      <c r="L777" s="7">
        <v>2.35051365249008E-5</v>
      </c>
      <c r="M777">
        <v>1.8310501352897801E-2</v>
      </c>
      <c r="N777">
        <v>4.6288372219554601</v>
      </c>
      <c r="O777">
        <f t="shared" si="12"/>
        <v>2564</v>
      </c>
    </row>
    <row r="778" spans="1:15" x14ac:dyDescent="0.2">
      <c r="A778" t="s">
        <v>67</v>
      </c>
      <c r="B778">
        <v>8072</v>
      </c>
      <c r="C778" t="s">
        <v>82</v>
      </c>
      <c r="D778">
        <v>1</v>
      </c>
      <c r="E778">
        <v>3.3607169529499603E-2</v>
      </c>
      <c r="F778">
        <v>1.72770060842613E-2</v>
      </c>
      <c r="G778">
        <v>0.95991580485346095</v>
      </c>
      <c r="H778">
        <v>1339</v>
      </c>
      <c r="I778">
        <v>17422</v>
      </c>
      <c r="J778">
        <v>4.2799027951937498</v>
      </c>
      <c r="K778" s="7">
        <v>9.3487479063982299E-6</v>
      </c>
      <c r="L778" s="7">
        <v>2.3622067767855399E-5</v>
      </c>
      <c r="M778">
        <v>1.84357308714173E-2</v>
      </c>
      <c r="N778">
        <v>4.6266820889043796</v>
      </c>
      <c r="O778">
        <f t="shared" si="12"/>
        <v>8071</v>
      </c>
    </row>
    <row r="779" spans="1:15" x14ac:dyDescent="0.2">
      <c r="A779" t="s">
        <v>67</v>
      </c>
      <c r="B779">
        <v>537</v>
      </c>
      <c r="C779" t="s">
        <v>82</v>
      </c>
      <c r="D779">
        <v>1</v>
      </c>
      <c r="E779">
        <v>2.3696682464454999E-2</v>
      </c>
      <c r="F779">
        <v>2.91545189504373E-3</v>
      </c>
      <c r="G779">
        <v>3.02289367235299</v>
      </c>
      <c r="H779">
        <v>211</v>
      </c>
      <c r="I779">
        <v>2401</v>
      </c>
      <c r="J779">
        <v>4.2797446517840703</v>
      </c>
      <c r="K779" s="7">
        <v>9.3553929648555098E-6</v>
      </c>
      <c r="L779" s="7">
        <v>2.3622067767855399E-5</v>
      </c>
      <c r="M779">
        <v>1.84488349266951E-2</v>
      </c>
      <c r="N779">
        <v>4.6266820889043796</v>
      </c>
      <c r="O779">
        <f t="shared" si="12"/>
        <v>536</v>
      </c>
    </row>
    <row r="780" spans="1:15" x14ac:dyDescent="0.2">
      <c r="A780" t="s">
        <v>67</v>
      </c>
      <c r="B780">
        <v>8772</v>
      </c>
      <c r="C780" t="s">
        <v>82</v>
      </c>
      <c r="D780">
        <v>1</v>
      </c>
      <c r="E780">
        <v>1.29564193168433E-2</v>
      </c>
      <c r="F780">
        <v>3.3084412515360598E-3</v>
      </c>
      <c r="G780">
        <v>1.96944349810613</v>
      </c>
      <c r="H780">
        <v>849</v>
      </c>
      <c r="I780">
        <v>10579</v>
      </c>
      <c r="J780">
        <v>4.2717848433366301</v>
      </c>
      <c r="K780" s="7">
        <v>9.6957313914863403E-6</v>
      </c>
      <c r="L780" s="7">
        <v>2.4450105248096E-5</v>
      </c>
      <c r="M780">
        <v>1.9119982304011102E-2</v>
      </c>
      <c r="N780">
        <v>4.6117192670692404</v>
      </c>
      <c r="O780">
        <f t="shared" si="12"/>
        <v>8771</v>
      </c>
    </row>
    <row r="781" spans="1:15" x14ac:dyDescent="0.2">
      <c r="A781" t="s">
        <v>67</v>
      </c>
      <c r="B781">
        <v>5698</v>
      </c>
      <c r="C781" t="s">
        <v>82</v>
      </c>
      <c r="D781">
        <v>1</v>
      </c>
      <c r="E781">
        <v>7.3949579831932802E-2</v>
      </c>
      <c r="F781">
        <v>3.7683972181788802E-2</v>
      </c>
      <c r="G781">
        <v>0.97259090604812304</v>
      </c>
      <c r="H781">
        <v>595</v>
      </c>
      <c r="I781">
        <v>6183</v>
      </c>
      <c r="J781">
        <v>4.2675034365134801</v>
      </c>
      <c r="K781" s="7">
        <v>9.8836363501769202E-6</v>
      </c>
      <c r="L781" s="7">
        <v>2.4892121178223399E-5</v>
      </c>
      <c r="M781">
        <v>1.9490530882548901E-2</v>
      </c>
      <c r="N781">
        <v>4.6039380934779501</v>
      </c>
      <c r="O781">
        <f t="shared" si="12"/>
        <v>5697</v>
      </c>
    </row>
    <row r="782" spans="1:15" x14ac:dyDescent="0.2">
      <c r="A782" t="s">
        <v>67</v>
      </c>
      <c r="B782">
        <v>5004</v>
      </c>
      <c r="C782" t="s">
        <v>82</v>
      </c>
      <c r="D782">
        <v>1</v>
      </c>
      <c r="E782">
        <v>4.3478260869565202E-2</v>
      </c>
      <c r="F782">
        <v>9.6076861489191295E-3</v>
      </c>
      <c r="G782">
        <v>2.17803330482979</v>
      </c>
      <c r="H782">
        <v>207</v>
      </c>
      <c r="I782">
        <v>2498</v>
      </c>
      <c r="J782">
        <v>4.2659169231735996</v>
      </c>
      <c r="K782" s="7">
        <v>9.9541428350862794E-6</v>
      </c>
      <c r="L782" s="7">
        <v>2.5037716416824201E-5</v>
      </c>
      <c r="M782">
        <v>1.96295696707901E-2</v>
      </c>
      <c r="N782">
        <v>4.60140528380016</v>
      </c>
      <c r="O782">
        <f t="shared" si="12"/>
        <v>5003</v>
      </c>
    </row>
    <row r="783" spans="1:15" x14ac:dyDescent="0.2">
      <c r="A783" t="s">
        <v>67</v>
      </c>
      <c r="B783">
        <v>1166</v>
      </c>
      <c r="C783" t="s">
        <v>82</v>
      </c>
      <c r="D783">
        <v>1</v>
      </c>
      <c r="E783">
        <v>6.6666666666666693E-2</v>
      </c>
      <c r="F783">
        <v>2.11081794195251E-2</v>
      </c>
      <c r="G783">
        <v>1.6591634425625701</v>
      </c>
      <c r="H783">
        <v>240</v>
      </c>
      <c r="I783">
        <v>2274</v>
      </c>
      <c r="J783">
        <v>4.2616693744963099</v>
      </c>
      <c r="K783" s="7">
        <v>1.0145274200024801E-5</v>
      </c>
      <c r="L783" s="7">
        <v>2.54859627037565E-5</v>
      </c>
      <c r="M783">
        <v>2.0006480722448899E-2</v>
      </c>
      <c r="N783">
        <v>4.5936989567767599</v>
      </c>
      <c r="O783">
        <f t="shared" si="12"/>
        <v>1165</v>
      </c>
    </row>
    <row r="784" spans="1:15" x14ac:dyDescent="0.2">
      <c r="A784" t="s">
        <v>67</v>
      </c>
      <c r="B784">
        <v>9065</v>
      </c>
      <c r="C784" t="s">
        <v>82</v>
      </c>
      <c r="D784">
        <v>1</v>
      </c>
      <c r="E784">
        <v>1.5853658536585401E-2</v>
      </c>
      <c r="F784">
        <v>3.9231071008238496E-3</v>
      </c>
      <c r="G784">
        <v>2.0147471817704901</v>
      </c>
      <c r="H784">
        <v>820</v>
      </c>
      <c r="I784">
        <v>5098</v>
      </c>
      <c r="J784">
        <v>4.2581860816338697</v>
      </c>
      <c r="K784" s="7">
        <v>1.0304618399741599E-5</v>
      </c>
      <c r="L784" s="7">
        <v>2.5853317410038799E-5</v>
      </c>
      <c r="M784">
        <v>2.03207074842905E-2</v>
      </c>
      <c r="N784">
        <v>4.5874837217988498</v>
      </c>
      <c r="O784">
        <f t="shared" si="12"/>
        <v>9064</v>
      </c>
    </row>
    <row r="785" spans="1:15" x14ac:dyDescent="0.2">
      <c r="A785" t="s">
        <v>67</v>
      </c>
      <c r="B785">
        <v>2833</v>
      </c>
      <c r="C785" t="s">
        <v>82</v>
      </c>
      <c r="D785">
        <v>1</v>
      </c>
      <c r="E785">
        <v>1.5060240963855401E-2</v>
      </c>
      <c r="F785">
        <v>1.5026296018031599E-3</v>
      </c>
      <c r="G785">
        <v>3.3251835194523198</v>
      </c>
      <c r="H785">
        <v>332</v>
      </c>
      <c r="I785">
        <v>2662</v>
      </c>
      <c r="J785">
        <v>4.2548937862757397</v>
      </c>
      <c r="K785" s="7">
        <v>1.0457413628363701E-5</v>
      </c>
      <c r="L785" s="7">
        <v>2.6203328685048501E-5</v>
      </c>
      <c r="M785">
        <v>2.0622019675133201E-2</v>
      </c>
      <c r="N785">
        <v>4.5816435354846998</v>
      </c>
      <c r="O785">
        <f t="shared" si="12"/>
        <v>2832</v>
      </c>
    </row>
    <row r="786" spans="1:15" x14ac:dyDescent="0.2">
      <c r="A786" t="s">
        <v>67</v>
      </c>
      <c r="B786">
        <v>6259</v>
      </c>
      <c r="C786" t="s">
        <v>82</v>
      </c>
      <c r="D786">
        <v>1</v>
      </c>
      <c r="E786">
        <v>4.6296296296296301E-2</v>
      </c>
      <c r="F786">
        <v>1.11898545318911E-2</v>
      </c>
      <c r="G786">
        <v>2.0487055010979298</v>
      </c>
      <c r="H786">
        <v>216</v>
      </c>
      <c r="I786">
        <v>2681</v>
      </c>
      <c r="J786">
        <v>4.2535469203656797</v>
      </c>
      <c r="K786" s="7">
        <v>1.05205412397489E-5</v>
      </c>
      <c r="L786" s="7">
        <v>2.6328054980691399E-5</v>
      </c>
      <c r="M786">
        <v>2.0746507324784801E-2</v>
      </c>
      <c r="N786">
        <v>4.5795812237786304</v>
      </c>
      <c r="O786">
        <f t="shared" si="12"/>
        <v>6258</v>
      </c>
    </row>
    <row r="787" spans="1:15" x14ac:dyDescent="0.2">
      <c r="A787" t="s">
        <v>67</v>
      </c>
      <c r="B787">
        <v>6811</v>
      </c>
      <c r="C787" t="s">
        <v>82</v>
      </c>
      <c r="D787">
        <v>1</v>
      </c>
      <c r="E787">
        <v>4.2483660130718998E-2</v>
      </c>
      <c r="F787">
        <v>1.1368250101502201E-2</v>
      </c>
      <c r="G787">
        <v>1.9018978658898</v>
      </c>
      <c r="H787">
        <v>306</v>
      </c>
      <c r="I787">
        <v>2463</v>
      </c>
      <c r="J787">
        <v>4.2502630944790996</v>
      </c>
      <c r="K787" s="7">
        <v>1.0675978281561901E-5</v>
      </c>
      <c r="L787" s="7">
        <v>2.6683180191685702E-5</v>
      </c>
      <c r="M787">
        <v>2.1053029171239999E-2</v>
      </c>
      <c r="N787">
        <v>4.5737624109851396</v>
      </c>
      <c r="O787">
        <f t="shared" si="12"/>
        <v>6810</v>
      </c>
    </row>
    <row r="788" spans="1:15" x14ac:dyDescent="0.2">
      <c r="A788" t="s">
        <v>67</v>
      </c>
      <c r="B788">
        <v>3788</v>
      </c>
      <c r="C788" t="s">
        <v>82</v>
      </c>
      <c r="D788">
        <v>1</v>
      </c>
      <c r="E788">
        <v>7.7205882352941194E-2</v>
      </c>
      <c r="F788">
        <v>2.84784377542718E-2</v>
      </c>
      <c r="G788">
        <v>1.4388407649561099</v>
      </c>
      <c r="H788">
        <v>272</v>
      </c>
      <c r="I788">
        <v>2458</v>
      </c>
      <c r="J788">
        <v>4.2480533269499601</v>
      </c>
      <c r="K788" s="7">
        <v>1.07818036284752E-5</v>
      </c>
      <c r="L788" s="7">
        <v>2.6913565513105099E-5</v>
      </c>
      <c r="M788">
        <v>2.1261716755353099E-2</v>
      </c>
      <c r="N788">
        <v>4.5700287630281196</v>
      </c>
      <c r="O788">
        <f t="shared" si="12"/>
        <v>3787</v>
      </c>
    </row>
    <row r="789" spans="1:15" x14ac:dyDescent="0.2">
      <c r="A789" t="s">
        <v>67</v>
      </c>
      <c r="B789">
        <v>3599</v>
      </c>
      <c r="C789" t="s">
        <v>82</v>
      </c>
      <c r="D789">
        <v>1</v>
      </c>
      <c r="E789">
        <v>2.0833333333333301E-2</v>
      </c>
      <c r="F789">
        <v>2.4620434961017601E-3</v>
      </c>
      <c r="G789">
        <v>3.08096553428103</v>
      </c>
      <c r="H789">
        <v>240</v>
      </c>
      <c r="I789">
        <v>2437</v>
      </c>
      <c r="J789">
        <v>4.2449326570958599</v>
      </c>
      <c r="K789" s="7">
        <v>1.0932954010115301E-5</v>
      </c>
      <c r="L789" s="7">
        <v>2.7256365749617399E-5</v>
      </c>
      <c r="M789">
        <v>2.1559785307947301E-2</v>
      </c>
      <c r="N789">
        <v>4.56453205166006</v>
      </c>
      <c r="O789">
        <f t="shared" si="12"/>
        <v>3598</v>
      </c>
    </row>
    <row r="790" spans="1:15" x14ac:dyDescent="0.2">
      <c r="A790" t="s">
        <v>67</v>
      </c>
      <c r="B790">
        <v>11025</v>
      </c>
      <c r="C790" t="s">
        <v>82</v>
      </c>
      <c r="D790">
        <v>1</v>
      </c>
      <c r="E790">
        <v>5.8984910836762702E-2</v>
      </c>
      <c r="F790">
        <v>3.63140397238087E-2</v>
      </c>
      <c r="G790">
        <v>0.69981850972746495</v>
      </c>
      <c r="H790">
        <v>1458</v>
      </c>
      <c r="I790">
        <v>11731</v>
      </c>
      <c r="J790">
        <v>4.2264642108941901</v>
      </c>
      <c r="K790" s="7">
        <v>1.18696004008721E-5</v>
      </c>
      <c r="L790" s="7">
        <v>2.9554106048636098E-5</v>
      </c>
      <c r="M790">
        <v>2.3406851990519801E-2</v>
      </c>
      <c r="N790">
        <v>4.5293821726377503</v>
      </c>
      <c r="O790">
        <f t="shared" si="12"/>
        <v>11024</v>
      </c>
    </row>
    <row r="791" spans="1:15" x14ac:dyDescent="0.2">
      <c r="A791" t="s">
        <v>67</v>
      </c>
      <c r="B791">
        <v>11247</v>
      </c>
      <c r="C791" t="s">
        <v>82</v>
      </c>
      <c r="D791">
        <v>1</v>
      </c>
      <c r="E791">
        <v>1.5686274509803901E-2</v>
      </c>
      <c r="F791">
        <v>4.9223364690439697E-3</v>
      </c>
      <c r="G791">
        <v>1.6720875704155</v>
      </c>
      <c r="H791">
        <v>1020</v>
      </c>
      <c r="I791">
        <v>9142</v>
      </c>
      <c r="J791">
        <v>4.2211848989284197</v>
      </c>
      <c r="K791" s="7">
        <v>1.2151074498013199E-5</v>
      </c>
      <c r="L791" s="7">
        <v>3.0216795599094699E-5</v>
      </c>
      <c r="M791">
        <v>2.3961918910082099E-2</v>
      </c>
      <c r="N791">
        <v>4.51975159318755</v>
      </c>
      <c r="O791">
        <f t="shared" si="12"/>
        <v>11246</v>
      </c>
    </row>
    <row r="792" spans="1:15" x14ac:dyDescent="0.2">
      <c r="A792" t="s">
        <v>67</v>
      </c>
      <c r="B792">
        <v>177</v>
      </c>
      <c r="C792" t="s">
        <v>82</v>
      </c>
      <c r="D792">
        <v>1</v>
      </c>
      <c r="E792">
        <v>3.5511363636363598E-2</v>
      </c>
      <c r="F792">
        <v>1.23180291153415E-2</v>
      </c>
      <c r="G792">
        <v>1.5275093176213601</v>
      </c>
      <c r="H792">
        <v>704</v>
      </c>
      <c r="I792">
        <v>2679</v>
      </c>
      <c r="J792">
        <v>4.2186845806316704</v>
      </c>
      <c r="K792" s="7">
        <v>1.22865878049104E-5</v>
      </c>
      <c r="L792" s="7">
        <v>3.0487232410189301E-5</v>
      </c>
      <c r="M792">
        <v>2.42291511512834E-2</v>
      </c>
      <c r="N792">
        <v>4.5158819985121799</v>
      </c>
      <c r="O792">
        <f t="shared" si="12"/>
        <v>176</v>
      </c>
    </row>
    <row r="793" spans="1:15" x14ac:dyDescent="0.2">
      <c r="A793" t="s">
        <v>67</v>
      </c>
      <c r="B793">
        <v>9950</v>
      </c>
      <c r="C793" t="s">
        <v>82</v>
      </c>
      <c r="D793">
        <v>1</v>
      </c>
      <c r="E793">
        <v>2.6315789473684199E-2</v>
      </c>
      <c r="F793">
        <v>9.0432064307245704E-3</v>
      </c>
      <c r="G793">
        <v>1.5410223745171701</v>
      </c>
      <c r="H793">
        <v>646</v>
      </c>
      <c r="I793">
        <v>8957</v>
      </c>
      <c r="J793">
        <v>4.2186082870300901</v>
      </c>
      <c r="K793" s="7">
        <v>1.22907453174952E-5</v>
      </c>
      <c r="L793" s="7">
        <v>3.0487232410189301E-5</v>
      </c>
      <c r="M793">
        <v>2.4237349766100501E-2</v>
      </c>
      <c r="N793">
        <v>4.5158819985121799</v>
      </c>
      <c r="O793">
        <f t="shared" si="12"/>
        <v>9949</v>
      </c>
    </row>
    <row r="794" spans="1:15" x14ac:dyDescent="0.2">
      <c r="A794" t="s">
        <v>67</v>
      </c>
      <c r="B794">
        <v>1762</v>
      </c>
      <c r="C794" t="s">
        <v>82</v>
      </c>
      <c r="D794">
        <v>1</v>
      </c>
      <c r="E794">
        <v>1.7021276595744698E-2</v>
      </c>
      <c r="F794">
        <v>3.2265498962894702E-3</v>
      </c>
      <c r="G794">
        <v>2.3992750021941398</v>
      </c>
      <c r="H794">
        <v>470</v>
      </c>
      <c r="I794">
        <v>4339</v>
      </c>
      <c r="J794">
        <v>4.2096034734948198</v>
      </c>
      <c r="K794" s="7">
        <v>1.27909631815128E-5</v>
      </c>
      <c r="L794" s="7">
        <v>3.1684034861850599E-5</v>
      </c>
      <c r="M794">
        <v>2.52237793939433E-2</v>
      </c>
      <c r="N794">
        <v>4.4991595175289998</v>
      </c>
      <c r="O794">
        <f t="shared" si="12"/>
        <v>1761</v>
      </c>
    </row>
    <row r="795" spans="1:15" x14ac:dyDescent="0.2">
      <c r="A795" t="s">
        <v>67</v>
      </c>
      <c r="B795">
        <v>5803</v>
      </c>
      <c r="C795" t="s">
        <v>82</v>
      </c>
      <c r="D795">
        <v>1</v>
      </c>
      <c r="E795">
        <v>3.2876712328767099E-2</v>
      </c>
      <c r="F795">
        <v>8.7447108603667095E-3</v>
      </c>
      <c r="G795">
        <v>1.9105834486937801</v>
      </c>
      <c r="H795">
        <v>365</v>
      </c>
      <c r="I795">
        <v>3545</v>
      </c>
      <c r="J795">
        <v>4.2093492426694699</v>
      </c>
      <c r="K795" s="7">
        <v>1.28053629740846E-5</v>
      </c>
      <c r="L795" s="7">
        <v>3.1684034861850599E-5</v>
      </c>
      <c r="M795">
        <v>2.5252175784894901E-2</v>
      </c>
      <c r="N795">
        <v>4.4991595175289998</v>
      </c>
      <c r="O795">
        <f t="shared" si="12"/>
        <v>5802</v>
      </c>
    </row>
    <row r="796" spans="1:15" x14ac:dyDescent="0.2">
      <c r="A796" t="s">
        <v>67</v>
      </c>
      <c r="B796">
        <v>10599</v>
      </c>
      <c r="C796" t="s">
        <v>82</v>
      </c>
      <c r="D796">
        <v>1</v>
      </c>
      <c r="E796">
        <v>5.1886792452830198E-2</v>
      </c>
      <c r="F796">
        <v>2.8290282902828999E-2</v>
      </c>
      <c r="G796">
        <v>0.87506075009211504</v>
      </c>
      <c r="H796">
        <v>1060</v>
      </c>
      <c r="I796">
        <v>8943</v>
      </c>
      <c r="J796">
        <v>4.2049243155423799</v>
      </c>
      <c r="K796" s="7">
        <v>1.30584768576022E-5</v>
      </c>
      <c r="L796" s="7">
        <v>3.2269820003999299E-5</v>
      </c>
      <c r="M796">
        <v>2.5751316363191501E-2</v>
      </c>
      <c r="N796">
        <v>4.4912034570159198</v>
      </c>
      <c r="O796">
        <f t="shared" si="12"/>
        <v>10598</v>
      </c>
    </row>
    <row r="797" spans="1:15" x14ac:dyDescent="0.2">
      <c r="A797" t="s">
        <v>67</v>
      </c>
      <c r="B797">
        <v>736</v>
      </c>
      <c r="C797" t="s">
        <v>82</v>
      </c>
      <c r="D797">
        <v>1</v>
      </c>
      <c r="E797">
        <v>2.6865671641791E-2</v>
      </c>
      <c r="F797">
        <v>5.7680631451123296E-3</v>
      </c>
      <c r="G797">
        <v>2.2196050423799401</v>
      </c>
      <c r="H797">
        <v>335</v>
      </c>
      <c r="I797">
        <v>3294</v>
      </c>
      <c r="J797">
        <v>4.2045579021307198</v>
      </c>
      <c r="K797" s="7">
        <v>1.3079648341539401E-5</v>
      </c>
      <c r="L797" s="7">
        <v>3.2281685268480203E-5</v>
      </c>
      <c r="M797">
        <v>2.5793066529515699E-2</v>
      </c>
      <c r="N797">
        <v>4.4910438009730003</v>
      </c>
      <c r="O797">
        <f t="shared" si="12"/>
        <v>735</v>
      </c>
    </row>
    <row r="798" spans="1:15" x14ac:dyDescent="0.2">
      <c r="A798" t="s">
        <v>67</v>
      </c>
      <c r="B798">
        <v>6410</v>
      </c>
      <c r="C798" t="s">
        <v>82</v>
      </c>
      <c r="D798">
        <v>1</v>
      </c>
      <c r="E798">
        <v>3.1496062992125998E-2</v>
      </c>
      <c r="F798">
        <v>6.54001868576767E-3</v>
      </c>
      <c r="G798">
        <v>2.2678048401748501</v>
      </c>
      <c r="H798">
        <v>254</v>
      </c>
      <c r="I798">
        <v>3211</v>
      </c>
      <c r="J798">
        <v>4.2028007591604899</v>
      </c>
      <c r="K798" s="7">
        <v>1.31816310617947E-5</v>
      </c>
      <c r="L798" s="7">
        <v>3.2492720567324002E-5</v>
      </c>
      <c r="M798">
        <v>2.5994176453859201E-2</v>
      </c>
      <c r="N798">
        <v>4.4882139242994796</v>
      </c>
      <c r="O798">
        <f t="shared" si="12"/>
        <v>6409</v>
      </c>
    </row>
    <row r="799" spans="1:15" x14ac:dyDescent="0.2">
      <c r="A799" t="s">
        <v>67</v>
      </c>
      <c r="B799">
        <v>7131</v>
      </c>
      <c r="C799" t="s">
        <v>82</v>
      </c>
      <c r="D799">
        <v>1</v>
      </c>
      <c r="E799">
        <v>6.1135371179039298E-2</v>
      </c>
      <c r="F799">
        <v>2.6057030481809199E-2</v>
      </c>
      <c r="G799">
        <v>1.23033464325496</v>
      </c>
      <c r="H799">
        <v>458</v>
      </c>
      <c r="I799">
        <v>4068</v>
      </c>
      <c r="J799">
        <v>4.1989041687187996</v>
      </c>
      <c r="K799" s="7">
        <v>1.34104895299678E-5</v>
      </c>
      <c r="L799" s="7">
        <v>3.3015587207361398E-5</v>
      </c>
      <c r="M799">
        <v>2.6445485353096501E-2</v>
      </c>
      <c r="N799">
        <v>4.4812809740641804</v>
      </c>
      <c r="O799">
        <f t="shared" si="12"/>
        <v>7130</v>
      </c>
    </row>
    <row r="800" spans="1:15" x14ac:dyDescent="0.2">
      <c r="A800" t="s">
        <v>67</v>
      </c>
      <c r="B800">
        <v>2331</v>
      </c>
      <c r="C800" t="s">
        <v>82</v>
      </c>
      <c r="D800">
        <v>1</v>
      </c>
      <c r="E800">
        <v>3.9215686274509803E-2</v>
      </c>
      <c r="F800">
        <v>1.44097542952152E-2</v>
      </c>
      <c r="G800">
        <v>1.4443851118808999</v>
      </c>
      <c r="H800">
        <v>510</v>
      </c>
      <c r="I800">
        <v>5413</v>
      </c>
      <c r="J800">
        <v>4.19826176498748</v>
      </c>
      <c r="K800" s="7">
        <v>1.34485807777197E-5</v>
      </c>
      <c r="L800" s="7">
        <v>3.3068081413545199E-5</v>
      </c>
      <c r="M800">
        <v>2.6520601293663199E-2</v>
      </c>
      <c r="N800">
        <v>4.4805910018108701</v>
      </c>
      <c r="O800">
        <f t="shared" si="12"/>
        <v>2330</v>
      </c>
    </row>
    <row r="801" spans="1:15" x14ac:dyDescent="0.2">
      <c r="A801" t="s">
        <v>67</v>
      </c>
      <c r="B801">
        <v>2894</v>
      </c>
      <c r="C801" t="s">
        <v>82</v>
      </c>
      <c r="D801">
        <v>1</v>
      </c>
      <c r="E801">
        <v>0.118329466357309</v>
      </c>
      <c r="F801">
        <v>6.3477173233270803E-2</v>
      </c>
      <c r="G801">
        <v>0.89849958917755801</v>
      </c>
      <c r="H801">
        <v>431</v>
      </c>
      <c r="I801">
        <v>3198</v>
      </c>
      <c r="J801">
        <v>4.1899842469195399</v>
      </c>
      <c r="K801" s="7">
        <v>1.3948691074331E-5</v>
      </c>
      <c r="L801" s="7">
        <v>3.4255066996987097E-5</v>
      </c>
      <c r="M801">
        <v>2.75068187985807E-2</v>
      </c>
      <c r="N801">
        <v>4.46527517873887</v>
      </c>
      <c r="O801">
        <f t="shared" si="12"/>
        <v>2893</v>
      </c>
    </row>
    <row r="802" spans="1:15" x14ac:dyDescent="0.2">
      <c r="A802" t="s">
        <v>67</v>
      </c>
      <c r="B802">
        <v>11628</v>
      </c>
      <c r="C802" t="s">
        <v>82</v>
      </c>
      <c r="D802">
        <v>1</v>
      </c>
      <c r="E802">
        <v>1.54639175257732E-2</v>
      </c>
      <c r="F802">
        <v>4.8446850954687896E-3</v>
      </c>
      <c r="G802">
        <v>1.6744310496858601</v>
      </c>
      <c r="H802">
        <v>2328</v>
      </c>
      <c r="I802">
        <v>3509</v>
      </c>
      <c r="J802">
        <v>4.1881195333791297</v>
      </c>
      <c r="K802" s="7">
        <v>1.40637683651585E-5</v>
      </c>
      <c r="L802" s="7">
        <v>3.4494715442901102E-5</v>
      </c>
      <c r="M802">
        <v>2.7733751216092499E-2</v>
      </c>
      <c r="N802">
        <v>4.4622474333261</v>
      </c>
      <c r="O802">
        <f t="shared" si="12"/>
        <v>11627</v>
      </c>
    </row>
    <row r="803" spans="1:15" x14ac:dyDescent="0.2">
      <c r="A803" t="s">
        <v>67</v>
      </c>
      <c r="B803">
        <v>6424</v>
      </c>
      <c r="C803" t="s">
        <v>82</v>
      </c>
      <c r="D803">
        <v>1</v>
      </c>
      <c r="E803">
        <v>2.0161290322580599E-2</v>
      </c>
      <c r="F803">
        <v>2.6729034413631799E-3</v>
      </c>
      <c r="G803">
        <v>2.91510834799859</v>
      </c>
      <c r="H803">
        <v>248</v>
      </c>
      <c r="I803">
        <v>2993</v>
      </c>
      <c r="J803">
        <v>4.18726095450012</v>
      </c>
      <c r="K803" s="7">
        <v>1.4117056890322199E-5</v>
      </c>
      <c r="L803" s="7">
        <v>3.4582405202130999E-5</v>
      </c>
      <c r="M803">
        <v>2.7838836187715401E-2</v>
      </c>
      <c r="N803">
        <v>4.4611448048825801</v>
      </c>
      <c r="O803">
        <f t="shared" si="12"/>
        <v>6423</v>
      </c>
    </row>
    <row r="804" spans="1:15" x14ac:dyDescent="0.2">
      <c r="A804" t="s">
        <v>67</v>
      </c>
      <c r="B804">
        <v>5366</v>
      </c>
      <c r="C804" t="s">
        <v>82</v>
      </c>
      <c r="D804">
        <v>1</v>
      </c>
      <c r="E804">
        <v>4.1044776119402999E-2</v>
      </c>
      <c r="F804">
        <v>1.52859960552268E-2</v>
      </c>
      <c r="G804">
        <v>1.4249880547959899</v>
      </c>
      <c r="H804">
        <v>536</v>
      </c>
      <c r="I804">
        <v>4056</v>
      </c>
      <c r="J804">
        <v>4.1824041995366601</v>
      </c>
      <c r="K804" s="7">
        <v>1.44221286166229E-5</v>
      </c>
      <c r="L804" s="7">
        <v>3.5285902769206401E-5</v>
      </c>
      <c r="M804">
        <v>2.84404376319803E-2</v>
      </c>
      <c r="N804">
        <v>4.4523987669171303</v>
      </c>
      <c r="O804">
        <f t="shared" si="12"/>
        <v>5365</v>
      </c>
    </row>
    <row r="805" spans="1:15" x14ac:dyDescent="0.2">
      <c r="A805" t="s">
        <v>67</v>
      </c>
      <c r="B805">
        <v>9032</v>
      </c>
      <c r="C805" t="s">
        <v>82</v>
      </c>
      <c r="D805">
        <v>1</v>
      </c>
      <c r="E805">
        <v>1.4403292181070001E-2</v>
      </c>
      <c r="F805">
        <v>3.74181478016838E-3</v>
      </c>
      <c r="G805">
        <v>1.94458855617232</v>
      </c>
      <c r="H805">
        <v>972</v>
      </c>
      <c r="I805">
        <v>5345</v>
      </c>
      <c r="J805">
        <v>4.1788504385287997</v>
      </c>
      <c r="K805" s="7">
        <v>1.46493136446148E-5</v>
      </c>
      <c r="L805" s="7">
        <v>3.5797331483494899E-5</v>
      </c>
      <c r="M805">
        <v>2.88884465071804E-2</v>
      </c>
      <c r="N805">
        <v>4.4461493466853996</v>
      </c>
      <c r="O805">
        <f t="shared" si="12"/>
        <v>9031</v>
      </c>
    </row>
    <row r="806" spans="1:15" x14ac:dyDescent="0.2">
      <c r="A806" t="s">
        <v>67</v>
      </c>
      <c r="B806">
        <v>8115</v>
      </c>
      <c r="C806" t="s">
        <v>82</v>
      </c>
      <c r="D806">
        <v>1</v>
      </c>
      <c r="E806">
        <v>7.0257611241217793E-2</v>
      </c>
      <c r="F806">
        <v>4.44784103935804E-2</v>
      </c>
      <c r="G806">
        <v>0.65954929701514198</v>
      </c>
      <c r="H806">
        <v>1281</v>
      </c>
      <c r="I806">
        <v>13085</v>
      </c>
      <c r="J806">
        <v>4.1701244052803199</v>
      </c>
      <c r="K806" s="7">
        <v>1.52216703490944E-5</v>
      </c>
      <c r="L806" s="7">
        <v>3.7149918228235397E-5</v>
      </c>
      <c r="M806">
        <v>3.0017133928414201E-2</v>
      </c>
      <c r="N806">
        <v>4.4300421378405597</v>
      </c>
      <c r="O806">
        <f t="shared" si="12"/>
        <v>8114</v>
      </c>
    </row>
    <row r="807" spans="1:15" x14ac:dyDescent="0.2">
      <c r="A807" t="s">
        <v>67</v>
      </c>
      <c r="B807">
        <v>7153</v>
      </c>
      <c r="C807" t="s">
        <v>82</v>
      </c>
      <c r="D807">
        <v>1</v>
      </c>
      <c r="E807">
        <v>2.0594965675057201E-2</v>
      </c>
      <c r="F807">
        <v>4.36232999743392E-3</v>
      </c>
      <c r="G807">
        <v>2.2391209068604101</v>
      </c>
      <c r="H807">
        <v>437</v>
      </c>
      <c r="I807">
        <v>3897</v>
      </c>
      <c r="J807">
        <v>4.1669174336010402</v>
      </c>
      <c r="K807" s="7">
        <v>1.54373130346559E-5</v>
      </c>
      <c r="L807" s="7">
        <v>3.7625580600317898E-5</v>
      </c>
      <c r="M807">
        <v>3.0442381304341501E-2</v>
      </c>
      <c r="N807">
        <v>4.4245167897484299</v>
      </c>
      <c r="O807">
        <f t="shared" si="12"/>
        <v>7152</v>
      </c>
    </row>
    <row r="808" spans="1:15" x14ac:dyDescent="0.2">
      <c r="A808" t="s">
        <v>67</v>
      </c>
      <c r="B808">
        <v>1661</v>
      </c>
      <c r="C808" t="s">
        <v>82</v>
      </c>
      <c r="D808">
        <v>1</v>
      </c>
      <c r="E808">
        <v>2.8187919463087199E-2</v>
      </c>
      <c r="F808">
        <v>1.00583383625025E-2</v>
      </c>
      <c r="G808">
        <v>1.4866850055971199</v>
      </c>
      <c r="H808">
        <v>745</v>
      </c>
      <c r="I808">
        <v>4971</v>
      </c>
      <c r="J808">
        <v>4.1665130841181002</v>
      </c>
      <c r="K808" s="7">
        <v>1.54647074286534E-5</v>
      </c>
      <c r="L808" s="7">
        <v>3.7625580600317898E-5</v>
      </c>
      <c r="M808">
        <v>3.04964030493046E-2</v>
      </c>
      <c r="N808">
        <v>4.4245167897484299</v>
      </c>
      <c r="O808">
        <f t="shared" si="12"/>
        <v>1660</v>
      </c>
    </row>
    <row r="809" spans="1:15" x14ac:dyDescent="0.2">
      <c r="A809" t="s">
        <v>67</v>
      </c>
      <c r="B809">
        <v>8913</v>
      </c>
      <c r="C809" t="s">
        <v>82</v>
      </c>
      <c r="D809">
        <v>1</v>
      </c>
      <c r="E809">
        <v>1.3043478260869599E-2</v>
      </c>
      <c r="F809">
        <v>2.9085140137493398E-3</v>
      </c>
      <c r="G809">
        <v>2.16497447908925</v>
      </c>
      <c r="H809">
        <v>690</v>
      </c>
      <c r="I809">
        <v>7564</v>
      </c>
      <c r="J809">
        <v>4.1663789337853796</v>
      </c>
      <c r="K809" s="7">
        <v>1.5473806220516101E-5</v>
      </c>
      <c r="L809" s="7">
        <v>3.7625580600317898E-5</v>
      </c>
      <c r="M809">
        <v>3.0514345866857799E-2</v>
      </c>
      <c r="N809">
        <v>4.4245167897484299</v>
      </c>
      <c r="O809">
        <f t="shared" si="12"/>
        <v>8912</v>
      </c>
    </row>
    <row r="810" spans="1:15" x14ac:dyDescent="0.2">
      <c r="A810" t="s">
        <v>67</v>
      </c>
      <c r="B810">
        <v>8057</v>
      </c>
      <c r="C810" t="s">
        <v>82</v>
      </c>
      <c r="D810">
        <v>1</v>
      </c>
      <c r="E810">
        <v>3.6929761042722699E-2</v>
      </c>
      <c r="F810">
        <v>2.0151965642550399E-2</v>
      </c>
      <c r="G810">
        <v>0.87386335997807196</v>
      </c>
      <c r="H810">
        <v>1381</v>
      </c>
      <c r="I810">
        <v>18162</v>
      </c>
      <c r="J810">
        <v>4.1593846215875896</v>
      </c>
      <c r="K810" s="7">
        <v>1.5955308149755799E-5</v>
      </c>
      <c r="L810" s="7">
        <v>3.8748605506549803E-5</v>
      </c>
      <c r="M810">
        <v>3.14638676713185E-2</v>
      </c>
      <c r="N810">
        <v>4.4117439223630397</v>
      </c>
      <c r="O810">
        <f t="shared" si="12"/>
        <v>8056</v>
      </c>
    </row>
    <row r="811" spans="1:15" x14ac:dyDescent="0.2">
      <c r="A811" t="s">
        <v>67</v>
      </c>
      <c r="B811">
        <v>3388</v>
      </c>
      <c r="C811" t="s">
        <v>82</v>
      </c>
      <c r="D811">
        <v>1</v>
      </c>
      <c r="E811">
        <v>3.7414965986394599E-2</v>
      </c>
      <c r="F811">
        <v>1.01969872537659E-2</v>
      </c>
      <c r="G811">
        <v>1.8754724992299601</v>
      </c>
      <c r="H811">
        <v>294</v>
      </c>
      <c r="I811">
        <v>4315</v>
      </c>
      <c r="J811">
        <v>4.1585835547429504</v>
      </c>
      <c r="K811" s="7">
        <v>1.6011354960841098E-5</v>
      </c>
      <c r="L811" s="7">
        <v>3.8836890507722899E-5</v>
      </c>
      <c r="M811">
        <v>3.1574391982778699E-2</v>
      </c>
      <c r="N811">
        <v>4.4107555493458497</v>
      </c>
      <c r="O811">
        <f t="shared" si="12"/>
        <v>3387</v>
      </c>
    </row>
    <row r="812" spans="1:15" x14ac:dyDescent="0.2">
      <c r="A812" t="s">
        <v>67</v>
      </c>
      <c r="B812">
        <v>3716</v>
      </c>
      <c r="C812" t="s">
        <v>82</v>
      </c>
      <c r="D812">
        <v>1</v>
      </c>
      <c r="E812">
        <v>3.11111111111111E-2</v>
      </c>
      <c r="F812">
        <v>5.8330295297119904E-3</v>
      </c>
      <c r="G812">
        <v>2.4151126376888401</v>
      </c>
      <c r="H812">
        <v>225</v>
      </c>
      <c r="I812">
        <v>2743</v>
      </c>
      <c r="J812">
        <v>4.1569390299025297</v>
      </c>
      <c r="K812" s="7">
        <v>1.61270012000926E-5</v>
      </c>
      <c r="L812" s="7">
        <v>3.9069344430691198E-5</v>
      </c>
      <c r="M812">
        <v>3.1802446366582603E-2</v>
      </c>
      <c r="N812">
        <v>4.40816387601663</v>
      </c>
      <c r="O812">
        <f t="shared" si="12"/>
        <v>3715</v>
      </c>
    </row>
    <row r="813" spans="1:15" x14ac:dyDescent="0.2">
      <c r="A813" t="s">
        <v>67</v>
      </c>
      <c r="B813">
        <v>6521</v>
      </c>
      <c r="C813" t="s">
        <v>82</v>
      </c>
      <c r="D813">
        <v>1</v>
      </c>
      <c r="E813">
        <v>5.5E-2</v>
      </c>
      <c r="F813">
        <v>1.4791747761775E-2</v>
      </c>
      <c r="G813">
        <v>1.8946390903198</v>
      </c>
      <c r="H813">
        <v>200</v>
      </c>
      <c r="I813">
        <v>2569</v>
      </c>
      <c r="J813">
        <v>4.1542366368321098</v>
      </c>
      <c r="K813" s="7">
        <v>1.6318764070280501E-5</v>
      </c>
      <c r="L813" s="7">
        <v>3.9485402143059201E-5</v>
      </c>
      <c r="M813">
        <v>3.21806027465932E-2</v>
      </c>
      <c r="N813">
        <v>4.4035634345124599</v>
      </c>
      <c r="O813">
        <f t="shared" si="12"/>
        <v>6520</v>
      </c>
    </row>
    <row r="814" spans="1:15" x14ac:dyDescent="0.2">
      <c r="A814" t="s">
        <v>67</v>
      </c>
      <c r="B814">
        <v>4483</v>
      </c>
      <c r="C814" t="s">
        <v>82</v>
      </c>
      <c r="D814">
        <v>1</v>
      </c>
      <c r="E814">
        <v>4.6116504854368898E-2</v>
      </c>
      <c r="F814">
        <v>1.60891089108911E-2</v>
      </c>
      <c r="G814">
        <v>1.51919875087107</v>
      </c>
      <c r="H814">
        <v>412</v>
      </c>
      <c r="I814">
        <v>3232</v>
      </c>
      <c r="J814">
        <v>4.1528424613767996</v>
      </c>
      <c r="K814" s="7">
        <v>1.6418540413871101E-5</v>
      </c>
      <c r="L814" s="7">
        <v>3.9678139333521699E-5</v>
      </c>
      <c r="M814">
        <v>3.2377361696153698E-2</v>
      </c>
      <c r="N814">
        <v>4.4014487018437398</v>
      </c>
      <c r="O814">
        <f t="shared" si="12"/>
        <v>4482</v>
      </c>
    </row>
    <row r="815" spans="1:15" x14ac:dyDescent="0.2">
      <c r="A815" t="s">
        <v>67</v>
      </c>
      <c r="B815">
        <v>5037</v>
      </c>
      <c r="C815" t="s">
        <v>82</v>
      </c>
      <c r="D815">
        <v>1</v>
      </c>
      <c r="E815">
        <v>0.114114114114114</v>
      </c>
      <c r="F815">
        <v>5.7052297939778097E-2</v>
      </c>
      <c r="G815">
        <v>1.00012033991256</v>
      </c>
      <c r="H815">
        <v>333</v>
      </c>
      <c r="I815">
        <v>3786</v>
      </c>
      <c r="J815">
        <v>4.1501357293396897</v>
      </c>
      <c r="K815" s="7">
        <v>1.6613909035838799E-5</v>
      </c>
      <c r="L815" s="7">
        <v>4.0101136620164103E-5</v>
      </c>
      <c r="M815">
        <v>3.27626286186741E-2</v>
      </c>
      <c r="N815">
        <v>4.3968433176324497</v>
      </c>
      <c r="O815">
        <f t="shared" si="12"/>
        <v>5036</v>
      </c>
    </row>
    <row r="816" spans="1:15" x14ac:dyDescent="0.2">
      <c r="A816" t="s">
        <v>67</v>
      </c>
      <c r="B816">
        <v>3827</v>
      </c>
      <c r="C816" t="s">
        <v>82</v>
      </c>
      <c r="D816">
        <v>1</v>
      </c>
      <c r="E816">
        <v>4.0650406504064998E-2</v>
      </c>
      <c r="F816">
        <v>9.8896918980600993E-3</v>
      </c>
      <c r="G816">
        <v>2.0392722980250699</v>
      </c>
      <c r="H816">
        <v>246</v>
      </c>
      <c r="I816">
        <v>2629</v>
      </c>
      <c r="J816">
        <v>4.1490077386460502</v>
      </c>
      <c r="K816" s="7">
        <v>1.6695976201018701E-5</v>
      </c>
      <c r="L816" s="7">
        <v>4.0249957296343298E-5</v>
      </c>
      <c r="M816">
        <v>3.2924465068408799E-2</v>
      </c>
      <c r="N816">
        <v>4.3952345760656097</v>
      </c>
      <c r="O816">
        <f t="shared" si="12"/>
        <v>3826</v>
      </c>
    </row>
    <row r="817" spans="1:15" x14ac:dyDescent="0.2">
      <c r="A817" t="s">
        <v>67</v>
      </c>
      <c r="B817">
        <v>10118</v>
      </c>
      <c r="C817" t="s">
        <v>82</v>
      </c>
      <c r="D817">
        <v>1</v>
      </c>
      <c r="E817">
        <v>2.8764805414551599E-2</v>
      </c>
      <c r="F817">
        <v>9.6514745308310997E-3</v>
      </c>
      <c r="G817">
        <v>1.5754834347730899</v>
      </c>
      <c r="H817">
        <v>591</v>
      </c>
      <c r="I817">
        <v>5595</v>
      </c>
      <c r="J817">
        <v>4.1486587853724899</v>
      </c>
      <c r="K817" s="7">
        <v>1.6721442249595101E-5</v>
      </c>
      <c r="L817" s="7">
        <v>4.0262129568011697E-5</v>
      </c>
      <c r="M817">
        <v>3.2974684116201601E-2</v>
      </c>
      <c r="N817">
        <v>4.3951032578831102</v>
      </c>
      <c r="O817">
        <f t="shared" si="12"/>
        <v>10117</v>
      </c>
    </row>
    <row r="818" spans="1:15" x14ac:dyDescent="0.2">
      <c r="A818" t="s">
        <v>67</v>
      </c>
      <c r="B818">
        <v>4608</v>
      </c>
      <c r="C818" t="s">
        <v>82</v>
      </c>
      <c r="D818">
        <v>1</v>
      </c>
      <c r="E818">
        <v>5.5309734513274297E-2</v>
      </c>
      <c r="F818">
        <v>2.2546758903407599E-2</v>
      </c>
      <c r="G818">
        <v>1.2946133561611901</v>
      </c>
      <c r="H818">
        <v>452</v>
      </c>
      <c r="I818">
        <v>3903</v>
      </c>
      <c r="J818">
        <v>4.1478339063047898</v>
      </c>
      <c r="K818" s="7">
        <v>1.6781787372054699E-5</v>
      </c>
      <c r="L818" s="7">
        <v>4.0358152070355998E-5</v>
      </c>
      <c r="M818">
        <v>3.3093684697691902E-2</v>
      </c>
      <c r="N818">
        <v>4.3940687275694303</v>
      </c>
      <c r="O818">
        <f t="shared" si="12"/>
        <v>4607</v>
      </c>
    </row>
    <row r="819" spans="1:15" x14ac:dyDescent="0.2">
      <c r="A819" t="s">
        <v>67</v>
      </c>
      <c r="B819">
        <v>3869</v>
      </c>
      <c r="C819" t="s">
        <v>82</v>
      </c>
      <c r="D819">
        <v>1</v>
      </c>
      <c r="E819">
        <v>1.6260162601626001E-2</v>
      </c>
      <c r="F819">
        <v>2.2697795071335899E-3</v>
      </c>
      <c r="G819">
        <v>2.84071762251819</v>
      </c>
      <c r="H819">
        <v>369</v>
      </c>
      <c r="I819">
        <v>3084</v>
      </c>
      <c r="J819">
        <v>4.1471272968159001</v>
      </c>
      <c r="K819" s="7">
        <v>1.68336447685583E-5</v>
      </c>
      <c r="L819" s="7">
        <v>4.04316767231799E-5</v>
      </c>
      <c r="M819">
        <v>3.3195947483596999E-2</v>
      </c>
      <c r="N819">
        <v>4.3932782478692598</v>
      </c>
      <c r="O819">
        <f t="shared" si="12"/>
        <v>3868</v>
      </c>
    </row>
    <row r="820" spans="1:15" x14ac:dyDescent="0.2">
      <c r="A820" t="s">
        <v>67</v>
      </c>
      <c r="B820">
        <v>7530</v>
      </c>
      <c r="C820" t="s">
        <v>82</v>
      </c>
      <c r="D820">
        <v>1</v>
      </c>
      <c r="E820">
        <v>2.4390243902439001E-2</v>
      </c>
      <c r="F820">
        <v>5.2482842147759399E-3</v>
      </c>
      <c r="G820">
        <v>2.2163864304871899</v>
      </c>
      <c r="H820">
        <v>451</v>
      </c>
      <c r="I820">
        <v>2477</v>
      </c>
      <c r="J820">
        <v>4.1468591140928703</v>
      </c>
      <c r="K820" s="7">
        <v>1.6853366260879301E-5</v>
      </c>
      <c r="L820" s="7">
        <v>4.04316767231799E-5</v>
      </c>
      <c r="M820">
        <v>3.3234838266453903E-2</v>
      </c>
      <c r="N820">
        <v>4.3932782478692598</v>
      </c>
      <c r="O820">
        <f t="shared" si="12"/>
        <v>7529</v>
      </c>
    </row>
    <row r="821" spans="1:15" x14ac:dyDescent="0.2">
      <c r="A821" t="s">
        <v>67</v>
      </c>
      <c r="B821">
        <v>3617</v>
      </c>
      <c r="C821" t="s">
        <v>82</v>
      </c>
      <c r="D821">
        <v>1</v>
      </c>
      <c r="E821">
        <v>6.2761506276150597E-2</v>
      </c>
      <c r="F821">
        <v>1.9771528998242499E-2</v>
      </c>
      <c r="G821">
        <v>1.66645553360468</v>
      </c>
      <c r="H821">
        <v>239</v>
      </c>
      <c r="I821">
        <v>2276</v>
      </c>
      <c r="J821">
        <v>4.1430475350553504</v>
      </c>
      <c r="K821" s="7">
        <v>1.7136043666186999E-5</v>
      </c>
      <c r="L821" s="7">
        <v>4.1059876196501497E-5</v>
      </c>
      <c r="M821">
        <v>3.37922781097207E-2</v>
      </c>
      <c r="N821">
        <v>4.3865823644456299</v>
      </c>
      <c r="O821">
        <f t="shared" si="12"/>
        <v>3616</v>
      </c>
    </row>
    <row r="822" spans="1:15" x14ac:dyDescent="0.2">
      <c r="A822" t="s">
        <v>67</v>
      </c>
      <c r="B822">
        <v>3518</v>
      </c>
      <c r="C822" t="s">
        <v>82</v>
      </c>
      <c r="D822">
        <v>1</v>
      </c>
      <c r="E822">
        <v>4.9751243781094502E-2</v>
      </c>
      <c r="F822">
        <v>1.86936441609853E-2</v>
      </c>
      <c r="G822">
        <v>1.4121847563152701</v>
      </c>
      <c r="H822">
        <v>402</v>
      </c>
      <c r="I822">
        <v>4547</v>
      </c>
      <c r="J822">
        <v>4.14195523363039</v>
      </c>
      <c r="K822" s="7">
        <v>1.7217878323541402E-5</v>
      </c>
      <c r="L822" s="7">
        <v>4.1205893269446302E-5</v>
      </c>
      <c r="M822">
        <v>3.3953656054023701E-2</v>
      </c>
      <c r="N822">
        <v>4.3850406667006396</v>
      </c>
      <c r="O822">
        <f t="shared" si="12"/>
        <v>3517</v>
      </c>
    </row>
    <row r="823" spans="1:15" x14ac:dyDescent="0.2">
      <c r="A823" t="s">
        <v>67</v>
      </c>
      <c r="B823">
        <v>6729</v>
      </c>
      <c r="C823" t="s">
        <v>82</v>
      </c>
      <c r="D823">
        <v>1</v>
      </c>
      <c r="E823">
        <v>3.6363636363636397E-2</v>
      </c>
      <c r="F823">
        <v>7.8843626806833107E-3</v>
      </c>
      <c r="G823">
        <v>2.20543042925773</v>
      </c>
      <c r="H823">
        <v>220</v>
      </c>
      <c r="I823">
        <v>3044</v>
      </c>
      <c r="J823">
        <v>4.1402539809859702</v>
      </c>
      <c r="K823" s="7">
        <v>1.7346074935614401E-5</v>
      </c>
      <c r="L823" s="7">
        <v>4.1462375482462597E-5</v>
      </c>
      <c r="M823">
        <v>3.4206459773031703E-2</v>
      </c>
      <c r="N823">
        <v>4.3823458197199301</v>
      </c>
      <c r="O823">
        <f t="shared" si="12"/>
        <v>6728</v>
      </c>
    </row>
    <row r="824" spans="1:15" x14ac:dyDescent="0.2">
      <c r="A824" t="s">
        <v>67</v>
      </c>
      <c r="B824">
        <v>8474</v>
      </c>
      <c r="C824" t="s">
        <v>82</v>
      </c>
      <c r="D824">
        <v>1</v>
      </c>
      <c r="E824">
        <v>4.7348484848484799E-2</v>
      </c>
      <c r="F824">
        <v>1.9100580270793002E-2</v>
      </c>
      <c r="G824">
        <v>1.3097017925540999</v>
      </c>
      <c r="H824">
        <v>528</v>
      </c>
      <c r="I824">
        <v>4136</v>
      </c>
      <c r="J824">
        <v>4.1397455092651398</v>
      </c>
      <c r="K824" s="7">
        <v>1.73845660560189E-5</v>
      </c>
      <c r="L824" s="7">
        <v>4.1504072956984503E-5</v>
      </c>
      <c r="M824">
        <v>3.4282364262469202E-2</v>
      </c>
      <c r="N824">
        <v>4.3819092821807297</v>
      </c>
      <c r="O824">
        <f t="shared" si="12"/>
        <v>8473</v>
      </c>
    </row>
    <row r="825" spans="1:15" x14ac:dyDescent="0.2">
      <c r="A825" t="s">
        <v>67</v>
      </c>
      <c r="B825">
        <v>45</v>
      </c>
      <c r="C825" t="s">
        <v>82</v>
      </c>
      <c r="D825">
        <v>1</v>
      </c>
      <c r="E825">
        <v>1.6885553470919301E-2</v>
      </c>
      <c r="F825">
        <v>3.74321542204754E-3</v>
      </c>
      <c r="G825">
        <v>2.1734394856185499</v>
      </c>
      <c r="H825">
        <v>533</v>
      </c>
      <c r="I825">
        <v>5343</v>
      </c>
      <c r="J825">
        <v>4.1286129767195101</v>
      </c>
      <c r="K825" s="7">
        <v>1.8247905369060701E-5</v>
      </c>
      <c r="L825" s="7">
        <v>4.3512538558388897E-5</v>
      </c>
      <c r="M825">
        <v>3.5984869387787603E-2</v>
      </c>
      <c r="N825">
        <v>4.3613855788598999</v>
      </c>
      <c r="O825">
        <f t="shared" si="12"/>
        <v>44</v>
      </c>
    </row>
    <row r="826" spans="1:15" x14ac:dyDescent="0.2">
      <c r="A826" t="s">
        <v>67</v>
      </c>
      <c r="B826">
        <v>3620</v>
      </c>
      <c r="C826" t="s">
        <v>82</v>
      </c>
      <c r="D826">
        <v>1</v>
      </c>
      <c r="E826">
        <v>5.5118110236220499E-2</v>
      </c>
      <c r="F826">
        <v>1.6550522648083599E-2</v>
      </c>
      <c r="G826">
        <v>1.7356496485175399</v>
      </c>
      <c r="H826">
        <v>254</v>
      </c>
      <c r="I826">
        <v>2296</v>
      </c>
      <c r="J826">
        <v>4.1266484806415598</v>
      </c>
      <c r="K826" s="7">
        <v>1.8404418928962899E-5</v>
      </c>
      <c r="L826" s="7">
        <v>4.3832746531298201E-5</v>
      </c>
      <c r="M826">
        <v>3.62935141279149E-2</v>
      </c>
      <c r="N826">
        <v>4.3582013158845703</v>
      </c>
      <c r="O826">
        <f t="shared" si="12"/>
        <v>3619</v>
      </c>
    </row>
    <row r="827" spans="1:15" x14ac:dyDescent="0.2">
      <c r="A827" t="s">
        <v>67</v>
      </c>
      <c r="B827">
        <v>8989</v>
      </c>
      <c r="C827" t="s">
        <v>82</v>
      </c>
      <c r="D827">
        <v>1</v>
      </c>
      <c r="E827">
        <v>1.3561741613133499E-2</v>
      </c>
      <c r="F827">
        <v>4.5385779122541596E-3</v>
      </c>
      <c r="G827">
        <v>1.57923023379931</v>
      </c>
      <c r="H827">
        <v>1401</v>
      </c>
      <c r="I827">
        <v>8593</v>
      </c>
      <c r="J827">
        <v>4.1228752530198296</v>
      </c>
      <c r="K827" s="7">
        <v>1.8708617920162101E-5</v>
      </c>
      <c r="L827" s="7">
        <v>4.4503491602605199E-5</v>
      </c>
      <c r="M827">
        <v>3.68933945385597E-2</v>
      </c>
      <c r="N827">
        <v>4.3516059143166501</v>
      </c>
      <c r="O827">
        <f t="shared" si="12"/>
        <v>8988</v>
      </c>
    </row>
    <row r="828" spans="1:15" x14ac:dyDescent="0.2">
      <c r="A828" t="s">
        <v>67</v>
      </c>
      <c r="B828">
        <v>7213</v>
      </c>
      <c r="C828" t="s">
        <v>82</v>
      </c>
      <c r="D828">
        <v>1</v>
      </c>
      <c r="E828">
        <v>4.3689320388349502E-2</v>
      </c>
      <c r="F828">
        <v>1.02817974105103E-2</v>
      </c>
      <c r="G828">
        <v>2.08718817298851</v>
      </c>
      <c r="H828">
        <v>206</v>
      </c>
      <c r="I828">
        <v>2626</v>
      </c>
      <c r="J828">
        <v>4.1214689984096902</v>
      </c>
      <c r="K828" s="7">
        <v>1.88232069060831E-5</v>
      </c>
      <c r="L828" s="7">
        <v>4.47221253238503E-5</v>
      </c>
      <c r="M828">
        <v>3.71193640187958E-2</v>
      </c>
      <c r="N828">
        <v>4.3494775657100098</v>
      </c>
      <c r="O828">
        <f t="shared" si="12"/>
        <v>7212</v>
      </c>
    </row>
    <row r="829" spans="1:15" x14ac:dyDescent="0.2">
      <c r="A829" t="s">
        <v>67</v>
      </c>
      <c r="B829">
        <v>107</v>
      </c>
      <c r="C829" t="s">
        <v>82</v>
      </c>
      <c r="D829">
        <v>1</v>
      </c>
      <c r="E829">
        <v>2.80504908835905E-2</v>
      </c>
      <c r="F829">
        <v>9.5066803699897194E-3</v>
      </c>
      <c r="G829">
        <v>1.5610124575956399</v>
      </c>
      <c r="H829">
        <v>713</v>
      </c>
      <c r="I829">
        <v>3892</v>
      </c>
      <c r="J829">
        <v>4.11715600194111</v>
      </c>
      <c r="K829" s="7">
        <v>1.9178822218536899E-5</v>
      </c>
      <c r="L829" s="7">
        <v>4.5512199055300699E-5</v>
      </c>
      <c r="M829">
        <v>3.7820637414954901E-2</v>
      </c>
      <c r="N829">
        <v>4.34187217977576</v>
      </c>
      <c r="O829">
        <f t="shared" si="12"/>
        <v>106</v>
      </c>
    </row>
    <row r="830" spans="1:15" x14ac:dyDescent="0.2">
      <c r="A830" t="s">
        <v>67</v>
      </c>
      <c r="B830">
        <v>2720</v>
      </c>
      <c r="C830" t="s">
        <v>82</v>
      </c>
      <c r="D830">
        <v>1</v>
      </c>
      <c r="E830">
        <v>5.82822085889571E-2</v>
      </c>
      <c r="F830">
        <v>2.0466639377814198E-2</v>
      </c>
      <c r="G830">
        <v>1.5097813177050401</v>
      </c>
      <c r="H830">
        <v>326</v>
      </c>
      <c r="I830">
        <v>2443</v>
      </c>
      <c r="J830">
        <v>4.1143025592405102</v>
      </c>
      <c r="K830" s="7">
        <v>1.9417589630662001E-5</v>
      </c>
      <c r="L830" s="7">
        <v>4.6023421576521098E-5</v>
      </c>
      <c r="M830">
        <v>3.82914867516655E-2</v>
      </c>
      <c r="N830">
        <v>4.3370210971718404</v>
      </c>
      <c r="O830">
        <f t="shared" si="12"/>
        <v>2719</v>
      </c>
    </row>
    <row r="831" spans="1:15" x14ac:dyDescent="0.2">
      <c r="A831" t="s">
        <v>67</v>
      </c>
      <c r="B831">
        <v>7461</v>
      </c>
      <c r="C831" t="s">
        <v>82</v>
      </c>
      <c r="D831">
        <v>1</v>
      </c>
      <c r="E831">
        <v>0.05</v>
      </c>
      <c r="F831">
        <v>1.51780502043199E-2</v>
      </c>
      <c r="G831">
        <v>1.71994162305555</v>
      </c>
      <c r="H831">
        <v>260</v>
      </c>
      <c r="I831">
        <v>3426</v>
      </c>
      <c r="J831">
        <v>4.1128243589308502</v>
      </c>
      <c r="K831" s="7">
        <v>1.9542387657998499E-5</v>
      </c>
      <c r="L831" s="7">
        <v>4.6258906490017601E-5</v>
      </c>
      <c r="M831">
        <v>3.8537588461573E-2</v>
      </c>
      <c r="N831">
        <v>4.33480463769087</v>
      </c>
      <c r="O831">
        <f t="shared" si="12"/>
        <v>7460</v>
      </c>
    </row>
    <row r="832" spans="1:15" x14ac:dyDescent="0.2">
      <c r="A832" t="s">
        <v>67</v>
      </c>
      <c r="B832">
        <v>3090</v>
      </c>
      <c r="C832" t="s">
        <v>82</v>
      </c>
      <c r="D832">
        <v>1</v>
      </c>
      <c r="E832">
        <v>3.4782608695652202E-2</v>
      </c>
      <c r="F832">
        <v>8.8421052631578907E-3</v>
      </c>
      <c r="G832">
        <v>1.97590432438254</v>
      </c>
      <c r="H832">
        <v>345</v>
      </c>
      <c r="I832">
        <v>2375</v>
      </c>
      <c r="J832">
        <v>4.1125709517460702</v>
      </c>
      <c r="K832" s="7">
        <v>1.9563858018597699E-5</v>
      </c>
      <c r="L832" s="7">
        <v>4.6258906490017601E-5</v>
      </c>
      <c r="M832">
        <v>3.8579928012674701E-2</v>
      </c>
      <c r="N832">
        <v>4.33480463769087</v>
      </c>
      <c r="O832">
        <f t="shared" si="12"/>
        <v>3089</v>
      </c>
    </row>
    <row r="833" spans="1:15" x14ac:dyDescent="0.2">
      <c r="A833" t="s">
        <v>67</v>
      </c>
      <c r="B833">
        <v>10900</v>
      </c>
      <c r="C833" t="s">
        <v>82</v>
      </c>
      <c r="D833">
        <v>1</v>
      </c>
      <c r="E833">
        <v>6.19136960600375E-2</v>
      </c>
      <c r="F833">
        <v>2.9322709163346599E-2</v>
      </c>
      <c r="G833">
        <v>1.07824018426776</v>
      </c>
      <c r="H833">
        <v>533</v>
      </c>
      <c r="I833">
        <v>6275</v>
      </c>
      <c r="J833">
        <v>4.1121810938463996</v>
      </c>
      <c r="K833" s="7">
        <v>1.9596933123545399E-5</v>
      </c>
      <c r="L833" s="7">
        <v>4.62683830947183E-5</v>
      </c>
      <c r="M833">
        <v>3.8645152119631598E-2</v>
      </c>
      <c r="N833">
        <v>4.3347156771871802</v>
      </c>
      <c r="O833">
        <f t="shared" si="12"/>
        <v>10899</v>
      </c>
    </row>
    <row r="834" spans="1:15" x14ac:dyDescent="0.2">
      <c r="A834" t="s">
        <v>67</v>
      </c>
      <c r="B834">
        <v>6536</v>
      </c>
      <c r="C834" t="s">
        <v>82</v>
      </c>
      <c r="D834">
        <v>1</v>
      </c>
      <c r="E834">
        <v>2.9069767441860499E-2</v>
      </c>
      <c r="F834">
        <v>4.3120344962759702E-3</v>
      </c>
      <c r="G834">
        <v>2.7530789051504398</v>
      </c>
      <c r="H834">
        <v>172</v>
      </c>
      <c r="I834">
        <v>2551</v>
      </c>
      <c r="J834">
        <v>4.1119708592355</v>
      </c>
      <c r="K834" s="7">
        <v>1.96147912105398E-5</v>
      </c>
      <c r="L834" s="7">
        <v>4.62683830947183E-5</v>
      </c>
      <c r="M834">
        <v>3.8680368267184503E-2</v>
      </c>
      <c r="N834">
        <v>4.3347156771871802</v>
      </c>
      <c r="O834">
        <f t="shared" si="12"/>
        <v>6535</v>
      </c>
    </row>
    <row r="835" spans="1:15" x14ac:dyDescent="0.2">
      <c r="A835" t="s">
        <v>67</v>
      </c>
      <c r="B835">
        <v>11105</v>
      </c>
      <c r="C835" t="s">
        <v>82</v>
      </c>
      <c r="D835">
        <v>1</v>
      </c>
      <c r="E835">
        <v>3.2371569317382103E-2</v>
      </c>
      <c r="F835">
        <v>1.6811794120182799E-2</v>
      </c>
      <c r="G835">
        <v>0.945253612343675</v>
      </c>
      <c r="H835">
        <v>1421</v>
      </c>
      <c r="I835">
        <v>11599</v>
      </c>
      <c r="J835">
        <v>4.1073259314316299</v>
      </c>
      <c r="K835" s="7">
        <v>2.0013311005799201E-5</v>
      </c>
      <c r="L835" s="7">
        <v>4.7152030231106401E-5</v>
      </c>
      <c r="M835">
        <v>3.9466249303436E-2</v>
      </c>
      <c r="N835">
        <v>4.3264996030500003</v>
      </c>
      <c r="O835">
        <f t="shared" ref="O835:O898" si="13">B835-1</f>
        <v>11104</v>
      </c>
    </row>
    <row r="836" spans="1:15" x14ac:dyDescent="0.2">
      <c r="A836" t="s">
        <v>67</v>
      </c>
      <c r="B836">
        <v>1410</v>
      </c>
      <c r="C836" t="s">
        <v>82</v>
      </c>
      <c r="D836">
        <v>1</v>
      </c>
      <c r="E836">
        <v>5.2264808362369297E-2</v>
      </c>
      <c r="F836">
        <v>1.56168662155128E-2</v>
      </c>
      <c r="G836">
        <v>1.7427348769898301</v>
      </c>
      <c r="H836">
        <v>287</v>
      </c>
      <c r="I836">
        <v>1921</v>
      </c>
      <c r="J836">
        <v>4.09844623202601</v>
      </c>
      <c r="K836" s="7">
        <v>2.0796641465107701E-5</v>
      </c>
      <c r="L836" s="7">
        <v>4.8939113328391803E-5</v>
      </c>
      <c r="M836">
        <v>4.10109769691923E-2</v>
      </c>
      <c r="N836">
        <v>4.3103439033960598</v>
      </c>
      <c r="O836">
        <f t="shared" si="13"/>
        <v>1409</v>
      </c>
    </row>
    <row r="837" spans="1:15" x14ac:dyDescent="0.2">
      <c r="A837" t="s">
        <v>67</v>
      </c>
      <c r="B837">
        <v>8314</v>
      </c>
      <c r="C837" t="s">
        <v>82</v>
      </c>
      <c r="D837">
        <v>1</v>
      </c>
      <c r="E837">
        <v>1.3748191027496399E-2</v>
      </c>
      <c r="F837">
        <v>4.0201005025125598E-3</v>
      </c>
      <c r="G837">
        <v>1.7739383284863399</v>
      </c>
      <c r="H837">
        <v>1382</v>
      </c>
      <c r="I837">
        <v>4975</v>
      </c>
      <c r="J837">
        <v>4.0971527796801501</v>
      </c>
      <c r="K837" s="7">
        <v>2.09131433685283E-5</v>
      </c>
      <c r="L837" s="7">
        <v>4.9154611111725498E-5</v>
      </c>
      <c r="M837">
        <v>4.1240718722737699E-2</v>
      </c>
      <c r="N837">
        <v>4.3084357354830001</v>
      </c>
      <c r="O837">
        <f t="shared" si="13"/>
        <v>8313</v>
      </c>
    </row>
    <row r="838" spans="1:15" x14ac:dyDescent="0.2">
      <c r="A838" t="s">
        <v>67</v>
      </c>
      <c r="B838">
        <v>7154</v>
      </c>
      <c r="C838" t="s">
        <v>82</v>
      </c>
      <c r="D838">
        <v>1</v>
      </c>
      <c r="E838">
        <v>1.38568129330254E-2</v>
      </c>
      <c r="F838">
        <v>2.0655822359927699E-3</v>
      </c>
      <c r="G838">
        <v>2.7459750720227798</v>
      </c>
      <c r="H838">
        <v>433</v>
      </c>
      <c r="I838">
        <v>3873</v>
      </c>
      <c r="J838">
        <v>4.0876148797975898</v>
      </c>
      <c r="K838" s="7">
        <v>2.1791543598827198E-5</v>
      </c>
      <c r="L838" s="7">
        <v>5.1158242829627703E-5</v>
      </c>
      <c r="M838">
        <v>4.2972923976887303E-2</v>
      </c>
      <c r="N838">
        <v>4.2910843809741097</v>
      </c>
      <c r="O838">
        <f t="shared" si="13"/>
        <v>7153</v>
      </c>
    </row>
    <row r="839" spans="1:15" x14ac:dyDescent="0.2">
      <c r="A839" t="s">
        <v>67</v>
      </c>
      <c r="B839">
        <v>1754</v>
      </c>
      <c r="C839" t="s">
        <v>82</v>
      </c>
      <c r="D839">
        <v>1</v>
      </c>
      <c r="E839">
        <v>2.04498977505112E-2</v>
      </c>
      <c r="F839">
        <v>4.8543689320388302E-3</v>
      </c>
      <c r="G839">
        <v>2.0747379671183399</v>
      </c>
      <c r="H839">
        <v>489</v>
      </c>
      <c r="I839">
        <v>4326</v>
      </c>
      <c r="J839">
        <v>4.0871399227253598</v>
      </c>
      <c r="K839" s="7">
        <v>2.1836187348336801E-5</v>
      </c>
      <c r="L839" s="7">
        <v>5.1202094471962197E-5</v>
      </c>
      <c r="M839">
        <v>4.3060961450920199E-2</v>
      </c>
      <c r="N839">
        <v>4.2907122734184897</v>
      </c>
      <c r="O839">
        <f t="shared" si="13"/>
        <v>1753</v>
      </c>
    </row>
    <row r="840" spans="1:15" x14ac:dyDescent="0.2">
      <c r="A840" t="s">
        <v>67</v>
      </c>
      <c r="B840">
        <v>617</v>
      </c>
      <c r="C840" t="s">
        <v>82</v>
      </c>
      <c r="D840">
        <v>1</v>
      </c>
      <c r="E840">
        <v>1.5384615384615399E-2</v>
      </c>
      <c r="F840">
        <v>2.1231422505307899E-3</v>
      </c>
      <c r="G840">
        <v>2.8572154365843301</v>
      </c>
      <c r="H840">
        <v>325</v>
      </c>
      <c r="I840">
        <v>3768</v>
      </c>
      <c r="J840">
        <v>4.0766930406981903</v>
      </c>
      <c r="K840" s="7">
        <v>2.2840366503967601E-5</v>
      </c>
      <c r="L840" s="7">
        <v>5.3493114900028698E-5</v>
      </c>
      <c r="M840">
        <v>4.5041202745824203E-2</v>
      </c>
      <c r="N840">
        <v>4.2717021124338803</v>
      </c>
      <c r="O840">
        <f t="shared" si="13"/>
        <v>616</v>
      </c>
    </row>
    <row r="841" spans="1:15" x14ac:dyDescent="0.2">
      <c r="A841" t="s">
        <v>67</v>
      </c>
      <c r="B841">
        <v>1775</v>
      </c>
      <c r="C841" t="s">
        <v>82</v>
      </c>
      <c r="D841">
        <v>1</v>
      </c>
      <c r="E841">
        <v>3.93873085339169E-2</v>
      </c>
      <c r="F841">
        <v>1.4004969505308299E-2</v>
      </c>
      <c r="G841">
        <v>1.49179199409524</v>
      </c>
      <c r="H841">
        <v>457</v>
      </c>
      <c r="I841">
        <v>4427</v>
      </c>
      <c r="J841">
        <v>4.0699196606305499</v>
      </c>
      <c r="K841" s="7">
        <v>2.3514676372332802E-5</v>
      </c>
      <c r="L841" s="7">
        <v>5.5007048405978997E-5</v>
      </c>
      <c r="M841">
        <v>4.6370941806240303E-2</v>
      </c>
      <c r="N841">
        <v>4.2595816580021904</v>
      </c>
      <c r="O841">
        <f t="shared" si="13"/>
        <v>1774</v>
      </c>
    </row>
    <row r="842" spans="1:15" x14ac:dyDescent="0.2">
      <c r="A842" t="s">
        <v>67</v>
      </c>
      <c r="B842">
        <v>4655</v>
      </c>
      <c r="C842" t="s">
        <v>82</v>
      </c>
      <c r="D842">
        <v>1</v>
      </c>
      <c r="E842">
        <v>5.5684454756380501E-2</v>
      </c>
      <c r="F842">
        <v>2.2640480087288601E-2</v>
      </c>
      <c r="G842">
        <v>1.29837008082502</v>
      </c>
      <c r="H842">
        <v>431</v>
      </c>
      <c r="I842">
        <v>3666</v>
      </c>
      <c r="J842">
        <v>4.0689447350925301</v>
      </c>
      <c r="K842" s="7">
        <v>2.3613273216269401E-5</v>
      </c>
      <c r="L842" s="7">
        <v>5.5172245002942203E-5</v>
      </c>
      <c r="M842">
        <v>4.65653747824833E-2</v>
      </c>
      <c r="N842">
        <v>4.25827934389158</v>
      </c>
      <c r="O842">
        <f t="shared" si="13"/>
        <v>4654</v>
      </c>
    </row>
    <row r="843" spans="1:15" x14ac:dyDescent="0.2">
      <c r="A843" t="s">
        <v>67</v>
      </c>
      <c r="B843">
        <v>480</v>
      </c>
      <c r="C843" t="s">
        <v>82</v>
      </c>
      <c r="D843">
        <v>1</v>
      </c>
      <c r="E843">
        <v>6.4718162839248403E-2</v>
      </c>
      <c r="F843">
        <v>2.92853304674906E-2</v>
      </c>
      <c r="G843">
        <v>1.14399247993292</v>
      </c>
      <c r="H843">
        <v>479</v>
      </c>
      <c r="I843">
        <v>3722</v>
      </c>
      <c r="J843">
        <v>4.0668451733628901</v>
      </c>
      <c r="K843" s="7">
        <v>2.38269402366992E-5</v>
      </c>
      <c r="L843" s="7">
        <v>5.5605593073101602E-5</v>
      </c>
      <c r="M843">
        <v>4.69867261467709E-2</v>
      </c>
      <c r="N843">
        <v>4.2548815228312797</v>
      </c>
      <c r="O843">
        <f t="shared" si="13"/>
        <v>479</v>
      </c>
    </row>
    <row r="844" spans="1:15" x14ac:dyDescent="0.2">
      <c r="A844" t="s">
        <v>67</v>
      </c>
      <c r="B844">
        <v>6957</v>
      </c>
      <c r="C844" t="s">
        <v>82</v>
      </c>
      <c r="D844">
        <v>1</v>
      </c>
      <c r="E844">
        <v>5.1282051282051301E-2</v>
      </c>
      <c r="F844">
        <v>8.6956521739130401E-3</v>
      </c>
      <c r="G844">
        <v>2.5600878320821301</v>
      </c>
      <c r="H844">
        <v>117</v>
      </c>
      <c r="I844">
        <v>1380</v>
      </c>
      <c r="J844">
        <v>4.0578309899741898</v>
      </c>
      <c r="K844" s="7">
        <v>2.4765295323117199E-5</v>
      </c>
      <c r="L844" s="7">
        <v>5.7727142289819397E-5</v>
      </c>
      <c r="M844">
        <v>4.8837162377187202E-2</v>
      </c>
      <c r="N844">
        <v>4.2386199411759096</v>
      </c>
      <c r="O844">
        <f t="shared" si="13"/>
        <v>6956</v>
      </c>
    </row>
    <row r="845" spans="1:15" x14ac:dyDescent="0.2">
      <c r="A845" t="s">
        <v>67</v>
      </c>
      <c r="B845">
        <v>7500</v>
      </c>
      <c r="C845" t="s">
        <v>82</v>
      </c>
      <c r="D845">
        <v>1</v>
      </c>
      <c r="E845">
        <v>8.3612040133779306E-2</v>
      </c>
      <c r="F845">
        <v>3.5234289865601197E-2</v>
      </c>
      <c r="G845">
        <v>1.24673056798505</v>
      </c>
      <c r="H845">
        <v>299</v>
      </c>
      <c r="I845">
        <v>2753</v>
      </c>
      <c r="J845">
        <v>4.0556727736946199</v>
      </c>
      <c r="K845" s="7">
        <v>2.4995102177677202E-5</v>
      </c>
      <c r="L845" s="7">
        <v>5.8194027738346598E-5</v>
      </c>
      <c r="M845">
        <v>4.9290341494379497E-2</v>
      </c>
      <c r="N845">
        <v>4.2351215832774001</v>
      </c>
      <c r="O845">
        <f t="shared" si="13"/>
        <v>7499</v>
      </c>
    </row>
    <row r="846" spans="1:15" x14ac:dyDescent="0.2">
      <c r="A846" t="s">
        <v>67</v>
      </c>
      <c r="B846">
        <v>10790</v>
      </c>
      <c r="C846" t="s">
        <v>82</v>
      </c>
      <c r="D846">
        <v>1</v>
      </c>
      <c r="E846">
        <v>2.6284348864993999E-2</v>
      </c>
      <c r="F846">
        <v>1.0272145144076801E-2</v>
      </c>
      <c r="G846">
        <v>1.3554665030512401</v>
      </c>
      <c r="H846">
        <v>837</v>
      </c>
      <c r="I846">
        <v>7496</v>
      </c>
      <c r="J846">
        <v>4.0551440591819299</v>
      </c>
      <c r="K846" s="7">
        <v>2.5051707149698899E-5</v>
      </c>
      <c r="L846" s="7">
        <v>5.82570359660452E-5</v>
      </c>
      <c r="M846">
        <v>4.94019664992063E-2</v>
      </c>
      <c r="N846">
        <v>4.2346516154230303</v>
      </c>
      <c r="O846">
        <f t="shared" si="13"/>
        <v>10789</v>
      </c>
    </row>
    <row r="847" spans="1:15" x14ac:dyDescent="0.2">
      <c r="A847" t="s">
        <v>67</v>
      </c>
      <c r="B847">
        <v>5157</v>
      </c>
      <c r="C847" t="s">
        <v>82</v>
      </c>
      <c r="D847">
        <v>1</v>
      </c>
      <c r="E847">
        <v>2.20125786163522E-2</v>
      </c>
      <c r="F847">
        <v>4.3657530924084403E-3</v>
      </c>
      <c r="G847">
        <v>2.3340257112190002</v>
      </c>
      <c r="H847">
        <v>318</v>
      </c>
      <c r="I847">
        <v>4123</v>
      </c>
      <c r="J847">
        <v>4.0526833212934497</v>
      </c>
      <c r="K847" s="7">
        <v>2.53167599558192E-5</v>
      </c>
      <c r="L847" s="7">
        <v>5.8804064349676698E-5</v>
      </c>
      <c r="M847">
        <v>4.9924650632875503E-2</v>
      </c>
      <c r="N847">
        <v>4.2305926558348199</v>
      </c>
      <c r="O847">
        <f t="shared" si="13"/>
        <v>5156</v>
      </c>
    </row>
    <row r="848" spans="1:15" x14ac:dyDescent="0.2">
      <c r="A848" t="s">
        <v>67</v>
      </c>
      <c r="B848">
        <v>194</v>
      </c>
      <c r="C848" t="s">
        <v>82</v>
      </c>
      <c r="D848">
        <v>1</v>
      </c>
      <c r="E848">
        <v>3.0390738060781498E-2</v>
      </c>
      <c r="F848">
        <v>9.9123141441098007E-3</v>
      </c>
      <c r="G848">
        <v>1.61633789651439</v>
      </c>
      <c r="H848">
        <v>691</v>
      </c>
      <c r="I848">
        <v>2623</v>
      </c>
      <c r="J848">
        <v>4.0503024412778998</v>
      </c>
      <c r="K848" s="7">
        <v>2.5575739364601398E-5</v>
      </c>
      <c r="L848" s="7">
        <v>5.9335715325875201E-5</v>
      </c>
      <c r="M848">
        <v>5.0435358026993997E-2</v>
      </c>
      <c r="N848">
        <v>4.2266838175997803</v>
      </c>
      <c r="O848">
        <f t="shared" si="13"/>
        <v>193</v>
      </c>
    </row>
    <row r="849" spans="1:15" x14ac:dyDescent="0.2">
      <c r="A849" t="s">
        <v>67</v>
      </c>
      <c r="B849">
        <v>7502</v>
      </c>
      <c r="C849" t="s">
        <v>82</v>
      </c>
      <c r="D849">
        <v>1</v>
      </c>
      <c r="E849">
        <v>4.4910179640718598E-2</v>
      </c>
      <c r="F849">
        <v>1.4229811454998201E-2</v>
      </c>
      <c r="G849">
        <v>1.6581259466274501</v>
      </c>
      <c r="H849">
        <v>334</v>
      </c>
      <c r="I849">
        <v>2811</v>
      </c>
      <c r="J849">
        <v>4.0440262297593597</v>
      </c>
      <c r="K849" s="7">
        <v>2.6270518653015098E-5</v>
      </c>
      <c r="L849" s="7">
        <v>6.0875984469736603E-5</v>
      </c>
      <c r="M849">
        <v>5.1805462783745801E-2</v>
      </c>
      <c r="N849">
        <v>4.2155540024291804</v>
      </c>
      <c r="O849">
        <f t="shared" si="13"/>
        <v>7501</v>
      </c>
    </row>
    <row r="850" spans="1:15" x14ac:dyDescent="0.2">
      <c r="A850" t="s">
        <v>67</v>
      </c>
      <c r="B850">
        <v>6823</v>
      </c>
      <c r="C850" t="s">
        <v>82</v>
      </c>
      <c r="D850">
        <v>1</v>
      </c>
      <c r="E850">
        <v>4.3478260869565202E-2</v>
      </c>
      <c r="F850">
        <v>1.2256014525646799E-2</v>
      </c>
      <c r="G850">
        <v>1.8268043214804099</v>
      </c>
      <c r="H850">
        <v>299</v>
      </c>
      <c r="I850">
        <v>2203</v>
      </c>
      <c r="J850">
        <v>4.0390257454581198</v>
      </c>
      <c r="K850" s="7">
        <v>2.6836837138051999E-5</v>
      </c>
      <c r="L850" s="7">
        <v>6.2115308493237802E-5</v>
      </c>
      <c r="M850">
        <v>5.29222428362386E-2</v>
      </c>
      <c r="N850">
        <v>4.2068013535301096</v>
      </c>
      <c r="O850">
        <f t="shared" si="13"/>
        <v>6822</v>
      </c>
    </row>
    <row r="851" spans="1:15" x14ac:dyDescent="0.2">
      <c r="A851" t="s">
        <v>67</v>
      </c>
      <c r="B851">
        <v>10862</v>
      </c>
      <c r="C851" t="s">
        <v>82</v>
      </c>
      <c r="D851">
        <v>1</v>
      </c>
      <c r="E851">
        <v>1.0230179028133E-2</v>
      </c>
      <c r="F851">
        <v>2.0111386138613901E-3</v>
      </c>
      <c r="G851">
        <v>2.3467469673033499</v>
      </c>
      <c r="H851">
        <v>782</v>
      </c>
      <c r="I851">
        <v>6464</v>
      </c>
      <c r="J851">
        <v>4.0382737703614202</v>
      </c>
      <c r="K851" s="7">
        <v>2.6922994410911E-5</v>
      </c>
      <c r="L851" s="7">
        <v>6.2241670549022804E-5</v>
      </c>
      <c r="M851">
        <v>5.3092144978316498E-2</v>
      </c>
      <c r="N851">
        <v>4.2059187595195597</v>
      </c>
      <c r="O851">
        <f t="shared" si="13"/>
        <v>10861</v>
      </c>
    </row>
    <row r="852" spans="1:15" x14ac:dyDescent="0.2">
      <c r="A852" t="s">
        <v>67</v>
      </c>
      <c r="B852">
        <v>10492</v>
      </c>
      <c r="C852" t="s">
        <v>82</v>
      </c>
      <c r="D852">
        <v>1</v>
      </c>
      <c r="E852">
        <v>1.08991825613079E-2</v>
      </c>
      <c r="F852">
        <v>3.6983639440857502E-3</v>
      </c>
      <c r="G852">
        <v>1.55926082911785</v>
      </c>
      <c r="H852">
        <v>1468</v>
      </c>
      <c r="I852">
        <v>15953</v>
      </c>
      <c r="J852">
        <v>4.0324809052040802</v>
      </c>
      <c r="K852" s="7">
        <v>2.7595550344929499E-5</v>
      </c>
      <c r="L852" s="7">
        <v>6.3721809461593601E-5</v>
      </c>
      <c r="M852">
        <v>5.4418425280200897E-2</v>
      </c>
      <c r="N852">
        <v>4.19571190035321</v>
      </c>
      <c r="O852">
        <f t="shared" si="13"/>
        <v>10491</v>
      </c>
    </row>
    <row r="853" spans="1:15" x14ac:dyDescent="0.2">
      <c r="A853" t="s">
        <v>67</v>
      </c>
      <c r="B853">
        <v>11203</v>
      </c>
      <c r="C853" t="s">
        <v>82</v>
      </c>
      <c r="D853">
        <v>1</v>
      </c>
      <c r="E853">
        <v>2.2039979497693499E-2</v>
      </c>
      <c r="F853">
        <v>1.11698562811825E-2</v>
      </c>
      <c r="G853">
        <v>0.98051225860334501</v>
      </c>
      <c r="H853">
        <v>1951</v>
      </c>
      <c r="I853">
        <v>13429</v>
      </c>
      <c r="J853">
        <v>4.0304028323666197</v>
      </c>
      <c r="K853" s="7">
        <v>2.7840671829310199E-5</v>
      </c>
      <c r="L853" s="7">
        <v>6.4212637248420794E-5</v>
      </c>
      <c r="M853">
        <v>5.4901804847399802E-2</v>
      </c>
      <c r="N853">
        <v>4.1923794930033598</v>
      </c>
      <c r="O853">
        <f t="shared" si="13"/>
        <v>11202</v>
      </c>
    </row>
    <row r="854" spans="1:15" x14ac:dyDescent="0.2">
      <c r="A854" t="s">
        <v>67</v>
      </c>
      <c r="B854">
        <v>10840</v>
      </c>
      <c r="C854" t="s">
        <v>82</v>
      </c>
      <c r="D854">
        <v>1</v>
      </c>
      <c r="E854">
        <v>1.63487738419619E-2</v>
      </c>
      <c r="F854">
        <v>5.5851409273931698E-3</v>
      </c>
      <c r="G854">
        <v>1.5495168484856701</v>
      </c>
      <c r="H854">
        <v>1101</v>
      </c>
      <c r="I854">
        <v>7699</v>
      </c>
      <c r="J854">
        <v>4.0263845067864299</v>
      </c>
      <c r="K854" s="7">
        <v>2.8320520020206499E-5</v>
      </c>
      <c r="L854" s="7">
        <v>6.5243067149354299E-5</v>
      </c>
      <c r="M854">
        <v>5.5848065479847303E-2</v>
      </c>
      <c r="N854">
        <v>4.1854656304838596</v>
      </c>
      <c r="O854">
        <f t="shared" si="13"/>
        <v>10839</v>
      </c>
    </row>
    <row r="855" spans="1:15" x14ac:dyDescent="0.2">
      <c r="A855" t="s">
        <v>67</v>
      </c>
      <c r="B855">
        <v>5138</v>
      </c>
      <c r="C855" t="s">
        <v>82</v>
      </c>
      <c r="D855">
        <v>1</v>
      </c>
      <c r="E855">
        <v>2.4128686327077702E-2</v>
      </c>
      <c r="F855">
        <v>5.9003051881993899E-3</v>
      </c>
      <c r="G855">
        <v>2.0318878872874402</v>
      </c>
      <c r="H855">
        <v>373</v>
      </c>
      <c r="I855">
        <v>4915</v>
      </c>
      <c r="J855">
        <v>4.01826478109618</v>
      </c>
      <c r="K855" s="7">
        <v>2.9314147456148401E-5</v>
      </c>
      <c r="L855" s="7">
        <v>6.7453324134801295E-5</v>
      </c>
      <c r="M855">
        <v>5.7807498783524702E-2</v>
      </c>
      <c r="N855">
        <v>4.1709966432073697</v>
      </c>
      <c r="O855">
        <f t="shared" si="13"/>
        <v>5137</v>
      </c>
    </row>
    <row r="856" spans="1:15" x14ac:dyDescent="0.2">
      <c r="A856" t="s">
        <v>67</v>
      </c>
      <c r="B856">
        <v>1737</v>
      </c>
      <c r="C856" t="s">
        <v>82</v>
      </c>
      <c r="D856">
        <v>1</v>
      </c>
      <c r="E856">
        <v>1.79533213644524E-2</v>
      </c>
      <c r="F856">
        <v>4.2203985932004699E-3</v>
      </c>
      <c r="G856">
        <v>2.0887996023106701</v>
      </c>
      <c r="H856">
        <v>557</v>
      </c>
      <c r="I856">
        <v>4265</v>
      </c>
      <c r="J856">
        <v>4.0117666671555403</v>
      </c>
      <c r="K856" s="7">
        <v>3.0133025338192401E-5</v>
      </c>
      <c r="L856" s="7">
        <v>6.9256790171230004E-5</v>
      </c>
      <c r="M856">
        <v>5.9422325966915303E-2</v>
      </c>
      <c r="N856">
        <v>4.1595376404681401</v>
      </c>
      <c r="O856">
        <f t="shared" si="13"/>
        <v>1736</v>
      </c>
    </row>
    <row r="857" spans="1:15" x14ac:dyDescent="0.2">
      <c r="A857" t="s">
        <v>67</v>
      </c>
      <c r="B857">
        <v>6463</v>
      </c>
      <c r="C857" t="s">
        <v>82</v>
      </c>
      <c r="D857">
        <v>1</v>
      </c>
      <c r="E857">
        <v>8.5106382978723402E-2</v>
      </c>
      <c r="F857">
        <v>2.6117751217352801E-2</v>
      </c>
      <c r="G857">
        <v>1.70423665435361</v>
      </c>
      <c r="H857">
        <v>141</v>
      </c>
      <c r="I857">
        <v>2259</v>
      </c>
      <c r="J857">
        <v>4.0107694370503504</v>
      </c>
      <c r="K857" s="7">
        <v>3.0260595081204699E-5</v>
      </c>
      <c r="L857" s="7">
        <v>6.9469026193405797E-5</v>
      </c>
      <c r="M857">
        <v>5.9673893500135598E-2</v>
      </c>
      <c r="N857">
        <v>4.1582087889591604</v>
      </c>
      <c r="O857">
        <f t="shared" si="13"/>
        <v>6462</v>
      </c>
    </row>
    <row r="858" spans="1:15" x14ac:dyDescent="0.2">
      <c r="A858" t="s">
        <v>67</v>
      </c>
      <c r="B858">
        <v>8333</v>
      </c>
      <c r="C858" t="s">
        <v>82</v>
      </c>
      <c r="D858">
        <v>1</v>
      </c>
      <c r="E858">
        <v>4.9219687875150103E-2</v>
      </c>
      <c r="F858">
        <v>2.89532293986637E-2</v>
      </c>
      <c r="G858">
        <v>0.76551123585259195</v>
      </c>
      <c r="H858">
        <v>1666</v>
      </c>
      <c r="I858">
        <v>5388</v>
      </c>
      <c r="J858">
        <v>4.0039958026512599</v>
      </c>
      <c r="K858" s="7">
        <v>3.1140734974652099E-5</v>
      </c>
      <c r="L858" s="7">
        <v>7.1406429500016296E-5</v>
      </c>
      <c r="M858">
        <v>6.1409529370014003E-2</v>
      </c>
      <c r="N858">
        <v>4.14626268219211</v>
      </c>
      <c r="O858">
        <f t="shared" si="13"/>
        <v>8332</v>
      </c>
    </row>
    <row r="859" spans="1:15" x14ac:dyDescent="0.2">
      <c r="A859" t="s">
        <v>67</v>
      </c>
      <c r="B859">
        <v>6384</v>
      </c>
      <c r="C859" t="s">
        <v>82</v>
      </c>
      <c r="D859">
        <v>1</v>
      </c>
      <c r="E859">
        <v>3.3457249070632002E-2</v>
      </c>
      <c r="F859">
        <v>8.1943225051214503E-3</v>
      </c>
      <c r="G859">
        <v>2.0296222492573501</v>
      </c>
      <c r="H859">
        <v>269</v>
      </c>
      <c r="I859">
        <v>3417</v>
      </c>
      <c r="J859">
        <v>4.0019546303881102</v>
      </c>
      <c r="K859" s="7">
        <v>3.1410673330824601E-5</v>
      </c>
      <c r="L859" s="7">
        <v>7.1941751229252193E-5</v>
      </c>
      <c r="M859">
        <v>6.1941847808386102E-2</v>
      </c>
      <c r="N859">
        <v>4.1430189946528397</v>
      </c>
      <c r="O859">
        <f t="shared" si="13"/>
        <v>6383</v>
      </c>
    </row>
    <row r="860" spans="1:15" x14ac:dyDescent="0.2">
      <c r="A860" t="s">
        <v>67</v>
      </c>
      <c r="B860">
        <v>165</v>
      </c>
      <c r="C860" t="s">
        <v>82</v>
      </c>
      <c r="D860">
        <v>1</v>
      </c>
      <c r="E860">
        <v>1.8099547511312201E-2</v>
      </c>
      <c r="F860">
        <v>3.9797395079594804E-3</v>
      </c>
      <c r="G860">
        <v>2.1852077223595301</v>
      </c>
      <c r="H860">
        <v>663</v>
      </c>
      <c r="I860">
        <v>2764</v>
      </c>
      <c r="J860">
        <v>3.99901408167299</v>
      </c>
      <c r="K860" s="7">
        <v>3.1803448001635999E-5</v>
      </c>
      <c r="L860" s="7">
        <v>7.2756843920216105E-5</v>
      </c>
      <c r="M860">
        <v>6.2716399459226205E-2</v>
      </c>
      <c r="N860">
        <v>4.1381261482254201</v>
      </c>
      <c r="O860">
        <f t="shared" si="13"/>
        <v>164</v>
      </c>
    </row>
    <row r="861" spans="1:15" x14ac:dyDescent="0.2">
      <c r="A861" t="s">
        <v>67</v>
      </c>
      <c r="B861">
        <v>5993</v>
      </c>
      <c r="C861" t="s">
        <v>82</v>
      </c>
      <c r="D861">
        <v>1</v>
      </c>
      <c r="E861">
        <v>6.4615384615384602E-2</v>
      </c>
      <c r="F861">
        <v>2.5281858558250801E-2</v>
      </c>
      <c r="G861">
        <v>1.35377517964274</v>
      </c>
      <c r="H861">
        <v>325</v>
      </c>
      <c r="I861">
        <v>2927</v>
      </c>
      <c r="J861">
        <v>3.9947729191013299</v>
      </c>
      <c r="K861" s="7">
        <v>3.2378144369040601E-5</v>
      </c>
      <c r="L861" s="7">
        <v>7.39857481990128E-5</v>
      </c>
      <c r="M861">
        <v>6.3849700695748093E-2</v>
      </c>
      <c r="N861">
        <v>4.1308519299261102</v>
      </c>
      <c r="O861">
        <f t="shared" si="13"/>
        <v>5992</v>
      </c>
    </row>
    <row r="862" spans="1:15" x14ac:dyDescent="0.2">
      <c r="A862" t="s">
        <v>67</v>
      </c>
      <c r="B862">
        <v>7157</v>
      </c>
      <c r="C862" t="s">
        <v>82</v>
      </c>
      <c r="D862">
        <v>1</v>
      </c>
      <c r="E862">
        <v>2.8235294117647101E-2</v>
      </c>
      <c r="F862">
        <v>7.9491255961844191E-3</v>
      </c>
      <c r="G862">
        <v>1.8286315816880201</v>
      </c>
      <c r="H862">
        <v>425</v>
      </c>
      <c r="I862">
        <v>3774</v>
      </c>
      <c r="J862">
        <v>3.9843155074221301</v>
      </c>
      <c r="K862" s="7">
        <v>3.3837455032727997E-5</v>
      </c>
      <c r="L862" s="7">
        <v>7.7230858014513406E-5</v>
      </c>
      <c r="M862">
        <v>6.6727461324539494E-2</v>
      </c>
      <c r="N862">
        <v>4.1122091402373897</v>
      </c>
      <c r="O862">
        <f t="shared" si="13"/>
        <v>7156</v>
      </c>
    </row>
    <row r="863" spans="1:15" x14ac:dyDescent="0.2">
      <c r="A863" t="s">
        <v>67</v>
      </c>
      <c r="B863">
        <v>8212</v>
      </c>
      <c r="C863" t="s">
        <v>82</v>
      </c>
      <c r="D863">
        <v>1</v>
      </c>
      <c r="E863">
        <v>1.8666666666666699E-2</v>
      </c>
      <c r="F863">
        <v>5.84378563283922E-3</v>
      </c>
      <c r="G863">
        <v>1.6754891645010099</v>
      </c>
      <c r="H863">
        <v>750</v>
      </c>
      <c r="I863">
        <v>7016</v>
      </c>
      <c r="J863">
        <v>3.98036621863027</v>
      </c>
      <c r="K863" s="7">
        <v>3.4404590285611302E-5</v>
      </c>
      <c r="L863" s="7">
        <v>7.8434511032630494E-5</v>
      </c>
      <c r="M863">
        <v>6.7845852043225394E-2</v>
      </c>
      <c r="N863">
        <v>4.1054928065347198</v>
      </c>
      <c r="O863">
        <f t="shared" si="13"/>
        <v>8211</v>
      </c>
    </row>
    <row r="864" spans="1:15" x14ac:dyDescent="0.2">
      <c r="A864" t="s">
        <v>67</v>
      </c>
      <c r="B864">
        <v>3614</v>
      </c>
      <c r="C864" t="s">
        <v>82</v>
      </c>
      <c r="D864">
        <v>1</v>
      </c>
      <c r="E864">
        <v>5.8035714285714302E-2</v>
      </c>
      <c r="F864">
        <v>1.7722640673460299E-2</v>
      </c>
      <c r="G864">
        <v>1.71134740438797</v>
      </c>
      <c r="H864">
        <v>224</v>
      </c>
      <c r="I864">
        <v>2257</v>
      </c>
      <c r="J864">
        <v>3.9800342227100298</v>
      </c>
      <c r="K864" s="7">
        <v>3.4452673954534597E-5</v>
      </c>
      <c r="L864" s="7">
        <v>7.8453433069679201E-5</v>
      </c>
      <c r="M864">
        <v>6.7940673038342198E-2</v>
      </c>
      <c r="N864">
        <v>4.1053880472255999</v>
      </c>
      <c r="O864">
        <f t="shared" si="13"/>
        <v>3613</v>
      </c>
    </row>
    <row r="865" spans="1:15" x14ac:dyDescent="0.2">
      <c r="A865" t="s">
        <v>67</v>
      </c>
      <c r="B865">
        <v>4388</v>
      </c>
      <c r="C865" t="s">
        <v>82</v>
      </c>
      <c r="D865">
        <v>1</v>
      </c>
      <c r="E865">
        <v>2.2471910112359501E-2</v>
      </c>
      <c r="F865">
        <v>3.9049788480312402E-3</v>
      </c>
      <c r="G865">
        <v>2.5247361199054099</v>
      </c>
      <c r="H865">
        <v>267</v>
      </c>
      <c r="I865">
        <v>3073</v>
      </c>
      <c r="J865">
        <v>3.9747901712974798</v>
      </c>
      <c r="K865" s="7">
        <v>3.5220666082646997E-5</v>
      </c>
      <c r="L865" s="7">
        <v>8.0109750305628501E-5</v>
      </c>
      <c r="M865">
        <v>6.9455153514979898E-2</v>
      </c>
      <c r="N865">
        <v>4.0963146219154298</v>
      </c>
      <c r="O865">
        <f t="shared" si="13"/>
        <v>4387</v>
      </c>
    </row>
    <row r="866" spans="1:15" x14ac:dyDescent="0.2">
      <c r="A866" t="s">
        <v>67</v>
      </c>
      <c r="B866">
        <v>5564</v>
      </c>
      <c r="C866" t="s">
        <v>82</v>
      </c>
      <c r="D866">
        <v>1</v>
      </c>
      <c r="E866">
        <v>2.4048096192384801E-2</v>
      </c>
      <c r="F866">
        <v>6.7614828631382597E-3</v>
      </c>
      <c r="G866">
        <v>1.83051110089188</v>
      </c>
      <c r="H866">
        <v>499</v>
      </c>
      <c r="I866">
        <v>4289</v>
      </c>
      <c r="J866">
        <v>3.9665573721685301</v>
      </c>
      <c r="K866" s="7">
        <v>3.6459114619129798E-5</v>
      </c>
      <c r="L866" s="7">
        <v>8.2831076070189E-5</v>
      </c>
      <c r="M866">
        <v>7.1897374028924002E-2</v>
      </c>
      <c r="N866">
        <v>4.0818066966235698</v>
      </c>
      <c r="O866">
        <f t="shared" si="13"/>
        <v>5563</v>
      </c>
    </row>
    <row r="867" spans="1:15" x14ac:dyDescent="0.2">
      <c r="A867" t="s">
        <v>67</v>
      </c>
      <c r="B867">
        <v>7011</v>
      </c>
      <c r="C867" t="s">
        <v>82</v>
      </c>
      <c r="D867">
        <v>1</v>
      </c>
      <c r="E867">
        <v>5.6910569105691103E-2</v>
      </c>
      <c r="F867">
        <v>1.12781954887218E-2</v>
      </c>
      <c r="G867">
        <v>2.3351603514983998</v>
      </c>
      <c r="H867">
        <v>123</v>
      </c>
      <c r="I867">
        <v>1330</v>
      </c>
      <c r="J867">
        <v>3.9650903313422701</v>
      </c>
      <c r="K867" s="7">
        <v>3.6684078815530697E-5</v>
      </c>
      <c r="L867" s="7">
        <v>8.3231901503633601E-5</v>
      </c>
      <c r="M867">
        <v>7.2341003424226599E-2</v>
      </c>
      <c r="N867">
        <v>4.0797101834266201</v>
      </c>
      <c r="O867">
        <f t="shared" si="13"/>
        <v>7010</v>
      </c>
    </row>
    <row r="868" spans="1:15" x14ac:dyDescent="0.2">
      <c r="A868" t="s">
        <v>67</v>
      </c>
      <c r="B868">
        <v>9737</v>
      </c>
      <c r="C868" t="s">
        <v>82</v>
      </c>
      <c r="D868">
        <v>1</v>
      </c>
      <c r="E868">
        <v>3.0581039755351699E-2</v>
      </c>
      <c r="F868">
        <v>1.5544972594123499E-2</v>
      </c>
      <c r="G868">
        <v>0.97618938596247895</v>
      </c>
      <c r="H868">
        <v>1308</v>
      </c>
      <c r="I868">
        <v>11129</v>
      </c>
      <c r="J868">
        <v>3.9648571518801599</v>
      </c>
      <c r="K868" s="7">
        <v>3.6719956545720702E-5</v>
      </c>
      <c r="L868" s="7">
        <v>8.3231901503633601E-5</v>
      </c>
      <c r="M868">
        <v>7.24117543081612E-2</v>
      </c>
      <c r="N868">
        <v>4.0797101834266201</v>
      </c>
      <c r="O868">
        <f t="shared" si="13"/>
        <v>9736</v>
      </c>
    </row>
    <row r="869" spans="1:15" x14ac:dyDescent="0.2">
      <c r="A869" t="s">
        <v>67</v>
      </c>
      <c r="B869">
        <v>4429</v>
      </c>
      <c r="C869" t="s">
        <v>82</v>
      </c>
      <c r="D869">
        <v>1</v>
      </c>
      <c r="E869">
        <v>2.7118644067796599E-2</v>
      </c>
      <c r="F869">
        <v>5.8977719528178199E-3</v>
      </c>
      <c r="G869">
        <v>2.20104310114302</v>
      </c>
      <c r="H869">
        <v>295</v>
      </c>
      <c r="I869">
        <v>3052</v>
      </c>
      <c r="J869">
        <v>3.9643614575531898</v>
      </c>
      <c r="K869" s="7">
        <v>3.6796335935112401E-5</v>
      </c>
      <c r="L869" s="7">
        <v>8.3309270337590893E-5</v>
      </c>
      <c r="M869">
        <v>7.2562374464041707E-2</v>
      </c>
      <c r="N869">
        <v>4.0793066692720696</v>
      </c>
      <c r="O869">
        <f t="shared" si="13"/>
        <v>4428</v>
      </c>
    </row>
    <row r="870" spans="1:15" x14ac:dyDescent="0.2">
      <c r="A870" t="s">
        <v>67</v>
      </c>
      <c r="B870">
        <v>9976</v>
      </c>
      <c r="C870" t="s">
        <v>82</v>
      </c>
      <c r="D870">
        <v>1</v>
      </c>
      <c r="E870">
        <v>4.0636042402826901E-2</v>
      </c>
      <c r="F870">
        <v>1.7184835366653502E-2</v>
      </c>
      <c r="G870">
        <v>1.2416238724622</v>
      </c>
      <c r="H870">
        <v>566</v>
      </c>
      <c r="I870">
        <v>7623</v>
      </c>
      <c r="J870">
        <v>3.9627667548821801</v>
      </c>
      <c r="K870" s="7">
        <v>3.70430772987109E-5</v>
      </c>
      <c r="L870" s="7">
        <v>8.3771729854424301E-5</v>
      </c>
      <c r="M870">
        <v>7.3048948433057995E-2</v>
      </c>
      <c r="N870">
        <v>4.0769025164487998</v>
      </c>
      <c r="O870">
        <f t="shared" si="13"/>
        <v>9975</v>
      </c>
    </row>
    <row r="871" spans="1:15" x14ac:dyDescent="0.2">
      <c r="A871" t="s">
        <v>67</v>
      </c>
      <c r="B871">
        <v>4345</v>
      </c>
      <c r="C871" t="s">
        <v>82</v>
      </c>
      <c r="D871">
        <v>1</v>
      </c>
      <c r="E871">
        <v>3.3942558746736302E-2</v>
      </c>
      <c r="F871">
        <v>1.05736782902137E-2</v>
      </c>
      <c r="G871">
        <v>1.68261798825563</v>
      </c>
      <c r="H871">
        <v>383</v>
      </c>
      <c r="I871">
        <v>4445</v>
      </c>
      <c r="J871">
        <v>3.9610749381372199</v>
      </c>
      <c r="K871" s="7">
        <v>3.7306554891906998E-5</v>
      </c>
      <c r="L871" s="7">
        <v>8.4270934990653698E-5</v>
      </c>
      <c r="M871">
        <v>7.3568526246840696E-2</v>
      </c>
      <c r="N871">
        <v>4.0743221875308899</v>
      </c>
      <c r="O871">
        <f t="shared" si="13"/>
        <v>4344</v>
      </c>
    </row>
    <row r="872" spans="1:15" x14ac:dyDescent="0.2">
      <c r="A872" t="s">
        <v>67</v>
      </c>
      <c r="B872">
        <v>6165</v>
      </c>
      <c r="C872" t="s">
        <v>82</v>
      </c>
      <c r="D872">
        <v>1</v>
      </c>
      <c r="E872">
        <v>3.97727272727273E-2</v>
      </c>
      <c r="F872">
        <v>8.1595648232094305E-3</v>
      </c>
      <c r="G872">
        <v>2.2852153775693802</v>
      </c>
      <c r="H872">
        <v>176</v>
      </c>
      <c r="I872">
        <v>2206</v>
      </c>
      <c r="J872">
        <v>3.9604826398061301</v>
      </c>
      <c r="K872" s="7">
        <v>3.73992154681153E-5</v>
      </c>
      <c r="L872" s="7">
        <v>8.4323316008279195E-5</v>
      </c>
      <c r="M872">
        <v>7.3751252903123399E-2</v>
      </c>
      <c r="N872">
        <v>4.0740523231967503</v>
      </c>
      <c r="O872">
        <f t="shared" si="13"/>
        <v>6164</v>
      </c>
    </row>
    <row r="873" spans="1:15" x14ac:dyDescent="0.2">
      <c r="A873" t="s">
        <v>67</v>
      </c>
      <c r="B873">
        <v>8931</v>
      </c>
      <c r="C873" t="s">
        <v>82</v>
      </c>
      <c r="D873">
        <v>1</v>
      </c>
      <c r="E873">
        <v>3.4482758620689703E-2</v>
      </c>
      <c r="F873">
        <v>1.3772455089820401E-2</v>
      </c>
      <c r="G873">
        <v>1.3240894361768301</v>
      </c>
      <c r="H873">
        <v>609</v>
      </c>
      <c r="I873">
        <v>6680</v>
      </c>
      <c r="J873">
        <v>3.96038019363111</v>
      </c>
      <c r="K873" s="7">
        <v>3.7415264456006302E-5</v>
      </c>
      <c r="L873" s="7">
        <v>8.4323316008279195E-5</v>
      </c>
      <c r="M873">
        <v>7.37829015072443E-2</v>
      </c>
      <c r="N873">
        <v>4.0740523231967503</v>
      </c>
      <c r="O873">
        <f t="shared" si="13"/>
        <v>8930</v>
      </c>
    </row>
    <row r="874" spans="1:15" x14ac:dyDescent="0.2">
      <c r="A874" t="s">
        <v>67</v>
      </c>
      <c r="B874">
        <v>9395</v>
      </c>
      <c r="C874" t="s">
        <v>82</v>
      </c>
      <c r="D874">
        <v>1</v>
      </c>
      <c r="E874">
        <v>6.8610634648370496E-3</v>
      </c>
      <c r="F874">
        <v>1.56080347448426E-3</v>
      </c>
      <c r="G874">
        <v>2.1361433168338202</v>
      </c>
      <c r="H874">
        <v>1166</v>
      </c>
      <c r="I874">
        <v>14736</v>
      </c>
      <c r="J874">
        <v>3.9498366636898501</v>
      </c>
      <c r="K874" s="7">
        <v>3.91022709010023E-5</v>
      </c>
      <c r="L874" s="7">
        <v>8.8024746822804305E-5</v>
      </c>
      <c r="M874">
        <v>7.7109678216776598E-2</v>
      </c>
      <c r="N874">
        <v>4.0553952153758397</v>
      </c>
      <c r="O874">
        <f t="shared" si="13"/>
        <v>9394</v>
      </c>
    </row>
    <row r="875" spans="1:15" x14ac:dyDescent="0.2">
      <c r="A875" t="s">
        <v>67</v>
      </c>
      <c r="B875">
        <v>1054</v>
      </c>
      <c r="C875" t="s">
        <v>82</v>
      </c>
      <c r="D875">
        <v>1</v>
      </c>
      <c r="E875">
        <v>5.4200542005420099E-2</v>
      </c>
      <c r="F875">
        <v>2.02300674335581E-2</v>
      </c>
      <c r="G875">
        <v>1.42180614971401</v>
      </c>
      <c r="H875">
        <v>369</v>
      </c>
      <c r="I875">
        <v>2521</v>
      </c>
      <c r="J875">
        <v>3.93707265227156</v>
      </c>
      <c r="K875" s="7">
        <v>4.1240820415181298E-5</v>
      </c>
      <c r="L875" s="7">
        <v>9.2733064833224097E-5</v>
      </c>
      <c r="M875">
        <v>8.1326897858737507E-2</v>
      </c>
      <c r="N875">
        <v>4.0327653865217696</v>
      </c>
      <c r="O875">
        <f t="shared" si="13"/>
        <v>1053</v>
      </c>
    </row>
    <row r="876" spans="1:15" x14ac:dyDescent="0.2">
      <c r="A876" t="s">
        <v>67</v>
      </c>
      <c r="B876">
        <v>1088</v>
      </c>
      <c r="C876" t="s">
        <v>82</v>
      </c>
      <c r="D876">
        <v>1</v>
      </c>
      <c r="E876">
        <v>3.5087719298245598E-2</v>
      </c>
      <c r="F876">
        <v>8.8247091857200192E-3</v>
      </c>
      <c r="G876">
        <v>1.99134553468946</v>
      </c>
      <c r="H876">
        <v>285</v>
      </c>
      <c r="I876">
        <v>2493</v>
      </c>
      <c r="J876">
        <v>3.9361254832882602</v>
      </c>
      <c r="K876" s="7">
        <v>4.1403842991358898E-5</v>
      </c>
      <c r="L876" s="7">
        <v>9.2901599707237195E-5</v>
      </c>
      <c r="M876">
        <v>8.1648378378959705E-2</v>
      </c>
      <c r="N876">
        <v>4.0319768076635798</v>
      </c>
      <c r="O876">
        <f t="shared" si="13"/>
        <v>1087</v>
      </c>
    </row>
    <row r="877" spans="1:15" x14ac:dyDescent="0.2">
      <c r="A877" t="s">
        <v>67</v>
      </c>
      <c r="B877">
        <v>5049</v>
      </c>
      <c r="C877" t="s">
        <v>82</v>
      </c>
      <c r="D877">
        <v>1</v>
      </c>
      <c r="E877">
        <v>1.67597765363128E-2</v>
      </c>
      <c r="F877">
        <v>2.8886554621848702E-3</v>
      </c>
      <c r="G877">
        <v>2.5365328681275399</v>
      </c>
      <c r="H877">
        <v>358</v>
      </c>
      <c r="I877">
        <v>3808</v>
      </c>
      <c r="J877">
        <v>3.9360898206331401</v>
      </c>
      <c r="K877" s="7">
        <v>4.1409992972952103E-5</v>
      </c>
      <c r="L877" s="7">
        <v>9.2901599707237195E-5</v>
      </c>
      <c r="M877">
        <v>8.1660506142661404E-2</v>
      </c>
      <c r="N877">
        <v>4.0319768076635798</v>
      </c>
      <c r="O877">
        <f t="shared" si="13"/>
        <v>5048</v>
      </c>
    </row>
    <row r="878" spans="1:15" x14ac:dyDescent="0.2">
      <c r="A878" t="s">
        <v>67</v>
      </c>
      <c r="B878">
        <v>10394</v>
      </c>
      <c r="C878" t="s">
        <v>82</v>
      </c>
      <c r="D878">
        <v>1</v>
      </c>
      <c r="E878">
        <v>3.81336922386721E-2</v>
      </c>
      <c r="F878">
        <v>2.41481233617757E-2</v>
      </c>
      <c r="G878">
        <v>0.65915514829798805</v>
      </c>
      <c r="H878">
        <v>2229</v>
      </c>
      <c r="I878">
        <v>17931</v>
      </c>
      <c r="J878">
        <v>3.9357269134394</v>
      </c>
      <c r="K878" s="7">
        <v>4.1472624991478003E-5</v>
      </c>
      <c r="L878" s="7">
        <v>9.2936382367266599E-5</v>
      </c>
      <c r="M878">
        <v>8.1784016483194596E-2</v>
      </c>
      <c r="N878">
        <v>4.0318142368336103</v>
      </c>
      <c r="O878">
        <f t="shared" si="13"/>
        <v>10393</v>
      </c>
    </row>
    <row r="879" spans="1:15" x14ac:dyDescent="0.2">
      <c r="A879" t="s">
        <v>67</v>
      </c>
      <c r="B879">
        <v>10150</v>
      </c>
      <c r="C879" t="s">
        <v>82</v>
      </c>
      <c r="D879">
        <v>1</v>
      </c>
      <c r="E879">
        <v>4.4386422976501298E-2</v>
      </c>
      <c r="F879">
        <v>2.1681997371879098E-2</v>
      </c>
      <c r="G879">
        <v>1.03362078347047</v>
      </c>
      <c r="H879">
        <v>766</v>
      </c>
      <c r="I879">
        <v>7610</v>
      </c>
      <c r="J879">
        <v>3.9328920828685101</v>
      </c>
      <c r="K879" s="7">
        <v>4.1964961986523602E-5</v>
      </c>
      <c r="L879" s="7">
        <v>9.3932922857462698E-5</v>
      </c>
      <c r="M879">
        <v>8.2754905037424595E-2</v>
      </c>
      <c r="N879">
        <v>4.0271821637581997</v>
      </c>
      <c r="O879">
        <f t="shared" si="13"/>
        <v>10149</v>
      </c>
    </row>
    <row r="880" spans="1:15" x14ac:dyDescent="0.2">
      <c r="A880" t="s">
        <v>67</v>
      </c>
      <c r="B880">
        <v>10031</v>
      </c>
      <c r="C880" t="s">
        <v>82</v>
      </c>
      <c r="D880">
        <v>1</v>
      </c>
      <c r="E880">
        <v>2.1775544388609701E-2</v>
      </c>
      <c r="F880">
        <v>6.8366329582680496E-3</v>
      </c>
      <c r="G880">
        <v>1.6713509088249201</v>
      </c>
      <c r="H880">
        <v>597</v>
      </c>
      <c r="I880">
        <v>7021</v>
      </c>
      <c r="J880">
        <v>3.9317551114544602</v>
      </c>
      <c r="K880" s="7">
        <v>4.2163972258284898E-5</v>
      </c>
      <c r="L880" s="7">
        <v>9.4271375616029293E-5</v>
      </c>
      <c r="M880">
        <v>8.3147353293337903E-2</v>
      </c>
      <c r="N880">
        <v>4.0256201556098699</v>
      </c>
      <c r="O880">
        <f t="shared" si="13"/>
        <v>10030</v>
      </c>
    </row>
    <row r="881" spans="1:15" x14ac:dyDescent="0.2">
      <c r="A881" t="s">
        <v>67</v>
      </c>
      <c r="B881">
        <v>2295</v>
      </c>
      <c r="C881" t="s">
        <v>82</v>
      </c>
      <c r="D881">
        <v>1</v>
      </c>
      <c r="E881">
        <v>9.3275488069414297E-2</v>
      </c>
      <c r="F881">
        <v>5.0202741842054401E-2</v>
      </c>
      <c r="G881">
        <v>0.89373184437515496</v>
      </c>
      <c r="H881">
        <v>461</v>
      </c>
      <c r="I881">
        <v>5179</v>
      </c>
      <c r="J881">
        <v>3.9304802366631799</v>
      </c>
      <c r="K881" s="7">
        <v>4.2388181087491202E-5</v>
      </c>
      <c r="L881" s="7">
        <v>9.4665337604227196E-5</v>
      </c>
      <c r="M881">
        <v>8.3589493104532606E-2</v>
      </c>
      <c r="N881">
        <v>4.0238090119458896</v>
      </c>
      <c r="O881">
        <f t="shared" si="13"/>
        <v>2294</v>
      </c>
    </row>
    <row r="882" spans="1:15" x14ac:dyDescent="0.2">
      <c r="A882" t="s">
        <v>67</v>
      </c>
      <c r="B882">
        <v>6572</v>
      </c>
      <c r="C882" t="s">
        <v>82</v>
      </c>
      <c r="D882">
        <v>1</v>
      </c>
      <c r="E882">
        <v>3.7234042553191501E-2</v>
      </c>
      <c r="F882">
        <v>7.9305135951661596E-3</v>
      </c>
      <c r="G882">
        <v>2.23113605440843</v>
      </c>
      <c r="H882">
        <v>188</v>
      </c>
      <c r="I882">
        <v>2648</v>
      </c>
      <c r="J882">
        <v>3.92675120319447</v>
      </c>
      <c r="K882" s="7">
        <v>4.30504811546129E-5</v>
      </c>
      <c r="L882" s="7">
        <v>9.6035688729521004E-5</v>
      </c>
      <c r="M882">
        <v>8.4895548836896595E-2</v>
      </c>
      <c r="N882">
        <v>4.0175673446896196</v>
      </c>
      <c r="O882">
        <f t="shared" si="13"/>
        <v>6571</v>
      </c>
    </row>
    <row r="883" spans="1:15" x14ac:dyDescent="0.2">
      <c r="A883" t="s">
        <v>67</v>
      </c>
      <c r="B883">
        <v>10180</v>
      </c>
      <c r="C883" t="s">
        <v>82</v>
      </c>
      <c r="D883">
        <v>1</v>
      </c>
      <c r="E883">
        <v>3.4165571616294299E-2</v>
      </c>
      <c r="F883">
        <v>1.47665925690695E-2</v>
      </c>
      <c r="G883">
        <v>1.2102063056649299</v>
      </c>
      <c r="H883">
        <v>761</v>
      </c>
      <c r="I883">
        <v>6298</v>
      </c>
      <c r="J883">
        <v>3.92636713180748</v>
      </c>
      <c r="K883" s="7">
        <v>4.3119247318870101E-5</v>
      </c>
      <c r="L883" s="7">
        <v>9.6080401935380705E-5</v>
      </c>
      <c r="M883">
        <v>8.5031155712811904E-2</v>
      </c>
      <c r="N883">
        <v>4.0173651888071404</v>
      </c>
      <c r="O883">
        <f t="shared" si="13"/>
        <v>10179</v>
      </c>
    </row>
    <row r="884" spans="1:15" x14ac:dyDescent="0.2">
      <c r="A884" t="s">
        <v>67</v>
      </c>
      <c r="B884">
        <v>9178</v>
      </c>
      <c r="C884" t="s">
        <v>82</v>
      </c>
      <c r="D884">
        <v>1</v>
      </c>
      <c r="E884">
        <v>1.6774193548387099E-2</v>
      </c>
      <c r="F884">
        <v>5.3554040895813001E-3</v>
      </c>
      <c r="G884">
        <v>1.64717606566039</v>
      </c>
      <c r="H884">
        <v>775</v>
      </c>
      <c r="I884">
        <v>10270</v>
      </c>
      <c r="J884">
        <v>3.9187062552595702</v>
      </c>
      <c r="K884" s="7">
        <v>4.4512765030888997E-5</v>
      </c>
      <c r="L884" s="7">
        <v>9.9073558285455102E-5</v>
      </c>
      <c r="M884">
        <v>8.77791726409132E-2</v>
      </c>
      <c r="N884">
        <v>4.0040422387841001</v>
      </c>
      <c r="O884">
        <f t="shared" si="13"/>
        <v>9177</v>
      </c>
    </row>
    <row r="885" spans="1:15" x14ac:dyDescent="0.2">
      <c r="A885" t="s">
        <v>67</v>
      </c>
      <c r="B885">
        <v>1243</v>
      </c>
      <c r="C885" t="s">
        <v>82</v>
      </c>
      <c r="D885">
        <v>1</v>
      </c>
      <c r="E885">
        <v>5.5710306406685201E-2</v>
      </c>
      <c r="F885">
        <v>2.2006811632171899E-2</v>
      </c>
      <c r="G885">
        <v>1.3399941095011101</v>
      </c>
      <c r="H885">
        <v>359</v>
      </c>
      <c r="I885">
        <v>3817</v>
      </c>
      <c r="J885">
        <v>3.9178060351883599</v>
      </c>
      <c r="K885" s="7">
        <v>4.4679280943755697E-5</v>
      </c>
      <c r="L885" s="7">
        <v>9.9332065412724096E-5</v>
      </c>
      <c r="M885">
        <v>8.8107542021086296E-2</v>
      </c>
      <c r="N885">
        <v>4.0029105341444602</v>
      </c>
      <c r="O885">
        <f t="shared" si="13"/>
        <v>1242</v>
      </c>
    </row>
    <row r="886" spans="1:15" x14ac:dyDescent="0.2">
      <c r="A886" t="s">
        <v>67</v>
      </c>
      <c r="B886">
        <v>2423</v>
      </c>
      <c r="C886" t="s">
        <v>82</v>
      </c>
      <c r="D886">
        <v>1</v>
      </c>
      <c r="E886">
        <v>3.09278350515464E-2</v>
      </c>
      <c r="F886">
        <v>1.1494252873563199E-2</v>
      </c>
      <c r="G886">
        <v>1.42799315438276</v>
      </c>
      <c r="H886">
        <v>582</v>
      </c>
      <c r="I886">
        <v>5829</v>
      </c>
      <c r="J886">
        <v>3.9084108742874699</v>
      </c>
      <c r="K886" s="7">
        <v>4.6452604061447999E-5</v>
      </c>
      <c r="L886">
        <v>1.03158260370693E-4</v>
      </c>
      <c r="M886">
        <v>9.16045352091754E-2</v>
      </c>
      <c r="N886">
        <v>3.9864959902814698</v>
      </c>
      <c r="O886">
        <f t="shared" si="13"/>
        <v>2422</v>
      </c>
    </row>
    <row r="887" spans="1:15" x14ac:dyDescent="0.2">
      <c r="A887" t="s">
        <v>67</v>
      </c>
      <c r="B887">
        <v>4882</v>
      </c>
      <c r="C887" t="s">
        <v>82</v>
      </c>
      <c r="D887">
        <v>1</v>
      </c>
      <c r="E887">
        <v>1.6317016317016299E-2</v>
      </c>
      <c r="F887">
        <v>3.27296530656775E-3</v>
      </c>
      <c r="G887">
        <v>2.3177070593238498</v>
      </c>
      <c r="H887">
        <v>429</v>
      </c>
      <c r="I887">
        <v>4583</v>
      </c>
      <c r="J887">
        <v>3.9080488271539999</v>
      </c>
      <c r="K887" s="7">
        <v>4.6522252546353099E-5</v>
      </c>
      <c r="L887">
        <v>1.03196717684374E-4</v>
      </c>
      <c r="M887">
        <v>9.1741882021408205E-2</v>
      </c>
      <c r="N887">
        <v>3.9863341158312302</v>
      </c>
      <c r="O887">
        <f t="shared" si="13"/>
        <v>4881</v>
      </c>
    </row>
    <row r="888" spans="1:15" x14ac:dyDescent="0.2">
      <c r="A888" t="s">
        <v>67</v>
      </c>
      <c r="B888">
        <v>11290</v>
      </c>
      <c r="C888" t="s">
        <v>82</v>
      </c>
      <c r="D888">
        <v>1</v>
      </c>
      <c r="E888">
        <v>2.3913043478260902E-2</v>
      </c>
      <c r="F888">
        <v>6.8554934151181697E-3</v>
      </c>
      <c r="G888">
        <v>1.8024653465363101</v>
      </c>
      <c r="H888">
        <v>460</v>
      </c>
      <c r="I888">
        <v>5543</v>
      </c>
      <c r="J888">
        <v>3.9070568114981699</v>
      </c>
      <c r="K888" s="7">
        <v>4.6713596325727897E-5</v>
      </c>
      <c r="L888">
        <v>1.03504732532961E-4</v>
      </c>
      <c r="M888">
        <v>9.2119211954335506E-2</v>
      </c>
      <c r="N888">
        <v>3.9850397925649199</v>
      </c>
      <c r="O888">
        <f t="shared" si="13"/>
        <v>11289</v>
      </c>
    </row>
    <row r="889" spans="1:15" x14ac:dyDescent="0.2">
      <c r="A889" t="s">
        <v>67</v>
      </c>
      <c r="B889">
        <v>2449</v>
      </c>
      <c r="C889" t="s">
        <v>82</v>
      </c>
      <c r="D889">
        <v>1</v>
      </c>
      <c r="E889">
        <v>3.6363636363636397E-2</v>
      </c>
      <c r="F889">
        <v>1.4966205342774401E-2</v>
      </c>
      <c r="G889">
        <v>1.28078800148915</v>
      </c>
      <c r="H889">
        <v>605</v>
      </c>
      <c r="I889">
        <v>6214</v>
      </c>
      <c r="J889">
        <v>3.9018392131080399</v>
      </c>
      <c r="K889" s="7">
        <v>4.7732281734039699E-5</v>
      </c>
      <c r="L889">
        <v>1.05643164511253E-4</v>
      </c>
      <c r="M889">
        <v>9.4128059579526302E-2</v>
      </c>
      <c r="N889">
        <v>3.9761585981013199</v>
      </c>
      <c r="O889">
        <f t="shared" si="13"/>
        <v>2448</v>
      </c>
    </row>
    <row r="890" spans="1:15" x14ac:dyDescent="0.2">
      <c r="A890" t="s">
        <v>67</v>
      </c>
      <c r="B890">
        <v>805</v>
      </c>
      <c r="C890" t="s">
        <v>82</v>
      </c>
      <c r="D890">
        <v>1</v>
      </c>
      <c r="E890">
        <v>6.0532687651331699E-2</v>
      </c>
      <c r="F890">
        <v>2.5700164744645801E-2</v>
      </c>
      <c r="G890">
        <v>1.23593680063607</v>
      </c>
      <c r="H890">
        <v>413</v>
      </c>
      <c r="I890">
        <v>3035</v>
      </c>
      <c r="J890">
        <v>3.90127226359012</v>
      </c>
      <c r="K890" s="7">
        <v>4.7844227957985202E-5</v>
      </c>
      <c r="L890">
        <v>1.05663170531646E-4</v>
      </c>
      <c r="M890">
        <v>9.4348817533146806E-2</v>
      </c>
      <c r="N890">
        <v>3.9760763620028601</v>
      </c>
      <c r="O890">
        <f t="shared" si="13"/>
        <v>804</v>
      </c>
    </row>
    <row r="891" spans="1:15" x14ac:dyDescent="0.2">
      <c r="A891" t="s">
        <v>67</v>
      </c>
      <c r="B891">
        <v>10348</v>
      </c>
      <c r="C891" t="s">
        <v>82</v>
      </c>
      <c r="D891">
        <v>1</v>
      </c>
      <c r="E891">
        <v>3.9393939393939398E-2</v>
      </c>
      <c r="F891">
        <v>2.2143270263571001E-2</v>
      </c>
      <c r="G891">
        <v>0.83110538913739096</v>
      </c>
      <c r="H891">
        <v>1320</v>
      </c>
      <c r="I891">
        <v>12103</v>
      </c>
      <c r="J891">
        <v>3.9012507315253799</v>
      </c>
      <c r="K891" s="7">
        <v>4.78484844243204E-5</v>
      </c>
      <c r="L891">
        <v>1.05663170531646E-4</v>
      </c>
      <c r="M891">
        <v>9.4357211284759698E-2</v>
      </c>
      <c r="N891">
        <v>3.9760763620028601</v>
      </c>
      <c r="O891">
        <f t="shared" si="13"/>
        <v>10347</v>
      </c>
    </row>
    <row r="892" spans="1:15" x14ac:dyDescent="0.2">
      <c r="A892" t="s">
        <v>67</v>
      </c>
      <c r="B892">
        <v>938</v>
      </c>
      <c r="C892" t="s">
        <v>82</v>
      </c>
      <c r="D892">
        <v>1</v>
      </c>
      <c r="E892">
        <v>2.5229357798165101E-2</v>
      </c>
      <c r="F892">
        <v>5.7361376673040199E-3</v>
      </c>
      <c r="G892">
        <v>2.1369519293861501</v>
      </c>
      <c r="H892">
        <v>436</v>
      </c>
      <c r="I892">
        <v>2092</v>
      </c>
      <c r="J892">
        <v>3.89967508337674</v>
      </c>
      <c r="K892" s="7">
        <v>4.8160931394530403E-5</v>
      </c>
      <c r="L892">
        <v>1.06234179765116E-4</v>
      </c>
      <c r="M892">
        <v>9.4973356710014001E-2</v>
      </c>
      <c r="N892">
        <v>3.9737357309460699</v>
      </c>
      <c r="O892">
        <f t="shared" si="13"/>
        <v>937</v>
      </c>
    </row>
    <row r="893" spans="1:15" x14ac:dyDescent="0.2">
      <c r="A893" t="s">
        <v>67</v>
      </c>
      <c r="B893">
        <v>6692</v>
      </c>
      <c r="C893" t="s">
        <v>82</v>
      </c>
      <c r="D893">
        <v>1</v>
      </c>
      <c r="E893">
        <v>2.8571428571428598E-2</v>
      </c>
      <c r="F893">
        <v>6.5420560747663599E-3</v>
      </c>
      <c r="G893">
        <v>2.1267571422859399</v>
      </c>
      <c r="H893">
        <v>280</v>
      </c>
      <c r="I893">
        <v>3210</v>
      </c>
      <c r="J893">
        <v>3.8944539534389602</v>
      </c>
      <c r="K893" s="7">
        <v>4.9210092367464099E-5</v>
      </c>
      <c r="L893">
        <v>1.08396752137251E-4</v>
      </c>
      <c r="M893">
        <v>9.7042302148639098E-2</v>
      </c>
      <c r="N893">
        <v>3.9649837302515198</v>
      </c>
      <c r="O893">
        <f t="shared" si="13"/>
        <v>6691</v>
      </c>
    </row>
    <row r="894" spans="1:15" x14ac:dyDescent="0.2">
      <c r="A894" t="s">
        <v>67</v>
      </c>
      <c r="B894">
        <v>5647</v>
      </c>
      <c r="C894" t="s">
        <v>82</v>
      </c>
      <c r="D894">
        <v>1</v>
      </c>
      <c r="E894">
        <v>6.0606060606060601E-2</v>
      </c>
      <c r="F894">
        <v>2.6123046875E-2</v>
      </c>
      <c r="G894">
        <v>1.2141388942403999</v>
      </c>
      <c r="H894">
        <v>396</v>
      </c>
      <c r="I894">
        <v>4096</v>
      </c>
      <c r="J894">
        <v>3.89425122028858</v>
      </c>
      <c r="K894" s="7">
        <v>4.9251262634369703E-5</v>
      </c>
      <c r="L894">
        <v>1.08396752137251E-4</v>
      </c>
      <c r="M894">
        <v>9.7123489914977004E-2</v>
      </c>
      <c r="N894">
        <v>3.9649837302515198</v>
      </c>
      <c r="O894">
        <f t="shared" si="13"/>
        <v>5646</v>
      </c>
    </row>
    <row r="895" spans="1:15" x14ac:dyDescent="0.2">
      <c r="A895" t="s">
        <v>67</v>
      </c>
      <c r="B895">
        <v>11562</v>
      </c>
      <c r="C895" t="s">
        <v>82</v>
      </c>
      <c r="D895">
        <v>1</v>
      </c>
      <c r="E895">
        <v>1.9438444924405999E-2</v>
      </c>
      <c r="F895">
        <v>5.9965733866362099E-3</v>
      </c>
      <c r="G895">
        <v>1.69670256383687</v>
      </c>
      <c r="H895">
        <v>926</v>
      </c>
      <c r="I895">
        <v>3502</v>
      </c>
      <c r="J895">
        <v>3.8932475320636102</v>
      </c>
      <c r="K895" s="7">
        <v>4.9455567222030698E-5</v>
      </c>
      <c r="L895">
        <v>1.08725059712201E-4</v>
      </c>
      <c r="M895">
        <v>9.7526378561844596E-2</v>
      </c>
      <c r="N895">
        <v>3.9636703451464399</v>
      </c>
      <c r="O895">
        <f t="shared" si="13"/>
        <v>11561</v>
      </c>
    </row>
    <row r="896" spans="1:15" x14ac:dyDescent="0.2">
      <c r="A896" t="s">
        <v>67</v>
      </c>
      <c r="B896">
        <v>9349</v>
      </c>
      <c r="C896" t="s">
        <v>82</v>
      </c>
      <c r="D896">
        <v>1</v>
      </c>
      <c r="E896">
        <v>1.37741046831956E-2</v>
      </c>
      <c r="F896">
        <v>5.4648126783654102E-3</v>
      </c>
      <c r="G896">
        <v>1.3337145971889901</v>
      </c>
      <c r="H896">
        <v>1452</v>
      </c>
      <c r="I896">
        <v>16469</v>
      </c>
      <c r="J896">
        <v>3.8861679851566899</v>
      </c>
      <c r="K896" s="7">
        <v>5.0919524069114797E-5</v>
      </c>
      <c r="L896">
        <v>1.11818821229727E-4</v>
      </c>
      <c r="M896">
        <v>0.100413301464294</v>
      </c>
      <c r="N896">
        <v>3.9514850902934402</v>
      </c>
      <c r="O896">
        <f t="shared" si="13"/>
        <v>9348</v>
      </c>
    </row>
    <row r="897" spans="1:15" x14ac:dyDescent="0.2">
      <c r="A897" t="s">
        <v>67</v>
      </c>
      <c r="B897">
        <v>6791</v>
      </c>
      <c r="C897" t="s">
        <v>82</v>
      </c>
      <c r="D897">
        <v>1</v>
      </c>
      <c r="E897">
        <v>5.3140096618357502E-2</v>
      </c>
      <c r="F897">
        <v>1.5325670498084301E-2</v>
      </c>
      <c r="G897">
        <v>1.7938506577078599</v>
      </c>
      <c r="H897">
        <v>207</v>
      </c>
      <c r="I897">
        <v>2349</v>
      </c>
      <c r="J897">
        <v>3.8820878590213002</v>
      </c>
      <c r="K897" s="7">
        <v>5.1781721981975897E-5</v>
      </c>
      <c r="L897">
        <v>1.13585712734657E-4</v>
      </c>
      <c r="M897">
        <v>0.102113555748457</v>
      </c>
      <c r="N897">
        <v>3.9446762924869798</v>
      </c>
      <c r="O897">
        <f t="shared" si="13"/>
        <v>6790</v>
      </c>
    </row>
    <row r="898" spans="1:15" x14ac:dyDescent="0.2">
      <c r="A898" t="s">
        <v>67</v>
      </c>
      <c r="B898">
        <v>10893</v>
      </c>
      <c r="C898" t="s">
        <v>82</v>
      </c>
      <c r="D898">
        <v>1</v>
      </c>
      <c r="E898">
        <v>1.1695906432748499E-2</v>
      </c>
      <c r="F898">
        <v>2.1374547846103298E-3</v>
      </c>
      <c r="G898">
        <v>2.4520378680038002</v>
      </c>
      <c r="H898">
        <v>513</v>
      </c>
      <c r="I898">
        <v>6082</v>
      </c>
      <c r="J898">
        <v>3.87899424489822</v>
      </c>
      <c r="K898" s="7">
        <v>5.2444618057763702E-5</v>
      </c>
      <c r="L898">
        <v>1.14911985344345E-4</v>
      </c>
      <c r="M898">
        <v>0.10342078680991</v>
      </c>
      <c r="N898">
        <v>3.9396346719431099</v>
      </c>
      <c r="O898">
        <f t="shared" si="13"/>
        <v>10892</v>
      </c>
    </row>
    <row r="899" spans="1:15" x14ac:dyDescent="0.2">
      <c r="A899" t="s">
        <v>67</v>
      </c>
      <c r="B899">
        <v>5106</v>
      </c>
      <c r="C899" t="s">
        <v>82</v>
      </c>
      <c r="D899">
        <v>1</v>
      </c>
      <c r="E899">
        <v>1.953125E-2</v>
      </c>
      <c r="F899">
        <v>3.31517878285579E-3</v>
      </c>
      <c r="G899">
        <v>2.5586257046310599</v>
      </c>
      <c r="H899">
        <v>256</v>
      </c>
      <c r="I899">
        <v>4223</v>
      </c>
      <c r="J899">
        <v>3.87634540044639</v>
      </c>
      <c r="K899" s="7">
        <v>5.30185655931715E-5</v>
      </c>
      <c r="L899">
        <v>1.16040634128451E-4</v>
      </c>
      <c r="M899">
        <v>0.104552611349734</v>
      </c>
      <c r="N899">
        <v>3.9353899065693501</v>
      </c>
      <c r="O899">
        <f t="shared" ref="O899:O962" si="14">B899-1</f>
        <v>5105</v>
      </c>
    </row>
    <row r="900" spans="1:15" x14ac:dyDescent="0.2">
      <c r="A900" t="s">
        <v>67</v>
      </c>
      <c r="B900">
        <v>5777</v>
      </c>
      <c r="C900" t="s">
        <v>82</v>
      </c>
      <c r="D900">
        <v>1</v>
      </c>
      <c r="E900">
        <v>4.6428571428571402E-2</v>
      </c>
      <c r="F900">
        <v>1.4994232987312599E-2</v>
      </c>
      <c r="G900">
        <v>1.6306051662768699</v>
      </c>
      <c r="H900">
        <v>280</v>
      </c>
      <c r="I900">
        <v>3468</v>
      </c>
      <c r="J900">
        <v>3.8758337322941201</v>
      </c>
      <c r="K900" s="7">
        <v>5.3130113929909399E-5</v>
      </c>
      <c r="L900">
        <v>1.1615585883567801E-4</v>
      </c>
      <c r="M900">
        <v>0.104772584669781</v>
      </c>
      <c r="N900">
        <v>3.93495887974378</v>
      </c>
      <c r="O900">
        <f t="shared" si="14"/>
        <v>5776</v>
      </c>
    </row>
    <row r="901" spans="1:15" x14ac:dyDescent="0.2">
      <c r="A901" t="s">
        <v>67</v>
      </c>
      <c r="B901">
        <v>7772</v>
      </c>
      <c r="C901" t="s">
        <v>82</v>
      </c>
      <c r="D901">
        <v>1</v>
      </c>
      <c r="E901">
        <v>8.9102124742974596E-3</v>
      </c>
      <c r="F901">
        <v>2.80863015447466E-3</v>
      </c>
      <c r="G901">
        <v>1.6655931746199</v>
      </c>
      <c r="H901">
        <v>1459</v>
      </c>
      <c r="I901">
        <v>15666</v>
      </c>
      <c r="J901">
        <v>3.8702206618065702</v>
      </c>
      <c r="K901" s="7">
        <v>5.4368443294015101E-5</v>
      </c>
      <c r="L901">
        <v>1.18731528433885E-4</v>
      </c>
      <c r="M901">
        <v>0.107214570175798</v>
      </c>
      <c r="N901">
        <v>3.9254339414775701</v>
      </c>
      <c r="O901">
        <f t="shared" si="14"/>
        <v>7771</v>
      </c>
    </row>
    <row r="902" spans="1:15" x14ac:dyDescent="0.2">
      <c r="A902" t="s">
        <v>67</v>
      </c>
      <c r="B902">
        <v>843</v>
      </c>
      <c r="C902" t="s">
        <v>82</v>
      </c>
      <c r="D902">
        <v>1</v>
      </c>
      <c r="E902">
        <v>1.3129102844638901E-2</v>
      </c>
      <c r="F902">
        <v>1.9230769230769199E-3</v>
      </c>
      <c r="G902">
        <v>2.7712799586915402</v>
      </c>
      <c r="H902">
        <v>457</v>
      </c>
      <c r="I902">
        <v>3120</v>
      </c>
      <c r="J902">
        <v>3.8692438389737398</v>
      </c>
      <c r="K902" s="7">
        <v>5.45867080393666E-5</v>
      </c>
      <c r="L902">
        <v>1.19076314439857E-4</v>
      </c>
      <c r="M902">
        <v>0.107644988253631</v>
      </c>
      <c r="N902">
        <v>3.9241746157720598</v>
      </c>
      <c r="O902">
        <f t="shared" si="14"/>
        <v>842</v>
      </c>
    </row>
    <row r="903" spans="1:15" x14ac:dyDescent="0.2">
      <c r="A903" t="s">
        <v>67</v>
      </c>
      <c r="B903">
        <v>1060</v>
      </c>
      <c r="C903" t="s">
        <v>82</v>
      </c>
      <c r="D903">
        <v>1</v>
      </c>
      <c r="E903">
        <v>2.4193548387096801E-2</v>
      </c>
      <c r="F903">
        <v>5.3929121725731898E-3</v>
      </c>
      <c r="G903">
        <v>2.1654859362758199</v>
      </c>
      <c r="H903">
        <v>372</v>
      </c>
      <c r="I903">
        <v>2596</v>
      </c>
      <c r="J903">
        <v>3.8674235797243801</v>
      </c>
      <c r="K903" s="7">
        <v>5.49956405144338E-5</v>
      </c>
      <c r="L903">
        <v>1.19835804524269E-4</v>
      </c>
      <c r="M903">
        <v>0.10845140309446299</v>
      </c>
      <c r="N903">
        <v>3.92141340411602</v>
      </c>
      <c r="O903">
        <f t="shared" si="14"/>
        <v>1059</v>
      </c>
    </row>
    <row r="904" spans="1:15" x14ac:dyDescent="0.2">
      <c r="A904" t="s">
        <v>67</v>
      </c>
      <c r="B904">
        <v>6256</v>
      </c>
      <c r="C904" t="s">
        <v>82</v>
      </c>
      <c r="D904">
        <v>1</v>
      </c>
      <c r="E904">
        <v>2.80373831775701E-2</v>
      </c>
      <c r="F904">
        <v>5.2434456928838998E-3</v>
      </c>
      <c r="G904">
        <v>2.41876461883732</v>
      </c>
      <c r="H904">
        <v>214</v>
      </c>
      <c r="I904">
        <v>2670</v>
      </c>
      <c r="J904">
        <v>3.8661437120712598</v>
      </c>
      <c r="K904" s="7">
        <v>5.5284899309341203E-5</v>
      </c>
      <c r="L904">
        <v>1.20333136245056E-4</v>
      </c>
      <c r="M904">
        <v>0.109021821438021</v>
      </c>
      <c r="N904">
        <v>3.9196147641249901</v>
      </c>
      <c r="O904">
        <f t="shared" si="14"/>
        <v>6255</v>
      </c>
    </row>
    <row r="905" spans="1:15" x14ac:dyDescent="0.2">
      <c r="A905" t="s">
        <v>67</v>
      </c>
      <c r="B905">
        <v>907</v>
      </c>
      <c r="C905" t="s">
        <v>82</v>
      </c>
      <c r="D905">
        <v>1</v>
      </c>
      <c r="E905">
        <v>2.6690391459074699E-2</v>
      </c>
      <c r="F905">
        <v>7.7821011673151804E-3</v>
      </c>
      <c r="G905">
        <v>1.7780888245814701</v>
      </c>
      <c r="H905">
        <v>562</v>
      </c>
      <c r="I905">
        <v>2570</v>
      </c>
      <c r="J905">
        <v>3.8627200381238298</v>
      </c>
      <c r="K905" s="7">
        <v>5.6065743944561302E-5</v>
      </c>
      <c r="L905">
        <v>1.2189817757296E-4</v>
      </c>
      <c r="M905">
        <v>0.11056164705867499</v>
      </c>
      <c r="N905">
        <v>3.9140027872111798</v>
      </c>
      <c r="O905">
        <f t="shared" si="14"/>
        <v>906</v>
      </c>
    </row>
    <row r="906" spans="1:15" x14ac:dyDescent="0.2">
      <c r="A906" t="s">
        <v>67</v>
      </c>
      <c r="B906">
        <v>555</v>
      </c>
      <c r="C906" t="s">
        <v>82</v>
      </c>
      <c r="D906">
        <v>1</v>
      </c>
      <c r="E906">
        <v>3.0769230769230799E-2</v>
      </c>
      <c r="F906">
        <v>5.9171597633136102E-3</v>
      </c>
      <c r="G906">
        <v>2.37851162325373</v>
      </c>
      <c r="H906">
        <v>195</v>
      </c>
      <c r="I906">
        <v>2704</v>
      </c>
      <c r="J906">
        <v>3.8621227371951701</v>
      </c>
      <c r="K906" s="7">
        <v>5.6203032989347897E-5</v>
      </c>
      <c r="L906">
        <v>1.22062093672901E-4</v>
      </c>
      <c r="M906">
        <v>0.110832381054994</v>
      </c>
      <c r="N906">
        <v>3.9134191850693401</v>
      </c>
      <c r="O906">
        <f t="shared" si="14"/>
        <v>554</v>
      </c>
    </row>
    <row r="907" spans="1:15" x14ac:dyDescent="0.2">
      <c r="A907" t="s">
        <v>67</v>
      </c>
      <c r="B907">
        <v>11054</v>
      </c>
      <c r="C907" t="s">
        <v>82</v>
      </c>
      <c r="D907">
        <v>1</v>
      </c>
      <c r="E907">
        <v>2.1413276231263399E-2</v>
      </c>
      <c r="F907">
        <v>1.00369783412573E-2</v>
      </c>
      <c r="G907">
        <v>1.0931805374378201</v>
      </c>
      <c r="H907">
        <v>1401</v>
      </c>
      <c r="I907">
        <v>13251</v>
      </c>
      <c r="J907">
        <v>3.8608221557047302</v>
      </c>
      <c r="K907" s="7">
        <v>5.6503068171809097E-5</v>
      </c>
      <c r="L907">
        <v>1.22578713349623E-4</v>
      </c>
      <c r="M907">
        <v>0.11142405043480801</v>
      </c>
      <c r="N907">
        <v>3.9115849415423298</v>
      </c>
      <c r="O907">
        <f t="shared" si="14"/>
        <v>11053</v>
      </c>
    </row>
    <row r="908" spans="1:15" x14ac:dyDescent="0.2">
      <c r="A908" t="s">
        <v>67</v>
      </c>
      <c r="B908">
        <v>854</v>
      </c>
      <c r="C908" t="s">
        <v>82</v>
      </c>
      <c r="D908">
        <v>1</v>
      </c>
      <c r="E908">
        <v>4.1575492341356698E-2</v>
      </c>
      <c r="F908">
        <v>1.50403521643434E-2</v>
      </c>
      <c r="G908">
        <v>1.46689500057264</v>
      </c>
      <c r="H908">
        <v>457</v>
      </c>
      <c r="I908">
        <v>2726</v>
      </c>
      <c r="J908">
        <v>3.8601049625171902</v>
      </c>
      <c r="K908" s="7">
        <v>5.66691653189855E-5</v>
      </c>
      <c r="L908">
        <v>1.22803949460483E-4</v>
      </c>
      <c r="M908">
        <v>0.111751594009039</v>
      </c>
      <c r="N908">
        <v>3.9107876657574501</v>
      </c>
      <c r="O908">
        <f t="shared" si="14"/>
        <v>853</v>
      </c>
    </row>
    <row r="909" spans="1:15" x14ac:dyDescent="0.2">
      <c r="A909" t="s">
        <v>67</v>
      </c>
      <c r="B909">
        <v>2298</v>
      </c>
      <c r="C909" t="s">
        <v>82</v>
      </c>
      <c r="D909">
        <v>1</v>
      </c>
      <c r="E909">
        <v>4.81927710843374E-2</v>
      </c>
      <c r="F909">
        <v>2.0994475138121499E-2</v>
      </c>
      <c r="G909">
        <v>1.1988070371800601</v>
      </c>
      <c r="H909">
        <v>498</v>
      </c>
      <c r="I909">
        <v>5430</v>
      </c>
      <c r="J909">
        <v>3.8524015918839898</v>
      </c>
      <c r="K909" s="7">
        <v>5.84824942610008E-5</v>
      </c>
      <c r="L909">
        <v>1.2659437835641499E-4</v>
      </c>
      <c r="M909">
        <v>0.115327478682694</v>
      </c>
      <c r="N909">
        <v>3.8975855794924099</v>
      </c>
      <c r="O909">
        <f t="shared" si="14"/>
        <v>2297</v>
      </c>
    </row>
    <row r="910" spans="1:15" x14ac:dyDescent="0.2">
      <c r="A910" t="s">
        <v>67</v>
      </c>
      <c r="B910">
        <v>9427</v>
      </c>
      <c r="C910" t="s">
        <v>82</v>
      </c>
      <c r="D910">
        <v>1</v>
      </c>
      <c r="E910">
        <v>2.0787746170678301E-2</v>
      </c>
      <c r="F910">
        <v>8.2605617181968401E-3</v>
      </c>
      <c r="G910">
        <v>1.3314215548044399</v>
      </c>
      <c r="H910">
        <v>914</v>
      </c>
      <c r="I910">
        <v>12711</v>
      </c>
      <c r="J910">
        <v>3.8520407570275399</v>
      </c>
      <c r="K910" s="7">
        <v>5.8568760060756099E-5</v>
      </c>
      <c r="L910">
        <v>1.26642099605056E-4</v>
      </c>
      <c r="M910">
        <v>0.11549759483981099</v>
      </c>
      <c r="N910">
        <v>3.8974218978983002</v>
      </c>
      <c r="O910">
        <f t="shared" si="14"/>
        <v>9426</v>
      </c>
    </row>
    <row r="911" spans="1:15" x14ac:dyDescent="0.2">
      <c r="A911" t="s">
        <v>67</v>
      </c>
      <c r="B911">
        <v>2330</v>
      </c>
      <c r="C911" t="s">
        <v>82</v>
      </c>
      <c r="D911">
        <v>1</v>
      </c>
      <c r="E911">
        <v>3.9761431411530802E-2</v>
      </c>
      <c r="F911">
        <v>1.5925925925925899E-2</v>
      </c>
      <c r="G911">
        <v>1.3199924423179299</v>
      </c>
      <c r="H911">
        <v>503</v>
      </c>
      <c r="I911">
        <v>5400</v>
      </c>
      <c r="J911">
        <v>3.8502333173533501</v>
      </c>
      <c r="K911" s="7">
        <v>5.9002678664291698E-5</v>
      </c>
      <c r="L911">
        <v>1.2744061591016799E-4</v>
      </c>
      <c r="M911">
        <v>0.11635328232598301</v>
      </c>
      <c r="N911">
        <v>3.8946921382918198</v>
      </c>
      <c r="O911">
        <f t="shared" si="14"/>
        <v>2329</v>
      </c>
    </row>
    <row r="912" spans="1:15" x14ac:dyDescent="0.2">
      <c r="A912" t="s">
        <v>67</v>
      </c>
      <c r="B912">
        <v>4094</v>
      </c>
      <c r="C912" t="s">
        <v>82</v>
      </c>
      <c r="D912">
        <v>1</v>
      </c>
      <c r="E912">
        <v>3.8961038961039002E-2</v>
      </c>
      <c r="F912">
        <v>1.32543711223914E-2</v>
      </c>
      <c r="G912">
        <v>1.55556392924731</v>
      </c>
      <c r="H912">
        <v>385</v>
      </c>
      <c r="I912">
        <v>3546</v>
      </c>
      <c r="J912">
        <v>3.84504855721238</v>
      </c>
      <c r="K912" s="7">
        <v>6.0264284518390697E-5</v>
      </c>
      <c r="L912">
        <v>1.3002316090838801E-4</v>
      </c>
      <c r="M912">
        <v>0.118841169070266</v>
      </c>
      <c r="N912">
        <v>3.8859792803178901</v>
      </c>
      <c r="O912">
        <f t="shared" si="14"/>
        <v>4093</v>
      </c>
    </row>
    <row r="913" spans="1:15" x14ac:dyDescent="0.2">
      <c r="A913" t="s">
        <v>67</v>
      </c>
      <c r="B913">
        <v>10582</v>
      </c>
      <c r="C913" t="s">
        <v>82</v>
      </c>
      <c r="D913">
        <v>1</v>
      </c>
      <c r="E913">
        <v>1.375E-2</v>
      </c>
      <c r="F913">
        <v>3.9637599093997698E-3</v>
      </c>
      <c r="G913">
        <v>1.7944901344534401</v>
      </c>
      <c r="H913">
        <v>800</v>
      </c>
      <c r="I913">
        <v>8830</v>
      </c>
      <c r="J913">
        <v>3.8441651462934301</v>
      </c>
      <c r="K913" s="7">
        <v>6.04817644832843E-5</v>
      </c>
      <c r="L913">
        <v>1.3034977001206199E-4</v>
      </c>
      <c r="M913">
        <v>0.119270039561037</v>
      </c>
      <c r="N913">
        <v>3.88488973076017</v>
      </c>
      <c r="O913">
        <f t="shared" si="14"/>
        <v>10581</v>
      </c>
    </row>
    <row r="914" spans="1:15" x14ac:dyDescent="0.2">
      <c r="A914" t="s">
        <v>67</v>
      </c>
      <c r="B914">
        <v>5036</v>
      </c>
      <c r="C914" t="s">
        <v>82</v>
      </c>
      <c r="D914">
        <v>1</v>
      </c>
      <c r="E914">
        <v>9.8684210526315805E-2</v>
      </c>
      <c r="F914">
        <v>4.78547854785479E-2</v>
      </c>
      <c r="G914">
        <v>1.0441560705103099</v>
      </c>
      <c r="H914">
        <v>304</v>
      </c>
      <c r="I914">
        <v>3636</v>
      </c>
      <c r="J914">
        <v>3.8423198970468699</v>
      </c>
      <c r="K914" s="7">
        <v>6.0938421135101501E-5</v>
      </c>
      <c r="L914">
        <v>1.31190574758101E-4</v>
      </c>
      <c r="M914">
        <v>0.12017056647842</v>
      </c>
      <c r="N914">
        <v>3.8820973652468198</v>
      </c>
      <c r="O914">
        <f t="shared" si="14"/>
        <v>5035</v>
      </c>
    </row>
    <row r="915" spans="1:15" x14ac:dyDescent="0.2">
      <c r="A915" t="s">
        <v>67</v>
      </c>
      <c r="B915">
        <v>9288</v>
      </c>
      <c r="C915" t="s">
        <v>82</v>
      </c>
      <c r="D915">
        <v>1</v>
      </c>
      <c r="E915">
        <v>2.0833333333333301E-2</v>
      </c>
      <c r="F915">
        <v>1.00789517890139E-2</v>
      </c>
      <c r="G915">
        <v>1.04754808269844</v>
      </c>
      <c r="H915">
        <v>1488</v>
      </c>
      <c r="I915">
        <v>17859</v>
      </c>
      <c r="J915">
        <v>3.8375626764391</v>
      </c>
      <c r="K915" s="7">
        <v>6.2130762319098095E-5</v>
      </c>
      <c r="L915">
        <v>1.3361162845502899E-4</v>
      </c>
      <c r="M915">
        <v>0.12252186329326201</v>
      </c>
      <c r="N915">
        <v>3.8741557428029698</v>
      </c>
      <c r="O915">
        <f t="shared" si="14"/>
        <v>9287</v>
      </c>
    </row>
    <row r="916" spans="1:15" x14ac:dyDescent="0.2">
      <c r="A916" t="s">
        <v>67</v>
      </c>
      <c r="B916">
        <v>231</v>
      </c>
      <c r="C916" t="s">
        <v>82</v>
      </c>
      <c r="D916">
        <v>1</v>
      </c>
      <c r="E916">
        <v>1.55555555555556E-2</v>
      </c>
      <c r="F916">
        <v>4.1459369817578801E-3</v>
      </c>
      <c r="G916">
        <v>1.9076598278532899</v>
      </c>
      <c r="H916">
        <v>900</v>
      </c>
      <c r="I916">
        <v>3618</v>
      </c>
      <c r="J916">
        <v>3.8355352084038801</v>
      </c>
      <c r="K916" s="7">
        <v>6.2645577632702596E-5</v>
      </c>
      <c r="L916">
        <v>1.34571981581361E-4</v>
      </c>
      <c r="M916">
        <v>0.12353707909169</v>
      </c>
      <c r="N916">
        <v>3.87104535252851</v>
      </c>
      <c r="O916">
        <f t="shared" si="14"/>
        <v>230</v>
      </c>
    </row>
    <row r="917" spans="1:15" x14ac:dyDescent="0.2">
      <c r="A917" t="s">
        <v>67</v>
      </c>
      <c r="B917">
        <v>1997</v>
      </c>
      <c r="C917" t="s">
        <v>82</v>
      </c>
      <c r="D917">
        <v>1</v>
      </c>
      <c r="E917">
        <v>2.2271714922049001E-2</v>
      </c>
      <c r="F917">
        <v>6.16500453309157E-3</v>
      </c>
      <c r="G917">
        <v>1.8530387893746201</v>
      </c>
      <c r="H917">
        <v>449</v>
      </c>
      <c r="I917">
        <v>5515</v>
      </c>
      <c r="J917">
        <v>3.8351681011632102</v>
      </c>
      <c r="K917" s="7">
        <v>6.2739222505526696E-5</v>
      </c>
      <c r="L917">
        <v>1.34626492688682E-4</v>
      </c>
      <c r="M917">
        <v>0.12372174678089901</v>
      </c>
      <c r="N917">
        <v>3.8708694683709202</v>
      </c>
      <c r="O917">
        <f t="shared" si="14"/>
        <v>1996</v>
      </c>
    </row>
    <row r="918" spans="1:15" x14ac:dyDescent="0.2">
      <c r="A918" t="s">
        <v>67</v>
      </c>
      <c r="B918">
        <v>7103</v>
      </c>
      <c r="C918" t="s">
        <v>82</v>
      </c>
      <c r="D918">
        <v>1</v>
      </c>
      <c r="E918">
        <v>3.9719626168224297E-2</v>
      </c>
      <c r="F918">
        <v>1.4029363784665599E-2</v>
      </c>
      <c r="G918">
        <v>1.5014024587252399</v>
      </c>
      <c r="H918">
        <v>428</v>
      </c>
      <c r="I918">
        <v>3065</v>
      </c>
      <c r="J918">
        <v>3.8317082118570198</v>
      </c>
      <c r="K918" s="7">
        <v>6.3628306223439395E-5</v>
      </c>
      <c r="L918">
        <v>1.36385891165894E-4</v>
      </c>
      <c r="M918">
        <v>0.125475019872622</v>
      </c>
      <c r="N918">
        <v>3.8652305542082801</v>
      </c>
      <c r="O918">
        <f t="shared" si="14"/>
        <v>7102</v>
      </c>
    </row>
    <row r="919" spans="1:15" x14ac:dyDescent="0.2">
      <c r="A919" t="s">
        <v>67</v>
      </c>
      <c r="B919">
        <v>1350</v>
      </c>
      <c r="C919" t="s">
        <v>82</v>
      </c>
      <c r="D919">
        <v>1</v>
      </c>
      <c r="E919">
        <v>3.7037037037037E-2</v>
      </c>
      <c r="F919">
        <v>9.3549975381585406E-3</v>
      </c>
      <c r="G919">
        <v>1.9851595086891001</v>
      </c>
      <c r="H919">
        <v>270</v>
      </c>
      <c r="I919">
        <v>2031</v>
      </c>
      <c r="J919">
        <v>3.83080525623983</v>
      </c>
      <c r="K919" s="7">
        <v>6.3862284091788295E-5</v>
      </c>
      <c r="L919">
        <v>1.36738788522265E-4</v>
      </c>
      <c r="M919">
        <v>0.125936424229006</v>
      </c>
      <c r="N919">
        <v>3.8641082721793301</v>
      </c>
      <c r="O919">
        <f t="shared" si="14"/>
        <v>1349</v>
      </c>
    </row>
    <row r="920" spans="1:15" x14ac:dyDescent="0.2">
      <c r="A920" t="s">
        <v>67</v>
      </c>
      <c r="B920">
        <v>5888</v>
      </c>
      <c r="C920" t="s">
        <v>82</v>
      </c>
      <c r="D920">
        <v>1</v>
      </c>
      <c r="E920">
        <v>3.8043478260869602E-2</v>
      </c>
      <c r="F920">
        <v>1.5433320142461401E-2</v>
      </c>
      <c r="G920">
        <v>1.3016006960831199</v>
      </c>
      <c r="H920">
        <v>552</v>
      </c>
      <c r="I920">
        <v>5054</v>
      </c>
      <c r="J920">
        <v>3.82950083286882</v>
      </c>
      <c r="K920" s="7">
        <v>6.4201724330246204E-5</v>
      </c>
      <c r="L920">
        <v>1.37316486311546E-4</v>
      </c>
      <c r="M920">
        <v>0.12660580037924599</v>
      </c>
      <c r="N920">
        <v>3.86227731793949</v>
      </c>
      <c r="O920">
        <f t="shared" si="14"/>
        <v>5887</v>
      </c>
    </row>
    <row r="921" spans="1:15" x14ac:dyDescent="0.2">
      <c r="A921" t="s">
        <v>67</v>
      </c>
      <c r="B921">
        <v>10990</v>
      </c>
      <c r="C921" t="s">
        <v>82</v>
      </c>
      <c r="D921">
        <v>1</v>
      </c>
      <c r="E921">
        <v>2.1347565043362202E-2</v>
      </c>
      <c r="F921">
        <v>1.0053222945003E-2</v>
      </c>
      <c r="G921">
        <v>1.08641343521178</v>
      </c>
      <c r="H921">
        <v>1499</v>
      </c>
      <c r="I921">
        <v>10146</v>
      </c>
      <c r="J921">
        <v>3.8271017057189902</v>
      </c>
      <c r="K921" s="7">
        <v>6.4830475121067599E-5</v>
      </c>
      <c r="L921">
        <v>1.38511047604274E-4</v>
      </c>
      <c r="M921">
        <v>0.12784569693874501</v>
      </c>
      <c r="N921">
        <v>3.85851558600582</v>
      </c>
      <c r="O921">
        <f t="shared" si="14"/>
        <v>10989</v>
      </c>
    </row>
    <row r="922" spans="1:15" x14ac:dyDescent="0.2">
      <c r="A922" t="s">
        <v>67</v>
      </c>
      <c r="B922">
        <v>108</v>
      </c>
      <c r="C922" t="s">
        <v>82</v>
      </c>
      <c r="D922">
        <v>1</v>
      </c>
      <c r="E922">
        <v>2.0949720670391098E-2</v>
      </c>
      <c r="F922">
        <v>6.4716541548019701E-3</v>
      </c>
      <c r="G922">
        <v>1.6947245908014701</v>
      </c>
      <c r="H922">
        <v>716</v>
      </c>
      <c r="I922">
        <v>3863</v>
      </c>
      <c r="J922">
        <v>3.8238836328561199</v>
      </c>
      <c r="K922" s="7">
        <v>6.5682966858712205E-5</v>
      </c>
      <c r="L922">
        <v>1.40180531001494E-4</v>
      </c>
      <c r="M922">
        <v>0.12952681064537999</v>
      </c>
      <c r="N922">
        <v>3.85331229924916</v>
      </c>
      <c r="O922">
        <f t="shared" si="14"/>
        <v>107</v>
      </c>
    </row>
    <row r="923" spans="1:15" x14ac:dyDescent="0.2">
      <c r="A923" t="s">
        <v>67</v>
      </c>
      <c r="B923">
        <v>4840</v>
      </c>
      <c r="C923" t="s">
        <v>82</v>
      </c>
      <c r="D923">
        <v>1</v>
      </c>
      <c r="E923">
        <v>5.4580896686159799E-2</v>
      </c>
      <c r="F923">
        <v>2.5143361270401399E-2</v>
      </c>
      <c r="G923">
        <v>1.1182185680265899</v>
      </c>
      <c r="H923">
        <v>513</v>
      </c>
      <c r="I923">
        <v>4534</v>
      </c>
      <c r="J923">
        <v>3.82167597138154</v>
      </c>
      <c r="K923" s="7">
        <v>6.6273889952849499E-5</v>
      </c>
      <c r="L923">
        <v>1.4128876863461499E-4</v>
      </c>
      <c r="M923">
        <v>0.13069211098701899</v>
      </c>
      <c r="N923">
        <v>3.8498923598349299</v>
      </c>
      <c r="O923">
        <f t="shared" si="14"/>
        <v>4839</v>
      </c>
    </row>
    <row r="924" spans="1:15" x14ac:dyDescent="0.2">
      <c r="A924" t="s">
        <v>67</v>
      </c>
      <c r="B924">
        <v>7049</v>
      </c>
      <c r="C924" t="s">
        <v>82</v>
      </c>
      <c r="D924">
        <v>1</v>
      </c>
      <c r="E924">
        <v>9.7826086956521702E-2</v>
      </c>
      <c r="F924">
        <v>3.8392050587172502E-2</v>
      </c>
      <c r="G924">
        <v>1.3494116160291501</v>
      </c>
      <c r="H924">
        <v>184</v>
      </c>
      <c r="I924">
        <v>2214</v>
      </c>
      <c r="J924">
        <v>3.82074081331788</v>
      </c>
      <c r="K924" s="7">
        <v>6.65257103237773E-5</v>
      </c>
      <c r="L924">
        <v>1.4167246302212601E-4</v>
      </c>
      <c r="M924">
        <v>0.13118870075848901</v>
      </c>
      <c r="N924">
        <v>3.84871455567857</v>
      </c>
      <c r="O924">
        <f t="shared" si="14"/>
        <v>7048</v>
      </c>
    </row>
    <row r="925" spans="1:15" x14ac:dyDescent="0.2">
      <c r="A925" t="s">
        <v>67</v>
      </c>
      <c r="B925">
        <v>6405</v>
      </c>
      <c r="C925" t="s">
        <v>82</v>
      </c>
      <c r="D925">
        <v>1</v>
      </c>
      <c r="E925">
        <v>6.6929133858267695E-2</v>
      </c>
      <c r="F925">
        <v>2.5539677713590801E-2</v>
      </c>
      <c r="G925">
        <v>1.3898940245348099</v>
      </c>
      <c r="H925">
        <v>254</v>
      </c>
      <c r="I925">
        <v>3289</v>
      </c>
      <c r="J925">
        <v>3.8190730998085001</v>
      </c>
      <c r="K925" s="7">
        <v>6.6977033000742797E-5</v>
      </c>
      <c r="L925">
        <v>1.42479729317654E-4</v>
      </c>
      <c r="M925">
        <v>0.132078709077465</v>
      </c>
      <c r="N925">
        <v>3.8462469186147201</v>
      </c>
      <c r="O925">
        <f t="shared" si="14"/>
        <v>6404</v>
      </c>
    </row>
    <row r="926" spans="1:15" x14ac:dyDescent="0.2">
      <c r="A926" t="s">
        <v>67</v>
      </c>
      <c r="B926">
        <v>10722</v>
      </c>
      <c r="C926" t="s">
        <v>82</v>
      </c>
      <c r="D926">
        <v>1</v>
      </c>
      <c r="E926">
        <v>2.6196928635953E-2</v>
      </c>
      <c r="F926">
        <v>1.1984185816654299E-2</v>
      </c>
      <c r="G926">
        <v>1.12826577982832</v>
      </c>
      <c r="H926">
        <v>1107</v>
      </c>
      <c r="I926">
        <v>8094</v>
      </c>
      <c r="J926">
        <v>3.8162975973828899</v>
      </c>
      <c r="K926" s="7">
        <v>6.7734551119728805E-5</v>
      </c>
      <c r="L926">
        <v>1.4393592112942399E-4</v>
      </c>
      <c r="M926">
        <v>0.13357253480810499</v>
      </c>
      <c r="N926">
        <v>3.8418308085547599</v>
      </c>
      <c r="O926">
        <f t="shared" si="14"/>
        <v>10721</v>
      </c>
    </row>
    <row r="927" spans="1:15" x14ac:dyDescent="0.2">
      <c r="A927" t="s">
        <v>67</v>
      </c>
      <c r="B927">
        <v>1411</v>
      </c>
      <c r="C927" t="s">
        <v>82</v>
      </c>
      <c r="D927">
        <v>1</v>
      </c>
      <c r="E927">
        <v>6.3545150501672198E-2</v>
      </c>
      <c r="F927">
        <v>2.37358101135191E-2</v>
      </c>
      <c r="G927">
        <v>1.42071673860355</v>
      </c>
      <c r="H927">
        <v>299</v>
      </c>
      <c r="I927">
        <v>1938</v>
      </c>
      <c r="J927">
        <v>3.8145548625811099</v>
      </c>
      <c r="K927" s="7">
        <v>6.8214313378375802E-5</v>
      </c>
      <c r="L927">
        <v>1.4479938211211699E-4</v>
      </c>
      <c r="M927">
        <v>0.134518625982157</v>
      </c>
      <c r="N927">
        <v>3.8392332913562099</v>
      </c>
      <c r="O927">
        <f t="shared" si="14"/>
        <v>1410</v>
      </c>
    </row>
    <row r="928" spans="1:15" x14ac:dyDescent="0.2">
      <c r="A928" t="s">
        <v>67</v>
      </c>
      <c r="B928">
        <v>965</v>
      </c>
      <c r="C928" t="s">
        <v>82</v>
      </c>
      <c r="D928">
        <v>1</v>
      </c>
      <c r="E928">
        <v>2.8985507246376802E-2</v>
      </c>
      <c r="F928">
        <v>8.6433671552048098E-3</v>
      </c>
      <c r="G928">
        <v>1.74566638218704</v>
      </c>
      <c r="H928">
        <v>483</v>
      </c>
      <c r="I928">
        <v>2661</v>
      </c>
      <c r="J928">
        <v>3.8138395975356301</v>
      </c>
      <c r="K928" s="7">
        <v>6.8412145726756598E-5</v>
      </c>
      <c r="L928">
        <v>1.4506317351953101E-4</v>
      </c>
      <c r="M928">
        <v>0.13490875137316399</v>
      </c>
      <c r="N928">
        <v>3.83844282579234</v>
      </c>
      <c r="O928">
        <f t="shared" si="14"/>
        <v>964</v>
      </c>
    </row>
    <row r="929" spans="1:15" x14ac:dyDescent="0.2">
      <c r="A929" t="s">
        <v>67</v>
      </c>
      <c r="B929">
        <v>4063</v>
      </c>
      <c r="C929" t="s">
        <v>82</v>
      </c>
      <c r="D929">
        <v>1</v>
      </c>
      <c r="E929">
        <v>3.1578947368421102E-2</v>
      </c>
      <c r="F929">
        <v>9.2948717948717896E-3</v>
      </c>
      <c r="G929">
        <v>1.7644562110122499</v>
      </c>
      <c r="H929">
        <v>380</v>
      </c>
      <c r="I929">
        <v>3120</v>
      </c>
      <c r="J929">
        <v>3.8118037306636499</v>
      </c>
      <c r="K929" s="7">
        <v>6.8978200899088505E-5</v>
      </c>
      <c r="L929">
        <v>1.4610635034694101E-4</v>
      </c>
      <c r="M929">
        <v>0.136025012173002</v>
      </c>
      <c r="N929">
        <v>3.83533090753799</v>
      </c>
      <c r="O929">
        <f t="shared" si="14"/>
        <v>4062</v>
      </c>
    </row>
    <row r="930" spans="1:15" x14ac:dyDescent="0.2">
      <c r="A930" t="s">
        <v>67</v>
      </c>
      <c r="B930">
        <v>310</v>
      </c>
      <c r="C930" t="s">
        <v>82</v>
      </c>
      <c r="D930">
        <v>1</v>
      </c>
      <c r="E930">
        <v>1.94968553459119E-2</v>
      </c>
      <c r="F930">
        <v>7.9844626672421204E-3</v>
      </c>
      <c r="G930">
        <v>1.2879742234510301</v>
      </c>
      <c r="H930">
        <v>1590</v>
      </c>
      <c r="I930">
        <v>4634</v>
      </c>
      <c r="J930">
        <v>3.81042310198985</v>
      </c>
      <c r="K930" s="7">
        <v>6.9364580117772202E-5</v>
      </c>
      <c r="L930">
        <v>1.4676711587150899E-4</v>
      </c>
      <c r="M930">
        <v>0.136786951992247</v>
      </c>
      <c r="N930">
        <v>3.83337124002857</v>
      </c>
      <c r="O930">
        <f t="shared" si="14"/>
        <v>309</v>
      </c>
    </row>
    <row r="931" spans="1:15" x14ac:dyDescent="0.2">
      <c r="A931" t="s">
        <v>67</v>
      </c>
      <c r="B931">
        <v>8530</v>
      </c>
      <c r="C931" t="s">
        <v>82</v>
      </c>
      <c r="D931">
        <v>1</v>
      </c>
      <c r="E931">
        <v>1.29171151776103E-2</v>
      </c>
      <c r="F931">
        <v>3.9198606271777002E-3</v>
      </c>
      <c r="G931">
        <v>1.72040963957188</v>
      </c>
      <c r="H931">
        <v>929</v>
      </c>
      <c r="I931">
        <v>9184</v>
      </c>
      <c r="J931">
        <v>3.8022992821994701</v>
      </c>
      <c r="K931" s="7">
        <v>7.1679700148206003E-5</v>
      </c>
      <c r="L931">
        <v>1.51503074696958E-4</v>
      </c>
      <c r="M931">
        <v>0.141352368692262</v>
      </c>
      <c r="N931">
        <v>3.81957855323183</v>
      </c>
      <c r="O931">
        <f t="shared" si="14"/>
        <v>8529</v>
      </c>
    </row>
    <row r="932" spans="1:15" x14ac:dyDescent="0.2">
      <c r="A932" t="s">
        <v>67</v>
      </c>
      <c r="B932">
        <v>11463</v>
      </c>
      <c r="C932" t="s">
        <v>82</v>
      </c>
      <c r="D932">
        <v>1</v>
      </c>
      <c r="E932">
        <v>3.2303370786516898E-2</v>
      </c>
      <c r="F932">
        <v>1.3341543513957299E-2</v>
      </c>
      <c r="G932">
        <v>1.2757591299685</v>
      </c>
      <c r="H932">
        <v>712</v>
      </c>
      <c r="I932">
        <v>4872</v>
      </c>
      <c r="J932">
        <v>3.7947382903412499</v>
      </c>
      <c r="K932" s="7">
        <v>7.3899636728456898E-5</v>
      </c>
      <c r="L932">
        <v>1.5601585229016901E-4</v>
      </c>
      <c r="M932">
        <v>0.145730083628517</v>
      </c>
      <c r="N932">
        <v>3.8068312720790298</v>
      </c>
      <c r="O932">
        <f t="shared" si="14"/>
        <v>11462</v>
      </c>
    </row>
    <row r="933" spans="1:15" x14ac:dyDescent="0.2">
      <c r="A933" t="s">
        <v>67</v>
      </c>
      <c r="B933">
        <v>3531</v>
      </c>
      <c r="C933" t="s">
        <v>82</v>
      </c>
      <c r="D933">
        <v>1</v>
      </c>
      <c r="E933">
        <v>2.1505376344085999E-2</v>
      </c>
      <c r="F933">
        <v>5.1198510588782902E-3</v>
      </c>
      <c r="G933">
        <v>2.07052363202861</v>
      </c>
      <c r="H933">
        <v>372</v>
      </c>
      <c r="I933">
        <v>4297</v>
      </c>
      <c r="J933">
        <v>3.7944919746543899</v>
      </c>
      <c r="K933" s="7">
        <v>7.3973033413442103E-5</v>
      </c>
      <c r="L933">
        <v>1.5601585229016901E-4</v>
      </c>
      <c r="M933">
        <v>0.14587482189130799</v>
      </c>
      <c r="N933">
        <v>3.8068312720790298</v>
      </c>
      <c r="O933">
        <f t="shared" si="14"/>
        <v>3530</v>
      </c>
    </row>
    <row r="934" spans="1:15" x14ac:dyDescent="0.2">
      <c r="A934" t="s">
        <v>67</v>
      </c>
      <c r="B934">
        <v>2080</v>
      </c>
      <c r="C934" t="s">
        <v>82</v>
      </c>
      <c r="D934">
        <v>1</v>
      </c>
      <c r="E934">
        <v>4.12621359223301E-2</v>
      </c>
      <c r="F934">
        <v>1.56689433507433E-2</v>
      </c>
      <c r="G934">
        <v>1.3969106101859099</v>
      </c>
      <c r="H934">
        <v>412</v>
      </c>
      <c r="I934">
        <v>4978</v>
      </c>
      <c r="J934">
        <v>3.7940243717041602</v>
      </c>
      <c r="K934" s="7">
        <v>7.4112557725259406E-5</v>
      </c>
      <c r="L934">
        <v>1.56143123754499E-4</v>
      </c>
      <c r="M934">
        <v>0.146149963834211</v>
      </c>
      <c r="N934">
        <v>3.80647713651372</v>
      </c>
      <c r="O934">
        <f t="shared" si="14"/>
        <v>2079</v>
      </c>
    </row>
    <row r="935" spans="1:15" x14ac:dyDescent="0.2">
      <c r="A935" t="s">
        <v>67</v>
      </c>
      <c r="B935">
        <v>9608</v>
      </c>
      <c r="C935" t="s">
        <v>82</v>
      </c>
      <c r="D935">
        <v>1</v>
      </c>
      <c r="E935">
        <v>2.3414634146341502E-2</v>
      </c>
      <c r="F935">
        <v>1.0138740661686199E-2</v>
      </c>
      <c r="G935">
        <v>1.2075320305439601</v>
      </c>
      <c r="H935">
        <v>1025</v>
      </c>
      <c r="I935">
        <v>9370</v>
      </c>
      <c r="J935">
        <v>3.7933438012059701</v>
      </c>
      <c r="K935" s="7">
        <v>7.4316070533911094E-5</v>
      </c>
      <c r="L935">
        <v>1.5640479305536E-4</v>
      </c>
      <c r="M935">
        <v>0.14655129109287299</v>
      </c>
      <c r="N935">
        <v>3.8057499420332102</v>
      </c>
      <c r="O935">
        <f t="shared" si="14"/>
        <v>9607</v>
      </c>
    </row>
    <row r="936" spans="1:15" x14ac:dyDescent="0.2">
      <c r="A936" t="s">
        <v>67</v>
      </c>
      <c r="B936">
        <v>6492</v>
      </c>
      <c r="C936" t="s">
        <v>82</v>
      </c>
      <c r="D936">
        <v>1</v>
      </c>
      <c r="E936">
        <v>3.3195020746888002E-2</v>
      </c>
      <c r="F936">
        <v>7.9279279279279302E-3</v>
      </c>
      <c r="G936">
        <v>2.06595110125757</v>
      </c>
      <c r="H936">
        <v>241</v>
      </c>
      <c r="I936">
        <v>2775</v>
      </c>
      <c r="J936">
        <v>3.7914508488353298</v>
      </c>
      <c r="K936" s="7">
        <v>7.4884895629919997E-5</v>
      </c>
      <c r="L936">
        <v>1.57433917038595E-4</v>
      </c>
      <c r="M936">
        <v>0.14767301418220199</v>
      </c>
      <c r="N936">
        <v>3.80290169894073</v>
      </c>
      <c r="O936">
        <f t="shared" si="14"/>
        <v>6491</v>
      </c>
    </row>
    <row r="937" spans="1:15" x14ac:dyDescent="0.2">
      <c r="A937" t="s">
        <v>67</v>
      </c>
      <c r="B937">
        <v>422</v>
      </c>
      <c r="C937" t="s">
        <v>82</v>
      </c>
      <c r="D937">
        <v>1</v>
      </c>
      <c r="E937">
        <v>1.1128775834658201E-2</v>
      </c>
      <c r="F937">
        <v>1.77462289263532E-3</v>
      </c>
      <c r="G937">
        <v>2.6487105153505301</v>
      </c>
      <c r="H937">
        <v>629</v>
      </c>
      <c r="I937">
        <v>3381</v>
      </c>
      <c r="J937">
        <v>3.78953402276403</v>
      </c>
      <c r="K937" s="7">
        <v>7.5465069798237404E-5</v>
      </c>
      <c r="L937">
        <v>1.5848468332494599E-4</v>
      </c>
      <c r="M937">
        <v>0.14881711764212399</v>
      </c>
      <c r="N937">
        <v>3.80001270359692</v>
      </c>
      <c r="O937">
        <f t="shared" si="14"/>
        <v>421</v>
      </c>
    </row>
    <row r="938" spans="1:15" x14ac:dyDescent="0.2">
      <c r="A938" t="s">
        <v>67</v>
      </c>
      <c r="B938">
        <v>1052</v>
      </c>
      <c r="C938" t="s">
        <v>82</v>
      </c>
      <c r="D938">
        <v>1</v>
      </c>
      <c r="E938">
        <v>7.1633237822349594E-2</v>
      </c>
      <c r="F938">
        <v>3.1174089068825898E-2</v>
      </c>
      <c r="G938">
        <v>1.20028174934221</v>
      </c>
      <c r="H938">
        <v>349</v>
      </c>
      <c r="I938">
        <v>2470</v>
      </c>
      <c r="J938">
        <v>3.7886157823065001</v>
      </c>
      <c r="K938" s="7">
        <v>7.5744494317314605E-5</v>
      </c>
      <c r="L938">
        <v>1.5890227956781301E-4</v>
      </c>
      <c r="M938">
        <v>0.149368142793744</v>
      </c>
      <c r="N938">
        <v>3.7988698724803398</v>
      </c>
      <c r="O938">
        <f t="shared" si="14"/>
        <v>1051</v>
      </c>
    </row>
    <row r="939" spans="1:15" x14ac:dyDescent="0.2">
      <c r="A939" t="s">
        <v>67</v>
      </c>
      <c r="B939">
        <v>6555</v>
      </c>
      <c r="C939" t="s">
        <v>82</v>
      </c>
      <c r="D939">
        <v>1</v>
      </c>
      <c r="E939">
        <v>3.8461538461538498E-2</v>
      </c>
      <c r="F939">
        <v>8.7059754649782307E-3</v>
      </c>
      <c r="G939">
        <v>2.14333861216639</v>
      </c>
      <c r="H939">
        <v>182</v>
      </c>
      <c r="I939">
        <v>2527</v>
      </c>
      <c r="J939">
        <v>3.7674248090630602</v>
      </c>
      <c r="K939" s="7">
        <v>8.2470098122133101E-5</v>
      </c>
      <c r="L939">
        <v>1.7282787831758399E-4</v>
      </c>
      <c r="M939">
        <v>0.16263103349684599</v>
      </c>
      <c r="N939">
        <v>3.76238620153921</v>
      </c>
      <c r="O939">
        <f t="shared" si="14"/>
        <v>6554</v>
      </c>
    </row>
    <row r="940" spans="1:15" x14ac:dyDescent="0.2">
      <c r="A940" t="s">
        <v>67</v>
      </c>
      <c r="B940">
        <v>9222</v>
      </c>
      <c r="C940" t="s">
        <v>82</v>
      </c>
      <c r="D940">
        <v>1</v>
      </c>
      <c r="E940">
        <v>2.9300567107750499E-2</v>
      </c>
      <c r="F940">
        <v>1.4475440938795599E-2</v>
      </c>
      <c r="G940">
        <v>1.0173212929919699</v>
      </c>
      <c r="H940">
        <v>1058</v>
      </c>
      <c r="I940">
        <v>14231</v>
      </c>
      <c r="J940">
        <v>3.7659730151662201</v>
      </c>
      <c r="K940" s="7">
        <v>8.2950855532093801E-5</v>
      </c>
      <c r="L940">
        <v>1.73650835572494E-4</v>
      </c>
      <c r="M940">
        <v>0.16357908710928901</v>
      </c>
      <c r="N940">
        <v>3.7603231226114899</v>
      </c>
      <c r="O940">
        <f t="shared" si="14"/>
        <v>9221</v>
      </c>
    </row>
    <row r="941" spans="1:15" x14ac:dyDescent="0.2">
      <c r="A941" t="s">
        <v>67</v>
      </c>
      <c r="B941">
        <v>9952</v>
      </c>
      <c r="C941" t="s">
        <v>82</v>
      </c>
      <c r="D941">
        <v>1</v>
      </c>
      <c r="E941">
        <v>2.8213166144200601E-2</v>
      </c>
      <c r="F941">
        <v>1.1182649949169799E-2</v>
      </c>
      <c r="G941">
        <v>1.3351064737509899</v>
      </c>
      <c r="H941">
        <v>638</v>
      </c>
      <c r="I941">
        <v>8853</v>
      </c>
      <c r="J941">
        <v>3.76516457855376</v>
      </c>
      <c r="K941" s="7">
        <v>8.3219708649163605E-5</v>
      </c>
      <c r="L941">
        <v>1.74028913527201E-4</v>
      </c>
      <c r="M941">
        <v>0.16410926545615101</v>
      </c>
      <c r="N941">
        <v>3.7593785911304098</v>
      </c>
      <c r="O941">
        <f t="shared" si="14"/>
        <v>9951</v>
      </c>
    </row>
    <row r="942" spans="1:15" x14ac:dyDescent="0.2">
      <c r="A942" t="s">
        <v>67</v>
      </c>
      <c r="B942">
        <v>2277</v>
      </c>
      <c r="C942" t="s">
        <v>82</v>
      </c>
      <c r="D942">
        <v>1</v>
      </c>
      <c r="E942">
        <v>4.5454545454545497E-2</v>
      </c>
      <c r="F942">
        <v>1.9464720194647199E-2</v>
      </c>
      <c r="G942">
        <v>1.22356296504439</v>
      </c>
      <c r="H942">
        <v>484</v>
      </c>
      <c r="I942">
        <v>5343</v>
      </c>
      <c r="J942">
        <v>3.7642663330627402</v>
      </c>
      <c r="K942" s="7">
        <v>8.3519389885221301E-5</v>
      </c>
      <c r="L942">
        <v>1.7447058988734801E-4</v>
      </c>
      <c r="M942">
        <v>0.16470023685365601</v>
      </c>
      <c r="N942">
        <v>3.7582777705736001</v>
      </c>
      <c r="O942">
        <f t="shared" si="14"/>
        <v>2276</v>
      </c>
    </row>
    <row r="943" spans="1:15" x14ac:dyDescent="0.2">
      <c r="A943" t="s">
        <v>67</v>
      </c>
      <c r="B943">
        <v>6026</v>
      </c>
      <c r="C943" t="s">
        <v>82</v>
      </c>
      <c r="D943">
        <v>1</v>
      </c>
      <c r="E943">
        <v>2.6119402985074602E-2</v>
      </c>
      <c r="F943">
        <v>5.4390054390054399E-3</v>
      </c>
      <c r="G943">
        <v>2.26370714776293</v>
      </c>
      <c r="H943">
        <v>268</v>
      </c>
      <c r="I943">
        <v>2574</v>
      </c>
      <c r="J943">
        <v>3.7621092033841399</v>
      </c>
      <c r="K943" s="7">
        <v>8.4243223804354904E-5</v>
      </c>
      <c r="L943">
        <v>1.75796441631945E-4</v>
      </c>
      <c r="M943">
        <v>0.16612763734218799</v>
      </c>
      <c r="N943">
        <v>3.7549899199064498</v>
      </c>
      <c r="O943">
        <f t="shared" si="14"/>
        <v>6025</v>
      </c>
    </row>
    <row r="944" spans="1:15" x14ac:dyDescent="0.2">
      <c r="A944" t="s">
        <v>67</v>
      </c>
      <c r="B944">
        <v>6927</v>
      </c>
      <c r="C944" t="s">
        <v>82</v>
      </c>
      <c r="D944">
        <v>1</v>
      </c>
      <c r="E944">
        <v>5.7851239669421503E-2</v>
      </c>
      <c r="F944">
        <v>1.2480499219968799E-2</v>
      </c>
      <c r="G944">
        <v>2.2126722314017502</v>
      </c>
      <c r="H944">
        <v>121</v>
      </c>
      <c r="I944">
        <v>1282</v>
      </c>
      <c r="J944">
        <v>3.7569718329826101</v>
      </c>
      <c r="K944" s="7">
        <v>8.5990922844894003E-5</v>
      </c>
      <c r="L944">
        <v>1.79253805338405E-4</v>
      </c>
      <c r="M944">
        <v>0.169574099850131</v>
      </c>
      <c r="N944">
        <v>3.7465316160231801</v>
      </c>
      <c r="O944">
        <f t="shared" si="14"/>
        <v>6926</v>
      </c>
    </row>
    <row r="945" spans="1:15" x14ac:dyDescent="0.2">
      <c r="A945" t="s">
        <v>67</v>
      </c>
      <c r="B945">
        <v>7097</v>
      </c>
      <c r="C945" t="s">
        <v>82</v>
      </c>
      <c r="D945">
        <v>1</v>
      </c>
      <c r="E945">
        <v>4.6448087431693999E-2</v>
      </c>
      <c r="F945">
        <v>1.6943042537851501E-2</v>
      </c>
      <c r="G945">
        <v>1.45492622361226</v>
      </c>
      <c r="H945">
        <v>366</v>
      </c>
      <c r="I945">
        <v>2774</v>
      </c>
      <c r="J945">
        <v>3.75466956505326</v>
      </c>
      <c r="K945" s="7">
        <v>8.6785154400942705E-5</v>
      </c>
      <c r="L945">
        <v>1.8071839966067501E-4</v>
      </c>
      <c r="M945">
        <v>0.17114032447865901</v>
      </c>
      <c r="N945">
        <v>3.7429976279354999</v>
      </c>
      <c r="O945">
        <f t="shared" si="14"/>
        <v>7096</v>
      </c>
    </row>
    <row r="946" spans="1:15" x14ac:dyDescent="0.2">
      <c r="A946" t="s">
        <v>67</v>
      </c>
      <c r="B946">
        <v>10928</v>
      </c>
      <c r="C946" t="s">
        <v>82</v>
      </c>
      <c r="D946">
        <v>1</v>
      </c>
      <c r="E946">
        <v>1.6897081413210401E-2</v>
      </c>
      <c r="F946">
        <v>5.0042893909064898E-3</v>
      </c>
      <c r="G946">
        <v>1.7555369492244099</v>
      </c>
      <c r="H946">
        <v>651</v>
      </c>
      <c r="I946">
        <v>6994</v>
      </c>
      <c r="J946">
        <v>3.7529150952322898</v>
      </c>
      <c r="K946" s="7">
        <v>8.7395034262685895E-5</v>
      </c>
      <c r="L946">
        <v>1.8174794889222099E-4</v>
      </c>
      <c r="M946">
        <v>0.172343007566017</v>
      </c>
      <c r="N946">
        <v>3.7405304816508602</v>
      </c>
      <c r="O946">
        <f t="shared" si="14"/>
        <v>10927</v>
      </c>
    </row>
    <row r="947" spans="1:15" x14ac:dyDescent="0.2">
      <c r="A947" t="s">
        <v>67</v>
      </c>
      <c r="B947">
        <v>11472</v>
      </c>
      <c r="C947" t="s">
        <v>82</v>
      </c>
      <c r="D947">
        <v>1</v>
      </c>
      <c r="E947">
        <v>7.4515648286140098E-3</v>
      </c>
      <c r="F947">
        <v>9.0826521344232502E-4</v>
      </c>
      <c r="G947">
        <v>3.0363578922515502</v>
      </c>
      <c r="H947">
        <v>671</v>
      </c>
      <c r="I947">
        <v>4404</v>
      </c>
      <c r="J947">
        <v>3.7527177205749398</v>
      </c>
      <c r="K947" s="7">
        <v>8.7463896297524006E-5</v>
      </c>
      <c r="L947">
        <v>1.8174794889222099E-4</v>
      </c>
      <c r="M947">
        <v>0.172478803498717</v>
      </c>
      <c r="N947">
        <v>3.7405304816508602</v>
      </c>
      <c r="O947">
        <f t="shared" si="14"/>
        <v>11471</v>
      </c>
    </row>
    <row r="948" spans="1:15" x14ac:dyDescent="0.2">
      <c r="A948" t="s">
        <v>67</v>
      </c>
      <c r="B948">
        <v>3491</v>
      </c>
      <c r="C948" t="s">
        <v>82</v>
      </c>
      <c r="D948">
        <v>1</v>
      </c>
      <c r="E948">
        <v>1.3227513227513201E-2</v>
      </c>
      <c r="F948">
        <v>2.1891418563922899E-3</v>
      </c>
      <c r="G948">
        <v>2.5951045111417699</v>
      </c>
      <c r="H948">
        <v>378</v>
      </c>
      <c r="I948">
        <v>4568</v>
      </c>
      <c r="J948">
        <v>3.7508342582557401</v>
      </c>
      <c r="K948" s="7">
        <v>8.8123589025097696E-5</v>
      </c>
      <c r="L948">
        <v>1.8292601848157101E-4</v>
      </c>
      <c r="M948">
        <v>0.173779717557493</v>
      </c>
      <c r="N948">
        <v>3.7377245182560599</v>
      </c>
      <c r="O948">
        <f t="shared" si="14"/>
        <v>3490</v>
      </c>
    </row>
    <row r="949" spans="1:15" x14ac:dyDescent="0.2">
      <c r="A949" t="s">
        <v>67</v>
      </c>
      <c r="B949">
        <v>4410</v>
      </c>
      <c r="C949" t="s">
        <v>82</v>
      </c>
      <c r="D949">
        <v>1</v>
      </c>
      <c r="E949">
        <v>3.4090909090909102E-2</v>
      </c>
      <c r="F949">
        <v>8.8778409090909099E-3</v>
      </c>
      <c r="G949">
        <v>1.9411063109464299</v>
      </c>
      <c r="H949">
        <v>264</v>
      </c>
      <c r="I949">
        <v>2816</v>
      </c>
      <c r="J949">
        <v>3.7489956555484998</v>
      </c>
      <c r="K949" s="7">
        <v>8.87720803700747E-5</v>
      </c>
      <c r="L949">
        <v>1.84078383270018E-4</v>
      </c>
      <c r="M949">
        <v>0.175058542489787</v>
      </c>
      <c r="N949">
        <v>3.73499720865924</v>
      </c>
      <c r="O949">
        <f t="shared" si="14"/>
        <v>4409</v>
      </c>
    </row>
    <row r="950" spans="1:15" x14ac:dyDescent="0.2">
      <c r="A950" t="s">
        <v>67</v>
      </c>
      <c r="B950">
        <v>1100</v>
      </c>
      <c r="C950" t="s">
        <v>82</v>
      </c>
      <c r="D950">
        <v>1</v>
      </c>
      <c r="E950">
        <v>7.8767123287671201E-2</v>
      </c>
      <c r="F950">
        <v>3.4131031777167503E-2</v>
      </c>
      <c r="G950">
        <v>1.20650955935047</v>
      </c>
      <c r="H950">
        <v>292</v>
      </c>
      <c r="I950">
        <v>2549</v>
      </c>
      <c r="J950">
        <v>3.74490605087446</v>
      </c>
      <c r="K950" s="7">
        <v>9.0230646416581295E-5</v>
      </c>
      <c r="L950">
        <v>1.8690633900577501E-4</v>
      </c>
      <c r="M950">
        <v>0.177934834733498</v>
      </c>
      <c r="N950">
        <v>3.7283759690944498</v>
      </c>
      <c r="O950">
        <f t="shared" si="14"/>
        <v>1099</v>
      </c>
    </row>
    <row r="951" spans="1:15" x14ac:dyDescent="0.2">
      <c r="A951" t="s">
        <v>67</v>
      </c>
      <c r="B951">
        <v>853</v>
      </c>
      <c r="C951" t="s">
        <v>82</v>
      </c>
      <c r="D951">
        <v>1</v>
      </c>
      <c r="E951">
        <v>2.2522522522522501E-2</v>
      </c>
      <c r="F951">
        <v>5.5391432791728201E-3</v>
      </c>
      <c r="G951">
        <v>2.0236336565037298</v>
      </c>
      <c r="H951">
        <v>444</v>
      </c>
      <c r="I951">
        <v>2708</v>
      </c>
      <c r="J951">
        <v>3.7393755334224998</v>
      </c>
      <c r="K951" s="7">
        <v>9.2238981067705705E-5</v>
      </c>
      <c r="L951">
        <v>1.9086597131743501E-4</v>
      </c>
      <c r="M951">
        <v>0.181895270665516</v>
      </c>
      <c r="N951">
        <v>3.7192714932217399</v>
      </c>
      <c r="O951">
        <f t="shared" si="14"/>
        <v>852</v>
      </c>
    </row>
    <row r="952" spans="1:15" x14ac:dyDescent="0.2">
      <c r="A952" t="s">
        <v>67</v>
      </c>
      <c r="B952">
        <v>6938</v>
      </c>
      <c r="C952" t="s">
        <v>82</v>
      </c>
      <c r="D952">
        <v>1</v>
      </c>
      <c r="E952">
        <v>5.34351145038168E-2</v>
      </c>
      <c r="F952">
        <v>1.1602610587382199E-2</v>
      </c>
      <c r="G952">
        <v>2.2033386620341302</v>
      </c>
      <c r="H952">
        <v>131</v>
      </c>
      <c r="I952">
        <v>1379</v>
      </c>
      <c r="J952">
        <v>3.7359470532852801</v>
      </c>
      <c r="K952" s="7">
        <v>9.35050087387031E-5</v>
      </c>
      <c r="L952">
        <v>1.9309551734290799E-4</v>
      </c>
      <c r="M952">
        <v>0.18439187723272199</v>
      </c>
      <c r="N952">
        <v>3.7142278081255098</v>
      </c>
      <c r="O952">
        <f t="shared" si="14"/>
        <v>6937</v>
      </c>
    </row>
    <row r="953" spans="1:15" x14ac:dyDescent="0.2">
      <c r="A953" t="s">
        <v>67</v>
      </c>
      <c r="B953">
        <v>5214</v>
      </c>
      <c r="C953" t="s">
        <v>82</v>
      </c>
      <c r="D953">
        <v>1</v>
      </c>
      <c r="E953">
        <v>3.7671232876712299E-2</v>
      </c>
      <c r="F953">
        <v>1.0907674328009299E-2</v>
      </c>
      <c r="G953">
        <v>1.7881197182751001</v>
      </c>
      <c r="H953">
        <v>292</v>
      </c>
      <c r="I953">
        <v>2567</v>
      </c>
      <c r="J953">
        <v>3.7359274846300798</v>
      </c>
      <c r="K953" s="7">
        <v>9.3512281471844498E-5</v>
      </c>
      <c r="L953">
        <v>1.9309551734290799E-4</v>
      </c>
      <c r="M953">
        <v>0.18440621906247701</v>
      </c>
      <c r="N953">
        <v>3.7142278081255098</v>
      </c>
      <c r="O953">
        <f t="shared" si="14"/>
        <v>5213</v>
      </c>
    </row>
    <row r="954" spans="1:15" x14ac:dyDescent="0.2">
      <c r="A954" t="s">
        <v>67</v>
      </c>
      <c r="B954">
        <v>10284</v>
      </c>
      <c r="C954" t="s">
        <v>82</v>
      </c>
      <c r="D954">
        <v>1</v>
      </c>
      <c r="E954">
        <v>2.30473751600512E-2</v>
      </c>
      <c r="F954">
        <v>8.3260297984224397E-3</v>
      </c>
      <c r="G954">
        <v>1.4689018261454301</v>
      </c>
      <c r="H954">
        <v>781</v>
      </c>
      <c r="I954">
        <v>4564</v>
      </c>
      <c r="J954">
        <v>3.7336954789991599</v>
      </c>
      <c r="K954" s="7">
        <v>9.4345309157434494E-5</v>
      </c>
      <c r="L954">
        <v>1.9461187202767901E-4</v>
      </c>
      <c r="M954">
        <v>0.186048949658461</v>
      </c>
      <c r="N954">
        <v>3.7108306697262399</v>
      </c>
      <c r="O954">
        <f t="shared" si="14"/>
        <v>10283</v>
      </c>
    </row>
    <row r="955" spans="1:15" x14ac:dyDescent="0.2">
      <c r="A955" t="s">
        <v>67</v>
      </c>
      <c r="B955">
        <v>4160</v>
      </c>
      <c r="C955" t="s">
        <v>82</v>
      </c>
      <c r="D955">
        <v>1</v>
      </c>
      <c r="E955">
        <v>2.2222222222222199E-2</v>
      </c>
      <c r="F955">
        <v>5.3571428571428598E-3</v>
      </c>
      <c r="G955">
        <v>2.0524674198941302</v>
      </c>
      <c r="H955">
        <v>360</v>
      </c>
      <c r="I955">
        <v>3920</v>
      </c>
      <c r="J955">
        <v>3.73301733133294</v>
      </c>
      <c r="K955" s="7">
        <v>9.4599785285109299E-5</v>
      </c>
      <c r="L955">
        <v>1.9491144094196101E-4</v>
      </c>
      <c r="M955">
        <v>0.18655077658223601</v>
      </c>
      <c r="N955">
        <v>3.7101626678493802</v>
      </c>
      <c r="O955">
        <f t="shared" si="14"/>
        <v>4159</v>
      </c>
    </row>
    <row r="956" spans="1:15" x14ac:dyDescent="0.2">
      <c r="A956" t="s">
        <v>67</v>
      </c>
      <c r="B956">
        <v>6272</v>
      </c>
      <c r="C956" t="s">
        <v>82</v>
      </c>
      <c r="D956">
        <v>1</v>
      </c>
      <c r="E956">
        <v>4.2780748663101602E-2</v>
      </c>
      <c r="F956">
        <v>1.0756972111553799E-2</v>
      </c>
      <c r="G956">
        <v>1.99168968678703</v>
      </c>
      <c r="H956">
        <v>187</v>
      </c>
      <c r="I956">
        <v>2510</v>
      </c>
      <c r="J956">
        <v>3.7327820777713598</v>
      </c>
      <c r="K956" s="7">
        <v>9.4688215224340207E-5</v>
      </c>
      <c r="L956">
        <v>1.9491144094196101E-4</v>
      </c>
      <c r="M956">
        <v>0.18672516042239901</v>
      </c>
      <c r="N956">
        <v>3.7101626678493802</v>
      </c>
      <c r="O956">
        <f t="shared" si="14"/>
        <v>6271</v>
      </c>
    </row>
    <row r="957" spans="1:15" x14ac:dyDescent="0.2">
      <c r="A957" t="s">
        <v>67</v>
      </c>
      <c r="B957">
        <v>3393</v>
      </c>
      <c r="C957" t="s">
        <v>82</v>
      </c>
      <c r="D957">
        <v>1</v>
      </c>
      <c r="E957">
        <v>2.69360269360269E-2</v>
      </c>
      <c r="F957">
        <v>6.8477516548733196E-3</v>
      </c>
      <c r="G957">
        <v>1.97583478291366</v>
      </c>
      <c r="H957">
        <v>297</v>
      </c>
      <c r="I957">
        <v>4381</v>
      </c>
      <c r="J957">
        <v>3.73238832719729</v>
      </c>
      <c r="K957" s="7">
        <v>9.4836396792021994E-5</v>
      </c>
      <c r="L957">
        <v>1.9501290351810999E-4</v>
      </c>
      <c r="M957">
        <v>0.18701737447386699</v>
      </c>
      <c r="N957">
        <v>3.7099366515025598</v>
      </c>
      <c r="O957">
        <f t="shared" si="14"/>
        <v>3392</v>
      </c>
    </row>
    <row r="958" spans="1:15" x14ac:dyDescent="0.2">
      <c r="A958" t="s">
        <v>67</v>
      </c>
      <c r="B958">
        <v>6449</v>
      </c>
      <c r="C958" t="s">
        <v>82</v>
      </c>
      <c r="D958">
        <v>1</v>
      </c>
      <c r="E958">
        <v>3.35570469798658E-2</v>
      </c>
      <c r="F958">
        <v>6.1099796334012201E-3</v>
      </c>
      <c r="G958">
        <v>2.45737628801874</v>
      </c>
      <c r="H958">
        <v>149</v>
      </c>
      <c r="I958">
        <v>2455</v>
      </c>
      <c r="J958">
        <v>3.7262678360532702</v>
      </c>
      <c r="K958" s="7">
        <v>9.7167951422201006E-5</v>
      </c>
      <c r="L958">
        <v>1.99599166879771E-4</v>
      </c>
      <c r="M958">
        <v>0.19161520020458001</v>
      </c>
      <c r="N958">
        <v>3.6998412757754702</v>
      </c>
      <c r="O958">
        <f t="shared" si="14"/>
        <v>6448</v>
      </c>
    </row>
    <row r="959" spans="1:15" x14ac:dyDescent="0.2">
      <c r="A959" t="s">
        <v>67</v>
      </c>
      <c r="B959">
        <v>7633</v>
      </c>
      <c r="C959" t="s">
        <v>82</v>
      </c>
      <c r="D959">
        <v>1</v>
      </c>
      <c r="E959">
        <v>6.10526315789474E-2</v>
      </c>
      <c r="F959">
        <v>2.8687337003767001E-2</v>
      </c>
      <c r="G959">
        <v>1.08963943026517</v>
      </c>
      <c r="H959">
        <v>475</v>
      </c>
      <c r="I959">
        <v>3451</v>
      </c>
      <c r="J959">
        <v>3.7238444463925</v>
      </c>
      <c r="K959" s="7">
        <v>9.8105924075479598E-5</v>
      </c>
      <c r="L959">
        <v>2.01316214648122E-4</v>
      </c>
      <c r="M959">
        <v>0.193464882276846</v>
      </c>
      <c r="N959">
        <v>3.69612124424394</v>
      </c>
      <c r="O959">
        <f t="shared" si="14"/>
        <v>7632</v>
      </c>
    </row>
    <row r="960" spans="1:15" x14ac:dyDescent="0.2">
      <c r="A960" t="s">
        <v>67</v>
      </c>
      <c r="B960">
        <v>317</v>
      </c>
      <c r="C960" t="s">
        <v>82</v>
      </c>
      <c r="D960">
        <v>1</v>
      </c>
      <c r="E960">
        <v>1.51415404871626E-2</v>
      </c>
      <c r="F960">
        <v>5.37995965030262E-3</v>
      </c>
      <c r="G960">
        <v>1.49284473360735</v>
      </c>
      <c r="H960">
        <v>1519</v>
      </c>
      <c r="I960">
        <v>4461</v>
      </c>
      <c r="J960">
        <v>3.72117112640756</v>
      </c>
      <c r="K960" s="7">
        <v>9.9150498553513507E-5</v>
      </c>
      <c r="L960">
        <v>2.03248215330071E-4</v>
      </c>
      <c r="M960">
        <v>0.195524783147529</v>
      </c>
      <c r="N960">
        <v>3.6919732591445</v>
      </c>
      <c r="O960">
        <f t="shared" si="14"/>
        <v>316</v>
      </c>
    </row>
    <row r="961" spans="1:15" x14ac:dyDescent="0.2">
      <c r="A961" t="s">
        <v>67</v>
      </c>
      <c r="B961">
        <v>8172</v>
      </c>
      <c r="C961" t="s">
        <v>82</v>
      </c>
      <c r="D961">
        <v>1</v>
      </c>
      <c r="E961">
        <v>1.68697282099344E-2</v>
      </c>
      <c r="F961">
        <v>6.6138717256983698E-3</v>
      </c>
      <c r="G961">
        <v>1.3508697601702699</v>
      </c>
      <c r="H961">
        <v>1067</v>
      </c>
      <c r="I961">
        <v>11491</v>
      </c>
      <c r="J961">
        <v>3.7179252108724099</v>
      </c>
      <c r="K961">
        <v>1.00432856512188E-4</v>
      </c>
      <c r="L961">
        <v>2.05663128807929E-4</v>
      </c>
      <c r="M961">
        <v>0.19805359304203499</v>
      </c>
      <c r="N961">
        <v>3.6868435614436801</v>
      </c>
      <c r="O961">
        <f t="shared" si="14"/>
        <v>8171</v>
      </c>
    </row>
    <row r="962" spans="1:15" x14ac:dyDescent="0.2">
      <c r="A962" t="s">
        <v>67</v>
      </c>
      <c r="B962">
        <v>8529</v>
      </c>
      <c r="C962" t="s">
        <v>82</v>
      </c>
      <c r="D962">
        <v>1</v>
      </c>
      <c r="E962">
        <v>2.5974025974026E-2</v>
      </c>
      <c r="F962">
        <v>1.15280043501903E-2</v>
      </c>
      <c r="G962">
        <v>1.1719268640411999</v>
      </c>
      <c r="H962">
        <v>924</v>
      </c>
      <c r="I962">
        <v>9195</v>
      </c>
      <c r="J962">
        <v>3.7170313861643001</v>
      </c>
      <c r="K962">
        <v>1.0078870477166199E-4</v>
      </c>
      <c r="L962">
        <v>2.06177723869002E-4</v>
      </c>
      <c r="M962">
        <v>0.198755325809718</v>
      </c>
      <c r="N962">
        <v>3.6857582591464801</v>
      </c>
      <c r="O962">
        <f t="shared" si="14"/>
        <v>8528</v>
      </c>
    </row>
    <row r="963" spans="1:15" x14ac:dyDescent="0.2">
      <c r="A963" t="s">
        <v>67</v>
      </c>
      <c r="B963">
        <v>2101</v>
      </c>
      <c r="C963" t="s">
        <v>82</v>
      </c>
      <c r="D963">
        <v>1</v>
      </c>
      <c r="E963">
        <v>4.1666666666666699E-2</v>
      </c>
      <c r="F963">
        <v>1.6070280694236098E-2</v>
      </c>
      <c r="G963">
        <v>1.3744985607471101</v>
      </c>
      <c r="H963">
        <v>408</v>
      </c>
      <c r="I963">
        <v>4667</v>
      </c>
      <c r="J963">
        <v>3.7162617757825398</v>
      </c>
      <c r="K963">
        <v>1.01096049664714E-4</v>
      </c>
      <c r="L963">
        <v>2.0659213465162201E-4</v>
      </c>
      <c r="M963">
        <v>0.19936140993881499</v>
      </c>
      <c r="N963">
        <v>3.6848862169036298</v>
      </c>
      <c r="O963">
        <f t="shared" ref="O963:O1026" si="15">B963-1</f>
        <v>2100</v>
      </c>
    </row>
    <row r="964" spans="1:15" x14ac:dyDescent="0.2">
      <c r="A964" t="s">
        <v>67</v>
      </c>
      <c r="B964">
        <v>8600</v>
      </c>
      <c r="C964" t="s">
        <v>82</v>
      </c>
      <c r="D964">
        <v>1</v>
      </c>
      <c r="E964">
        <v>5.31914893617021E-2</v>
      </c>
      <c r="F964">
        <v>3.1523952891171499E-2</v>
      </c>
      <c r="G964">
        <v>0.75474698261503304</v>
      </c>
      <c r="H964">
        <v>1034</v>
      </c>
      <c r="I964">
        <v>11293</v>
      </c>
      <c r="J964">
        <v>3.71464238185645</v>
      </c>
      <c r="K964">
        <v>1.01745634412018E-4</v>
      </c>
      <c r="L964">
        <v>2.0770433857194599E-4</v>
      </c>
      <c r="M964">
        <v>0.2006423910605</v>
      </c>
      <c r="N964">
        <v>3.6825544317355998</v>
      </c>
      <c r="O964">
        <f t="shared" si="15"/>
        <v>8599</v>
      </c>
    </row>
    <row r="965" spans="1:15" x14ac:dyDescent="0.2">
      <c r="A965" t="s">
        <v>67</v>
      </c>
      <c r="B965">
        <v>1420</v>
      </c>
      <c r="C965" t="s">
        <v>82</v>
      </c>
      <c r="D965">
        <v>1</v>
      </c>
      <c r="E965">
        <v>1.7667844522968199E-2</v>
      </c>
      <c r="F965">
        <v>2.1929824561403499E-3</v>
      </c>
      <c r="G965">
        <v>3.0101598662202198</v>
      </c>
      <c r="H965">
        <v>283</v>
      </c>
      <c r="I965">
        <v>1824</v>
      </c>
      <c r="J965">
        <v>3.71398967963396</v>
      </c>
      <c r="K965">
        <v>1.02008558721866E-4</v>
      </c>
      <c r="L965">
        <v>2.0802572678337101E-4</v>
      </c>
      <c r="M965">
        <v>0.20116087779951899</v>
      </c>
      <c r="N965">
        <v>3.6818829520125398</v>
      </c>
      <c r="O965">
        <f t="shared" si="15"/>
        <v>1419</v>
      </c>
    </row>
    <row r="966" spans="1:15" x14ac:dyDescent="0.2">
      <c r="A966" t="s">
        <v>67</v>
      </c>
      <c r="B966">
        <v>8933</v>
      </c>
      <c r="C966" t="s">
        <v>82</v>
      </c>
      <c r="D966">
        <v>1</v>
      </c>
      <c r="E966">
        <v>2.43111831442464E-2</v>
      </c>
      <c r="F966">
        <v>8.7244283995186502E-3</v>
      </c>
      <c r="G966">
        <v>1.47848758810188</v>
      </c>
      <c r="H966">
        <v>617</v>
      </c>
      <c r="I966">
        <v>6648</v>
      </c>
      <c r="J966">
        <v>3.7134307484843601</v>
      </c>
      <c r="K966">
        <v>1.022342169148E-4</v>
      </c>
      <c r="L966">
        <v>2.08270532805771E-4</v>
      </c>
      <c r="M966">
        <v>0.20160587575598601</v>
      </c>
      <c r="N966">
        <v>3.6813721719395902</v>
      </c>
      <c r="O966">
        <f t="shared" si="15"/>
        <v>8932</v>
      </c>
    </row>
    <row r="967" spans="1:15" x14ac:dyDescent="0.2">
      <c r="A967" t="s">
        <v>67</v>
      </c>
      <c r="B967">
        <v>1324</v>
      </c>
      <c r="C967" t="s">
        <v>82</v>
      </c>
      <c r="D967">
        <v>1</v>
      </c>
      <c r="E967">
        <v>4.3046357615894003E-2</v>
      </c>
      <c r="F967">
        <v>1.41796083727211E-2</v>
      </c>
      <c r="G967">
        <v>1.6020734813260999</v>
      </c>
      <c r="H967">
        <v>302</v>
      </c>
      <c r="I967">
        <v>2962</v>
      </c>
      <c r="J967">
        <v>3.71281021229085</v>
      </c>
      <c r="K967">
        <v>1.02485296266786E-4</v>
      </c>
      <c r="L967">
        <v>2.08566567841178E-4</v>
      </c>
      <c r="M967">
        <v>0.20210100423810101</v>
      </c>
      <c r="N967">
        <v>3.6807553055246598</v>
      </c>
      <c r="O967">
        <f t="shared" si="15"/>
        <v>1323</v>
      </c>
    </row>
    <row r="968" spans="1:15" x14ac:dyDescent="0.2">
      <c r="A968" t="s">
        <v>67</v>
      </c>
      <c r="B968">
        <v>7361</v>
      </c>
      <c r="C968" t="s">
        <v>82</v>
      </c>
      <c r="D968">
        <v>1</v>
      </c>
      <c r="E968">
        <v>6.9767441860465101E-2</v>
      </c>
      <c r="F968">
        <v>2.6097635861222001E-2</v>
      </c>
      <c r="G968">
        <v>1.41863481427726</v>
      </c>
      <c r="H968">
        <v>215</v>
      </c>
      <c r="I968">
        <v>3257</v>
      </c>
      <c r="J968">
        <v>3.7081342335599201</v>
      </c>
      <c r="K968">
        <v>1.04395986993919E-4</v>
      </c>
      <c r="L968">
        <v>2.1223596531134899E-4</v>
      </c>
      <c r="M968">
        <v>0.20586888635200901</v>
      </c>
      <c r="N968">
        <v>3.67318101905509</v>
      </c>
      <c r="O968">
        <f t="shared" si="15"/>
        <v>7360</v>
      </c>
    </row>
    <row r="969" spans="1:15" x14ac:dyDescent="0.2">
      <c r="A969" t="s">
        <v>67</v>
      </c>
      <c r="B969">
        <v>2272</v>
      </c>
      <c r="C969" t="s">
        <v>82</v>
      </c>
      <c r="D969">
        <v>1</v>
      </c>
      <c r="E969">
        <v>2.04081632653061E-2</v>
      </c>
      <c r="F969">
        <v>5.7976435384327696E-3</v>
      </c>
      <c r="G969">
        <v>1.81560780689653</v>
      </c>
      <c r="H969">
        <v>490</v>
      </c>
      <c r="I969">
        <v>5347</v>
      </c>
      <c r="J969">
        <v>3.7064447177979898</v>
      </c>
      <c r="K969">
        <v>1.0509454475528399E-4</v>
      </c>
      <c r="L969">
        <v>2.13436088833594E-4</v>
      </c>
      <c r="M969">
        <v>0.20724644225741901</v>
      </c>
      <c r="N969">
        <v>3.6707321460354301</v>
      </c>
      <c r="O969">
        <f t="shared" si="15"/>
        <v>2271</v>
      </c>
    </row>
    <row r="970" spans="1:15" x14ac:dyDescent="0.2">
      <c r="A970" t="s">
        <v>67</v>
      </c>
      <c r="B970">
        <v>2432</v>
      </c>
      <c r="C970" t="s">
        <v>82</v>
      </c>
      <c r="D970">
        <v>1</v>
      </c>
      <c r="E970">
        <v>3.9867109634551499E-2</v>
      </c>
      <c r="F970">
        <v>1.77852348993289E-2</v>
      </c>
      <c r="G970">
        <v>1.1645189847477799</v>
      </c>
      <c r="H970">
        <v>602</v>
      </c>
      <c r="I970">
        <v>5960</v>
      </c>
      <c r="J970">
        <v>3.7053627941268101</v>
      </c>
      <c r="K970">
        <v>1.05544186865334E-4</v>
      </c>
      <c r="L970">
        <v>2.1412874125353699E-4</v>
      </c>
      <c r="M970">
        <v>0.20813313649843801</v>
      </c>
      <c r="N970">
        <v>3.6693250359747198</v>
      </c>
      <c r="O970">
        <f t="shared" si="15"/>
        <v>2431</v>
      </c>
    </row>
    <row r="971" spans="1:15" x14ac:dyDescent="0.2">
      <c r="A971" t="s">
        <v>67</v>
      </c>
      <c r="B971">
        <v>4721</v>
      </c>
      <c r="C971" t="s">
        <v>82</v>
      </c>
      <c r="D971">
        <v>1</v>
      </c>
      <c r="E971">
        <v>1.13207547169811E-2</v>
      </c>
      <c r="F971">
        <v>1.9459985405010901E-3</v>
      </c>
      <c r="G971">
        <v>2.5403876078345302</v>
      </c>
      <c r="H971">
        <v>530</v>
      </c>
      <c r="I971">
        <v>4111</v>
      </c>
      <c r="J971">
        <v>3.7039376806929498</v>
      </c>
      <c r="K971">
        <v>1.06139214484972E-4</v>
      </c>
      <c r="L971">
        <v>2.14988507724021E-4</v>
      </c>
      <c r="M971">
        <v>0.209306530964364</v>
      </c>
      <c r="N971">
        <v>3.6675847548073599</v>
      </c>
      <c r="O971">
        <f t="shared" si="15"/>
        <v>4720</v>
      </c>
    </row>
    <row r="972" spans="1:15" x14ac:dyDescent="0.2">
      <c r="A972" t="s">
        <v>67</v>
      </c>
      <c r="B972">
        <v>2512</v>
      </c>
      <c r="C972" t="s">
        <v>82</v>
      </c>
      <c r="D972">
        <v>1</v>
      </c>
      <c r="E972">
        <v>3.2171581769436998E-2</v>
      </c>
      <c r="F972">
        <v>1.0395930103959301E-2</v>
      </c>
      <c r="G972">
        <v>1.62976803110726</v>
      </c>
      <c r="H972">
        <v>373</v>
      </c>
      <c r="I972">
        <v>4521</v>
      </c>
      <c r="J972">
        <v>3.7038259284273001</v>
      </c>
      <c r="K972">
        <v>1.06186007364704E-4</v>
      </c>
      <c r="L972">
        <v>2.14988507724021E-4</v>
      </c>
      <c r="M972">
        <v>0.20939880652319601</v>
      </c>
      <c r="N972">
        <v>3.6675847548073599</v>
      </c>
      <c r="O972">
        <f t="shared" si="15"/>
        <v>2511</v>
      </c>
    </row>
    <row r="973" spans="1:15" x14ac:dyDescent="0.2">
      <c r="A973" t="s">
        <v>67</v>
      </c>
      <c r="B973">
        <v>11126</v>
      </c>
      <c r="C973" t="s">
        <v>82</v>
      </c>
      <c r="D973">
        <v>1</v>
      </c>
      <c r="E973">
        <v>3.1356509884117201E-2</v>
      </c>
      <c r="F973">
        <v>1.7407161803713499E-2</v>
      </c>
      <c r="G973">
        <v>0.84908399598616502</v>
      </c>
      <c r="H973">
        <v>1467</v>
      </c>
      <c r="I973">
        <v>12064</v>
      </c>
      <c r="J973">
        <v>3.7029029704755798</v>
      </c>
      <c r="K973">
        <v>1.06573209454161E-4</v>
      </c>
      <c r="L973">
        <v>2.15551147737032E-4</v>
      </c>
      <c r="M973">
        <v>0.210162369043606</v>
      </c>
      <c r="N973">
        <v>3.6664496603325598</v>
      </c>
      <c r="O973">
        <f t="shared" si="15"/>
        <v>11125</v>
      </c>
    </row>
    <row r="974" spans="1:15" x14ac:dyDescent="0.2">
      <c r="A974" t="s">
        <v>67</v>
      </c>
      <c r="B974">
        <v>3205</v>
      </c>
      <c r="C974" t="s">
        <v>82</v>
      </c>
      <c r="D974">
        <v>1</v>
      </c>
      <c r="E974">
        <v>3.6423841059602599E-2</v>
      </c>
      <c r="F974">
        <v>1.03185284881113E-2</v>
      </c>
      <c r="G974">
        <v>1.81964582451495</v>
      </c>
      <c r="H974">
        <v>302</v>
      </c>
      <c r="I974">
        <v>2229</v>
      </c>
      <c r="J974">
        <v>3.6981519046607998</v>
      </c>
      <c r="K974">
        <v>1.08587457608797E-4</v>
      </c>
      <c r="L974">
        <v>2.1940006803744701E-4</v>
      </c>
      <c r="M974">
        <v>0.214134466404548</v>
      </c>
      <c r="N974">
        <v>3.65876324208363</v>
      </c>
      <c r="O974">
        <f t="shared" si="15"/>
        <v>3204</v>
      </c>
    </row>
    <row r="975" spans="1:15" x14ac:dyDescent="0.2">
      <c r="A975" t="s">
        <v>67</v>
      </c>
      <c r="B975">
        <v>5497</v>
      </c>
      <c r="C975" t="s">
        <v>82</v>
      </c>
      <c r="D975">
        <v>1</v>
      </c>
      <c r="E975">
        <v>0.124505928853755</v>
      </c>
      <c r="F975">
        <v>7.63832658569501E-2</v>
      </c>
      <c r="G975">
        <v>0.70488593316692005</v>
      </c>
      <c r="H975">
        <v>506</v>
      </c>
      <c r="I975">
        <v>3705</v>
      </c>
      <c r="J975">
        <v>3.69742045021064</v>
      </c>
      <c r="K975">
        <v>1.08900719849889E-4</v>
      </c>
      <c r="L975">
        <v>2.19807798919121E-4</v>
      </c>
      <c r="M975">
        <v>0.21475221954398099</v>
      </c>
      <c r="N975">
        <v>3.6579569025974599</v>
      </c>
      <c r="O975">
        <f t="shared" si="15"/>
        <v>5496</v>
      </c>
    </row>
    <row r="976" spans="1:15" x14ac:dyDescent="0.2">
      <c r="A976" t="s">
        <v>67</v>
      </c>
      <c r="B976">
        <v>1478</v>
      </c>
      <c r="C976" t="s">
        <v>82</v>
      </c>
      <c r="D976">
        <v>1</v>
      </c>
      <c r="E976">
        <v>4.5045045045045001E-2</v>
      </c>
      <c r="F976">
        <v>1.25847047434656E-2</v>
      </c>
      <c r="G976">
        <v>1.8396970492612299</v>
      </c>
      <c r="H976">
        <v>222</v>
      </c>
      <c r="I976">
        <v>2066</v>
      </c>
      <c r="J976">
        <v>3.6930678006595001</v>
      </c>
      <c r="K976">
        <v>1.10782459912637E-4</v>
      </c>
      <c r="L976">
        <v>2.23377311807485E-4</v>
      </c>
      <c r="M976">
        <v>0.21846301094772</v>
      </c>
      <c r="N976">
        <v>3.6509609398023</v>
      </c>
      <c r="O976">
        <f t="shared" si="15"/>
        <v>1477</v>
      </c>
    </row>
    <row r="977" spans="1:15" x14ac:dyDescent="0.2">
      <c r="A977" t="s">
        <v>67</v>
      </c>
      <c r="B977">
        <v>7130</v>
      </c>
      <c r="C977" t="s">
        <v>82</v>
      </c>
      <c r="D977">
        <v>1</v>
      </c>
      <c r="E977">
        <v>3.3632286995515702E-2</v>
      </c>
      <c r="F977">
        <v>1.19225037257824E-2</v>
      </c>
      <c r="G977">
        <v>1.4961596518883999</v>
      </c>
      <c r="H977">
        <v>446</v>
      </c>
      <c r="I977">
        <v>4026</v>
      </c>
      <c r="J977">
        <v>3.6912237865535702</v>
      </c>
      <c r="K977">
        <v>1.11588834439903E-4</v>
      </c>
      <c r="L977">
        <v>2.24583983636648E-4</v>
      </c>
      <c r="M977">
        <v>0.220053181515489</v>
      </c>
      <c r="N977">
        <v>3.6486212189839402</v>
      </c>
      <c r="O977">
        <f t="shared" si="15"/>
        <v>7129</v>
      </c>
    </row>
    <row r="978" spans="1:15" x14ac:dyDescent="0.2">
      <c r="A978" t="s">
        <v>67</v>
      </c>
      <c r="B978">
        <v>6545</v>
      </c>
      <c r="C978" t="s">
        <v>82</v>
      </c>
      <c r="D978">
        <v>1</v>
      </c>
      <c r="E978">
        <v>4.5197740112994399E-2</v>
      </c>
      <c r="F978">
        <v>1.16822429906542E-2</v>
      </c>
      <c r="G978">
        <v>1.95193334143079</v>
      </c>
      <c r="H978">
        <v>177</v>
      </c>
      <c r="I978">
        <v>2568</v>
      </c>
      <c r="J978">
        <v>3.691178576725</v>
      </c>
      <c r="K978">
        <v>1.11608673409693E-4</v>
      </c>
      <c r="L978">
        <v>2.24583983636648E-4</v>
      </c>
      <c r="M978">
        <v>0.22009230396391499</v>
      </c>
      <c r="N978">
        <v>3.6486212189839402</v>
      </c>
      <c r="O978">
        <f t="shared" si="15"/>
        <v>6544</v>
      </c>
    </row>
    <row r="979" spans="1:15" x14ac:dyDescent="0.2">
      <c r="A979" t="s">
        <v>67</v>
      </c>
      <c r="B979">
        <v>826</v>
      </c>
      <c r="C979" t="s">
        <v>82</v>
      </c>
      <c r="D979">
        <v>1</v>
      </c>
      <c r="E979">
        <v>1.6055045871559599E-2</v>
      </c>
      <c r="F979">
        <v>3.0570652173913001E-3</v>
      </c>
      <c r="G979">
        <v>2.39280755189538</v>
      </c>
      <c r="H979">
        <v>436</v>
      </c>
      <c r="I979">
        <v>2944</v>
      </c>
      <c r="J979">
        <v>3.6902721779347498</v>
      </c>
      <c r="K979">
        <v>1.12007118479937E-4</v>
      </c>
      <c r="L979">
        <v>2.2515600167424699E-4</v>
      </c>
      <c r="M979">
        <v>0.22087803764243599</v>
      </c>
      <c r="N979">
        <v>3.6475164721553299</v>
      </c>
      <c r="O979">
        <f t="shared" si="15"/>
        <v>825</v>
      </c>
    </row>
    <row r="980" spans="1:15" x14ac:dyDescent="0.2">
      <c r="A980" t="s">
        <v>67</v>
      </c>
      <c r="B980">
        <v>9413</v>
      </c>
      <c r="C980" t="s">
        <v>82</v>
      </c>
      <c r="D980">
        <v>1</v>
      </c>
      <c r="E980">
        <v>5.1705170517051702E-2</v>
      </c>
      <c r="F980">
        <v>2.9717566728739899E-2</v>
      </c>
      <c r="G980">
        <v>0.79899256426514298</v>
      </c>
      <c r="H980">
        <v>909</v>
      </c>
      <c r="I980">
        <v>12888</v>
      </c>
      <c r="J980">
        <v>3.6871748949376899</v>
      </c>
      <c r="K980">
        <v>1.13378757507636E-4</v>
      </c>
      <c r="L980">
        <v>2.27681170880915E-4</v>
      </c>
      <c r="M980">
        <v>0.22358290980505799</v>
      </c>
      <c r="N980">
        <v>3.6426728838365099</v>
      </c>
      <c r="O980">
        <f t="shared" si="15"/>
        <v>9412</v>
      </c>
    </row>
    <row r="981" spans="1:15" x14ac:dyDescent="0.2">
      <c r="A981" t="s">
        <v>67</v>
      </c>
      <c r="B981">
        <v>646</v>
      </c>
      <c r="C981" t="s">
        <v>82</v>
      </c>
      <c r="D981">
        <v>1</v>
      </c>
      <c r="E981">
        <v>4.6296296296296301E-2</v>
      </c>
      <c r="F981">
        <v>1.7026683608640399E-2</v>
      </c>
      <c r="G981">
        <v>1.4430993226609701</v>
      </c>
      <c r="H981">
        <v>324</v>
      </c>
      <c r="I981">
        <v>3935</v>
      </c>
      <c r="J981">
        <v>3.6853310420880399</v>
      </c>
      <c r="K981">
        <v>1.14202782332314E-4</v>
      </c>
      <c r="L981">
        <v>2.2910263149473299E-4</v>
      </c>
      <c r="M981">
        <v>0.22520788675932299</v>
      </c>
      <c r="N981">
        <v>3.6399699224340099</v>
      </c>
      <c r="O981">
        <f t="shared" si="15"/>
        <v>645</v>
      </c>
    </row>
    <row r="982" spans="1:15" x14ac:dyDescent="0.2">
      <c r="A982" t="s">
        <v>67</v>
      </c>
      <c r="B982">
        <v>2756</v>
      </c>
      <c r="C982" t="s">
        <v>82</v>
      </c>
      <c r="D982">
        <v>1</v>
      </c>
      <c r="E982">
        <v>1.79640718562874E-2</v>
      </c>
      <c r="F982">
        <v>3.1152647975077898E-3</v>
      </c>
      <c r="G982">
        <v>2.5276876953694001</v>
      </c>
      <c r="H982">
        <v>334</v>
      </c>
      <c r="I982">
        <v>2568</v>
      </c>
      <c r="J982">
        <v>3.6842441198964901</v>
      </c>
      <c r="K982">
        <v>1.1469116190189801E-4</v>
      </c>
      <c r="L982">
        <v>2.29848548039169E-4</v>
      </c>
      <c r="M982">
        <v>0.226170971270543</v>
      </c>
      <c r="N982">
        <v>3.6385582353575199</v>
      </c>
      <c r="O982">
        <f t="shared" si="15"/>
        <v>2755</v>
      </c>
    </row>
    <row r="983" spans="1:15" x14ac:dyDescent="0.2">
      <c r="A983" t="s">
        <v>67</v>
      </c>
      <c r="B983">
        <v>4795</v>
      </c>
      <c r="C983" t="s">
        <v>82</v>
      </c>
      <c r="D983">
        <v>1</v>
      </c>
      <c r="E983">
        <v>7.1232876712328794E-2</v>
      </c>
      <c r="F983">
        <v>3.3091436865021799E-2</v>
      </c>
      <c r="G983">
        <v>1.10608531780062</v>
      </c>
      <c r="H983">
        <v>365</v>
      </c>
      <c r="I983">
        <v>3445</v>
      </c>
      <c r="J983">
        <v>3.6830156726524299</v>
      </c>
      <c r="K983">
        <v>1.15245491347637E-4</v>
      </c>
      <c r="L983">
        <v>2.3072498369293499E-4</v>
      </c>
      <c r="M983">
        <v>0.22726410893754101</v>
      </c>
      <c r="N983">
        <v>3.6369053760358798</v>
      </c>
      <c r="O983">
        <f t="shared" si="15"/>
        <v>4794</v>
      </c>
    </row>
    <row r="984" spans="1:15" x14ac:dyDescent="0.2">
      <c r="A984" t="s">
        <v>67</v>
      </c>
      <c r="B984">
        <v>950</v>
      </c>
      <c r="C984" t="s">
        <v>82</v>
      </c>
      <c r="D984">
        <v>1</v>
      </c>
      <c r="E984">
        <v>2.4390243902439001E-2</v>
      </c>
      <c r="F984">
        <v>5.8016877637130796E-3</v>
      </c>
      <c r="G984">
        <v>2.0717596256428799</v>
      </c>
      <c r="H984">
        <v>451</v>
      </c>
      <c r="I984">
        <v>1896</v>
      </c>
      <c r="J984">
        <v>3.6820257432010299</v>
      </c>
      <c r="K984">
        <v>1.15694019547686E-4</v>
      </c>
      <c r="L984">
        <v>2.31388039095372E-4</v>
      </c>
      <c r="M984">
        <v>0.22814860654803701</v>
      </c>
      <c r="N984">
        <v>3.6356590943433602</v>
      </c>
      <c r="O984">
        <f t="shared" si="15"/>
        <v>949</v>
      </c>
    </row>
    <row r="985" spans="1:15" x14ac:dyDescent="0.2">
      <c r="A985" t="s">
        <v>67</v>
      </c>
      <c r="B985">
        <v>5695</v>
      </c>
      <c r="C985" t="s">
        <v>82</v>
      </c>
      <c r="D985">
        <v>1</v>
      </c>
      <c r="E985">
        <v>1.2987012987013E-2</v>
      </c>
      <c r="F985">
        <v>2.8867379860757301E-3</v>
      </c>
      <c r="G985">
        <v>2.1695575762420898</v>
      </c>
      <c r="H985">
        <v>539</v>
      </c>
      <c r="I985">
        <v>5889</v>
      </c>
      <c r="J985">
        <v>3.6800609348731301</v>
      </c>
      <c r="K985">
        <v>1.16589113519364E-4</v>
      </c>
      <c r="L985">
        <v>2.32941977568578E-4</v>
      </c>
      <c r="M985">
        <v>0.22991373186018699</v>
      </c>
      <c r="N985">
        <v>3.6327522418918399</v>
      </c>
      <c r="O985">
        <f t="shared" si="15"/>
        <v>5694</v>
      </c>
    </row>
    <row r="986" spans="1:15" x14ac:dyDescent="0.2">
      <c r="A986" t="s">
        <v>67</v>
      </c>
      <c r="B986">
        <v>8352</v>
      </c>
      <c r="C986" t="s">
        <v>82</v>
      </c>
      <c r="D986">
        <v>1</v>
      </c>
      <c r="E986">
        <v>2.9955385595921001E-2</v>
      </c>
      <c r="F986">
        <v>1.49514079242462E-2</v>
      </c>
      <c r="G986">
        <v>1.00253405988102</v>
      </c>
      <c r="H986">
        <v>1569</v>
      </c>
      <c r="I986">
        <v>4013</v>
      </c>
      <c r="J986">
        <v>3.67505147383722</v>
      </c>
      <c r="K986">
        <v>1.18900733005092E-4</v>
      </c>
      <c r="L986">
        <v>2.3732008652433399E-4</v>
      </c>
      <c r="M986">
        <v>0.23447224548604201</v>
      </c>
      <c r="N986">
        <v>3.6246655019954899</v>
      </c>
      <c r="O986">
        <f t="shared" si="15"/>
        <v>8351</v>
      </c>
    </row>
    <row r="987" spans="1:15" x14ac:dyDescent="0.2">
      <c r="A987" t="s">
        <v>67</v>
      </c>
      <c r="B987">
        <v>9341</v>
      </c>
      <c r="C987" t="s">
        <v>82</v>
      </c>
      <c r="D987">
        <v>1</v>
      </c>
      <c r="E987">
        <v>1.68869309838473E-2</v>
      </c>
      <c r="F987">
        <v>7.5229357798165097E-3</v>
      </c>
      <c r="G987">
        <v>1.1665394779785101</v>
      </c>
      <c r="H987">
        <v>1362</v>
      </c>
      <c r="I987">
        <v>16350</v>
      </c>
      <c r="J987">
        <v>3.67222725468624</v>
      </c>
      <c r="K987">
        <v>1.20222857262405E-4</v>
      </c>
      <c r="L987">
        <v>2.39716354420083E-4</v>
      </c>
      <c r="M987">
        <v>0.237079474521463</v>
      </c>
      <c r="N987">
        <v>3.6203023356279802</v>
      </c>
      <c r="O987">
        <f t="shared" si="15"/>
        <v>9340</v>
      </c>
    </row>
    <row r="988" spans="1:15" x14ac:dyDescent="0.2">
      <c r="A988" t="s">
        <v>67</v>
      </c>
      <c r="B988">
        <v>8708</v>
      </c>
      <c r="C988" t="s">
        <v>82</v>
      </c>
      <c r="D988">
        <v>1</v>
      </c>
      <c r="E988">
        <v>9.7680097680097697E-3</v>
      </c>
      <c r="F988">
        <v>2.4348930764344699E-3</v>
      </c>
      <c r="G988">
        <v>2.0042062224525399</v>
      </c>
      <c r="H988">
        <v>819</v>
      </c>
      <c r="I988">
        <v>9446</v>
      </c>
      <c r="J988">
        <v>3.6688540970319199</v>
      </c>
      <c r="K988">
        <v>1.21820033993523E-4</v>
      </c>
      <c r="L988">
        <v>2.42655663671946E-4</v>
      </c>
      <c r="M988">
        <v>0.24022910703522701</v>
      </c>
      <c r="N988">
        <v>3.61500956763834</v>
      </c>
      <c r="O988">
        <f t="shared" si="15"/>
        <v>8707</v>
      </c>
    </row>
    <row r="989" spans="1:15" x14ac:dyDescent="0.2">
      <c r="A989" t="s">
        <v>67</v>
      </c>
      <c r="B989">
        <v>8494</v>
      </c>
      <c r="C989" t="s">
        <v>82</v>
      </c>
      <c r="D989">
        <v>1</v>
      </c>
      <c r="E989">
        <v>6.02739726027397E-2</v>
      </c>
      <c r="F989">
        <v>3.3420707732634301E-2</v>
      </c>
      <c r="G989">
        <v>0.85079286973295398</v>
      </c>
      <c r="H989">
        <v>730</v>
      </c>
      <c r="I989">
        <v>6104</v>
      </c>
      <c r="J989">
        <v>3.6666256458520001</v>
      </c>
      <c r="K989">
        <v>1.2288609254022801E-4</v>
      </c>
      <c r="L989">
        <v>2.4453216396501501E-4</v>
      </c>
      <c r="M989">
        <v>0.24233137448933001</v>
      </c>
      <c r="N989">
        <v>3.61166400887649</v>
      </c>
      <c r="O989">
        <f t="shared" si="15"/>
        <v>8493</v>
      </c>
    </row>
    <row r="990" spans="1:15" x14ac:dyDescent="0.2">
      <c r="A990" t="s">
        <v>67</v>
      </c>
      <c r="B990">
        <v>3618</v>
      </c>
      <c r="C990" t="s">
        <v>82</v>
      </c>
      <c r="D990">
        <v>1</v>
      </c>
      <c r="E990">
        <v>4.5454545454545497E-2</v>
      </c>
      <c r="F990">
        <v>1.3668430335096999E-2</v>
      </c>
      <c r="G990">
        <v>1.73357699591806</v>
      </c>
      <c r="H990">
        <v>242</v>
      </c>
      <c r="I990">
        <v>2268</v>
      </c>
      <c r="J990">
        <v>3.6644288856287801</v>
      </c>
      <c r="K990">
        <v>1.23945550933257E-4</v>
      </c>
      <c r="L990">
        <v>2.4639176052457999E-4</v>
      </c>
      <c r="M990">
        <v>0.24442062644038401</v>
      </c>
      <c r="N990">
        <v>3.60837381931012</v>
      </c>
      <c r="O990">
        <f t="shared" si="15"/>
        <v>3617</v>
      </c>
    </row>
    <row r="991" spans="1:15" x14ac:dyDescent="0.2">
      <c r="A991" t="s">
        <v>67</v>
      </c>
      <c r="B991">
        <v>3333</v>
      </c>
      <c r="C991" t="s">
        <v>82</v>
      </c>
      <c r="D991">
        <v>1</v>
      </c>
      <c r="E991">
        <v>5.1282051282051301E-2</v>
      </c>
      <c r="F991">
        <v>2.0607934054611001E-2</v>
      </c>
      <c r="G991">
        <v>1.31525408896406</v>
      </c>
      <c r="H991">
        <v>351</v>
      </c>
      <c r="I991">
        <v>3882</v>
      </c>
      <c r="J991">
        <v>3.6595420028612402</v>
      </c>
      <c r="K991">
        <v>1.2633321384681901E-4</v>
      </c>
      <c r="L991">
        <v>2.5088529476931302E-4</v>
      </c>
      <c r="M991">
        <v>0.249129097705928</v>
      </c>
      <c r="N991">
        <v>3.6005247933992299</v>
      </c>
      <c r="O991">
        <f t="shared" si="15"/>
        <v>3332</v>
      </c>
    </row>
    <row r="992" spans="1:15" x14ac:dyDescent="0.2">
      <c r="A992" t="s">
        <v>67</v>
      </c>
      <c r="B992">
        <v>1973</v>
      </c>
      <c r="C992" t="s">
        <v>82</v>
      </c>
      <c r="D992">
        <v>1</v>
      </c>
      <c r="E992">
        <v>2.5390625E-2</v>
      </c>
      <c r="F992">
        <v>8.6396747416567794E-3</v>
      </c>
      <c r="G992">
        <v>1.5552470026171601</v>
      </c>
      <c r="H992">
        <v>512</v>
      </c>
      <c r="I992">
        <v>5903</v>
      </c>
      <c r="J992">
        <v>3.6584582906408301</v>
      </c>
      <c r="K992">
        <v>1.2686851205092299E-4</v>
      </c>
      <c r="L992">
        <v>2.5169487501450698E-4</v>
      </c>
      <c r="M992">
        <v>0.25018470576441998</v>
      </c>
      <c r="N992">
        <v>3.5991256274217598</v>
      </c>
      <c r="O992">
        <f t="shared" si="15"/>
        <v>1972</v>
      </c>
    </row>
    <row r="993" spans="1:15" x14ac:dyDescent="0.2">
      <c r="A993" t="s">
        <v>67</v>
      </c>
      <c r="B993">
        <v>11438</v>
      </c>
      <c r="C993" t="s">
        <v>82</v>
      </c>
      <c r="D993">
        <v>1</v>
      </c>
      <c r="E993">
        <v>1.6423357664233602E-2</v>
      </c>
      <c r="F993">
        <v>4.2256496936404001E-3</v>
      </c>
      <c r="G993">
        <v>1.9585040303327901</v>
      </c>
      <c r="H993">
        <v>548</v>
      </c>
      <c r="I993">
        <v>4733</v>
      </c>
      <c r="J993">
        <v>3.65791398662203</v>
      </c>
      <c r="K993">
        <v>1.2713817205869699E-4</v>
      </c>
      <c r="L993">
        <v>2.5197635708517599E-4</v>
      </c>
      <c r="M993">
        <v>0.25071647529975</v>
      </c>
      <c r="N993">
        <v>3.5986402071119099</v>
      </c>
      <c r="O993">
        <f t="shared" si="15"/>
        <v>11437</v>
      </c>
    </row>
    <row r="994" spans="1:15" x14ac:dyDescent="0.2">
      <c r="A994" t="s">
        <v>67</v>
      </c>
      <c r="B994">
        <v>6088</v>
      </c>
      <c r="C994" t="s">
        <v>82</v>
      </c>
      <c r="D994">
        <v>1</v>
      </c>
      <c r="E994">
        <v>2.23214285714286E-2</v>
      </c>
      <c r="F994">
        <v>3.6330608537693001E-3</v>
      </c>
      <c r="G994">
        <v>2.61917192639413</v>
      </c>
      <c r="H994">
        <v>224</v>
      </c>
      <c r="I994">
        <v>2202</v>
      </c>
      <c r="J994">
        <v>3.6500523936657001</v>
      </c>
      <c r="K994">
        <v>1.3109341184644401E-4</v>
      </c>
      <c r="L994">
        <v>2.5955442586464601E-4</v>
      </c>
      <c r="M994">
        <v>0.25851620816118798</v>
      </c>
      <c r="N994">
        <v>3.5857715612285701</v>
      </c>
      <c r="O994">
        <f t="shared" si="15"/>
        <v>6087</v>
      </c>
    </row>
    <row r="995" spans="1:15" x14ac:dyDescent="0.2">
      <c r="A995" t="s">
        <v>67</v>
      </c>
      <c r="B995">
        <v>8838</v>
      </c>
      <c r="C995" t="s">
        <v>82</v>
      </c>
      <c r="D995">
        <v>1</v>
      </c>
      <c r="E995">
        <v>5.4979253112033201E-2</v>
      </c>
      <c r="F995">
        <v>3.26346754918184E-2</v>
      </c>
      <c r="G995">
        <v>0.75248161440650496</v>
      </c>
      <c r="H995">
        <v>964</v>
      </c>
      <c r="I995">
        <v>10878</v>
      </c>
      <c r="J995">
        <v>3.64559606396613</v>
      </c>
      <c r="K995">
        <v>1.3338636739195999E-4</v>
      </c>
      <c r="L995">
        <v>2.63829404711078E-4</v>
      </c>
      <c r="M995">
        <v>0.26303791649694502</v>
      </c>
      <c r="N995">
        <v>3.5786768024511799</v>
      </c>
      <c r="O995">
        <f t="shared" si="15"/>
        <v>8837</v>
      </c>
    </row>
    <row r="996" spans="1:15" x14ac:dyDescent="0.2">
      <c r="A996" t="s">
        <v>67</v>
      </c>
      <c r="B996">
        <v>4995</v>
      </c>
      <c r="C996" t="s">
        <v>82</v>
      </c>
      <c r="D996">
        <v>1</v>
      </c>
      <c r="E996">
        <v>0.104938271604938</v>
      </c>
      <c r="F996">
        <v>4.2467590523021903E-2</v>
      </c>
      <c r="G996">
        <v>1.30510677109388</v>
      </c>
      <c r="H996">
        <v>162</v>
      </c>
      <c r="I996">
        <v>2237</v>
      </c>
      <c r="J996">
        <v>3.6394836315812902</v>
      </c>
      <c r="K996">
        <v>1.3659265053080199E-4</v>
      </c>
      <c r="L996">
        <v>2.6990050786246698E-4</v>
      </c>
      <c r="M996">
        <v>0.26936070684674202</v>
      </c>
      <c r="N996">
        <v>3.5687962982457799</v>
      </c>
      <c r="O996">
        <f t="shared" si="15"/>
        <v>4994</v>
      </c>
    </row>
    <row r="997" spans="1:15" x14ac:dyDescent="0.2">
      <c r="A997" t="s">
        <v>67</v>
      </c>
      <c r="B997">
        <v>1046</v>
      </c>
      <c r="C997" t="s">
        <v>82</v>
      </c>
      <c r="D997">
        <v>1</v>
      </c>
      <c r="E997">
        <v>2.33333333333333E-2</v>
      </c>
      <c r="F997">
        <v>4.8076923076923097E-3</v>
      </c>
      <c r="G997">
        <v>2.2789759497028101</v>
      </c>
      <c r="H997">
        <v>300</v>
      </c>
      <c r="I997">
        <v>2288</v>
      </c>
      <c r="J997">
        <v>3.6302890324462598</v>
      </c>
      <c r="K997">
        <v>1.4155201053761801E-4</v>
      </c>
      <c r="L997">
        <v>2.7941998476494699E-4</v>
      </c>
      <c r="M997">
        <v>0.27914056478018201</v>
      </c>
      <c r="N997">
        <v>3.5537425353630301</v>
      </c>
      <c r="O997">
        <f t="shared" si="15"/>
        <v>1045</v>
      </c>
    </row>
    <row r="998" spans="1:15" x14ac:dyDescent="0.2">
      <c r="A998" t="s">
        <v>67</v>
      </c>
      <c r="B998">
        <v>10692</v>
      </c>
      <c r="C998" t="s">
        <v>82</v>
      </c>
      <c r="D998">
        <v>1</v>
      </c>
      <c r="E998">
        <v>7.3245952197378603E-2</v>
      </c>
      <c r="F998">
        <v>4.9121548942273198E-2</v>
      </c>
      <c r="G998">
        <v>0.57639298014703499</v>
      </c>
      <c r="H998">
        <v>1297</v>
      </c>
      <c r="I998">
        <v>8367</v>
      </c>
      <c r="J998">
        <v>3.6292286824976601</v>
      </c>
      <c r="K998">
        <v>1.42134666506459E-4</v>
      </c>
      <c r="L998">
        <v>2.8028956235073599E-4</v>
      </c>
      <c r="M998">
        <v>0.28028956235073599</v>
      </c>
      <c r="N998">
        <v>3.5523930745475298</v>
      </c>
      <c r="O998">
        <f t="shared" si="15"/>
        <v>10691</v>
      </c>
    </row>
    <row r="999" spans="1:15" x14ac:dyDescent="0.2">
      <c r="A999" t="s">
        <v>67</v>
      </c>
      <c r="B999">
        <v>3266</v>
      </c>
      <c r="C999" t="s">
        <v>82</v>
      </c>
      <c r="D999">
        <v>1</v>
      </c>
      <c r="E999">
        <v>5.2023121387283197E-2</v>
      </c>
      <c r="F999">
        <v>1.4207650273223999E-2</v>
      </c>
      <c r="G999">
        <v>1.8724849888359001</v>
      </c>
      <c r="H999">
        <v>173</v>
      </c>
      <c r="I999">
        <v>1830</v>
      </c>
      <c r="J999">
        <v>3.6283737570729699</v>
      </c>
      <c r="K999">
        <v>1.42606078396277E-4</v>
      </c>
      <c r="L999">
        <v>2.8093824834910799E-4</v>
      </c>
      <c r="M999">
        <v>0.28121918659745698</v>
      </c>
      <c r="N999">
        <v>3.5513891297334399</v>
      </c>
      <c r="O999">
        <f t="shared" si="15"/>
        <v>3265</v>
      </c>
    </row>
    <row r="1000" spans="1:15" x14ac:dyDescent="0.2">
      <c r="A1000" t="s">
        <v>67</v>
      </c>
      <c r="B1000">
        <v>9066</v>
      </c>
      <c r="C1000" t="s">
        <v>82</v>
      </c>
      <c r="D1000">
        <v>1</v>
      </c>
      <c r="E1000">
        <v>7.3081607795371503E-3</v>
      </c>
      <c r="F1000">
        <v>1.1764705882352899E-3</v>
      </c>
      <c r="G1000">
        <v>2.6350431199684201</v>
      </c>
      <c r="H1000">
        <v>821</v>
      </c>
      <c r="I1000">
        <v>5100</v>
      </c>
      <c r="J1000">
        <v>3.6256575583432</v>
      </c>
      <c r="K1000">
        <v>1.4411354812470301E-4</v>
      </c>
      <c r="L1000">
        <v>2.8322999982889499E-4</v>
      </c>
      <c r="M1000">
        <v>0.28419191690191398</v>
      </c>
      <c r="N1000">
        <v>3.5478607479098199</v>
      </c>
      <c r="O1000">
        <f t="shared" si="15"/>
        <v>9065</v>
      </c>
    </row>
    <row r="1001" spans="1:15" x14ac:dyDescent="0.2">
      <c r="A1001" t="s">
        <v>67</v>
      </c>
      <c r="B1001">
        <v>5569</v>
      </c>
      <c r="C1001" t="s">
        <v>82</v>
      </c>
      <c r="D1001">
        <v>1</v>
      </c>
      <c r="E1001">
        <v>1.9230769230769201E-2</v>
      </c>
      <c r="F1001">
        <v>5.0468637346791599E-3</v>
      </c>
      <c r="G1001">
        <v>1.92995743212491</v>
      </c>
      <c r="H1001">
        <v>468</v>
      </c>
      <c r="I1001">
        <v>4161</v>
      </c>
      <c r="J1001">
        <v>3.6255080326331499</v>
      </c>
      <c r="K1001">
        <v>1.44196965765325E-4</v>
      </c>
      <c r="L1001">
        <v>2.8322999982889499E-4</v>
      </c>
      <c r="M1001">
        <v>0.284356416489221</v>
      </c>
      <c r="N1001">
        <v>3.5478607479098199</v>
      </c>
      <c r="O1001">
        <f t="shared" si="15"/>
        <v>5568</v>
      </c>
    </row>
    <row r="1002" spans="1:15" x14ac:dyDescent="0.2">
      <c r="A1002" t="s">
        <v>67</v>
      </c>
      <c r="B1002">
        <v>4062</v>
      </c>
      <c r="C1002" t="s">
        <v>82</v>
      </c>
      <c r="D1002">
        <v>1</v>
      </c>
      <c r="E1002">
        <v>4.0431266846361197E-2</v>
      </c>
      <c r="F1002">
        <v>1.4492753623188401E-2</v>
      </c>
      <c r="G1002">
        <v>1.48013967576589</v>
      </c>
      <c r="H1002">
        <v>371</v>
      </c>
      <c r="I1002">
        <v>3105</v>
      </c>
      <c r="J1002">
        <v>3.6255021229378799</v>
      </c>
      <c r="K1002">
        <v>1.4420026360456901E-4</v>
      </c>
      <c r="L1002">
        <v>2.8322999982889499E-4</v>
      </c>
      <c r="M1002">
        <v>0.28436291982821099</v>
      </c>
      <c r="N1002">
        <v>3.5478607479098199</v>
      </c>
      <c r="O1002">
        <f t="shared" si="15"/>
        <v>4061</v>
      </c>
    </row>
    <row r="1003" spans="1:15" x14ac:dyDescent="0.2">
      <c r="A1003" t="s">
        <v>67</v>
      </c>
      <c r="B1003">
        <v>4854</v>
      </c>
      <c r="C1003" t="s">
        <v>82</v>
      </c>
      <c r="D1003">
        <v>1</v>
      </c>
      <c r="E1003">
        <v>9.4545454545454502E-2</v>
      </c>
      <c r="F1003">
        <v>5.5934242181235001E-2</v>
      </c>
      <c r="G1003">
        <v>0.75727634772955099</v>
      </c>
      <c r="H1003">
        <v>550</v>
      </c>
      <c r="I1003">
        <v>4988</v>
      </c>
      <c r="J1003">
        <v>3.6251559612505999</v>
      </c>
      <c r="K1003">
        <v>1.4439355859017101E-4</v>
      </c>
      <c r="L1003">
        <v>2.8332746023862401E-4</v>
      </c>
      <c r="M1003">
        <v>0.284744097539817</v>
      </c>
      <c r="N1003">
        <v>3.5477113314020499</v>
      </c>
      <c r="O1003">
        <f t="shared" si="15"/>
        <v>4853</v>
      </c>
    </row>
    <row r="1004" spans="1:15" x14ac:dyDescent="0.2">
      <c r="A1004" t="s">
        <v>67</v>
      </c>
      <c r="B1004">
        <v>2390</v>
      </c>
      <c r="C1004" t="s">
        <v>82</v>
      </c>
      <c r="D1004">
        <v>1</v>
      </c>
      <c r="E1004">
        <v>2.3715415019762799E-2</v>
      </c>
      <c r="F1004">
        <v>7.6982294072363401E-3</v>
      </c>
      <c r="G1004">
        <v>1.6232265465873601</v>
      </c>
      <c r="H1004">
        <v>506</v>
      </c>
      <c r="I1004">
        <v>5196</v>
      </c>
      <c r="J1004">
        <v>3.61812651480153</v>
      </c>
      <c r="K1004">
        <v>1.48371669355655E-4</v>
      </c>
      <c r="L1004">
        <v>2.9084386875680997E-4</v>
      </c>
      <c r="M1004">
        <v>0.29258893196935098</v>
      </c>
      <c r="N1004">
        <v>3.5363400870767201</v>
      </c>
      <c r="O1004">
        <f t="shared" si="15"/>
        <v>2389</v>
      </c>
    </row>
    <row r="1005" spans="1:15" x14ac:dyDescent="0.2">
      <c r="A1005" t="s">
        <v>67</v>
      </c>
      <c r="B1005">
        <v>9020</v>
      </c>
      <c r="C1005" t="s">
        <v>82</v>
      </c>
      <c r="D1005">
        <v>1</v>
      </c>
      <c r="E1005">
        <v>1.6728624535316001E-2</v>
      </c>
      <c r="F1005">
        <v>6.2439961575408301E-3</v>
      </c>
      <c r="G1005">
        <v>1.42177727404401</v>
      </c>
      <c r="H1005">
        <v>1076</v>
      </c>
      <c r="I1005">
        <v>6246</v>
      </c>
      <c r="J1005">
        <v>3.6142633384655101</v>
      </c>
      <c r="K1005">
        <v>1.5060140071597401E-4</v>
      </c>
      <c r="L1005">
        <v>2.9492151163048702E-4</v>
      </c>
      <c r="M1005">
        <v>0.29698596221190099</v>
      </c>
      <c r="N1005">
        <v>3.5302935487717302</v>
      </c>
      <c r="O1005">
        <f t="shared" si="15"/>
        <v>9019</v>
      </c>
    </row>
    <row r="1006" spans="1:15" x14ac:dyDescent="0.2">
      <c r="A1006" t="s">
        <v>67</v>
      </c>
      <c r="B1006">
        <v>11029</v>
      </c>
      <c r="C1006" t="s">
        <v>82</v>
      </c>
      <c r="D1006">
        <v>1</v>
      </c>
      <c r="E1006">
        <v>1.44429160935351E-2</v>
      </c>
      <c r="F1006">
        <v>6.0915377016792904E-3</v>
      </c>
      <c r="G1006">
        <v>1.2454836963976801</v>
      </c>
      <c r="H1006">
        <v>1454</v>
      </c>
      <c r="I1006">
        <v>12148</v>
      </c>
      <c r="J1006">
        <v>3.6137066016316601</v>
      </c>
      <c r="K1006">
        <v>1.5092531077358999E-4</v>
      </c>
      <c r="L1006">
        <v>2.9526261194992099E-4</v>
      </c>
      <c r="M1006">
        <v>0.29762471284552</v>
      </c>
      <c r="N1006">
        <v>3.5297915427126698</v>
      </c>
      <c r="O1006">
        <f t="shared" si="15"/>
        <v>11028</v>
      </c>
    </row>
    <row r="1007" spans="1:15" x14ac:dyDescent="0.2">
      <c r="A1007" t="s">
        <v>67</v>
      </c>
      <c r="B1007">
        <v>7701</v>
      </c>
      <c r="C1007" t="s">
        <v>82</v>
      </c>
      <c r="D1007">
        <v>1</v>
      </c>
      <c r="E1007">
        <v>4.8951048951049E-2</v>
      </c>
      <c r="F1007">
        <v>2.6726775076477201E-2</v>
      </c>
      <c r="G1007">
        <v>0.87305400637899899</v>
      </c>
      <c r="H1007">
        <v>858</v>
      </c>
      <c r="I1007">
        <v>6211</v>
      </c>
      <c r="J1007">
        <v>3.61081803163973</v>
      </c>
      <c r="K1007">
        <v>1.52616383335457E-4</v>
      </c>
      <c r="L1007">
        <v>2.9827503264372803E-4</v>
      </c>
      <c r="M1007">
        <v>0.30095950793752202</v>
      </c>
      <c r="N1007">
        <v>3.5253830980923899</v>
      </c>
      <c r="O1007">
        <f t="shared" si="15"/>
        <v>7700</v>
      </c>
    </row>
    <row r="1008" spans="1:15" x14ac:dyDescent="0.2">
      <c r="A1008" t="s">
        <v>67</v>
      </c>
      <c r="B1008">
        <v>8471</v>
      </c>
      <c r="C1008" t="s">
        <v>82</v>
      </c>
      <c r="D1008">
        <v>1</v>
      </c>
      <c r="E1008">
        <v>8.6172344689378802E-2</v>
      </c>
      <c r="F1008">
        <v>4.8024012006003002E-2</v>
      </c>
      <c r="G1008">
        <v>0.84346900538831004</v>
      </c>
      <c r="H1008">
        <v>499</v>
      </c>
      <c r="I1008">
        <v>3998</v>
      </c>
      <c r="J1008">
        <v>3.6105055675308702</v>
      </c>
      <c r="K1008">
        <v>1.5280037070108501E-4</v>
      </c>
      <c r="L1008">
        <v>2.9833894160647502E-4</v>
      </c>
      <c r="M1008">
        <v>0.30132233102254002</v>
      </c>
      <c r="N1008">
        <v>3.5252900553170998</v>
      </c>
      <c r="O1008">
        <f t="shared" si="15"/>
        <v>8470</v>
      </c>
    </row>
    <row r="1009" spans="1:15" x14ac:dyDescent="0.2">
      <c r="A1009" t="s">
        <v>67</v>
      </c>
      <c r="B1009">
        <v>2648</v>
      </c>
      <c r="C1009" t="s">
        <v>82</v>
      </c>
      <c r="D1009">
        <v>1</v>
      </c>
      <c r="E1009">
        <v>7.5757575757575801E-2</v>
      </c>
      <c r="F1009">
        <v>2.8710068742418101E-2</v>
      </c>
      <c r="G1009">
        <v>1.39983338041417</v>
      </c>
      <c r="H1009">
        <v>198</v>
      </c>
      <c r="I1009">
        <v>2473</v>
      </c>
      <c r="J1009">
        <v>3.6085997414639501</v>
      </c>
      <c r="K1009">
        <v>1.5392707737428601E-4</v>
      </c>
      <c r="L1009">
        <v>3.0024153964598602E-4</v>
      </c>
      <c r="M1009">
        <v>0.30354419658209197</v>
      </c>
      <c r="N1009">
        <v>3.5225292215164998</v>
      </c>
      <c r="O1009">
        <f t="shared" si="15"/>
        <v>2647</v>
      </c>
    </row>
    <row r="1010" spans="1:15" x14ac:dyDescent="0.2">
      <c r="A1010" t="s">
        <v>67</v>
      </c>
      <c r="B1010">
        <v>3981</v>
      </c>
      <c r="C1010" t="s">
        <v>82</v>
      </c>
      <c r="D1010">
        <v>1</v>
      </c>
      <c r="E1010">
        <v>3.7656903765690398E-2</v>
      </c>
      <c r="F1010">
        <v>1.01997450063748E-2</v>
      </c>
      <c r="G1010">
        <v>1.8843812979647101</v>
      </c>
      <c r="H1010">
        <v>239</v>
      </c>
      <c r="I1010">
        <v>2353</v>
      </c>
      <c r="J1010">
        <v>3.6073717060477501</v>
      </c>
      <c r="K1010">
        <v>1.5465719668370499E-4</v>
      </c>
      <c r="L1010">
        <v>3.0136758088959102E-4</v>
      </c>
      <c r="M1010">
        <v>0.30498399186026598</v>
      </c>
      <c r="N1010">
        <v>3.5209034680068498</v>
      </c>
      <c r="O1010">
        <f t="shared" si="15"/>
        <v>3980</v>
      </c>
    </row>
    <row r="1011" spans="1:15" x14ac:dyDescent="0.2">
      <c r="A1011" t="s">
        <v>67</v>
      </c>
      <c r="B1011">
        <v>9967</v>
      </c>
      <c r="C1011" t="s">
        <v>82</v>
      </c>
      <c r="D1011">
        <v>1</v>
      </c>
      <c r="E1011">
        <v>1.39103554868624E-2</v>
      </c>
      <c r="F1011">
        <v>3.90482001220256E-3</v>
      </c>
      <c r="G1011">
        <v>1.83283133343662</v>
      </c>
      <c r="H1011">
        <v>647</v>
      </c>
      <c r="I1011">
        <v>8195</v>
      </c>
      <c r="J1011">
        <v>3.6064861758030098</v>
      </c>
      <c r="K1011">
        <v>1.55185692853479E-4</v>
      </c>
      <c r="L1011">
        <v>3.0209890059927099E-4</v>
      </c>
      <c r="M1011">
        <v>0.30602618630706102</v>
      </c>
      <c r="N1011">
        <v>3.5198508552117902</v>
      </c>
      <c r="O1011">
        <f t="shared" si="15"/>
        <v>9966</v>
      </c>
    </row>
    <row r="1012" spans="1:15" x14ac:dyDescent="0.2">
      <c r="A1012" t="s">
        <v>67</v>
      </c>
      <c r="B1012">
        <v>1263</v>
      </c>
      <c r="C1012" t="s">
        <v>82</v>
      </c>
      <c r="D1012">
        <v>1</v>
      </c>
      <c r="E1012">
        <v>3.7288135593220299E-2</v>
      </c>
      <c r="F1012">
        <v>1.1875172604253E-2</v>
      </c>
      <c r="G1012">
        <v>1.6507681811621699</v>
      </c>
      <c r="H1012">
        <v>295</v>
      </c>
      <c r="I1012">
        <v>3621</v>
      </c>
      <c r="J1012">
        <v>3.59914133463093</v>
      </c>
      <c r="K1012">
        <v>1.59634822013268E-4</v>
      </c>
      <c r="L1012">
        <v>3.1028897483091102E-4</v>
      </c>
      <c r="M1012">
        <v>0.31479986901016399</v>
      </c>
      <c r="N1012">
        <v>3.50823365546696</v>
      </c>
      <c r="O1012">
        <f t="shared" si="15"/>
        <v>1262</v>
      </c>
    </row>
    <row r="1013" spans="1:15" x14ac:dyDescent="0.2">
      <c r="A1013" t="s">
        <v>67</v>
      </c>
      <c r="B1013">
        <v>2714</v>
      </c>
      <c r="C1013" t="s">
        <v>82</v>
      </c>
      <c r="D1013">
        <v>1</v>
      </c>
      <c r="E1013">
        <v>5.7761732851985603E-2</v>
      </c>
      <c r="F1013">
        <v>2.1663778162911599E-2</v>
      </c>
      <c r="G1013">
        <v>1.41482915282157</v>
      </c>
      <c r="H1013">
        <v>277</v>
      </c>
      <c r="I1013">
        <v>2308</v>
      </c>
      <c r="J1013">
        <v>3.5990228538370199</v>
      </c>
      <c r="K1013">
        <v>1.5970756057473399E-4</v>
      </c>
      <c r="L1013">
        <v>3.1028897483091102E-4</v>
      </c>
      <c r="M1013">
        <v>0.31494330945337501</v>
      </c>
      <c r="N1013">
        <v>3.50823365546696</v>
      </c>
      <c r="O1013">
        <f t="shared" si="15"/>
        <v>2713</v>
      </c>
    </row>
    <row r="1014" spans="1:15" x14ac:dyDescent="0.2">
      <c r="A1014" t="s">
        <v>67</v>
      </c>
      <c r="B1014">
        <v>2718</v>
      </c>
      <c r="C1014" t="s">
        <v>82</v>
      </c>
      <c r="D1014">
        <v>1</v>
      </c>
      <c r="E1014">
        <v>7.6124567474048402E-2</v>
      </c>
      <c r="F1014">
        <v>3.3218291630716101E-2</v>
      </c>
      <c r="G1014">
        <v>1.19638424644819</v>
      </c>
      <c r="H1014">
        <v>289</v>
      </c>
      <c r="I1014">
        <v>2318</v>
      </c>
      <c r="J1014">
        <v>3.5984511376325798</v>
      </c>
      <c r="K1014">
        <v>1.6005898885398701E-4</v>
      </c>
      <c r="L1014">
        <v>3.10665675216597E-4</v>
      </c>
      <c r="M1014">
        <v>0.31563632602006297</v>
      </c>
      <c r="N1014">
        <v>3.5077067283591798</v>
      </c>
      <c r="O1014">
        <f t="shared" si="15"/>
        <v>2717</v>
      </c>
    </row>
    <row r="1015" spans="1:15" x14ac:dyDescent="0.2">
      <c r="A1015" t="s">
        <v>67</v>
      </c>
      <c r="B1015">
        <v>308</v>
      </c>
      <c r="C1015" t="s">
        <v>82</v>
      </c>
      <c r="D1015">
        <v>1</v>
      </c>
      <c r="E1015">
        <v>1.5180265654649E-2</v>
      </c>
      <c r="F1015">
        <v>5.7716973065412604E-3</v>
      </c>
      <c r="G1015">
        <v>1.3951294925517499</v>
      </c>
      <c r="H1015">
        <v>1581</v>
      </c>
      <c r="I1015">
        <v>4678</v>
      </c>
      <c r="J1015">
        <v>3.5975854778544698</v>
      </c>
      <c r="K1015">
        <v>1.6059247932685201E-4</v>
      </c>
      <c r="L1015">
        <v>3.1139466001234197E-4</v>
      </c>
      <c r="M1015">
        <v>0.316688369232552</v>
      </c>
      <c r="N1015">
        <v>3.5066888392536302</v>
      </c>
      <c r="O1015">
        <f t="shared" si="15"/>
        <v>307</v>
      </c>
    </row>
    <row r="1016" spans="1:15" x14ac:dyDescent="0.2">
      <c r="A1016" t="s">
        <v>67</v>
      </c>
      <c r="B1016">
        <v>7077</v>
      </c>
      <c r="C1016" t="s">
        <v>82</v>
      </c>
      <c r="D1016">
        <v>1</v>
      </c>
      <c r="E1016">
        <v>5.34351145038168E-2</v>
      </c>
      <c r="F1016">
        <v>1.8835616438356202E-2</v>
      </c>
      <c r="G1016">
        <v>1.5043248607628701</v>
      </c>
      <c r="H1016">
        <v>262</v>
      </c>
      <c r="I1016">
        <v>2336</v>
      </c>
      <c r="J1016">
        <v>3.59455871284952</v>
      </c>
      <c r="K1016">
        <v>1.6247093208484101E-4</v>
      </c>
      <c r="L1016">
        <v>3.1472758160246199E-4</v>
      </c>
      <c r="M1016">
        <v>0.320392678071306</v>
      </c>
      <c r="N1016">
        <v>3.50206519539991</v>
      </c>
      <c r="O1016">
        <f t="shared" si="15"/>
        <v>7076</v>
      </c>
    </row>
    <row r="1017" spans="1:15" x14ac:dyDescent="0.2">
      <c r="A1017" t="s">
        <v>67</v>
      </c>
      <c r="B1017">
        <v>4631</v>
      </c>
      <c r="C1017" t="s">
        <v>82</v>
      </c>
      <c r="D1017">
        <v>1</v>
      </c>
      <c r="E1017">
        <v>2.2058823529411801E-2</v>
      </c>
      <c r="F1017">
        <v>5.8823529411764696E-3</v>
      </c>
      <c r="G1017">
        <v>1.90689059560852</v>
      </c>
      <c r="H1017">
        <v>408</v>
      </c>
      <c r="I1017">
        <v>3570</v>
      </c>
      <c r="J1017">
        <v>3.5779243358673098</v>
      </c>
      <c r="K1017">
        <v>1.7316683551592301E-4</v>
      </c>
      <c r="L1017">
        <v>3.3511776215642701E-4</v>
      </c>
      <c r="M1017">
        <v>0.34148499963739998</v>
      </c>
      <c r="N1017">
        <v>3.4748025527612998</v>
      </c>
      <c r="O1017">
        <f t="shared" si="15"/>
        <v>4630</v>
      </c>
    </row>
    <row r="1018" spans="1:15" x14ac:dyDescent="0.2">
      <c r="A1018" t="s">
        <v>67</v>
      </c>
      <c r="B1018">
        <v>4543</v>
      </c>
      <c r="C1018" t="s">
        <v>82</v>
      </c>
      <c r="D1018">
        <v>1</v>
      </c>
      <c r="E1018">
        <v>5.6910569105691103E-2</v>
      </c>
      <c r="F1018">
        <v>2.44466468450611E-2</v>
      </c>
      <c r="G1018">
        <v>1.2190600109169301</v>
      </c>
      <c r="H1018">
        <v>369</v>
      </c>
      <c r="I1018">
        <v>3027</v>
      </c>
      <c r="J1018">
        <v>3.5704228993775202</v>
      </c>
      <c r="K1018">
        <v>1.7820267560857901E-4</v>
      </c>
      <c r="L1018">
        <v>3.4423482417522298E-4</v>
      </c>
      <c r="M1018">
        <v>0.351415676300119</v>
      </c>
      <c r="N1018">
        <v>3.4631451968146401</v>
      </c>
      <c r="O1018">
        <f t="shared" si="15"/>
        <v>4542</v>
      </c>
    </row>
    <row r="1019" spans="1:15" x14ac:dyDescent="0.2">
      <c r="A1019" t="s">
        <v>67</v>
      </c>
      <c r="B1019">
        <v>3504</v>
      </c>
      <c r="C1019" t="s">
        <v>82</v>
      </c>
      <c r="D1019">
        <v>1</v>
      </c>
      <c r="E1019">
        <v>4.3010752688171998E-2</v>
      </c>
      <c r="F1019">
        <v>1.67452830188679E-2</v>
      </c>
      <c r="G1019">
        <v>1.3609426188378499</v>
      </c>
      <c r="H1019">
        <v>372</v>
      </c>
      <c r="I1019">
        <v>4240</v>
      </c>
      <c r="J1019">
        <v>3.57038706598679</v>
      </c>
      <c r="K1019">
        <v>1.7822705653291199E-4</v>
      </c>
      <c r="L1019">
        <v>3.4423482417522298E-4</v>
      </c>
      <c r="M1019">
        <v>0.35146375548290298</v>
      </c>
      <c r="N1019">
        <v>3.4631451968146401</v>
      </c>
      <c r="O1019">
        <f t="shared" si="15"/>
        <v>3503</v>
      </c>
    </row>
    <row r="1020" spans="1:15" x14ac:dyDescent="0.2">
      <c r="A1020" t="s">
        <v>67</v>
      </c>
      <c r="B1020">
        <v>9854</v>
      </c>
      <c r="C1020" t="s">
        <v>82</v>
      </c>
      <c r="D1020">
        <v>1</v>
      </c>
      <c r="E1020">
        <v>7.3260073260073303E-3</v>
      </c>
      <c r="F1020">
        <v>1.6175994823681701E-3</v>
      </c>
      <c r="G1020">
        <v>2.1791727030510102</v>
      </c>
      <c r="H1020">
        <v>819</v>
      </c>
      <c r="I1020">
        <v>12364</v>
      </c>
      <c r="J1020">
        <v>3.5659763454099198</v>
      </c>
      <c r="K1020">
        <v>1.8125203503726499E-4</v>
      </c>
      <c r="L1020">
        <v>3.4940116902562401E-4</v>
      </c>
      <c r="M1020">
        <v>0.35742901309348701</v>
      </c>
      <c r="N1020">
        <v>3.4566756462891801</v>
      </c>
      <c r="O1020">
        <f t="shared" si="15"/>
        <v>9853</v>
      </c>
    </row>
    <row r="1021" spans="1:15" x14ac:dyDescent="0.2">
      <c r="A1021" t="s">
        <v>67</v>
      </c>
      <c r="B1021">
        <v>7331</v>
      </c>
      <c r="C1021" t="s">
        <v>82</v>
      </c>
      <c r="D1021">
        <v>1</v>
      </c>
      <c r="E1021">
        <v>4.5197740112994399E-2</v>
      </c>
      <c r="F1021">
        <v>1.23411978221416E-2</v>
      </c>
      <c r="G1021">
        <v>1.8727682121251801</v>
      </c>
      <c r="H1021">
        <v>177</v>
      </c>
      <c r="I1021">
        <v>2755</v>
      </c>
      <c r="J1021">
        <v>3.5659701957177798</v>
      </c>
      <c r="K1021">
        <v>1.8125628596004799E-4</v>
      </c>
      <c r="L1021">
        <v>3.4940116902562401E-4</v>
      </c>
      <c r="M1021">
        <v>0.357437395913214</v>
      </c>
      <c r="N1021">
        <v>3.4566756462891801</v>
      </c>
      <c r="O1021">
        <f t="shared" si="15"/>
        <v>7330</v>
      </c>
    </row>
    <row r="1022" spans="1:15" x14ac:dyDescent="0.2">
      <c r="A1022" t="s">
        <v>67</v>
      </c>
      <c r="B1022">
        <v>2626</v>
      </c>
      <c r="C1022" t="s">
        <v>82</v>
      </c>
      <c r="D1022">
        <v>1</v>
      </c>
      <c r="E1022">
        <v>4.6296296296296301E-2</v>
      </c>
      <c r="F1022">
        <v>1.4067995310668199E-2</v>
      </c>
      <c r="G1022">
        <v>1.71848002332103</v>
      </c>
      <c r="H1022">
        <v>216</v>
      </c>
      <c r="I1022">
        <v>2559</v>
      </c>
      <c r="J1022">
        <v>3.56246199177134</v>
      </c>
      <c r="K1022">
        <v>1.8369655617358501E-4</v>
      </c>
      <c r="L1022">
        <v>3.5375938356866201E-4</v>
      </c>
      <c r="M1022">
        <v>0.36224960877431001</v>
      </c>
      <c r="N1022">
        <v>3.45129203152973</v>
      </c>
      <c r="O1022">
        <f t="shared" si="15"/>
        <v>2625</v>
      </c>
    </row>
    <row r="1023" spans="1:15" x14ac:dyDescent="0.2">
      <c r="A1023" t="s">
        <v>67</v>
      </c>
      <c r="B1023">
        <v>1938</v>
      </c>
      <c r="C1023" t="s">
        <v>82</v>
      </c>
      <c r="D1023">
        <v>1</v>
      </c>
      <c r="E1023">
        <v>4.56204379562044E-2</v>
      </c>
      <c r="F1023">
        <v>2.16376089663761E-2</v>
      </c>
      <c r="G1023">
        <v>1.07613921160801</v>
      </c>
      <c r="H1023">
        <v>548</v>
      </c>
      <c r="I1023">
        <v>6424</v>
      </c>
      <c r="J1023">
        <v>3.5558255627882902</v>
      </c>
      <c r="K1023">
        <v>1.88397014207346E-4</v>
      </c>
      <c r="L1023">
        <v>3.62457475138426E-4</v>
      </c>
      <c r="M1023">
        <v>0.37151891201688703</v>
      </c>
      <c r="N1023">
        <v>3.44074293915111</v>
      </c>
      <c r="O1023">
        <f t="shared" si="15"/>
        <v>1937</v>
      </c>
    </row>
    <row r="1024" spans="1:15" x14ac:dyDescent="0.2">
      <c r="A1024" t="s">
        <v>67</v>
      </c>
      <c r="B1024">
        <v>4385</v>
      </c>
      <c r="C1024" t="s">
        <v>82</v>
      </c>
      <c r="D1024">
        <v>1</v>
      </c>
      <c r="E1024">
        <v>2.0270270270270299E-2</v>
      </c>
      <c r="F1024">
        <v>4.2437102152167302E-3</v>
      </c>
      <c r="G1024">
        <v>2.2559672755995401</v>
      </c>
      <c r="H1024">
        <v>296</v>
      </c>
      <c r="I1024">
        <v>3299</v>
      </c>
      <c r="J1024">
        <v>3.55118874055051</v>
      </c>
      <c r="K1024">
        <v>1.91747649249216E-4</v>
      </c>
      <c r="L1024">
        <v>3.6854421473631098E-4</v>
      </c>
      <c r="M1024">
        <v>0.37812636431945501</v>
      </c>
      <c r="N1024">
        <v>3.4335104017965299</v>
      </c>
      <c r="O1024">
        <f t="shared" si="15"/>
        <v>4384</v>
      </c>
    </row>
    <row r="1025" spans="1:15" x14ac:dyDescent="0.2">
      <c r="A1025" t="s">
        <v>67</v>
      </c>
      <c r="B1025">
        <v>4861</v>
      </c>
      <c r="C1025" t="s">
        <v>82</v>
      </c>
      <c r="D1025">
        <v>1</v>
      </c>
      <c r="E1025">
        <v>2.32558139534884E-2</v>
      </c>
      <c r="F1025">
        <v>7.9380829529668608E-3</v>
      </c>
      <c r="G1025">
        <v>1.5507288913802899</v>
      </c>
      <c r="H1025">
        <v>559</v>
      </c>
      <c r="I1025">
        <v>5039</v>
      </c>
      <c r="J1025">
        <v>3.5481360052016599</v>
      </c>
      <c r="K1025">
        <v>1.9398391588235401E-4</v>
      </c>
      <c r="L1025">
        <v>3.7230409436156598E-4</v>
      </c>
      <c r="M1025">
        <v>0.38253628212000101</v>
      </c>
      <c r="N1025">
        <v>3.4291021876632701</v>
      </c>
      <c r="O1025">
        <f t="shared" si="15"/>
        <v>4860</v>
      </c>
    </row>
    <row r="1026" spans="1:15" x14ac:dyDescent="0.2">
      <c r="A1026" t="s">
        <v>67</v>
      </c>
      <c r="B1026">
        <v>4616</v>
      </c>
      <c r="C1026" t="s">
        <v>82</v>
      </c>
      <c r="D1026">
        <v>1</v>
      </c>
      <c r="E1026">
        <v>2.06422018348624E-2</v>
      </c>
      <c r="F1026">
        <v>5.6008146639511197E-3</v>
      </c>
      <c r="G1026">
        <v>1.8818882723427801</v>
      </c>
      <c r="H1026">
        <v>436</v>
      </c>
      <c r="I1026">
        <v>3928</v>
      </c>
      <c r="J1026">
        <v>3.54800361797981</v>
      </c>
      <c r="K1026">
        <v>1.9408144472803801E-4</v>
      </c>
      <c r="L1026">
        <v>3.7230409436156598E-4</v>
      </c>
      <c r="M1026">
        <v>0.38272860900368999</v>
      </c>
      <c r="N1026">
        <v>3.4291021876632701</v>
      </c>
      <c r="O1026">
        <f t="shared" si="15"/>
        <v>4615</v>
      </c>
    </row>
    <row r="1027" spans="1:15" x14ac:dyDescent="0.2">
      <c r="A1027" t="s">
        <v>67</v>
      </c>
      <c r="B1027">
        <v>1542</v>
      </c>
      <c r="C1027" t="s">
        <v>82</v>
      </c>
      <c r="D1027">
        <v>1</v>
      </c>
      <c r="E1027">
        <v>2.4930747922437699E-2</v>
      </c>
      <c r="F1027">
        <v>6.6622251832111901E-3</v>
      </c>
      <c r="G1027">
        <v>1.9038501412884701</v>
      </c>
      <c r="H1027">
        <v>361</v>
      </c>
      <c r="I1027">
        <v>3002</v>
      </c>
      <c r="J1027">
        <v>3.5468597176708099</v>
      </c>
      <c r="K1027">
        <v>1.94926059543787E-4</v>
      </c>
      <c r="L1027">
        <v>3.7356092266311702E-4</v>
      </c>
      <c r="M1027">
        <v>0.38439418942034698</v>
      </c>
      <c r="N1027">
        <v>3.42763856059879</v>
      </c>
      <c r="O1027">
        <f t="shared" ref="O1027:O1073" si="16">B1027-1</f>
        <v>1541</v>
      </c>
    </row>
    <row r="1028" spans="1:15" x14ac:dyDescent="0.2">
      <c r="A1028" t="s">
        <v>67</v>
      </c>
      <c r="B1028">
        <v>5570</v>
      </c>
      <c r="C1028" t="s">
        <v>82</v>
      </c>
      <c r="D1028">
        <v>1</v>
      </c>
      <c r="E1028">
        <v>2.9661016949152502E-2</v>
      </c>
      <c r="F1028">
        <v>1.05414470531864E-2</v>
      </c>
      <c r="G1028">
        <v>1.4924951392182999</v>
      </c>
      <c r="H1028">
        <v>472</v>
      </c>
      <c r="I1028">
        <v>4174</v>
      </c>
      <c r="J1028">
        <v>3.5460041652543302</v>
      </c>
      <c r="K1028">
        <v>1.9556001246987201E-4</v>
      </c>
      <c r="L1028">
        <v>3.7441198503940497E-4</v>
      </c>
      <c r="M1028">
        <v>0.385644344590587</v>
      </c>
      <c r="N1028">
        <v>3.4266502578154201</v>
      </c>
      <c r="O1028">
        <f t="shared" si="16"/>
        <v>5569</v>
      </c>
    </row>
    <row r="1029" spans="1:15" x14ac:dyDescent="0.2">
      <c r="A1029" t="s">
        <v>67</v>
      </c>
      <c r="B1029">
        <v>10217</v>
      </c>
      <c r="C1029" t="s">
        <v>82</v>
      </c>
      <c r="D1029">
        <v>1</v>
      </c>
      <c r="E1029">
        <v>1.9345238095238099E-2</v>
      </c>
      <c r="F1029">
        <v>6.3812268423219399E-3</v>
      </c>
      <c r="G1029">
        <v>1.60007275961132</v>
      </c>
      <c r="H1029">
        <v>672</v>
      </c>
      <c r="I1029">
        <v>4858</v>
      </c>
      <c r="J1029">
        <v>3.5453663376675202</v>
      </c>
      <c r="K1029">
        <v>1.96033887196728E-4</v>
      </c>
      <c r="L1029">
        <v>3.7495521392041502E-4</v>
      </c>
      <c r="M1029">
        <v>0.386578825551948</v>
      </c>
      <c r="N1029">
        <v>3.4260206029623999</v>
      </c>
      <c r="O1029">
        <f t="shared" si="16"/>
        <v>10216</v>
      </c>
    </row>
    <row r="1030" spans="1:15" x14ac:dyDescent="0.2">
      <c r="A1030" t="s">
        <v>67</v>
      </c>
      <c r="B1030">
        <v>7514</v>
      </c>
      <c r="C1030" t="s">
        <v>82</v>
      </c>
      <c r="D1030">
        <v>1</v>
      </c>
      <c r="E1030">
        <v>1.2500000000000001E-2</v>
      </c>
      <c r="F1030">
        <v>1.82149362477231E-3</v>
      </c>
      <c r="G1030">
        <v>2.7787342441178402</v>
      </c>
      <c r="H1030">
        <v>400</v>
      </c>
      <c r="I1030">
        <v>2745</v>
      </c>
      <c r="J1030">
        <v>3.5440776909401999</v>
      </c>
      <c r="K1030">
        <v>1.96994564312509E-4</v>
      </c>
      <c r="L1030">
        <v>3.7642759769793399E-4</v>
      </c>
      <c r="M1030">
        <v>0.38847328082426702</v>
      </c>
      <c r="N1030">
        <v>3.4243185438830399</v>
      </c>
      <c r="O1030">
        <f t="shared" si="16"/>
        <v>7513</v>
      </c>
    </row>
    <row r="1031" spans="1:15" x14ac:dyDescent="0.2">
      <c r="A1031" t="s">
        <v>67</v>
      </c>
      <c r="B1031">
        <v>3828</v>
      </c>
      <c r="C1031" t="s">
        <v>82</v>
      </c>
      <c r="D1031">
        <v>1</v>
      </c>
      <c r="E1031">
        <v>6.2256809338521402E-2</v>
      </c>
      <c r="F1031">
        <v>2.43445692883895E-2</v>
      </c>
      <c r="G1031">
        <v>1.35463166435258</v>
      </c>
      <c r="H1031">
        <v>257</v>
      </c>
      <c r="I1031">
        <v>2670</v>
      </c>
      <c r="J1031">
        <v>3.5387757438646799</v>
      </c>
      <c r="K1031">
        <v>2.00993598155599E-4</v>
      </c>
      <c r="L1031">
        <v>3.83697362597135E-4</v>
      </c>
      <c r="M1031">
        <v>0.39635937556284001</v>
      </c>
      <c r="N1031">
        <v>3.41601118598137</v>
      </c>
      <c r="O1031">
        <f t="shared" si="16"/>
        <v>3827</v>
      </c>
    </row>
    <row r="1032" spans="1:15" x14ac:dyDescent="0.2">
      <c r="A1032" t="s">
        <v>67</v>
      </c>
      <c r="B1032">
        <v>4793</v>
      </c>
      <c r="C1032" t="s">
        <v>82</v>
      </c>
      <c r="D1032">
        <v>1</v>
      </c>
      <c r="E1032">
        <v>3.7142857142857102E-2</v>
      </c>
      <c r="F1032">
        <v>1.2858851674641099E-2</v>
      </c>
      <c r="G1032">
        <v>1.53032298368755</v>
      </c>
      <c r="H1032">
        <v>350</v>
      </c>
      <c r="I1032">
        <v>3344</v>
      </c>
      <c r="J1032">
        <v>3.5376149717199201</v>
      </c>
      <c r="K1032">
        <v>2.01879180019411E-4</v>
      </c>
      <c r="L1032">
        <v>3.8501522533682602E-4</v>
      </c>
      <c r="M1032">
        <v>0.398105742998278</v>
      </c>
      <c r="N1032">
        <v>3.4145220960784401</v>
      </c>
      <c r="O1032">
        <f t="shared" si="16"/>
        <v>4792</v>
      </c>
    </row>
    <row r="1033" spans="1:15" x14ac:dyDescent="0.2">
      <c r="A1033" t="s">
        <v>67</v>
      </c>
      <c r="B1033">
        <v>561</v>
      </c>
      <c r="C1033" t="s">
        <v>82</v>
      </c>
      <c r="D1033">
        <v>1</v>
      </c>
      <c r="E1033">
        <v>7.7981651376146793E-2</v>
      </c>
      <c r="F1033">
        <v>3.2191780821917801E-2</v>
      </c>
      <c r="G1033">
        <v>1.2764423185631599</v>
      </c>
      <c r="H1033">
        <v>218</v>
      </c>
      <c r="I1033">
        <v>2920</v>
      </c>
      <c r="J1033">
        <v>3.5305946443341201</v>
      </c>
      <c r="K1033">
        <v>2.07313322857379E-4</v>
      </c>
      <c r="L1033">
        <v>3.94996978429711E-4</v>
      </c>
      <c r="M1033">
        <v>0.40882187267475101</v>
      </c>
      <c r="N1033">
        <v>3.4034062265414402</v>
      </c>
      <c r="O1033">
        <f t="shared" si="16"/>
        <v>560</v>
      </c>
    </row>
    <row r="1034" spans="1:15" x14ac:dyDescent="0.2">
      <c r="A1034" t="s">
        <v>67</v>
      </c>
      <c r="B1034">
        <v>4506</v>
      </c>
      <c r="C1034" t="s">
        <v>82</v>
      </c>
      <c r="D1034">
        <v>1</v>
      </c>
      <c r="E1034">
        <v>1.8041237113402098E-2</v>
      </c>
      <c r="F1034">
        <v>3.9395929087327596E-3</v>
      </c>
      <c r="G1034">
        <v>2.1951798056366201</v>
      </c>
      <c r="H1034">
        <v>388</v>
      </c>
      <c r="I1034">
        <v>3046</v>
      </c>
      <c r="J1034">
        <v>3.52678151720154</v>
      </c>
      <c r="K1034">
        <v>2.1032185867186101E-4</v>
      </c>
      <c r="L1034">
        <v>4.0034237963408403E-4</v>
      </c>
      <c r="M1034">
        <v>0.41475470530091102</v>
      </c>
      <c r="N1034">
        <v>3.3975684337094898</v>
      </c>
      <c r="O1034">
        <f t="shared" si="16"/>
        <v>4505</v>
      </c>
    </row>
    <row r="1035" spans="1:15" x14ac:dyDescent="0.2">
      <c r="A1035" t="s">
        <v>67</v>
      </c>
      <c r="B1035">
        <v>7138</v>
      </c>
      <c r="C1035" t="s">
        <v>82</v>
      </c>
      <c r="D1035">
        <v>1</v>
      </c>
      <c r="E1035">
        <v>1.6842105263157901E-2</v>
      </c>
      <c r="F1035">
        <v>4.18513047759724E-3</v>
      </c>
      <c r="G1035">
        <v>2.0087279798275</v>
      </c>
      <c r="H1035">
        <v>475</v>
      </c>
      <c r="I1035">
        <v>4062</v>
      </c>
      <c r="J1035">
        <v>3.52595300089463</v>
      </c>
      <c r="K1035">
        <v>2.1098092262078E-4</v>
      </c>
      <c r="L1035">
        <v>4.0120962334443399E-4</v>
      </c>
      <c r="M1035">
        <v>0.41605437940817802</v>
      </c>
      <c r="N1035">
        <v>3.39662865861458</v>
      </c>
      <c r="O1035">
        <f t="shared" si="16"/>
        <v>7137</v>
      </c>
    </row>
    <row r="1036" spans="1:15" x14ac:dyDescent="0.2">
      <c r="A1036" t="s">
        <v>67</v>
      </c>
      <c r="B1036">
        <v>6824</v>
      </c>
      <c r="C1036" t="s">
        <v>82</v>
      </c>
      <c r="D1036">
        <v>1</v>
      </c>
      <c r="E1036">
        <v>2.66666666666667E-2</v>
      </c>
      <c r="F1036">
        <v>6.3781321184510197E-3</v>
      </c>
      <c r="G1036">
        <v>2.0638316118692401</v>
      </c>
      <c r="H1036">
        <v>300</v>
      </c>
      <c r="I1036">
        <v>2195</v>
      </c>
      <c r="J1036">
        <v>3.5256601335525901</v>
      </c>
      <c r="K1036">
        <v>2.1121435222734401E-4</v>
      </c>
      <c r="L1036">
        <v>4.0126657282497398E-4</v>
      </c>
      <c r="M1036">
        <v>0.41651470259232298</v>
      </c>
      <c r="N1036">
        <v>3.3965670172965998</v>
      </c>
      <c r="O1036">
        <f t="shared" si="16"/>
        <v>6823</v>
      </c>
    </row>
    <row r="1037" spans="1:15" x14ac:dyDescent="0.2">
      <c r="A1037" t="s">
        <v>67</v>
      </c>
      <c r="B1037">
        <v>2653</v>
      </c>
      <c r="C1037" t="s">
        <v>82</v>
      </c>
      <c r="D1037">
        <v>1</v>
      </c>
      <c r="E1037">
        <v>4.7846889952153103E-2</v>
      </c>
      <c r="F1037">
        <v>1.48205928237129E-2</v>
      </c>
      <c r="G1037">
        <v>1.69082199598164</v>
      </c>
      <c r="H1037">
        <v>209</v>
      </c>
      <c r="I1037">
        <v>2564</v>
      </c>
      <c r="J1037">
        <v>3.5201656446073102</v>
      </c>
      <c r="K1037">
        <v>2.15638683168689E-4</v>
      </c>
      <c r="L1037">
        <v>4.09277654676279E-4</v>
      </c>
      <c r="M1037">
        <v>0.42523948320865401</v>
      </c>
      <c r="N1037">
        <v>3.3879819658743999</v>
      </c>
      <c r="O1037">
        <f t="shared" si="16"/>
        <v>2652</v>
      </c>
    </row>
    <row r="1038" spans="1:15" x14ac:dyDescent="0.2">
      <c r="A1038" t="s">
        <v>67</v>
      </c>
      <c r="B1038">
        <v>9748</v>
      </c>
      <c r="C1038" t="s">
        <v>82</v>
      </c>
      <c r="D1038">
        <v>1</v>
      </c>
      <c r="E1038">
        <v>1.21065375302663E-2</v>
      </c>
      <c r="F1038">
        <v>4.4887332794685299E-3</v>
      </c>
      <c r="G1038">
        <v>1.43140603426908</v>
      </c>
      <c r="H1038">
        <v>1239</v>
      </c>
      <c r="I1038">
        <v>11139</v>
      </c>
      <c r="J1038">
        <v>3.5194531227004799</v>
      </c>
      <c r="K1038">
        <v>2.1621872405585299E-4</v>
      </c>
      <c r="L1038">
        <v>4.09983965228983E-4</v>
      </c>
      <c r="M1038">
        <v>0.42638332383814298</v>
      </c>
      <c r="N1038">
        <v>3.3872331285211201</v>
      </c>
      <c r="O1038">
        <f t="shared" si="16"/>
        <v>9747</v>
      </c>
    </row>
    <row r="1039" spans="1:15" x14ac:dyDescent="0.2">
      <c r="A1039" t="s">
        <v>67</v>
      </c>
      <c r="B1039">
        <v>9318</v>
      </c>
      <c r="C1039" t="s">
        <v>82</v>
      </c>
      <c r="D1039">
        <v>1</v>
      </c>
      <c r="E1039">
        <v>4.4352044352044401E-2</v>
      </c>
      <c r="F1039">
        <v>2.80781304499477E-2</v>
      </c>
      <c r="G1039">
        <v>0.65955372663470901</v>
      </c>
      <c r="H1039">
        <v>1443</v>
      </c>
      <c r="I1039">
        <v>17202</v>
      </c>
      <c r="J1039">
        <v>3.5187376665784602</v>
      </c>
      <c r="K1039">
        <v>2.1680261899182699E-4</v>
      </c>
      <c r="L1039">
        <v>4.10696219646381E-4</v>
      </c>
      <c r="M1039">
        <v>0.427534764651882</v>
      </c>
      <c r="N1039">
        <v>3.38647929469753</v>
      </c>
      <c r="O1039">
        <f t="shared" si="16"/>
        <v>9317</v>
      </c>
    </row>
    <row r="1040" spans="1:15" x14ac:dyDescent="0.2">
      <c r="A1040" t="s">
        <v>67</v>
      </c>
      <c r="B1040">
        <v>7809</v>
      </c>
      <c r="C1040" t="s">
        <v>82</v>
      </c>
      <c r="D1040">
        <v>1</v>
      </c>
      <c r="E1040">
        <v>0.10784313725490199</v>
      </c>
      <c r="F1040">
        <v>8.3727248030426499E-2</v>
      </c>
      <c r="G1040">
        <v>0.36516525942244099</v>
      </c>
      <c r="H1040">
        <v>1836</v>
      </c>
      <c r="I1040">
        <v>18405</v>
      </c>
      <c r="J1040">
        <v>3.5161256207251399</v>
      </c>
      <c r="K1040">
        <v>2.1894687160800501E-4</v>
      </c>
      <c r="L1040">
        <v>4.1436010634451502E-4</v>
      </c>
      <c r="M1040">
        <v>0.431763230810985</v>
      </c>
      <c r="N1040">
        <v>3.3826220641422799</v>
      </c>
      <c r="O1040">
        <f t="shared" si="16"/>
        <v>7808</v>
      </c>
    </row>
    <row r="1041" spans="1:15" x14ac:dyDescent="0.2">
      <c r="A1041" t="s">
        <v>67</v>
      </c>
      <c r="B1041">
        <v>2267</v>
      </c>
      <c r="C1041" t="s">
        <v>82</v>
      </c>
      <c r="D1041">
        <v>1</v>
      </c>
      <c r="E1041">
        <v>1.27970749542962E-2</v>
      </c>
      <c r="F1041">
        <v>2.9806259314456001E-3</v>
      </c>
      <c r="G1041">
        <v>2.1021268554652401</v>
      </c>
      <c r="H1041">
        <v>547</v>
      </c>
      <c r="I1041">
        <v>5368</v>
      </c>
      <c r="J1041">
        <v>3.5142804761012298</v>
      </c>
      <c r="K1041">
        <v>2.20473481900357E-4</v>
      </c>
      <c r="L1041">
        <v>4.1668954908322499E-4</v>
      </c>
      <c r="M1041">
        <v>0.434773706307505</v>
      </c>
      <c r="N1041">
        <v>3.3801873918691001</v>
      </c>
      <c r="O1041">
        <f t="shared" si="16"/>
        <v>2266</v>
      </c>
    </row>
    <row r="1042" spans="1:15" x14ac:dyDescent="0.2">
      <c r="A1042" t="s">
        <v>67</v>
      </c>
      <c r="B1042">
        <v>7310</v>
      </c>
      <c r="C1042" t="s">
        <v>82</v>
      </c>
      <c r="D1042">
        <v>1</v>
      </c>
      <c r="E1042">
        <v>5.5214723926380403E-2</v>
      </c>
      <c r="F1042">
        <v>1.651893634166E-2</v>
      </c>
      <c r="G1042">
        <v>1.7409322427234999</v>
      </c>
      <c r="H1042">
        <v>163</v>
      </c>
      <c r="I1042">
        <v>2482</v>
      </c>
      <c r="J1042">
        <v>3.5141276741693801</v>
      </c>
      <c r="K1042">
        <v>2.2060034951464899E-4</v>
      </c>
      <c r="L1042">
        <v>4.1668954908322499E-4</v>
      </c>
      <c r="M1042">
        <v>0.43502388924288699</v>
      </c>
      <c r="N1042">
        <v>3.3801873918691001</v>
      </c>
      <c r="O1042">
        <f t="shared" si="16"/>
        <v>7309</v>
      </c>
    </row>
    <row r="1043" spans="1:15" x14ac:dyDescent="0.2">
      <c r="A1043" t="s">
        <v>67</v>
      </c>
      <c r="B1043">
        <v>11468</v>
      </c>
      <c r="C1043" t="s">
        <v>82</v>
      </c>
      <c r="D1043">
        <v>1</v>
      </c>
      <c r="E1043">
        <v>1.74165457184325E-2</v>
      </c>
      <c r="F1043">
        <v>5.4489973844812599E-3</v>
      </c>
      <c r="G1043">
        <v>1.67639581425796</v>
      </c>
      <c r="H1043">
        <v>689</v>
      </c>
      <c r="I1043">
        <v>4588</v>
      </c>
      <c r="J1043">
        <v>3.5103752774551</v>
      </c>
      <c r="K1043">
        <v>2.23737337004783E-4</v>
      </c>
      <c r="L1043">
        <v>4.2221055365878598E-4</v>
      </c>
      <c r="M1043">
        <v>0.441210028573431</v>
      </c>
      <c r="N1043">
        <v>3.3744709151816301</v>
      </c>
      <c r="O1043">
        <f t="shared" si="16"/>
        <v>11467</v>
      </c>
    </row>
    <row r="1044" spans="1:15" x14ac:dyDescent="0.2">
      <c r="A1044" t="s">
        <v>67</v>
      </c>
      <c r="B1044">
        <v>10570</v>
      </c>
      <c r="C1044" t="s">
        <v>82</v>
      </c>
      <c r="D1044">
        <v>1</v>
      </c>
      <c r="E1044">
        <v>8.2938388625592406E-3</v>
      </c>
      <c r="F1044">
        <v>1.9778046368530899E-3</v>
      </c>
      <c r="G1044">
        <v>2.0681400910878698</v>
      </c>
      <c r="H1044">
        <v>844</v>
      </c>
      <c r="I1044">
        <v>9101</v>
      </c>
      <c r="J1044">
        <v>3.5053937543862999</v>
      </c>
      <c r="K1044">
        <v>2.2796621719698001E-4</v>
      </c>
      <c r="L1044">
        <v>4.29779522287232E-4</v>
      </c>
      <c r="M1044">
        <v>0.44954938031244501</v>
      </c>
      <c r="N1044">
        <v>3.3667542811887499</v>
      </c>
      <c r="O1044">
        <f t="shared" si="16"/>
        <v>10569</v>
      </c>
    </row>
    <row r="1045" spans="1:15" x14ac:dyDescent="0.2">
      <c r="A1045" t="s">
        <v>67</v>
      </c>
      <c r="B1045">
        <v>2393</v>
      </c>
      <c r="C1045" t="s">
        <v>82</v>
      </c>
      <c r="D1045">
        <v>1</v>
      </c>
      <c r="E1045">
        <v>5.74074074074074E-2</v>
      </c>
      <c r="F1045">
        <v>2.95216741405082E-2</v>
      </c>
      <c r="G1045">
        <v>0.95946236580040301</v>
      </c>
      <c r="H1045">
        <v>540</v>
      </c>
      <c r="I1045">
        <v>5352</v>
      </c>
      <c r="J1045">
        <v>3.50498192300511</v>
      </c>
      <c r="K1045">
        <v>2.2831914373577799E-4</v>
      </c>
      <c r="L1045">
        <v>4.3003376451476001E-4</v>
      </c>
      <c r="M1045">
        <v>0.45024535144695299</v>
      </c>
      <c r="N1045">
        <v>3.3664974440325999</v>
      </c>
      <c r="O1045">
        <f t="shared" si="16"/>
        <v>2392</v>
      </c>
    </row>
    <row r="1046" spans="1:15" x14ac:dyDescent="0.2">
      <c r="A1046" t="s">
        <v>67</v>
      </c>
      <c r="B1046">
        <v>9861</v>
      </c>
      <c r="C1046" t="s">
        <v>82</v>
      </c>
      <c r="D1046">
        <v>1</v>
      </c>
      <c r="E1046">
        <v>2.3778071334214002E-2</v>
      </c>
      <c r="F1046">
        <v>1.00930314200456E-2</v>
      </c>
      <c r="G1046">
        <v>1.2362721513828601</v>
      </c>
      <c r="H1046">
        <v>757</v>
      </c>
      <c r="I1046">
        <v>11394</v>
      </c>
      <c r="J1046">
        <v>3.5042590680188801</v>
      </c>
      <c r="K1046">
        <v>2.28939840842675E-4</v>
      </c>
      <c r="L1046">
        <v>4.3079137990625498E-4</v>
      </c>
      <c r="M1046">
        <v>0.45146936614175498</v>
      </c>
      <c r="N1046">
        <v>3.3657329954775901</v>
      </c>
      <c r="O1046">
        <f t="shared" si="16"/>
        <v>9860</v>
      </c>
    </row>
    <row r="1047" spans="1:15" x14ac:dyDescent="0.2">
      <c r="A1047" t="s">
        <v>67</v>
      </c>
      <c r="B1047">
        <v>10563</v>
      </c>
      <c r="C1047" t="s">
        <v>82</v>
      </c>
      <c r="D1047">
        <v>1</v>
      </c>
      <c r="E1047">
        <v>1.68350168350168E-2</v>
      </c>
      <c r="F1047">
        <v>6.3954707485846104E-3</v>
      </c>
      <c r="G1047">
        <v>1.39634270391806</v>
      </c>
      <c r="H1047">
        <v>891</v>
      </c>
      <c r="I1047">
        <v>9538</v>
      </c>
      <c r="J1047">
        <v>3.50372940122723</v>
      </c>
      <c r="K1047">
        <v>2.2939565136106401E-4</v>
      </c>
      <c r="L1047">
        <v>4.3123758292089499E-4</v>
      </c>
      <c r="M1047">
        <v>0.45236822448401898</v>
      </c>
      <c r="N1047">
        <v>3.3652833968382598</v>
      </c>
      <c r="O1047">
        <f t="shared" si="16"/>
        <v>10562</v>
      </c>
    </row>
    <row r="1048" spans="1:15" x14ac:dyDescent="0.2">
      <c r="A1048" t="s">
        <v>67</v>
      </c>
      <c r="B1048">
        <v>4182</v>
      </c>
      <c r="C1048" t="s">
        <v>82</v>
      </c>
      <c r="D1048">
        <v>1</v>
      </c>
      <c r="E1048">
        <v>4.90956072351421E-2</v>
      </c>
      <c r="F1048">
        <v>2.0875763747454201E-2</v>
      </c>
      <c r="G1048">
        <v>1.23376496699578</v>
      </c>
      <c r="H1048">
        <v>387</v>
      </c>
      <c r="I1048">
        <v>3928</v>
      </c>
      <c r="J1048">
        <v>3.50330759256707</v>
      </c>
      <c r="K1048">
        <v>2.29759248938507E-4</v>
      </c>
      <c r="L1048">
        <v>4.3150975133974802E-4</v>
      </c>
      <c r="M1048">
        <v>0.45308523890673602</v>
      </c>
      <c r="N1048">
        <v>3.3650093855682601</v>
      </c>
      <c r="O1048">
        <f t="shared" si="16"/>
        <v>4181</v>
      </c>
    </row>
    <row r="1049" spans="1:15" x14ac:dyDescent="0.2">
      <c r="A1049" t="s">
        <v>67</v>
      </c>
      <c r="B1049">
        <v>4955</v>
      </c>
      <c r="C1049" t="s">
        <v>82</v>
      </c>
      <c r="D1049">
        <v>1</v>
      </c>
      <c r="E1049">
        <v>4.3795620437956199E-2</v>
      </c>
      <c r="F1049">
        <v>1.01545253863135E-2</v>
      </c>
      <c r="G1049">
        <v>2.1086637966372099</v>
      </c>
      <c r="H1049">
        <v>137</v>
      </c>
      <c r="I1049">
        <v>2265</v>
      </c>
      <c r="J1049">
        <v>3.5010889463874801</v>
      </c>
      <c r="K1049">
        <v>2.3168058321006399E-4</v>
      </c>
      <c r="L1049">
        <v>4.3470419608967201E-4</v>
      </c>
      <c r="M1049">
        <v>0.45687411009024598</v>
      </c>
      <c r="N1049">
        <v>3.36180616765412</v>
      </c>
      <c r="O1049">
        <f t="shared" si="16"/>
        <v>4954</v>
      </c>
    </row>
    <row r="1050" spans="1:15" x14ac:dyDescent="0.2">
      <c r="A1050" t="s">
        <v>67</v>
      </c>
      <c r="B1050">
        <v>4317</v>
      </c>
      <c r="C1050" t="s">
        <v>82</v>
      </c>
      <c r="D1050">
        <v>1</v>
      </c>
      <c r="E1050">
        <v>4.37375745526839E-2</v>
      </c>
      <c r="F1050">
        <v>1.9858945805493699E-2</v>
      </c>
      <c r="G1050">
        <v>1.1390841778929299</v>
      </c>
      <c r="H1050">
        <v>503</v>
      </c>
      <c r="I1050">
        <v>5388</v>
      </c>
      <c r="J1050">
        <v>3.4996144308730099</v>
      </c>
      <c r="K1050">
        <v>2.3296578567240199E-4</v>
      </c>
      <c r="L1050">
        <v>4.3670012295244899E-4</v>
      </c>
      <c r="M1050">
        <v>0.45940852934597598</v>
      </c>
      <c r="N1050">
        <v>3.3598166858035001</v>
      </c>
      <c r="O1050">
        <f t="shared" si="16"/>
        <v>4316</v>
      </c>
    </row>
    <row r="1051" spans="1:15" x14ac:dyDescent="0.2">
      <c r="A1051" t="s">
        <v>67</v>
      </c>
      <c r="B1051">
        <v>8599</v>
      </c>
      <c r="C1051" t="s">
        <v>82</v>
      </c>
      <c r="D1051">
        <v>1</v>
      </c>
      <c r="E1051">
        <v>4.0281973816716998E-2</v>
      </c>
      <c r="F1051">
        <v>2.2542096686583399E-2</v>
      </c>
      <c r="G1051">
        <v>0.83751266736196806</v>
      </c>
      <c r="H1051">
        <v>993</v>
      </c>
      <c r="I1051">
        <v>11046</v>
      </c>
      <c r="J1051">
        <v>3.4982843220304098</v>
      </c>
      <c r="K1051">
        <v>2.3413082515895799E-4</v>
      </c>
      <c r="L1051">
        <v>4.3846722432427899E-4</v>
      </c>
      <c r="M1051">
        <v>0.46170598721346601</v>
      </c>
      <c r="N1051">
        <v>3.3580628648455</v>
      </c>
      <c r="O1051">
        <f t="shared" si="16"/>
        <v>8598</v>
      </c>
    </row>
    <row r="1052" spans="1:15" x14ac:dyDescent="0.2">
      <c r="A1052" t="s">
        <v>67</v>
      </c>
      <c r="B1052">
        <v>2391</v>
      </c>
      <c r="C1052" t="s">
        <v>82</v>
      </c>
      <c r="D1052">
        <v>1</v>
      </c>
      <c r="E1052">
        <v>5.91603053435115E-2</v>
      </c>
      <c r="F1052">
        <v>3.0499428135722501E-2</v>
      </c>
      <c r="G1052">
        <v>0.95584730622704595</v>
      </c>
      <c r="H1052">
        <v>524</v>
      </c>
      <c r="I1052">
        <v>5246</v>
      </c>
      <c r="J1052">
        <v>3.49673167302476</v>
      </c>
      <c r="K1052">
        <v>2.3549766212388199E-4</v>
      </c>
      <c r="L1052">
        <v>4.4060852913500398E-4</v>
      </c>
      <c r="M1052">
        <v>0.46440138970829498</v>
      </c>
      <c r="N1052">
        <v>3.3559471001938399</v>
      </c>
      <c r="O1052">
        <f t="shared" si="16"/>
        <v>2390</v>
      </c>
    </row>
    <row r="1053" spans="1:15" x14ac:dyDescent="0.2">
      <c r="A1053" t="s">
        <v>67</v>
      </c>
      <c r="B1053">
        <v>10485</v>
      </c>
      <c r="C1053" t="s">
        <v>82</v>
      </c>
      <c r="D1053">
        <v>1</v>
      </c>
      <c r="E1053">
        <v>6.3856960408684603E-3</v>
      </c>
      <c r="F1053">
        <v>1.93774978805862E-3</v>
      </c>
      <c r="G1053">
        <v>1.72046158747638</v>
      </c>
      <c r="H1053">
        <v>1566</v>
      </c>
      <c r="I1053">
        <v>16514</v>
      </c>
      <c r="J1053">
        <v>3.4943139848174298</v>
      </c>
      <c r="K1053">
        <v>2.3764084350481499E-4</v>
      </c>
      <c r="L1053">
        <v>4.4419691316729298E-4</v>
      </c>
      <c r="M1053">
        <v>0.46862774339149499</v>
      </c>
      <c r="N1053">
        <v>3.3524244637953502</v>
      </c>
      <c r="O1053">
        <f t="shared" si="16"/>
        <v>10484</v>
      </c>
    </row>
    <row r="1054" spans="1:15" x14ac:dyDescent="0.2">
      <c r="A1054" t="s">
        <v>67</v>
      </c>
      <c r="B1054">
        <v>4158</v>
      </c>
      <c r="C1054" t="s">
        <v>82</v>
      </c>
      <c r="D1054">
        <v>1</v>
      </c>
      <c r="E1054">
        <v>4.3604651162790699E-2</v>
      </c>
      <c r="F1054">
        <v>1.68002067717757E-2</v>
      </c>
      <c r="G1054">
        <v>1.3760030413211799</v>
      </c>
      <c r="H1054">
        <v>344</v>
      </c>
      <c r="I1054">
        <v>3869</v>
      </c>
      <c r="J1054">
        <v>3.4906268829460898</v>
      </c>
      <c r="K1054">
        <v>2.4094436484203301E-4</v>
      </c>
      <c r="L1054">
        <v>4.4994534798152298E-4</v>
      </c>
      <c r="M1054">
        <v>0.47514228746848802</v>
      </c>
      <c r="N1054">
        <v>3.3468402340279102</v>
      </c>
      <c r="O1054">
        <f t="shared" si="16"/>
        <v>4157</v>
      </c>
    </row>
    <row r="1055" spans="1:15" x14ac:dyDescent="0.2">
      <c r="A1055" t="s">
        <v>67</v>
      </c>
      <c r="B1055">
        <v>8902</v>
      </c>
      <c r="C1055" t="s">
        <v>82</v>
      </c>
      <c r="D1055">
        <v>1</v>
      </c>
      <c r="E1055">
        <v>2.10135970333745E-2</v>
      </c>
      <c r="F1055">
        <v>8.5081585081585101E-3</v>
      </c>
      <c r="G1055">
        <v>1.3044043223272499</v>
      </c>
      <c r="H1055">
        <v>809</v>
      </c>
      <c r="I1055">
        <v>8580</v>
      </c>
      <c r="J1055">
        <v>3.4896921886076102</v>
      </c>
      <c r="K1055">
        <v>2.4178859902606101E-4</v>
      </c>
      <c r="L1055">
        <v>4.5109471833433502E-4</v>
      </c>
      <c r="M1055">
        <v>0.47680711727939201</v>
      </c>
      <c r="N1055">
        <v>3.3457322578317501</v>
      </c>
      <c r="O1055">
        <f t="shared" si="16"/>
        <v>8901</v>
      </c>
    </row>
    <row r="1056" spans="1:15" x14ac:dyDescent="0.2">
      <c r="A1056" t="s">
        <v>67</v>
      </c>
      <c r="B1056">
        <v>10025</v>
      </c>
      <c r="C1056" t="s">
        <v>82</v>
      </c>
      <c r="D1056">
        <v>1</v>
      </c>
      <c r="E1056">
        <v>7.7777777777777807E-2</v>
      </c>
      <c r="F1056">
        <v>4.4745958429561201E-2</v>
      </c>
      <c r="G1056">
        <v>0.79760063518041702</v>
      </c>
      <c r="H1056">
        <v>540</v>
      </c>
      <c r="I1056">
        <v>6928</v>
      </c>
      <c r="J1056">
        <v>3.4885597628270602</v>
      </c>
      <c r="K1056">
        <v>2.4281512406109499E-4</v>
      </c>
      <c r="L1056">
        <v>4.5258168681330802E-4</v>
      </c>
      <c r="M1056">
        <v>0.47883142464848</v>
      </c>
      <c r="N1056">
        <v>3.34430302324217</v>
      </c>
      <c r="O1056">
        <f t="shared" si="16"/>
        <v>10024</v>
      </c>
    </row>
    <row r="1057" spans="1:15" x14ac:dyDescent="0.2">
      <c r="A1057" t="s">
        <v>67</v>
      </c>
      <c r="B1057">
        <v>5930</v>
      </c>
      <c r="C1057" t="s">
        <v>82</v>
      </c>
      <c r="D1057">
        <v>1</v>
      </c>
      <c r="E1057">
        <v>2.5188916876574301E-2</v>
      </c>
      <c r="F1057">
        <v>7.6581027667984199E-3</v>
      </c>
      <c r="G1057">
        <v>1.7177301620518399</v>
      </c>
      <c r="H1057">
        <v>397</v>
      </c>
      <c r="I1057">
        <v>4048</v>
      </c>
      <c r="J1057">
        <v>3.4868871264252501</v>
      </c>
      <c r="K1057">
        <v>2.4433877852135402E-4</v>
      </c>
      <c r="L1057">
        <v>4.54991568691323E-4</v>
      </c>
      <c r="M1057">
        <v>0.48183607124411099</v>
      </c>
      <c r="N1057">
        <v>3.34199665104566</v>
      </c>
      <c r="O1057">
        <f t="shared" si="16"/>
        <v>5929</v>
      </c>
    </row>
    <row r="1058" spans="1:15" x14ac:dyDescent="0.2">
      <c r="A1058" t="s">
        <v>67</v>
      </c>
      <c r="B1058">
        <v>5074</v>
      </c>
      <c r="C1058" t="s">
        <v>82</v>
      </c>
      <c r="D1058">
        <v>1</v>
      </c>
      <c r="E1058">
        <v>5.49828178694158E-2</v>
      </c>
      <c r="F1058">
        <v>2.2168803418803399E-2</v>
      </c>
      <c r="G1058">
        <v>1.3104499453281999</v>
      </c>
      <c r="H1058">
        <v>291</v>
      </c>
      <c r="I1058">
        <v>3744</v>
      </c>
      <c r="J1058">
        <v>3.4853821838263199</v>
      </c>
      <c r="K1058">
        <v>2.4571729118596402E-4</v>
      </c>
      <c r="L1058">
        <v>4.57126885112E-4</v>
      </c>
      <c r="M1058">
        <v>0.48455449821871999</v>
      </c>
      <c r="N1058">
        <v>3.3399632356950799</v>
      </c>
      <c r="O1058">
        <f t="shared" si="16"/>
        <v>5073</v>
      </c>
    </row>
    <row r="1059" spans="1:15" x14ac:dyDescent="0.2">
      <c r="A1059" t="s">
        <v>67</v>
      </c>
      <c r="B1059">
        <v>1865</v>
      </c>
      <c r="C1059" t="s">
        <v>82</v>
      </c>
      <c r="D1059">
        <v>1</v>
      </c>
      <c r="E1059">
        <v>1.67785234899329E-2</v>
      </c>
      <c r="F1059">
        <v>3.2995522036295098E-3</v>
      </c>
      <c r="G1059">
        <v>2.3462736156583301</v>
      </c>
      <c r="H1059">
        <v>298</v>
      </c>
      <c r="I1059">
        <v>4243</v>
      </c>
      <c r="J1059">
        <v>3.4844566636187202</v>
      </c>
      <c r="K1059">
        <v>2.4656865658684101E-4</v>
      </c>
      <c r="L1059">
        <v>4.5811321807774798E-4</v>
      </c>
      <c r="M1059">
        <v>0.48623339078924999</v>
      </c>
      <c r="N1059">
        <v>3.3390271772145099</v>
      </c>
      <c r="O1059">
        <f t="shared" si="16"/>
        <v>1864</v>
      </c>
    </row>
    <row r="1060" spans="1:15" x14ac:dyDescent="0.2">
      <c r="A1060" t="s">
        <v>67</v>
      </c>
      <c r="B1060">
        <v>10590</v>
      </c>
      <c r="C1060" t="s">
        <v>82</v>
      </c>
      <c r="D1060">
        <v>1</v>
      </c>
      <c r="E1060">
        <v>3.13253012048193E-2</v>
      </c>
      <c r="F1060">
        <v>1.5138971023063301E-2</v>
      </c>
      <c r="G1060">
        <v>1.0490612312041501</v>
      </c>
      <c r="H1060">
        <v>830</v>
      </c>
      <c r="I1060">
        <v>8455</v>
      </c>
      <c r="J1060">
        <v>3.4843010325275499</v>
      </c>
      <c r="K1060">
        <v>2.4671208803172802E-4</v>
      </c>
      <c r="L1060">
        <v>4.5811321807774798E-4</v>
      </c>
      <c r="M1060">
        <v>0.48651623759856799</v>
      </c>
      <c r="N1060">
        <v>3.3390271772145099</v>
      </c>
      <c r="O1060">
        <f t="shared" si="16"/>
        <v>10589</v>
      </c>
    </row>
    <row r="1061" spans="1:15" x14ac:dyDescent="0.2">
      <c r="A1061" t="s">
        <v>67</v>
      </c>
      <c r="B1061">
        <v>8654</v>
      </c>
      <c r="C1061" t="s">
        <v>82</v>
      </c>
      <c r="D1061">
        <v>1</v>
      </c>
      <c r="E1061">
        <v>4.4052863436123399E-2</v>
      </c>
      <c r="F1061">
        <v>2.2819209625557502E-2</v>
      </c>
      <c r="G1061">
        <v>0.94898697458926795</v>
      </c>
      <c r="H1061">
        <v>681</v>
      </c>
      <c r="I1061">
        <v>9641</v>
      </c>
      <c r="J1061">
        <v>3.4834805844647501</v>
      </c>
      <c r="K1061">
        <v>2.47469509670197E-4</v>
      </c>
      <c r="L1061">
        <v>4.5908736883314198E-4</v>
      </c>
      <c r="M1061">
        <v>0.48800987306962901</v>
      </c>
      <c r="N1061">
        <v>3.3381046560937699</v>
      </c>
      <c r="O1061">
        <f t="shared" si="16"/>
        <v>8653</v>
      </c>
    </row>
    <row r="1062" spans="1:15" x14ac:dyDescent="0.2">
      <c r="A1062" t="s">
        <v>67</v>
      </c>
      <c r="B1062">
        <v>10019</v>
      </c>
      <c r="C1062" t="s">
        <v>82</v>
      </c>
      <c r="D1062">
        <v>1</v>
      </c>
      <c r="E1062">
        <v>9.5238095238095195E-3</v>
      </c>
      <c r="F1062">
        <v>1.8471156578573501E-3</v>
      </c>
      <c r="G1062">
        <v>2.3662645629424501</v>
      </c>
      <c r="H1062">
        <v>525</v>
      </c>
      <c r="I1062">
        <v>7038</v>
      </c>
      <c r="J1062">
        <v>3.4822478630031801</v>
      </c>
      <c r="K1062">
        <v>2.4861161135204899E-4</v>
      </c>
      <c r="L1062">
        <v>4.6077264810736798E-4</v>
      </c>
      <c r="M1062">
        <v>0.49026209758624001</v>
      </c>
      <c r="N1062">
        <v>3.3365133089437902</v>
      </c>
      <c r="O1062">
        <f t="shared" si="16"/>
        <v>10018</v>
      </c>
    </row>
    <row r="1063" spans="1:15" x14ac:dyDescent="0.2">
      <c r="A1063" t="s">
        <v>67</v>
      </c>
      <c r="B1063">
        <v>6468</v>
      </c>
      <c r="C1063" t="s">
        <v>82</v>
      </c>
      <c r="D1063">
        <v>1</v>
      </c>
      <c r="E1063">
        <v>6.7901234567901203E-2</v>
      </c>
      <c r="F1063">
        <v>2.2988505747126398E-2</v>
      </c>
      <c r="G1063">
        <v>1.5625251116014001</v>
      </c>
      <c r="H1063">
        <v>162</v>
      </c>
      <c r="I1063">
        <v>2349</v>
      </c>
      <c r="J1063">
        <v>3.4818247670638902</v>
      </c>
      <c r="K1063">
        <v>2.49004736238771E-4</v>
      </c>
      <c r="L1063">
        <v>4.6106792475385602E-4</v>
      </c>
      <c r="M1063">
        <v>0.49103733986285603</v>
      </c>
      <c r="N1063">
        <v>3.3362350894200099</v>
      </c>
      <c r="O1063">
        <f t="shared" si="16"/>
        <v>6467</v>
      </c>
    </row>
    <row r="1064" spans="1:15" x14ac:dyDescent="0.2">
      <c r="A1064" t="s">
        <v>67</v>
      </c>
      <c r="B1064">
        <v>8021</v>
      </c>
      <c r="C1064" t="s">
        <v>82</v>
      </c>
      <c r="D1064">
        <v>1</v>
      </c>
      <c r="E1064">
        <v>5.6085249579360596E-3</v>
      </c>
      <c r="F1064">
        <v>1.74880050221963E-3</v>
      </c>
      <c r="G1064">
        <v>1.6812556714895199</v>
      </c>
      <c r="H1064">
        <v>1783</v>
      </c>
      <c r="I1064">
        <v>22301</v>
      </c>
      <c r="J1064">
        <v>3.4804736337150102</v>
      </c>
      <c r="K1064">
        <v>2.5026404311547998E-4</v>
      </c>
      <c r="L1064">
        <v>4.6296500283651701E-4</v>
      </c>
      <c r="M1064">
        <v>0.49352069302372698</v>
      </c>
      <c r="N1064">
        <v>3.3344518375985599</v>
      </c>
      <c r="O1064">
        <f t="shared" si="16"/>
        <v>8020</v>
      </c>
    </row>
    <row r="1065" spans="1:15" x14ac:dyDescent="0.2">
      <c r="A1065" t="s">
        <v>67</v>
      </c>
      <c r="B1065">
        <v>6152</v>
      </c>
      <c r="C1065" t="s">
        <v>82</v>
      </c>
      <c r="D1065">
        <v>1</v>
      </c>
      <c r="E1065">
        <v>4.6052631578947401E-2</v>
      </c>
      <c r="F1065">
        <v>1.17967332123412E-2</v>
      </c>
      <c r="G1065">
        <v>1.9648961990440801</v>
      </c>
      <c r="H1065">
        <v>152</v>
      </c>
      <c r="I1065">
        <v>2204</v>
      </c>
      <c r="J1065">
        <v>3.47591396799946</v>
      </c>
      <c r="K1065">
        <v>2.5455778941082098E-4</v>
      </c>
      <c r="L1065">
        <v>4.7046669233190199E-4</v>
      </c>
      <c r="M1065">
        <v>0.50198796071814</v>
      </c>
      <c r="N1065">
        <v>3.3274711179295999</v>
      </c>
      <c r="O1065">
        <f t="shared" si="16"/>
        <v>6151</v>
      </c>
    </row>
    <row r="1066" spans="1:15" x14ac:dyDescent="0.2">
      <c r="A1066" t="s">
        <v>67</v>
      </c>
      <c r="B1066">
        <v>464</v>
      </c>
      <c r="C1066" t="s">
        <v>82</v>
      </c>
      <c r="D1066">
        <v>1</v>
      </c>
      <c r="E1066">
        <v>1.6032064128256501E-2</v>
      </c>
      <c r="F1066">
        <v>3.9546533087265997E-3</v>
      </c>
      <c r="G1066">
        <v>2.0193370553484602</v>
      </c>
      <c r="H1066">
        <v>499</v>
      </c>
      <c r="I1066">
        <v>3793</v>
      </c>
      <c r="J1066">
        <v>3.47390865533308</v>
      </c>
      <c r="K1066">
        <v>2.5646781049605999E-4</v>
      </c>
      <c r="L1066">
        <v>4.7355292350021599E-4</v>
      </c>
      <c r="M1066">
        <v>0.50575452229823104</v>
      </c>
      <c r="N1066">
        <v>3.32463147790736</v>
      </c>
      <c r="O1066">
        <f t="shared" si="16"/>
        <v>463</v>
      </c>
    </row>
    <row r="1067" spans="1:15" x14ac:dyDescent="0.2">
      <c r="A1067" t="s">
        <v>67</v>
      </c>
      <c r="B1067">
        <v>149</v>
      </c>
      <c r="C1067" t="s">
        <v>82</v>
      </c>
      <c r="D1067">
        <v>1</v>
      </c>
      <c r="E1067">
        <v>2.3224043715847E-2</v>
      </c>
      <c r="F1067">
        <v>8.2236842105263205E-3</v>
      </c>
      <c r="G1067">
        <v>1.49776242152252</v>
      </c>
      <c r="H1067">
        <v>732</v>
      </c>
      <c r="I1067">
        <v>3040</v>
      </c>
      <c r="J1067">
        <v>3.4721684052952102</v>
      </c>
      <c r="K1067">
        <v>2.5813618304211799E-4</v>
      </c>
      <c r="L1067">
        <v>4.76187608006601E-4</v>
      </c>
      <c r="M1067">
        <v>0.50904455295905604</v>
      </c>
      <c r="N1067">
        <v>3.3222219105783002</v>
      </c>
      <c r="O1067">
        <f t="shared" si="16"/>
        <v>148</v>
      </c>
    </row>
    <row r="1068" spans="1:15" x14ac:dyDescent="0.2">
      <c r="A1068" t="s">
        <v>67</v>
      </c>
      <c r="B1068">
        <v>7000</v>
      </c>
      <c r="C1068" t="s">
        <v>82</v>
      </c>
      <c r="D1068">
        <v>1</v>
      </c>
      <c r="E1068">
        <v>5.3571428571428603E-2</v>
      </c>
      <c r="F1068">
        <v>1.1792452830188699E-2</v>
      </c>
      <c r="G1068">
        <v>2.1835999383393898</v>
      </c>
      <c r="H1068">
        <v>112</v>
      </c>
      <c r="I1068">
        <v>1272</v>
      </c>
      <c r="J1068">
        <v>3.46753477603469</v>
      </c>
      <c r="K1068">
        <v>2.6262788645943199E-4</v>
      </c>
      <c r="L1068">
        <v>4.8402074027850499E-4</v>
      </c>
      <c r="M1068">
        <v>0.51790219209800004</v>
      </c>
      <c r="N1068">
        <v>3.3151360284474798</v>
      </c>
      <c r="O1068">
        <f t="shared" si="16"/>
        <v>6999</v>
      </c>
    </row>
    <row r="1069" spans="1:15" x14ac:dyDescent="0.2">
      <c r="A1069" t="s">
        <v>67</v>
      </c>
      <c r="B1069">
        <v>11494</v>
      </c>
      <c r="C1069" t="s">
        <v>82</v>
      </c>
      <c r="D1069">
        <v>1</v>
      </c>
      <c r="E1069">
        <v>1.3761467889908299E-2</v>
      </c>
      <c r="F1069">
        <v>3.5620992638328202E-3</v>
      </c>
      <c r="G1069">
        <v>1.94983474050481</v>
      </c>
      <c r="H1069">
        <v>654</v>
      </c>
      <c r="I1069">
        <v>4211</v>
      </c>
      <c r="J1069">
        <v>3.4635626153923802</v>
      </c>
      <c r="K1069">
        <v>2.6653625600820498E-4</v>
      </c>
      <c r="L1069">
        <v>4.9076516979288504E-4</v>
      </c>
      <c r="M1069">
        <v>0.52560949684818004</v>
      </c>
      <c r="N1069">
        <v>3.30912626726434</v>
      </c>
      <c r="O1069">
        <f t="shared" si="16"/>
        <v>11493</v>
      </c>
    </row>
    <row r="1070" spans="1:15" x14ac:dyDescent="0.2">
      <c r="A1070" t="s">
        <v>67</v>
      </c>
      <c r="B1070">
        <v>2061</v>
      </c>
      <c r="C1070" t="s">
        <v>82</v>
      </c>
      <c r="D1070">
        <v>1</v>
      </c>
      <c r="E1070">
        <v>1.86915887850467E-2</v>
      </c>
      <c r="F1070">
        <v>5.1357300073367603E-3</v>
      </c>
      <c r="G1070">
        <v>1.8637479383464599</v>
      </c>
      <c r="H1070">
        <v>428</v>
      </c>
      <c r="I1070">
        <v>5452</v>
      </c>
      <c r="J1070">
        <v>3.4618572274338102</v>
      </c>
      <c r="K1070">
        <v>2.6823082885996102E-4</v>
      </c>
      <c r="L1070">
        <v>4.9327800037762999E-4</v>
      </c>
      <c r="M1070">
        <v>0.52895119451184403</v>
      </c>
      <c r="N1070">
        <v>3.3069082531323302</v>
      </c>
      <c r="O1070">
        <f t="shared" si="16"/>
        <v>2060</v>
      </c>
    </row>
    <row r="1071" spans="1:15" x14ac:dyDescent="0.2">
      <c r="A1071" t="s">
        <v>67</v>
      </c>
      <c r="B1071">
        <v>5109</v>
      </c>
      <c r="C1071" t="s">
        <v>82</v>
      </c>
      <c r="D1071">
        <v>1</v>
      </c>
      <c r="E1071">
        <v>9.5406360424028294E-2</v>
      </c>
      <c r="F1071">
        <v>4.8561151079136701E-2</v>
      </c>
      <c r="G1071">
        <v>0.97428282989162496</v>
      </c>
      <c r="H1071">
        <v>283</v>
      </c>
      <c r="I1071">
        <v>4448</v>
      </c>
      <c r="J1071">
        <v>3.4616862596390101</v>
      </c>
      <c r="K1071">
        <v>2.6840126491135699E-4</v>
      </c>
      <c r="L1071">
        <v>4.9327800037762999E-4</v>
      </c>
      <c r="M1071">
        <v>0.52928729440519695</v>
      </c>
      <c r="N1071">
        <v>3.3069082531323302</v>
      </c>
      <c r="O1071">
        <f t="shared" si="16"/>
        <v>5108</v>
      </c>
    </row>
    <row r="1072" spans="1:15" x14ac:dyDescent="0.2">
      <c r="A1072" t="s">
        <v>67</v>
      </c>
      <c r="B1072">
        <v>10575</v>
      </c>
      <c r="C1072" t="s">
        <v>82</v>
      </c>
      <c r="D1072">
        <v>1</v>
      </c>
      <c r="E1072">
        <v>5.8056872037914702E-2</v>
      </c>
      <c r="F1072">
        <v>3.4668129456939097E-2</v>
      </c>
      <c r="G1072">
        <v>0.74385684815741804</v>
      </c>
      <c r="H1072">
        <v>844</v>
      </c>
      <c r="I1072">
        <v>9115</v>
      </c>
      <c r="J1072">
        <v>3.4595372464938201</v>
      </c>
      <c r="K1072">
        <v>2.7055221735185198E-4</v>
      </c>
      <c r="L1072">
        <v>4.967681309291E-4</v>
      </c>
      <c r="M1072">
        <v>0.53352897261785304</v>
      </c>
      <c r="N1072">
        <v>3.30384627314867</v>
      </c>
      <c r="O1072">
        <f t="shared" si="16"/>
        <v>10574</v>
      </c>
    </row>
    <row r="1073" spans="1:15" x14ac:dyDescent="0.2">
      <c r="A1073" t="s">
        <v>67</v>
      </c>
      <c r="B1073">
        <v>3045</v>
      </c>
      <c r="C1073" t="s">
        <v>82</v>
      </c>
      <c r="D1073">
        <v>1</v>
      </c>
      <c r="E1073">
        <v>4.3137254901960798E-2</v>
      </c>
      <c r="F1073">
        <v>1.35922330097087E-2</v>
      </c>
      <c r="G1073">
        <v>1.66615188179142</v>
      </c>
      <c r="H1073">
        <v>255</v>
      </c>
      <c r="I1073">
        <v>2060</v>
      </c>
      <c r="J1073">
        <v>3.4581599900673599</v>
      </c>
      <c r="K1073">
        <v>2.7193914940768199E-4</v>
      </c>
      <c r="L1073">
        <v>4.9885023500646395E-4</v>
      </c>
      <c r="M1073">
        <v>0.53626400263194896</v>
      </c>
      <c r="N1073">
        <v>3.3020298188511199</v>
      </c>
      <c r="O1073">
        <f t="shared" si="16"/>
        <v>30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B00AB-1CCD-EC48-B302-F18DE5967DB3}">
  <dimension ref="A1:O527"/>
  <sheetViews>
    <sheetView tabSelected="1" workbookViewId="0">
      <selection activeCell="Q27" sqref="Q27"/>
    </sheetView>
  </sheetViews>
  <sheetFormatPr baseColWidth="10" defaultRowHeight="16" x14ac:dyDescent="0.2"/>
  <sheetData>
    <row r="1" spans="1:15" x14ac:dyDescent="0.2">
      <c r="A1" s="6" t="s">
        <v>61</v>
      </c>
      <c r="B1" s="6" t="s">
        <v>68</v>
      </c>
      <c r="C1" s="6" t="s">
        <v>69</v>
      </c>
      <c r="D1" s="6" t="s">
        <v>70</v>
      </c>
      <c r="E1" s="6" t="s">
        <v>71</v>
      </c>
      <c r="F1" s="6" t="s">
        <v>72</v>
      </c>
      <c r="G1" s="6" t="s">
        <v>73</v>
      </c>
      <c r="H1" s="6" t="s">
        <v>74</v>
      </c>
      <c r="I1" s="6" t="s">
        <v>75</v>
      </c>
      <c r="J1" s="6" t="s">
        <v>76</v>
      </c>
      <c r="K1" s="6" t="s">
        <v>77</v>
      </c>
      <c r="L1" s="6" t="s">
        <v>78</v>
      </c>
      <c r="M1" s="6" t="s">
        <v>79</v>
      </c>
      <c r="N1" s="6" t="s">
        <v>80</v>
      </c>
      <c r="O1" s="6" t="s">
        <v>81</v>
      </c>
    </row>
    <row r="2" spans="1:15" x14ac:dyDescent="0.2">
      <c r="A2" t="s">
        <v>66</v>
      </c>
      <c r="B2">
        <v>44</v>
      </c>
      <c r="C2" t="s">
        <v>82</v>
      </c>
      <c r="D2">
        <v>1</v>
      </c>
      <c r="E2">
        <v>0.46172962226640202</v>
      </c>
      <c r="F2">
        <v>3.4765679321373901E-3</v>
      </c>
      <c r="G2">
        <v>7.0532407011726903</v>
      </c>
      <c r="H2">
        <v>2012</v>
      </c>
      <c r="I2">
        <v>7191</v>
      </c>
      <c r="J2">
        <v>59.607906987982297</v>
      </c>
      <c r="K2">
        <v>0</v>
      </c>
      <c r="L2">
        <v>0</v>
      </c>
      <c r="M2">
        <v>0</v>
      </c>
      <c r="N2">
        <v>255</v>
      </c>
      <c r="O2">
        <f>B2-1</f>
        <v>43</v>
      </c>
    </row>
    <row r="3" spans="1:15" x14ac:dyDescent="0.2">
      <c r="A3" t="s">
        <v>67</v>
      </c>
      <c r="B3">
        <v>7746</v>
      </c>
      <c r="C3" t="s">
        <v>82</v>
      </c>
      <c r="D3">
        <v>1</v>
      </c>
      <c r="E3">
        <v>0.21607669616519201</v>
      </c>
      <c r="F3">
        <v>4.0615027560197301E-3</v>
      </c>
      <c r="G3">
        <v>5.73338605259557</v>
      </c>
      <c r="H3">
        <v>1356</v>
      </c>
      <c r="I3">
        <v>3447</v>
      </c>
      <c r="J3">
        <v>27.039049769775499</v>
      </c>
      <c r="K3" s="7">
        <v>2.5689826556801101E-161</v>
      </c>
      <c r="L3" s="7">
        <v>2.58825002559771E-158</v>
      </c>
      <c r="M3" s="7">
        <v>5.17650005119542E-158</v>
      </c>
      <c r="N3">
        <v>157.58699377302199</v>
      </c>
      <c r="O3">
        <f t="shared" ref="O3:O66" si="0">B3-1</f>
        <v>7745</v>
      </c>
    </row>
    <row r="4" spans="1:15" x14ac:dyDescent="0.2">
      <c r="A4" t="s">
        <v>67</v>
      </c>
      <c r="B4">
        <v>10411</v>
      </c>
      <c r="C4" t="s">
        <v>82</v>
      </c>
      <c r="D4">
        <v>1</v>
      </c>
      <c r="E4">
        <v>4.8349056603773602E-2</v>
      </c>
      <c r="F4">
        <v>4.64108910891089E-3</v>
      </c>
      <c r="G4">
        <v>3.3809524371981601</v>
      </c>
      <c r="H4">
        <v>2544</v>
      </c>
      <c r="I4">
        <v>6464</v>
      </c>
      <c r="J4">
        <v>14.452534986345199</v>
      </c>
      <c r="K4" s="7">
        <v>1.20813240282249E-47</v>
      </c>
      <c r="L4" s="7">
        <v>8.1146226389577305E-45</v>
      </c>
      <c r="M4" s="7">
        <v>2.43438679168732E-44</v>
      </c>
      <c r="N4">
        <v>44.0907316717255</v>
      </c>
      <c r="O4">
        <f t="shared" si="0"/>
        <v>10410</v>
      </c>
    </row>
    <row r="5" spans="1:15" x14ac:dyDescent="0.2">
      <c r="A5" t="s">
        <v>67</v>
      </c>
      <c r="B5">
        <v>7760</v>
      </c>
      <c r="C5" t="s">
        <v>82</v>
      </c>
      <c r="D5">
        <v>1</v>
      </c>
      <c r="E5">
        <v>7.1379071379071402E-2</v>
      </c>
      <c r="F5">
        <v>4.1528239202657802E-3</v>
      </c>
      <c r="G5">
        <v>4.1033365245643596</v>
      </c>
      <c r="H5">
        <v>1443</v>
      </c>
      <c r="I5">
        <v>3612</v>
      </c>
      <c r="J5">
        <v>14.2966379394306</v>
      </c>
      <c r="K5" s="7">
        <v>1.1481926406594201E-46</v>
      </c>
      <c r="L5" s="7">
        <v>5.7840204273218199E-44</v>
      </c>
      <c r="M5" s="7">
        <v>2.3136081709287299E-43</v>
      </c>
      <c r="N5">
        <v>43.237770181920702</v>
      </c>
      <c r="O5">
        <f t="shared" si="0"/>
        <v>7759</v>
      </c>
    </row>
    <row r="6" spans="1:15" x14ac:dyDescent="0.2">
      <c r="A6" t="s">
        <v>67</v>
      </c>
      <c r="B6">
        <v>8734</v>
      </c>
      <c r="C6" t="s">
        <v>82</v>
      </c>
      <c r="D6">
        <v>1</v>
      </c>
      <c r="E6">
        <v>8.65139949109415E-2</v>
      </c>
      <c r="F6">
        <v>2.0246027678113801E-2</v>
      </c>
      <c r="G6">
        <v>2.0952946534236601</v>
      </c>
      <c r="H6">
        <v>1572</v>
      </c>
      <c r="I6">
        <v>3902</v>
      </c>
      <c r="J6">
        <v>11.419711527929501</v>
      </c>
      <c r="K6" s="7">
        <v>1.66669264833208E-30</v>
      </c>
      <c r="L6" s="7">
        <v>6.7167713727783002E-28</v>
      </c>
      <c r="M6" s="7">
        <v>3.3583856863891496E-27</v>
      </c>
      <c r="N6">
        <v>27.172839434078899</v>
      </c>
      <c r="O6">
        <f t="shared" si="0"/>
        <v>8733</v>
      </c>
    </row>
    <row r="7" spans="1:15" x14ac:dyDescent="0.2">
      <c r="A7" t="s">
        <v>67</v>
      </c>
      <c r="B7">
        <v>10405</v>
      </c>
      <c r="C7" t="s">
        <v>82</v>
      </c>
      <c r="D7">
        <v>1</v>
      </c>
      <c r="E7">
        <v>6.7368421052631605E-2</v>
      </c>
      <c r="F7">
        <v>2.0616934214667901E-2</v>
      </c>
      <c r="G7">
        <v>1.70824266995773</v>
      </c>
      <c r="H7">
        <v>2375</v>
      </c>
      <c r="I7">
        <v>6354</v>
      </c>
      <c r="J7">
        <v>10.8284633574049</v>
      </c>
      <c r="K7" s="7">
        <v>1.2617727957810601E-27</v>
      </c>
      <c r="L7" s="7">
        <v>4.2374536391647101E-25</v>
      </c>
      <c r="M7" s="7">
        <v>2.5424721834988301E-24</v>
      </c>
      <c r="N7">
        <v>24.372895040261401</v>
      </c>
      <c r="O7">
        <f t="shared" si="0"/>
        <v>10404</v>
      </c>
    </row>
    <row r="8" spans="1:15" x14ac:dyDescent="0.2">
      <c r="A8" t="s">
        <v>67</v>
      </c>
      <c r="B8">
        <v>7781</v>
      </c>
      <c r="C8" t="s">
        <v>82</v>
      </c>
      <c r="D8">
        <v>1</v>
      </c>
      <c r="E8">
        <v>0.11019417475728201</v>
      </c>
      <c r="F8">
        <v>3.9315324953196E-2</v>
      </c>
      <c r="G8">
        <v>1.4868842762421499</v>
      </c>
      <c r="H8">
        <v>2060</v>
      </c>
      <c r="I8">
        <v>3739</v>
      </c>
      <c r="J8">
        <v>10.516443336073101</v>
      </c>
      <c r="K8" s="7">
        <v>3.6280578130410097E-26</v>
      </c>
      <c r="L8" s="7">
        <v>1.04436235618252E-23</v>
      </c>
      <c r="M8" s="7">
        <v>7.3105364932776404E-23</v>
      </c>
      <c r="N8">
        <v>22.981148790618601</v>
      </c>
      <c r="O8">
        <f t="shared" si="0"/>
        <v>7780</v>
      </c>
    </row>
    <row r="9" spans="1:15" x14ac:dyDescent="0.2">
      <c r="A9" t="s">
        <v>67</v>
      </c>
      <c r="B9">
        <v>9638</v>
      </c>
      <c r="C9" t="s">
        <v>82</v>
      </c>
      <c r="D9">
        <v>1</v>
      </c>
      <c r="E9">
        <v>7.6702508960573498E-2</v>
      </c>
      <c r="F9">
        <v>1.5027768703038199E-2</v>
      </c>
      <c r="G9">
        <v>2.3516429531545802</v>
      </c>
      <c r="H9">
        <v>1395</v>
      </c>
      <c r="I9">
        <v>3061</v>
      </c>
      <c r="J9">
        <v>10.484972612043199</v>
      </c>
      <c r="K9" s="7">
        <v>5.06374999338965E-26</v>
      </c>
      <c r="L9" s="7">
        <v>1.2754320295850199E-23</v>
      </c>
      <c r="M9" s="7">
        <v>1.02034562366801E-22</v>
      </c>
      <c r="N9">
        <v>22.894342680890102</v>
      </c>
      <c r="O9">
        <f t="shared" si="0"/>
        <v>9637</v>
      </c>
    </row>
    <row r="10" spans="1:15" x14ac:dyDescent="0.2">
      <c r="A10" t="s">
        <v>67</v>
      </c>
      <c r="B10">
        <v>10261</v>
      </c>
      <c r="C10" t="s">
        <v>82</v>
      </c>
      <c r="D10">
        <v>1</v>
      </c>
      <c r="E10">
        <v>0.131818181818182</v>
      </c>
      <c r="F10">
        <v>2.6474127557159999E-2</v>
      </c>
      <c r="G10">
        <v>2.31589432973596</v>
      </c>
      <c r="H10">
        <v>660</v>
      </c>
      <c r="I10">
        <v>1662</v>
      </c>
      <c r="J10">
        <v>9.9236577354326698</v>
      </c>
      <c r="K10" s="7">
        <v>1.6424628951381199E-23</v>
      </c>
      <c r="L10" s="7">
        <v>3.5343810209975199E-21</v>
      </c>
      <c r="M10" s="7">
        <v>3.3095627337033199E-20</v>
      </c>
      <c r="N10">
        <v>20.451686633551098</v>
      </c>
      <c r="O10">
        <f t="shared" si="0"/>
        <v>10260</v>
      </c>
    </row>
    <row r="11" spans="1:15" x14ac:dyDescent="0.2">
      <c r="A11" t="s">
        <v>67</v>
      </c>
      <c r="B11">
        <v>8715</v>
      </c>
      <c r="C11" t="s">
        <v>82</v>
      </c>
      <c r="D11">
        <v>1</v>
      </c>
      <c r="E11">
        <v>0.117977528089888</v>
      </c>
      <c r="F11">
        <v>3.58565737051793E-2</v>
      </c>
      <c r="G11">
        <v>1.71820254432083</v>
      </c>
      <c r="H11">
        <v>1068</v>
      </c>
      <c r="I11">
        <v>3012</v>
      </c>
      <c r="J11">
        <v>9.9170981380592504</v>
      </c>
      <c r="K11" s="7">
        <v>1.7540352461526201E-23</v>
      </c>
      <c r="L11" s="7">
        <v>3.5343810209975199E-21</v>
      </c>
      <c r="M11" s="7">
        <v>3.5343810209975202E-20</v>
      </c>
      <c r="N11">
        <v>20.451686633551098</v>
      </c>
      <c r="O11">
        <f t="shared" si="0"/>
        <v>8714</v>
      </c>
    </row>
    <row r="12" spans="1:15" x14ac:dyDescent="0.2">
      <c r="A12" t="s">
        <v>67</v>
      </c>
      <c r="B12">
        <v>11158</v>
      </c>
      <c r="C12" t="s">
        <v>82</v>
      </c>
      <c r="D12">
        <v>1</v>
      </c>
      <c r="E12">
        <v>7.1503131524008307E-2</v>
      </c>
      <c r="F12">
        <v>2.18330680009097E-2</v>
      </c>
      <c r="G12">
        <v>1.7114915537158399</v>
      </c>
      <c r="H12">
        <v>1916</v>
      </c>
      <c r="I12">
        <v>4397</v>
      </c>
      <c r="J12">
        <v>9.6240715945816202</v>
      </c>
      <c r="K12" s="7">
        <v>3.1637864814092E-22</v>
      </c>
      <c r="L12" s="7">
        <v>5.7954816000359506E-20</v>
      </c>
      <c r="M12" s="7">
        <v>6.3750297600395401E-19</v>
      </c>
      <c r="N12">
        <v>19.2369104686654</v>
      </c>
      <c r="O12">
        <f t="shared" si="0"/>
        <v>11157</v>
      </c>
    </row>
    <row r="13" spans="1:15" x14ac:dyDescent="0.2">
      <c r="A13" t="s">
        <v>67</v>
      </c>
      <c r="B13">
        <v>7764</v>
      </c>
      <c r="C13" t="s">
        <v>82</v>
      </c>
      <c r="D13">
        <v>1</v>
      </c>
      <c r="E13">
        <v>6.7272727272727303E-2</v>
      </c>
      <c r="F13">
        <v>1.82263329706202E-2</v>
      </c>
      <c r="G13">
        <v>1.88399741804819</v>
      </c>
      <c r="H13">
        <v>1650</v>
      </c>
      <c r="I13">
        <v>3676</v>
      </c>
      <c r="J13">
        <v>9.2089076875638796</v>
      </c>
      <c r="K13" s="7">
        <v>1.6473018834567301E-20</v>
      </c>
      <c r="L13" s="7">
        <v>2.7660944126377599E-18</v>
      </c>
      <c r="M13" s="7">
        <v>3.3193132951653202E-17</v>
      </c>
      <c r="N13">
        <v>17.558133000586899</v>
      </c>
      <c r="O13">
        <f t="shared" si="0"/>
        <v>7763</v>
      </c>
    </row>
    <row r="14" spans="1:15" x14ac:dyDescent="0.2">
      <c r="A14" t="s">
        <v>67</v>
      </c>
      <c r="B14">
        <v>10262</v>
      </c>
      <c r="C14" t="s">
        <v>82</v>
      </c>
      <c r="D14">
        <v>1</v>
      </c>
      <c r="E14">
        <v>0.120547945205479</v>
      </c>
      <c r="F14">
        <v>3.17175344105326E-2</v>
      </c>
      <c r="G14">
        <v>1.9262545283679</v>
      </c>
      <c r="H14">
        <v>730</v>
      </c>
      <c r="I14">
        <v>1671</v>
      </c>
      <c r="J14">
        <v>8.5161564183998806</v>
      </c>
      <c r="K14" s="7">
        <v>8.2468012182838701E-18</v>
      </c>
      <c r="L14" s="7">
        <v>1.2782541888339999E-15</v>
      </c>
      <c r="M14" s="7">
        <v>1.6617304454842E-14</v>
      </c>
      <c r="N14">
        <v>14.8933827754178</v>
      </c>
      <c r="O14">
        <f t="shared" si="0"/>
        <v>10261</v>
      </c>
    </row>
    <row r="15" spans="1:15" x14ac:dyDescent="0.2">
      <c r="A15" t="s">
        <v>67</v>
      </c>
      <c r="B15">
        <v>9646</v>
      </c>
      <c r="C15" t="s">
        <v>82</v>
      </c>
      <c r="D15">
        <v>1</v>
      </c>
      <c r="E15">
        <v>7.4626865671641798E-2</v>
      </c>
      <c r="F15">
        <v>2.30647709320695E-2</v>
      </c>
      <c r="G15">
        <v>1.6940041298652799</v>
      </c>
      <c r="H15">
        <v>1541</v>
      </c>
      <c r="I15">
        <v>3165</v>
      </c>
      <c r="J15">
        <v>8.4760332661916191</v>
      </c>
      <c r="K15" s="7">
        <v>1.1650107893769401E-17</v>
      </c>
      <c r="L15" s="7">
        <v>1.6767833861389501E-15</v>
      </c>
      <c r="M15" s="7">
        <v>2.3474967405945299E-14</v>
      </c>
      <c r="N15">
        <v>14.7755230377402</v>
      </c>
      <c r="O15">
        <f t="shared" si="0"/>
        <v>9645</v>
      </c>
    </row>
    <row r="16" spans="1:15" x14ac:dyDescent="0.2">
      <c r="A16" t="s">
        <v>67</v>
      </c>
      <c r="B16">
        <v>10404</v>
      </c>
      <c r="C16" t="s">
        <v>82</v>
      </c>
      <c r="D16">
        <v>1</v>
      </c>
      <c r="E16">
        <v>3.5445281346920703E-2</v>
      </c>
      <c r="F16">
        <v>9.5374344301382905E-3</v>
      </c>
      <c r="G16">
        <v>1.89392044290476</v>
      </c>
      <c r="H16">
        <v>2257</v>
      </c>
      <c r="I16">
        <v>6291</v>
      </c>
      <c r="J16">
        <v>8.3191476396490298</v>
      </c>
      <c r="K16" s="7">
        <v>4.42990664927362E-17</v>
      </c>
      <c r="L16" s="7">
        <v>5.9508412655242297E-15</v>
      </c>
      <c r="M16" s="7">
        <v>8.9262618982863497E-14</v>
      </c>
      <c r="N16">
        <v>14.225421634078399</v>
      </c>
      <c r="O16">
        <f t="shared" si="0"/>
        <v>10403</v>
      </c>
    </row>
    <row r="17" spans="1:15" x14ac:dyDescent="0.2">
      <c r="A17" t="s">
        <v>67</v>
      </c>
      <c r="B17">
        <v>5796</v>
      </c>
      <c r="C17" t="s">
        <v>82</v>
      </c>
      <c r="D17">
        <v>1</v>
      </c>
      <c r="E17">
        <v>0.147783251231527</v>
      </c>
      <c r="F17">
        <v>2.7563395810363801E-2</v>
      </c>
      <c r="G17">
        <v>2.42265722917714</v>
      </c>
      <c r="H17">
        <v>406</v>
      </c>
      <c r="I17">
        <v>907</v>
      </c>
      <c r="J17">
        <v>8.1821338251765496</v>
      </c>
      <c r="K17" s="7">
        <v>1.39430551930338E-16</v>
      </c>
      <c r="L17" s="7">
        <v>1.7559535133726901E-14</v>
      </c>
      <c r="M17" s="7">
        <v>2.8095256213963102E-13</v>
      </c>
      <c r="N17">
        <v>13.7554869856696</v>
      </c>
      <c r="O17">
        <f t="shared" si="0"/>
        <v>5795</v>
      </c>
    </row>
    <row r="18" spans="1:15" x14ac:dyDescent="0.2">
      <c r="A18" t="s">
        <v>67</v>
      </c>
      <c r="B18">
        <v>8784</v>
      </c>
      <c r="C18" t="s">
        <v>82</v>
      </c>
      <c r="D18">
        <v>1</v>
      </c>
      <c r="E18">
        <v>8.1031307550644596E-2</v>
      </c>
      <c r="F18">
        <v>2.56720024161885E-2</v>
      </c>
      <c r="G18">
        <v>1.6582835900922299</v>
      </c>
      <c r="H18">
        <v>1086</v>
      </c>
      <c r="I18">
        <v>3311</v>
      </c>
      <c r="J18">
        <v>8.1428860938299401</v>
      </c>
      <c r="K18" s="7">
        <v>1.9298266764594599E-16</v>
      </c>
      <c r="L18" s="7">
        <v>2.28741220768578E-14</v>
      </c>
      <c r="M18" s="7">
        <v>3.8886007530658201E-13</v>
      </c>
      <c r="N18">
        <v>13.6406555654361</v>
      </c>
      <c r="O18">
        <f t="shared" si="0"/>
        <v>8783</v>
      </c>
    </row>
    <row r="19" spans="1:15" x14ac:dyDescent="0.2">
      <c r="A19" t="s">
        <v>67</v>
      </c>
      <c r="B19">
        <v>11353</v>
      </c>
      <c r="C19" t="s">
        <v>82</v>
      </c>
      <c r="D19">
        <v>1</v>
      </c>
      <c r="E19">
        <v>9.0815273477812195E-2</v>
      </c>
      <c r="F19">
        <v>2.7287993282955499E-2</v>
      </c>
      <c r="G19">
        <v>1.7346686480578799</v>
      </c>
      <c r="H19">
        <v>969</v>
      </c>
      <c r="I19">
        <v>2382</v>
      </c>
      <c r="J19">
        <v>7.9872135869917802</v>
      </c>
      <c r="K19" s="7">
        <v>6.9011421082380795E-16</v>
      </c>
      <c r="L19" s="7">
        <v>7.7254451933887403E-14</v>
      </c>
      <c r="M19" s="7">
        <v>1.3905801348099701E-12</v>
      </c>
      <c r="N19">
        <v>13.1120764841412</v>
      </c>
      <c r="O19">
        <f t="shared" si="0"/>
        <v>11352</v>
      </c>
    </row>
    <row r="20" spans="1:15" x14ac:dyDescent="0.2">
      <c r="A20" t="s">
        <v>67</v>
      </c>
      <c r="B20">
        <v>10613</v>
      </c>
      <c r="C20" t="s">
        <v>82</v>
      </c>
      <c r="D20">
        <v>1</v>
      </c>
      <c r="E20">
        <v>5.4572271386430699E-2</v>
      </c>
      <c r="F20">
        <v>1.2553802008608299E-2</v>
      </c>
      <c r="G20">
        <v>2.1200437314160698</v>
      </c>
      <c r="H20">
        <v>1356</v>
      </c>
      <c r="I20">
        <v>2788</v>
      </c>
      <c r="J20">
        <v>7.9303309636998804</v>
      </c>
      <c r="K20" s="7">
        <v>1.0928130909139401E-15</v>
      </c>
      <c r="L20" s="7">
        <v>1.15895704115347E-13</v>
      </c>
      <c r="M20" s="7">
        <v>2.2020183781915999E-12</v>
      </c>
      <c r="N20">
        <v>12.9359326616514</v>
      </c>
      <c r="O20">
        <f t="shared" si="0"/>
        <v>10612</v>
      </c>
    </row>
    <row r="21" spans="1:15" x14ac:dyDescent="0.2">
      <c r="A21" t="s">
        <v>67</v>
      </c>
      <c r="B21">
        <v>11162</v>
      </c>
      <c r="C21" t="s">
        <v>82</v>
      </c>
      <c r="D21">
        <v>1</v>
      </c>
      <c r="E21">
        <v>6.7153951576062104E-2</v>
      </c>
      <c r="F21">
        <v>2.7526976436908199E-2</v>
      </c>
      <c r="G21">
        <v>1.2866261424176599</v>
      </c>
      <c r="H21">
        <v>2189</v>
      </c>
      <c r="I21">
        <v>4541</v>
      </c>
      <c r="J21">
        <v>7.7332778435763103</v>
      </c>
      <c r="K21" s="7">
        <v>5.2406099115997403E-15</v>
      </c>
      <c r="L21" s="7">
        <v>5.2799144859367399E-13</v>
      </c>
      <c r="M21" s="7">
        <v>1.05598289718735E-11</v>
      </c>
      <c r="N21">
        <v>12.2773731112894</v>
      </c>
      <c r="O21">
        <f t="shared" si="0"/>
        <v>11161</v>
      </c>
    </row>
    <row r="22" spans="1:15" x14ac:dyDescent="0.2">
      <c r="A22" t="s">
        <v>67</v>
      </c>
      <c r="B22">
        <v>9289</v>
      </c>
      <c r="C22" t="s">
        <v>82</v>
      </c>
      <c r="D22">
        <v>1</v>
      </c>
      <c r="E22">
        <v>5.1980198019801999E-2</v>
      </c>
      <c r="F22">
        <v>1.7106057556852499E-2</v>
      </c>
      <c r="G22">
        <v>1.6034548304393701</v>
      </c>
      <c r="H22">
        <v>1616</v>
      </c>
      <c r="I22">
        <v>4969</v>
      </c>
      <c r="J22">
        <v>7.7012469309062803</v>
      </c>
      <c r="K22" s="7">
        <v>6.73724079870744E-15</v>
      </c>
      <c r="L22" s="7">
        <v>6.3627553194813502E-13</v>
      </c>
      <c r="M22" s="7">
        <v>1.3575540209395499E-11</v>
      </c>
      <c r="N22">
        <v>12.196354777289001</v>
      </c>
      <c r="O22">
        <f t="shared" si="0"/>
        <v>9288</v>
      </c>
    </row>
    <row r="23" spans="1:15" x14ac:dyDescent="0.2">
      <c r="A23" t="s">
        <v>67</v>
      </c>
      <c r="B23">
        <v>9406</v>
      </c>
      <c r="C23" t="s">
        <v>82</v>
      </c>
      <c r="D23">
        <v>1</v>
      </c>
      <c r="E23">
        <v>5.7232049947970903E-2</v>
      </c>
      <c r="F23">
        <v>1.4810751508502499E-2</v>
      </c>
      <c r="G23">
        <v>1.95017843662657</v>
      </c>
      <c r="H23">
        <v>961</v>
      </c>
      <c r="I23">
        <v>3646</v>
      </c>
      <c r="J23">
        <v>7.6973301580891196</v>
      </c>
      <c r="K23" s="7">
        <v>6.9469288847935398E-15</v>
      </c>
      <c r="L23" s="7">
        <v>6.3627553194813502E-13</v>
      </c>
      <c r="M23" s="7">
        <v>1.3998061702859E-11</v>
      </c>
      <c r="N23">
        <v>12.196354777289001</v>
      </c>
      <c r="O23">
        <f t="shared" si="0"/>
        <v>9405</v>
      </c>
    </row>
    <row r="24" spans="1:15" x14ac:dyDescent="0.2">
      <c r="A24" t="s">
        <v>67</v>
      </c>
      <c r="B24">
        <v>10816</v>
      </c>
      <c r="C24" t="s">
        <v>82</v>
      </c>
      <c r="D24">
        <v>1</v>
      </c>
      <c r="E24">
        <v>7.3041168658698502E-2</v>
      </c>
      <c r="F24">
        <v>2.5016458196181701E-2</v>
      </c>
      <c r="G24">
        <v>1.5458322999112299</v>
      </c>
      <c r="H24">
        <v>1506</v>
      </c>
      <c r="I24">
        <v>3038</v>
      </c>
      <c r="J24">
        <v>7.69113088684343</v>
      </c>
      <c r="K24" s="7">
        <v>7.2920071111770906E-15</v>
      </c>
      <c r="L24" s="7">
        <v>6.3884323169660198E-13</v>
      </c>
      <c r="M24" s="7">
        <v>1.4693394329021801E-11</v>
      </c>
      <c r="N24">
        <v>12.1946057020326</v>
      </c>
      <c r="O24">
        <f t="shared" si="0"/>
        <v>10815</v>
      </c>
    </row>
    <row r="25" spans="1:15" x14ac:dyDescent="0.2">
      <c r="A25" t="s">
        <v>67</v>
      </c>
      <c r="B25">
        <v>10949</v>
      </c>
      <c r="C25" t="s">
        <v>82</v>
      </c>
      <c r="D25">
        <v>1</v>
      </c>
      <c r="E25">
        <v>6.1343719571567701E-2</v>
      </c>
      <c r="F25">
        <v>1.36323658751099E-2</v>
      </c>
      <c r="G25">
        <v>2.1698796856870999</v>
      </c>
      <c r="H25">
        <v>1027</v>
      </c>
      <c r="I25">
        <v>2274</v>
      </c>
      <c r="J25">
        <v>7.6297717545878401</v>
      </c>
      <c r="K25" s="7">
        <v>1.17584850189742E-14</v>
      </c>
      <c r="L25" s="7">
        <v>9.8722280471804607E-13</v>
      </c>
      <c r="M25" s="7">
        <v>2.3693347313233101E-11</v>
      </c>
      <c r="N25">
        <v>12.0055848210491</v>
      </c>
      <c r="O25">
        <f t="shared" si="0"/>
        <v>10948</v>
      </c>
    </row>
    <row r="26" spans="1:15" x14ac:dyDescent="0.2">
      <c r="A26" t="s">
        <v>67</v>
      </c>
      <c r="B26">
        <v>7970</v>
      </c>
      <c r="C26" t="s">
        <v>82</v>
      </c>
      <c r="D26">
        <v>1</v>
      </c>
      <c r="E26">
        <v>4.8672566371681401E-2</v>
      </c>
      <c r="F26">
        <v>1.4469125738740599E-2</v>
      </c>
      <c r="G26">
        <v>1.7501310927856499</v>
      </c>
      <c r="H26">
        <v>1356</v>
      </c>
      <c r="I26">
        <v>4907</v>
      </c>
      <c r="J26">
        <v>7.6216691957960503</v>
      </c>
      <c r="K26" s="7">
        <v>1.2520806015587401E-14</v>
      </c>
      <c r="L26" s="7">
        <v>1.0091769648563399E-12</v>
      </c>
      <c r="M26" s="7">
        <v>2.5229424121408601E-11</v>
      </c>
      <c r="N26">
        <v>11.996032671105301</v>
      </c>
      <c r="O26">
        <f t="shared" si="0"/>
        <v>7969</v>
      </c>
    </row>
    <row r="27" spans="1:15" x14ac:dyDescent="0.2">
      <c r="A27" t="s">
        <v>67</v>
      </c>
      <c r="B27">
        <v>9440</v>
      </c>
      <c r="C27" t="s">
        <v>82</v>
      </c>
      <c r="D27">
        <v>1</v>
      </c>
      <c r="E27">
        <v>5.0043898156277397E-2</v>
      </c>
      <c r="F27">
        <v>1.19339045287638E-2</v>
      </c>
      <c r="G27">
        <v>2.0681280317400601</v>
      </c>
      <c r="H27">
        <v>1139</v>
      </c>
      <c r="I27">
        <v>3268</v>
      </c>
      <c r="J27">
        <v>7.5873245132615104</v>
      </c>
      <c r="K27" s="7">
        <v>1.63289231267029E-14</v>
      </c>
      <c r="L27" s="7">
        <v>1.26549154231948E-12</v>
      </c>
      <c r="M27" s="7">
        <v>3.2902780100306402E-11</v>
      </c>
      <c r="N27">
        <v>11.8977407530235</v>
      </c>
      <c r="O27">
        <f t="shared" si="0"/>
        <v>9439</v>
      </c>
    </row>
    <row r="28" spans="1:15" x14ac:dyDescent="0.2">
      <c r="A28" t="s">
        <v>67</v>
      </c>
      <c r="B28">
        <v>9736</v>
      </c>
      <c r="C28" t="s">
        <v>82</v>
      </c>
      <c r="D28">
        <v>1</v>
      </c>
      <c r="E28">
        <v>8.9338892197736705E-2</v>
      </c>
      <c r="F28">
        <v>3.83304940374787E-2</v>
      </c>
      <c r="G28">
        <v>1.22079577233923</v>
      </c>
      <c r="H28">
        <v>1679</v>
      </c>
      <c r="I28">
        <v>3522</v>
      </c>
      <c r="J28">
        <v>7.5574758674235101</v>
      </c>
      <c r="K28" s="7">
        <v>2.0548311989347799E-14</v>
      </c>
      <c r="L28" s="7">
        <v>1.5335129132791101E-12</v>
      </c>
      <c r="M28" s="7">
        <v>4.1404848658535903E-11</v>
      </c>
      <c r="N28">
        <v>11.8143125625949</v>
      </c>
      <c r="O28">
        <f t="shared" si="0"/>
        <v>9735</v>
      </c>
    </row>
    <row r="29" spans="1:15" x14ac:dyDescent="0.2">
      <c r="A29" t="s">
        <v>67</v>
      </c>
      <c r="B29">
        <v>10598</v>
      </c>
      <c r="C29" t="s">
        <v>82</v>
      </c>
      <c r="D29">
        <v>1</v>
      </c>
      <c r="E29">
        <v>7.82537067545305E-2</v>
      </c>
      <c r="F29">
        <v>2.5898724391186699E-2</v>
      </c>
      <c r="G29">
        <v>1.5952780503022399</v>
      </c>
      <c r="H29">
        <v>1214</v>
      </c>
      <c r="I29">
        <v>2587</v>
      </c>
      <c r="J29">
        <v>7.4501664383915696</v>
      </c>
      <c r="K29" s="7">
        <v>4.6611274946697698E-14</v>
      </c>
      <c r="L29" s="7">
        <v>3.3543471077712799E-12</v>
      </c>
      <c r="M29" s="7">
        <v>9.3921719017595903E-11</v>
      </c>
      <c r="N29">
        <v>11.4743919986203</v>
      </c>
      <c r="O29">
        <f t="shared" si="0"/>
        <v>10597</v>
      </c>
    </row>
    <row r="30" spans="1:15" x14ac:dyDescent="0.2">
      <c r="A30" t="s">
        <v>67</v>
      </c>
      <c r="B30">
        <v>5537</v>
      </c>
      <c r="C30" t="s">
        <v>82</v>
      </c>
      <c r="D30">
        <v>1</v>
      </c>
      <c r="E30">
        <v>6.89149560117302E-2</v>
      </c>
      <c r="F30">
        <v>8.7789305666400603E-3</v>
      </c>
      <c r="G30">
        <v>2.97270000333803</v>
      </c>
      <c r="H30">
        <v>682</v>
      </c>
      <c r="I30">
        <v>1253</v>
      </c>
      <c r="J30">
        <v>7.4113409922878697</v>
      </c>
      <c r="K30" s="7">
        <v>6.2514322097112004E-14</v>
      </c>
      <c r="L30" s="7">
        <v>4.3436675526096801E-12</v>
      </c>
      <c r="M30" s="7">
        <v>1.2596635902568099E-10</v>
      </c>
      <c r="N30">
        <v>11.3621434213548</v>
      </c>
      <c r="O30">
        <f t="shared" si="0"/>
        <v>5536</v>
      </c>
    </row>
    <row r="31" spans="1:15" x14ac:dyDescent="0.2">
      <c r="A31" t="s">
        <v>67</v>
      </c>
      <c r="B31">
        <v>10472</v>
      </c>
      <c r="C31" t="s">
        <v>82</v>
      </c>
      <c r="D31">
        <v>1</v>
      </c>
      <c r="E31">
        <v>4.4184865413915697E-2</v>
      </c>
      <c r="F31">
        <v>1.5041782729804999E-2</v>
      </c>
      <c r="G31">
        <v>1.5545767264941199</v>
      </c>
      <c r="H31">
        <v>1969</v>
      </c>
      <c r="I31">
        <v>5385</v>
      </c>
      <c r="J31">
        <v>7.4065296512752603</v>
      </c>
      <c r="K31" s="7">
        <v>6.4823632849471194E-14</v>
      </c>
      <c r="L31" s="7">
        <v>4.3539873397228199E-12</v>
      </c>
      <c r="M31" s="7">
        <v>1.3061962019168401E-10</v>
      </c>
      <c r="N31">
        <v>11.3611128381099</v>
      </c>
      <c r="O31">
        <f t="shared" si="0"/>
        <v>10471</v>
      </c>
    </row>
    <row r="32" spans="1:15" x14ac:dyDescent="0.2">
      <c r="A32" t="s">
        <v>67</v>
      </c>
      <c r="B32">
        <v>9311</v>
      </c>
      <c r="C32" t="s">
        <v>82</v>
      </c>
      <c r="D32">
        <v>1</v>
      </c>
      <c r="E32">
        <v>1.657824933687E-2</v>
      </c>
      <c r="F32">
        <v>1.27064803049555E-3</v>
      </c>
      <c r="G32">
        <v>3.7056553020135499</v>
      </c>
      <c r="H32">
        <v>1508</v>
      </c>
      <c r="I32">
        <v>4722</v>
      </c>
      <c r="J32">
        <v>7.3548388706604397</v>
      </c>
      <c r="K32" s="7">
        <v>9.5578781767371899E-14</v>
      </c>
      <c r="L32" s="7">
        <v>6.2126208148791798E-12</v>
      </c>
      <c r="M32" s="7">
        <v>1.92591245261254E-10</v>
      </c>
      <c r="N32">
        <v>11.2067251525886</v>
      </c>
      <c r="O32">
        <f t="shared" si="0"/>
        <v>9310</v>
      </c>
    </row>
    <row r="33" spans="1:15" x14ac:dyDescent="0.2">
      <c r="A33" t="s">
        <v>67</v>
      </c>
      <c r="B33">
        <v>9836</v>
      </c>
      <c r="C33" t="s">
        <v>82</v>
      </c>
      <c r="D33">
        <v>1</v>
      </c>
      <c r="E33">
        <v>3.76106194690266E-2</v>
      </c>
      <c r="F33">
        <v>6.7151650811415799E-3</v>
      </c>
      <c r="G33">
        <v>2.4856452971554899</v>
      </c>
      <c r="H33">
        <v>904</v>
      </c>
      <c r="I33">
        <v>3574</v>
      </c>
      <c r="J33">
        <v>7.3396100956959804</v>
      </c>
      <c r="K33" s="7">
        <v>1.0710849450186499E-13</v>
      </c>
      <c r="L33" s="7">
        <v>6.7444880131643098E-12</v>
      </c>
      <c r="M33" s="7">
        <v>2.1582361642125799E-10</v>
      </c>
      <c r="N33">
        <v>11.171051012855999</v>
      </c>
      <c r="O33">
        <f t="shared" si="0"/>
        <v>9835</v>
      </c>
    </row>
    <row r="34" spans="1:15" x14ac:dyDescent="0.2">
      <c r="A34" t="s">
        <v>67</v>
      </c>
      <c r="B34">
        <v>62</v>
      </c>
      <c r="C34" t="s">
        <v>82</v>
      </c>
      <c r="D34">
        <v>1</v>
      </c>
      <c r="E34">
        <v>6.3333333333333297E-2</v>
      </c>
      <c r="F34">
        <v>9.42211055276382E-3</v>
      </c>
      <c r="G34">
        <v>2.74884284788283</v>
      </c>
      <c r="H34">
        <v>600</v>
      </c>
      <c r="I34">
        <v>1592</v>
      </c>
      <c r="J34">
        <v>7.3266135875879996</v>
      </c>
      <c r="K34" s="7">
        <v>1.1802057028801501E-13</v>
      </c>
      <c r="L34" s="7">
        <v>7.2064075494045301E-12</v>
      </c>
      <c r="M34" s="7">
        <v>2.3781144913035E-10</v>
      </c>
      <c r="N34">
        <v>11.142281180535299</v>
      </c>
      <c r="O34">
        <f t="shared" si="0"/>
        <v>61</v>
      </c>
    </row>
    <row r="35" spans="1:15" x14ac:dyDescent="0.2">
      <c r="A35" t="s">
        <v>67</v>
      </c>
      <c r="B35">
        <v>1092</v>
      </c>
      <c r="C35" t="s">
        <v>82</v>
      </c>
      <c r="D35">
        <v>1</v>
      </c>
      <c r="E35">
        <v>8.9189189189189194E-2</v>
      </c>
      <c r="F35">
        <v>5.5248618784530402E-3</v>
      </c>
      <c r="G35">
        <v>4.0128585459253499</v>
      </c>
      <c r="H35">
        <v>370</v>
      </c>
      <c r="I35">
        <v>724</v>
      </c>
      <c r="J35">
        <v>7.2423710936680497</v>
      </c>
      <c r="K35" s="7">
        <v>2.2045372138639199E-13</v>
      </c>
      <c r="L35" s="7">
        <v>1.3048530655564099E-11</v>
      </c>
      <c r="M35" s="7">
        <v>4.4421424859357998E-10</v>
      </c>
      <c r="N35">
        <v>10.884438389789899</v>
      </c>
      <c r="O35">
        <f t="shared" si="0"/>
        <v>1091</v>
      </c>
    </row>
    <row r="36" spans="1:15" x14ac:dyDescent="0.2">
      <c r="A36" t="s">
        <v>67</v>
      </c>
      <c r="B36">
        <v>9349</v>
      </c>
      <c r="C36" t="s">
        <v>82</v>
      </c>
      <c r="D36">
        <v>1</v>
      </c>
      <c r="E36">
        <v>2.7027027027027001E-2</v>
      </c>
      <c r="F36">
        <v>5.0383351588170902E-3</v>
      </c>
      <c r="G36">
        <v>2.42338382318562</v>
      </c>
      <c r="H36">
        <v>1480</v>
      </c>
      <c r="I36">
        <v>4565</v>
      </c>
      <c r="J36">
        <v>7.2386122863268696</v>
      </c>
      <c r="K36" s="7">
        <v>2.26649415853471E-13</v>
      </c>
      <c r="L36" s="7">
        <v>1.3048530655564099E-11</v>
      </c>
      <c r="M36" s="7">
        <v>4.56698572944743E-10</v>
      </c>
      <c r="N36">
        <v>10.884438389789899</v>
      </c>
      <c r="O36">
        <f t="shared" si="0"/>
        <v>9348</v>
      </c>
    </row>
    <row r="37" spans="1:15" x14ac:dyDescent="0.2">
      <c r="A37" t="s">
        <v>67</v>
      </c>
      <c r="B37">
        <v>9265</v>
      </c>
      <c r="C37" t="s">
        <v>82</v>
      </c>
      <c r="D37">
        <v>1</v>
      </c>
      <c r="E37">
        <v>4.7393364928909901E-2</v>
      </c>
      <c r="F37">
        <v>1.54723127035831E-2</v>
      </c>
      <c r="G37">
        <v>1.61499623810677</v>
      </c>
      <c r="H37">
        <v>1477</v>
      </c>
      <c r="I37">
        <v>4912</v>
      </c>
      <c r="J37">
        <v>7.1984662723695498</v>
      </c>
      <c r="K37" s="7">
        <v>3.0446801904391199E-13</v>
      </c>
      <c r="L37" s="7">
        <v>1.7041751621485599E-11</v>
      </c>
      <c r="M37" s="7">
        <v>6.13503058373483E-10</v>
      </c>
      <c r="N37">
        <v>10.7684857686979</v>
      </c>
      <c r="O37">
        <f t="shared" si="0"/>
        <v>9264</v>
      </c>
    </row>
    <row r="38" spans="1:15" x14ac:dyDescent="0.2">
      <c r="A38" t="s">
        <v>67</v>
      </c>
      <c r="B38">
        <v>10687</v>
      </c>
      <c r="C38" t="s">
        <v>82</v>
      </c>
      <c r="D38">
        <v>1</v>
      </c>
      <c r="E38">
        <v>7.1330589849108395E-2</v>
      </c>
      <c r="F38">
        <v>2.4554455445544601E-2</v>
      </c>
      <c r="G38">
        <v>1.5385360759538</v>
      </c>
      <c r="H38">
        <v>1458</v>
      </c>
      <c r="I38">
        <v>2525</v>
      </c>
      <c r="J38">
        <v>7.1158012785623104</v>
      </c>
      <c r="K38" s="7">
        <v>5.56322557405014E-13</v>
      </c>
      <c r="L38" s="7">
        <v>2.9648106258253698E-11</v>
      </c>
      <c r="M38" s="7">
        <v>1.1209899531710999E-9</v>
      </c>
      <c r="N38">
        <v>10.528003041519201</v>
      </c>
      <c r="O38">
        <f t="shared" si="0"/>
        <v>10686</v>
      </c>
    </row>
    <row r="39" spans="1:15" x14ac:dyDescent="0.2">
      <c r="A39" t="s">
        <v>67</v>
      </c>
      <c r="B39">
        <v>8084</v>
      </c>
      <c r="C39" t="s">
        <v>82</v>
      </c>
      <c r="D39">
        <v>1</v>
      </c>
      <c r="E39">
        <v>3.2352941176470598E-2</v>
      </c>
      <c r="F39">
        <v>7.7446608777282299E-3</v>
      </c>
      <c r="G39">
        <v>2.06262289931936</v>
      </c>
      <c r="H39">
        <v>1700</v>
      </c>
      <c r="I39">
        <v>4261</v>
      </c>
      <c r="J39">
        <v>7.1129493660061298</v>
      </c>
      <c r="K39" s="7">
        <v>5.6794480462264902E-13</v>
      </c>
      <c r="L39" s="7">
        <v>2.9648106258253698E-11</v>
      </c>
      <c r="M39" s="7">
        <v>1.1444087813146399E-9</v>
      </c>
      <c r="N39">
        <v>10.528003041519201</v>
      </c>
      <c r="O39">
        <f t="shared" si="0"/>
        <v>8083</v>
      </c>
    </row>
    <row r="40" spans="1:15" x14ac:dyDescent="0.2">
      <c r="A40" t="s">
        <v>67</v>
      </c>
      <c r="B40">
        <v>9263</v>
      </c>
      <c r="C40" t="s">
        <v>82</v>
      </c>
      <c r="D40">
        <v>1</v>
      </c>
      <c r="E40">
        <v>2.9432878679109799E-2</v>
      </c>
      <c r="F40">
        <v>6.3772886237399703E-3</v>
      </c>
      <c r="G40">
        <v>2.2064135704185399</v>
      </c>
      <c r="H40">
        <v>1393</v>
      </c>
      <c r="I40">
        <v>4861</v>
      </c>
      <c r="J40">
        <v>7.1115259660403796</v>
      </c>
      <c r="K40" s="7">
        <v>5.7383431467587705E-13</v>
      </c>
      <c r="L40" s="7">
        <v>2.9648106258253698E-11</v>
      </c>
      <c r="M40" s="7">
        <v>1.1562761440718901E-9</v>
      </c>
      <c r="N40">
        <v>10.528003041519201</v>
      </c>
      <c r="O40">
        <f t="shared" si="0"/>
        <v>9262</v>
      </c>
    </row>
    <row r="41" spans="1:15" x14ac:dyDescent="0.2">
      <c r="A41" t="s">
        <v>67</v>
      </c>
      <c r="B41">
        <v>10500</v>
      </c>
      <c r="C41" t="s">
        <v>82</v>
      </c>
      <c r="D41">
        <v>1</v>
      </c>
      <c r="E41">
        <v>4.79812755997659E-2</v>
      </c>
      <c r="F41">
        <v>1.6345062429057901E-2</v>
      </c>
      <c r="G41">
        <v>1.55361662530741</v>
      </c>
      <c r="H41">
        <v>1709</v>
      </c>
      <c r="I41">
        <v>4405</v>
      </c>
      <c r="J41">
        <v>7.08447558397887</v>
      </c>
      <c r="K41" s="7">
        <v>6.9785908076024E-13</v>
      </c>
      <c r="L41" s="7">
        <v>3.5154651193297103E-11</v>
      </c>
      <c r="M41" s="7">
        <v>1.4061860477318799E-9</v>
      </c>
      <c r="N41">
        <v>10.454017206804901</v>
      </c>
      <c r="O41">
        <f t="shared" si="0"/>
        <v>10499</v>
      </c>
    </row>
    <row r="42" spans="1:15" x14ac:dyDescent="0.2">
      <c r="A42" t="s">
        <v>67</v>
      </c>
      <c r="B42">
        <v>9405</v>
      </c>
      <c r="C42" t="s">
        <v>82</v>
      </c>
      <c r="D42">
        <v>1</v>
      </c>
      <c r="E42">
        <v>5.31914893617021E-2</v>
      </c>
      <c r="F42">
        <v>1.48351648351648E-2</v>
      </c>
      <c r="G42">
        <v>1.84217447613232</v>
      </c>
      <c r="H42">
        <v>940</v>
      </c>
      <c r="I42">
        <v>3640</v>
      </c>
      <c r="J42">
        <v>7.0375684747108096</v>
      </c>
      <c r="K42" s="7">
        <v>9.7811704925543808E-13</v>
      </c>
      <c r="L42" s="7">
        <v>4.6926329863088297E-11</v>
      </c>
      <c r="M42" s="7">
        <v>1.97090585424971E-9</v>
      </c>
      <c r="N42">
        <v>10.3285834108959</v>
      </c>
      <c r="O42">
        <f t="shared" si="0"/>
        <v>9404</v>
      </c>
    </row>
    <row r="43" spans="1:15" x14ac:dyDescent="0.2">
      <c r="A43" t="s">
        <v>67</v>
      </c>
      <c r="B43">
        <v>11132</v>
      </c>
      <c r="C43" t="s">
        <v>82</v>
      </c>
      <c r="D43">
        <v>1</v>
      </c>
      <c r="E43">
        <v>6.7159581022797302E-2</v>
      </c>
      <c r="F43">
        <v>2.77312933301458E-2</v>
      </c>
      <c r="G43">
        <v>1.27607832774542</v>
      </c>
      <c r="H43">
        <v>1623</v>
      </c>
      <c r="I43">
        <v>4183</v>
      </c>
      <c r="J43">
        <v>6.9855781305914899</v>
      </c>
      <c r="K43" s="7">
        <v>1.4184266639150099E-12</v>
      </c>
      <c r="L43" s="7">
        <v>6.6468133204389498E-11</v>
      </c>
      <c r="M43" s="7">
        <v>2.8581297277887499E-9</v>
      </c>
      <c r="N43">
        <v>10.177386518464001</v>
      </c>
      <c r="O43">
        <f t="shared" si="0"/>
        <v>11131</v>
      </c>
    </row>
    <row r="44" spans="1:15" x14ac:dyDescent="0.2">
      <c r="A44" t="s">
        <v>67</v>
      </c>
      <c r="B44">
        <v>11545</v>
      </c>
      <c r="C44" t="s">
        <v>82</v>
      </c>
      <c r="D44">
        <v>1</v>
      </c>
      <c r="E44">
        <v>4.9696969696969698E-2</v>
      </c>
      <c r="F44">
        <v>3.3195020746888001E-3</v>
      </c>
      <c r="G44">
        <v>3.9041191266022301</v>
      </c>
      <c r="H44">
        <v>825</v>
      </c>
      <c r="I44">
        <v>1205</v>
      </c>
      <c r="J44">
        <v>6.9709029288830404</v>
      </c>
      <c r="K44" s="7">
        <v>1.57456606429497E-12</v>
      </c>
      <c r="L44" s="7">
        <v>7.2107968626235604E-11</v>
      </c>
      <c r="M44" s="7">
        <v>3.1727506195543702E-9</v>
      </c>
      <c r="N44">
        <v>10.1420167388981</v>
      </c>
      <c r="O44">
        <f t="shared" si="0"/>
        <v>11544</v>
      </c>
    </row>
    <row r="45" spans="1:15" x14ac:dyDescent="0.2">
      <c r="A45" t="s">
        <v>67</v>
      </c>
      <c r="B45">
        <v>7932</v>
      </c>
      <c r="C45" t="s">
        <v>82</v>
      </c>
      <c r="D45">
        <v>1</v>
      </c>
      <c r="E45">
        <v>3.54552780016116E-2</v>
      </c>
      <c r="F45">
        <v>7.7854671280276804E-3</v>
      </c>
      <c r="G45">
        <v>2.1871448995653102</v>
      </c>
      <c r="H45">
        <v>1241</v>
      </c>
      <c r="I45">
        <v>3468</v>
      </c>
      <c r="J45">
        <v>6.8643816955675803</v>
      </c>
      <c r="K45" s="7">
        <v>3.3389927923437399E-12</v>
      </c>
      <c r="L45" s="7">
        <v>1.4951267725717001E-10</v>
      </c>
      <c r="M45" s="7">
        <v>6.7280704765726296E-9</v>
      </c>
      <c r="N45">
        <v>9.8253219817247395</v>
      </c>
      <c r="O45">
        <f t="shared" si="0"/>
        <v>7931</v>
      </c>
    </row>
    <row r="46" spans="1:15" x14ac:dyDescent="0.2">
      <c r="A46" t="s">
        <v>67</v>
      </c>
      <c r="B46">
        <v>8930</v>
      </c>
      <c r="C46" t="s">
        <v>82</v>
      </c>
      <c r="D46">
        <v>1</v>
      </c>
      <c r="E46">
        <v>9.0216010165184199E-2</v>
      </c>
      <c r="F46">
        <v>3.07183364839319E-2</v>
      </c>
      <c r="G46">
        <v>1.55428339308277</v>
      </c>
      <c r="H46">
        <v>787</v>
      </c>
      <c r="I46">
        <v>2116</v>
      </c>
      <c r="J46">
        <v>6.7436444944205496</v>
      </c>
      <c r="K46" s="7">
        <v>7.7231106393040193E-12</v>
      </c>
      <c r="L46" s="7">
        <v>3.38305824743426E-10</v>
      </c>
      <c r="M46" s="7">
        <v>1.55620679381976E-8</v>
      </c>
      <c r="N46">
        <v>9.4706905247300508</v>
      </c>
      <c r="O46">
        <f t="shared" si="0"/>
        <v>8929</v>
      </c>
    </row>
    <row r="47" spans="1:15" x14ac:dyDescent="0.2">
      <c r="A47" t="s">
        <v>67</v>
      </c>
      <c r="B47">
        <v>8647</v>
      </c>
      <c r="C47" t="s">
        <v>82</v>
      </c>
      <c r="D47">
        <v>1</v>
      </c>
      <c r="E47">
        <v>8.3783783783783802E-2</v>
      </c>
      <c r="F47">
        <v>2.9156542867060001E-2</v>
      </c>
      <c r="G47">
        <v>1.5228513722516801</v>
      </c>
      <c r="H47">
        <v>740</v>
      </c>
      <c r="I47">
        <v>2881</v>
      </c>
      <c r="J47">
        <v>6.7384061649033198</v>
      </c>
      <c r="K47" s="7">
        <v>8.0066709393677896E-12</v>
      </c>
      <c r="L47" s="7">
        <v>3.4326472218778901E-10</v>
      </c>
      <c r="M47" s="7">
        <v>1.6133441942826101E-8</v>
      </c>
      <c r="N47">
        <v>9.4643708273532408</v>
      </c>
      <c r="O47">
        <f t="shared" si="0"/>
        <v>8646</v>
      </c>
    </row>
    <row r="48" spans="1:15" x14ac:dyDescent="0.2">
      <c r="A48" t="s">
        <v>67</v>
      </c>
      <c r="B48">
        <v>10502</v>
      </c>
      <c r="C48" t="s">
        <v>82</v>
      </c>
      <c r="D48">
        <v>1</v>
      </c>
      <c r="E48">
        <v>5.4596100278551503E-2</v>
      </c>
      <c r="F48">
        <v>2.20076353020436E-2</v>
      </c>
      <c r="G48">
        <v>1.3107937677324899</v>
      </c>
      <c r="H48">
        <v>1795</v>
      </c>
      <c r="I48">
        <v>4453</v>
      </c>
      <c r="J48">
        <v>6.6867562662360198</v>
      </c>
      <c r="K48" s="7">
        <v>1.140857107298E-11</v>
      </c>
      <c r="L48" s="7">
        <v>4.7892230650113901E-10</v>
      </c>
      <c r="M48" s="7">
        <v>2.2988270712054701E-8</v>
      </c>
      <c r="N48">
        <v>9.31973493459083</v>
      </c>
      <c r="O48">
        <f t="shared" si="0"/>
        <v>10501</v>
      </c>
    </row>
    <row r="49" spans="1:15" x14ac:dyDescent="0.2">
      <c r="A49" t="s">
        <v>67</v>
      </c>
      <c r="B49">
        <v>10496</v>
      </c>
      <c r="C49" t="s">
        <v>82</v>
      </c>
      <c r="D49">
        <v>1</v>
      </c>
      <c r="E49">
        <v>2.7681660899654001E-2</v>
      </c>
      <c r="F49">
        <v>6.7670814232700296E-3</v>
      </c>
      <c r="G49">
        <v>2.03232485463045</v>
      </c>
      <c r="H49">
        <v>1734</v>
      </c>
      <c r="I49">
        <v>4581</v>
      </c>
      <c r="J49">
        <v>6.6738110667228803</v>
      </c>
      <c r="K49" s="7">
        <v>1.2462222828008601E-11</v>
      </c>
      <c r="L49" s="7">
        <v>5.1247712241708603E-10</v>
      </c>
      <c r="M49" s="7">
        <v>2.5111378998437198E-8</v>
      </c>
      <c r="N49">
        <v>9.2903255172571502</v>
      </c>
      <c r="O49">
        <f t="shared" si="0"/>
        <v>10495</v>
      </c>
    </row>
    <row r="50" spans="1:15" x14ac:dyDescent="0.2">
      <c r="A50" t="s">
        <v>67</v>
      </c>
      <c r="B50">
        <v>3444</v>
      </c>
      <c r="C50" t="s">
        <v>82</v>
      </c>
      <c r="D50">
        <v>1</v>
      </c>
      <c r="E50">
        <v>9.13705583756345E-2</v>
      </c>
      <c r="F50">
        <v>2.16836734693878E-2</v>
      </c>
      <c r="G50">
        <v>2.0751201848508001</v>
      </c>
      <c r="H50">
        <v>394</v>
      </c>
      <c r="I50">
        <v>1568</v>
      </c>
      <c r="J50">
        <v>6.66671833770841</v>
      </c>
      <c r="K50" s="7">
        <v>1.30793211240479E-11</v>
      </c>
      <c r="L50" s="7">
        <v>5.2019841950339996E-10</v>
      </c>
      <c r="M50" s="7">
        <v>2.6354832064956501E-8</v>
      </c>
      <c r="N50">
        <v>9.2838309716364797</v>
      </c>
      <c r="O50">
        <f t="shared" si="0"/>
        <v>3443</v>
      </c>
    </row>
    <row r="51" spans="1:15" x14ac:dyDescent="0.2">
      <c r="A51" t="s">
        <v>67</v>
      </c>
      <c r="B51">
        <v>9264</v>
      </c>
      <c r="C51" t="s">
        <v>82</v>
      </c>
      <c r="D51">
        <v>1</v>
      </c>
      <c r="E51">
        <v>3.58649789029536E-2</v>
      </c>
      <c r="F51">
        <v>1.04808877928483E-2</v>
      </c>
      <c r="G51">
        <v>1.7748148553190199</v>
      </c>
      <c r="H51">
        <v>1422</v>
      </c>
      <c r="I51">
        <v>4866</v>
      </c>
      <c r="J51">
        <v>6.6657449325428697</v>
      </c>
      <c r="K51" s="7">
        <v>1.31663123546766E-11</v>
      </c>
      <c r="L51" s="7">
        <v>5.2019841950339996E-10</v>
      </c>
      <c r="M51" s="7">
        <v>2.6530119394673399E-8</v>
      </c>
      <c r="N51">
        <v>9.2838309716364797</v>
      </c>
      <c r="O51">
        <f t="shared" si="0"/>
        <v>9263</v>
      </c>
    </row>
    <row r="52" spans="1:15" x14ac:dyDescent="0.2">
      <c r="A52" t="s">
        <v>67</v>
      </c>
      <c r="B52">
        <v>9232</v>
      </c>
      <c r="C52" t="s">
        <v>82</v>
      </c>
      <c r="D52">
        <v>1</v>
      </c>
      <c r="E52">
        <v>6.1769616026711202E-2</v>
      </c>
      <c r="F52">
        <v>2.3400191021967501E-2</v>
      </c>
      <c r="G52">
        <v>1.40037705565577</v>
      </c>
      <c r="H52">
        <v>1198</v>
      </c>
      <c r="I52">
        <v>4188</v>
      </c>
      <c r="J52">
        <v>6.6604024855191701</v>
      </c>
      <c r="K52" s="7">
        <v>1.36539352526894E-11</v>
      </c>
      <c r="L52" s="7">
        <v>5.2908999104171398E-10</v>
      </c>
      <c r="M52" s="7">
        <v>2.7512679534169099E-8</v>
      </c>
      <c r="N52">
        <v>9.2764704540726797</v>
      </c>
      <c r="O52">
        <f t="shared" si="0"/>
        <v>9231</v>
      </c>
    </row>
    <row r="53" spans="1:15" x14ac:dyDescent="0.2">
      <c r="A53" t="s">
        <v>67</v>
      </c>
      <c r="B53">
        <v>11203</v>
      </c>
      <c r="C53" t="s">
        <v>82</v>
      </c>
      <c r="D53">
        <v>1</v>
      </c>
      <c r="E53">
        <v>3.9616346955796501E-2</v>
      </c>
      <c r="F53">
        <v>1.39976275207592E-2</v>
      </c>
      <c r="G53">
        <v>1.50091353138433</v>
      </c>
      <c r="H53">
        <v>2398</v>
      </c>
      <c r="I53">
        <v>4215</v>
      </c>
      <c r="J53">
        <v>6.6410546641889798</v>
      </c>
      <c r="K53" s="7">
        <v>1.5572324774027801E-11</v>
      </c>
      <c r="L53" s="7">
        <v>5.9204215886162397E-10</v>
      </c>
      <c r="M53" s="7">
        <v>3.13782344196661E-8</v>
      </c>
      <c r="N53">
        <v>9.22764736640368</v>
      </c>
      <c r="O53">
        <f t="shared" si="0"/>
        <v>11202</v>
      </c>
    </row>
    <row r="54" spans="1:15" x14ac:dyDescent="0.2">
      <c r="A54" t="s">
        <v>67</v>
      </c>
      <c r="B54">
        <v>10393</v>
      </c>
      <c r="C54" t="s">
        <v>82</v>
      </c>
      <c r="D54">
        <v>1</v>
      </c>
      <c r="E54">
        <v>5.2703941338221802E-2</v>
      </c>
      <c r="F54">
        <v>2.3955063604824099E-2</v>
      </c>
      <c r="G54">
        <v>1.13758021031603</v>
      </c>
      <c r="H54">
        <v>2182</v>
      </c>
      <c r="I54">
        <v>6053</v>
      </c>
      <c r="J54">
        <v>6.5843572699004298</v>
      </c>
      <c r="K54" s="7">
        <v>2.28428680984076E-11</v>
      </c>
      <c r="L54" s="7">
        <v>8.5237739293132198E-10</v>
      </c>
      <c r="M54" s="7">
        <v>4.6028379218291401E-8</v>
      </c>
      <c r="N54">
        <v>9.0693680773240697</v>
      </c>
      <c r="O54">
        <f t="shared" si="0"/>
        <v>10392</v>
      </c>
    </row>
    <row r="55" spans="1:15" x14ac:dyDescent="0.2">
      <c r="A55" t="s">
        <v>67</v>
      </c>
      <c r="B55">
        <v>11089</v>
      </c>
      <c r="C55" t="s">
        <v>82</v>
      </c>
      <c r="D55">
        <v>1</v>
      </c>
      <c r="E55">
        <v>6.0541310541310497E-2</v>
      </c>
      <c r="F55">
        <v>2.42877160205511E-2</v>
      </c>
      <c r="G55">
        <v>1.31769307807756</v>
      </c>
      <c r="H55">
        <v>1404</v>
      </c>
      <c r="I55">
        <v>4282</v>
      </c>
      <c r="J55">
        <v>6.5760879898037796</v>
      </c>
      <c r="K55" s="7">
        <v>2.4149340061334201E-11</v>
      </c>
      <c r="L55" s="7">
        <v>8.8474400406524501E-10</v>
      </c>
      <c r="M55" s="7">
        <v>4.8660920223588497E-8</v>
      </c>
      <c r="N55">
        <v>9.0531823719062707</v>
      </c>
      <c r="O55">
        <f t="shared" si="0"/>
        <v>11088</v>
      </c>
    </row>
    <row r="56" spans="1:15" x14ac:dyDescent="0.2">
      <c r="A56" t="s">
        <v>67</v>
      </c>
      <c r="B56">
        <v>8680</v>
      </c>
      <c r="C56" t="s">
        <v>82</v>
      </c>
      <c r="D56">
        <v>1</v>
      </c>
      <c r="E56">
        <v>3.1802120141342802E-2</v>
      </c>
      <c r="F56">
        <v>4.90883590462833E-3</v>
      </c>
      <c r="G56">
        <v>2.6956701029967198</v>
      </c>
      <c r="H56">
        <v>849</v>
      </c>
      <c r="I56">
        <v>2852</v>
      </c>
      <c r="J56">
        <v>6.5720297266657903</v>
      </c>
      <c r="K56" s="7">
        <v>2.48169751178822E-11</v>
      </c>
      <c r="L56" s="7">
        <v>8.9296794397379603E-10</v>
      </c>
      <c r="M56" s="7">
        <v>5.0006204862532601E-8</v>
      </c>
      <c r="N56">
        <v>9.0491641312628204</v>
      </c>
      <c r="O56">
        <f t="shared" si="0"/>
        <v>8679</v>
      </c>
    </row>
    <row r="57" spans="1:15" x14ac:dyDescent="0.2">
      <c r="A57" t="s">
        <v>67</v>
      </c>
      <c r="B57">
        <v>2426</v>
      </c>
      <c r="C57" t="s">
        <v>82</v>
      </c>
      <c r="D57">
        <v>1</v>
      </c>
      <c r="E57">
        <v>7.0512820512820498E-2</v>
      </c>
      <c r="F57">
        <v>1.9251925192519299E-2</v>
      </c>
      <c r="G57">
        <v>1.8728828670241899</v>
      </c>
      <c r="H57">
        <v>780</v>
      </c>
      <c r="I57">
        <v>1818</v>
      </c>
      <c r="J57">
        <v>6.5488490578069696</v>
      </c>
      <c r="K57" s="7">
        <v>2.89910991192512E-11</v>
      </c>
      <c r="L57" s="7">
        <v>1.02486078465423E-9</v>
      </c>
      <c r="M57" s="7">
        <v>5.8417064725291198E-8</v>
      </c>
      <c r="N57">
        <v>8.9893351244254998</v>
      </c>
      <c r="O57">
        <f t="shared" si="0"/>
        <v>2425</v>
      </c>
    </row>
    <row r="58" spans="1:15" x14ac:dyDescent="0.2">
      <c r="A58" t="s">
        <v>67</v>
      </c>
      <c r="B58">
        <v>8978</v>
      </c>
      <c r="C58" t="s">
        <v>82</v>
      </c>
      <c r="D58">
        <v>1</v>
      </c>
      <c r="E58">
        <v>4.2407660738714097E-2</v>
      </c>
      <c r="F58">
        <v>1.1820330969267099E-2</v>
      </c>
      <c r="G58">
        <v>1.8430544726670299</v>
      </c>
      <c r="H58">
        <v>1462</v>
      </c>
      <c r="I58">
        <v>2961</v>
      </c>
      <c r="J58">
        <v>6.5337693660271103</v>
      </c>
      <c r="K58" s="7">
        <v>3.20673420705472E-11</v>
      </c>
      <c r="L58" s="7">
        <v>1.11406369434746E-9</v>
      </c>
      <c r="M58" s="7">
        <v>6.4615694272152496E-8</v>
      </c>
      <c r="N58">
        <v>8.9530899785403406</v>
      </c>
      <c r="O58">
        <f t="shared" si="0"/>
        <v>8977</v>
      </c>
    </row>
    <row r="59" spans="1:15" x14ac:dyDescent="0.2">
      <c r="A59" t="s">
        <v>67</v>
      </c>
      <c r="B59">
        <v>10680</v>
      </c>
      <c r="C59" t="s">
        <v>82</v>
      </c>
      <c r="D59">
        <v>1</v>
      </c>
      <c r="E59">
        <v>4.4824775876120597E-2</v>
      </c>
      <c r="F59">
        <v>1.0887772194304901E-2</v>
      </c>
      <c r="G59">
        <v>2.0415875829854602</v>
      </c>
      <c r="H59">
        <v>1227</v>
      </c>
      <c r="I59">
        <v>2388</v>
      </c>
      <c r="J59">
        <v>6.5281677691346696</v>
      </c>
      <c r="K59" s="7">
        <v>3.3289549097025998E-11</v>
      </c>
      <c r="L59" s="7">
        <v>1.1369227361102899E-9</v>
      </c>
      <c r="M59" s="7">
        <v>6.7078441430507406E-8</v>
      </c>
      <c r="N59">
        <v>8.9442690484354905</v>
      </c>
      <c r="O59">
        <f t="shared" si="0"/>
        <v>10679</v>
      </c>
    </row>
    <row r="60" spans="1:15" x14ac:dyDescent="0.2">
      <c r="A60" t="s">
        <v>67</v>
      </c>
      <c r="B60">
        <v>7213</v>
      </c>
      <c r="C60" t="s">
        <v>82</v>
      </c>
      <c r="D60">
        <v>1</v>
      </c>
      <c r="E60">
        <v>8.4507042253521097E-2</v>
      </c>
      <c r="F60">
        <v>6.0514372163388798E-3</v>
      </c>
      <c r="G60">
        <v>3.8037218427241699</v>
      </c>
      <c r="H60">
        <v>284</v>
      </c>
      <c r="I60">
        <v>661</v>
      </c>
      <c r="J60">
        <v>6.52132878423867</v>
      </c>
      <c r="K60" s="7">
        <v>3.4843619563043898E-11</v>
      </c>
      <c r="L60" s="7">
        <v>1.17007555706134E-9</v>
      </c>
      <c r="M60" s="7">
        <v>7.02098934195335E-8</v>
      </c>
      <c r="N60">
        <v>8.9317860929928905</v>
      </c>
      <c r="O60">
        <f t="shared" si="0"/>
        <v>7212</v>
      </c>
    </row>
    <row r="61" spans="1:15" x14ac:dyDescent="0.2">
      <c r="A61" t="s">
        <v>67</v>
      </c>
      <c r="B61">
        <v>10954</v>
      </c>
      <c r="C61" t="s">
        <v>82</v>
      </c>
      <c r="D61">
        <v>1</v>
      </c>
      <c r="E61">
        <v>5.1418439716312103E-2</v>
      </c>
      <c r="F61">
        <v>1.39064475347661E-2</v>
      </c>
      <c r="G61">
        <v>1.88653190856428</v>
      </c>
      <c r="H61">
        <v>1128</v>
      </c>
      <c r="I61">
        <v>2373</v>
      </c>
      <c r="J61">
        <v>6.5188609561954802</v>
      </c>
      <c r="K61" s="7">
        <v>3.5421642174065203E-11</v>
      </c>
      <c r="L61" s="7">
        <v>1.17007555706134E-9</v>
      </c>
      <c r="M61" s="7">
        <v>7.1374608980741396E-8</v>
      </c>
      <c r="N61">
        <v>8.9317860929928905</v>
      </c>
      <c r="O61">
        <f t="shared" si="0"/>
        <v>10953</v>
      </c>
    </row>
    <row r="62" spans="1:15" x14ac:dyDescent="0.2">
      <c r="A62" t="s">
        <v>67</v>
      </c>
      <c r="B62">
        <v>10574</v>
      </c>
      <c r="C62" t="s">
        <v>82</v>
      </c>
      <c r="D62">
        <v>1</v>
      </c>
      <c r="E62">
        <v>4.3346774193548397E-2</v>
      </c>
      <c r="F62">
        <v>9.9403578528827006E-3</v>
      </c>
      <c r="G62">
        <v>2.12455493923339</v>
      </c>
      <c r="H62">
        <v>992</v>
      </c>
      <c r="I62">
        <v>2515</v>
      </c>
      <c r="J62">
        <v>6.46177837872815</v>
      </c>
      <c r="K62" s="7">
        <v>5.1739788436597703E-11</v>
      </c>
      <c r="L62" s="7">
        <v>1.68154312418942E-9</v>
      </c>
      <c r="M62" s="7">
        <v>1.04255673699744E-7</v>
      </c>
      <c r="N62">
        <v>8.7742919904621299</v>
      </c>
      <c r="O62">
        <f t="shared" si="0"/>
        <v>10573</v>
      </c>
    </row>
    <row r="63" spans="1:15" x14ac:dyDescent="0.2">
      <c r="A63" t="s">
        <v>67</v>
      </c>
      <c r="B63">
        <v>10058</v>
      </c>
      <c r="C63" t="s">
        <v>82</v>
      </c>
      <c r="D63">
        <v>1</v>
      </c>
      <c r="E63">
        <v>2.2067363530778199E-2</v>
      </c>
      <c r="F63">
        <v>9.0211998195760003E-4</v>
      </c>
      <c r="G63">
        <v>4.6124511409140503</v>
      </c>
      <c r="H63">
        <v>861</v>
      </c>
      <c r="I63">
        <v>2217</v>
      </c>
      <c r="J63">
        <v>6.4030166859308002</v>
      </c>
      <c r="K63" s="7">
        <v>7.6168268397876604E-11</v>
      </c>
      <c r="L63" s="7">
        <v>2.4361755685987499E-9</v>
      </c>
      <c r="M63" s="7">
        <v>1.5347906082172101E-7</v>
      </c>
      <c r="N63">
        <v>8.6132914164800205</v>
      </c>
      <c r="O63">
        <f t="shared" si="0"/>
        <v>10057</v>
      </c>
    </row>
    <row r="64" spans="1:15" x14ac:dyDescent="0.2">
      <c r="A64" t="s">
        <v>67</v>
      </c>
      <c r="B64">
        <v>10508</v>
      </c>
      <c r="C64" t="s">
        <v>82</v>
      </c>
      <c r="D64">
        <v>1</v>
      </c>
      <c r="E64">
        <v>6.5116279069767399E-2</v>
      </c>
      <c r="F64">
        <v>3.0664019413192099E-2</v>
      </c>
      <c r="G64">
        <v>1.0864714456306199</v>
      </c>
      <c r="H64">
        <v>1935</v>
      </c>
      <c r="I64">
        <v>4533</v>
      </c>
      <c r="J64">
        <v>6.4004754185239401</v>
      </c>
      <c r="K64" s="7">
        <v>7.7446943850381104E-11</v>
      </c>
      <c r="L64" s="7">
        <v>2.4383686227893401E-9</v>
      </c>
      <c r="M64" s="7">
        <v>1.56055591858518E-7</v>
      </c>
      <c r="N64">
        <v>8.6129006388563703</v>
      </c>
      <c r="O64">
        <f t="shared" si="0"/>
        <v>10507</v>
      </c>
    </row>
    <row r="65" spans="1:15" x14ac:dyDescent="0.2">
      <c r="A65" t="s">
        <v>67</v>
      </c>
      <c r="B65">
        <v>11348</v>
      </c>
      <c r="C65" t="s">
        <v>82</v>
      </c>
      <c r="D65">
        <v>1</v>
      </c>
      <c r="E65">
        <v>0.141984732824427</v>
      </c>
      <c r="F65">
        <v>6.2659195109526195E-2</v>
      </c>
      <c r="G65">
        <v>1.18013766681015</v>
      </c>
      <c r="H65">
        <v>655</v>
      </c>
      <c r="I65">
        <v>1963</v>
      </c>
      <c r="J65">
        <v>6.3894763720382803</v>
      </c>
      <c r="K65" s="7">
        <v>8.3227377095416303E-11</v>
      </c>
      <c r="L65" s="7">
        <v>2.5800486899579E-9</v>
      </c>
      <c r="M65" s="7">
        <v>1.6770316484726399E-7</v>
      </c>
      <c r="N65">
        <v>8.5883720980753306</v>
      </c>
      <c r="O65">
        <f t="shared" si="0"/>
        <v>11347</v>
      </c>
    </row>
    <row r="66" spans="1:15" x14ac:dyDescent="0.2">
      <c r="A66" t="s">
        <v>67</v>
      </c>
      <c r="B66">
        <v>10554</v>
      </c>
      <c r="C66" t="s">
        <v>82</v>
      </c>
      <c r="D66">
        <v>1</v>
      </c>
      <c r="E66">
        <v>3.4309623430962298E-2</v>
      </c>
      <c r="F66">
        <v>7.8740157480314994E-3</v>
      </c>
      <c r="G66">
        <v>2.1234417885221402</v>
      </c>
      <c r="H66">
        <v>1195</v>
      </c>
      <c r="I66">
        <v>3048</v>
      </c>
      <c r="J66">
        <v>6.3063250468332503</v>
      </c>
      <c r="K66" s="7">
        <v>1.42869315499881E-10</v>
      </c>
      <c r="L66" s="7">
        <v>4.3618434959433402E-9</v>
      </c>
      <c r="M66" s="7">
        <v>2.8788167073226102E-7</v>
      </c>
      <c r="N66">
        <v>8.3603299210745003</v>
      </c>
      <c r="O66">
        <f t="shared" si="0"/>
        <v>10553</v>
      </c>
    </row>
    <row r="67" spans="1:15" x14ac:dyDescent="0.2">
      <c r="A67" t="s">
        <v>67</v>
      </c>
      <c r="B67">
        <v>10006</v>
      </c>
      <c r="C67" t="s">
        <v>82</v>
      </c>
      <c r="D67">
        <v>1</v>
      </c>
      <c r="E67">
        <v>8.9341692789968605E-2</v>
      </c>
      <c r="F67">
        <v>3.0884417407580699E-2</v>
      </c>
      <c r="G67">
        <v>1.53245447370123</v>
      </c>
      <c r="H67">
        <v>638</v>
      </c>
      <c r="I67">
        <v>2137</v>
      </c>
      <c r="J67">
        <v>6.2956901881060201</v>
      </c>
      <c r="K67" s="7">
        <v>1.5301753579731599E-10</v>
      </c>
      <c r="L67" s="7">
        <v>4.6019452930088204E-9</v>
      </c>
      <c r="M67" s="7">
        <v>3.0833033463159102E-7</v>
      </c>
      <c r="N67">
        <v>8.3370585484413002</v>
      </c>
      <c r="O67">
        <f t="shared" ref="O67:O130" si="1">B67-1</f>
        <v>10005</v>
      </c>
    </row>
    <row r="68" spans="1:15" x14ac:dyDescent="0.2">
      <c r="A68" t="s">
        <v>67</v>
      </c>
      <c r="B68">
        <v>9124</v>
      </c>
      <c r="C68" t="s">
        <v>82</v>
      </c>
      <c r="D68">
        <v>1</v>
      </c>
      <c r="E68">
        <v>4.9549549549549501E-2</v>
      </c>
      <c r="F68">
        <v>1.1764705882352899E-2</v>
      </c>
      <c r="G68">
        <v>2.0744066884248999</v>
      </c>
      <c r="H68">
        <v>1110</v>
      </c>
      <c r="I68">
        <v>1870</v>
      </c>
      <c r="J68">
        <v>6.2854904936097302</v>
      </c>
      <c r="K68" s="7">
        <v>1.6341008207448E-10</v>
      </c>
      <c r="L68" s="7">
        <v>4.8422252261776097E-9</v>
      </c>
      <c r="M68" s="7">
        <v>3.2927131538007701E-7</v>
      </c>
      <c r="N68">
        <v>8.3149550141071593</v>
      </c>
      <c r="O68">
        <f t="shared" si="1"/>
        <v>9123</v>
      </c>
    </row>
    <row r="69" spans="1:15" x14ac:dyDescent="0.2">
      <c r="A69" t="s">
        <v>67</v>
      </c>
      <c r="B69">
        <v>9648</v>
      </c>
      <c r="C69" t="s">
        <v>82</v>
      </c>
      <c r="D69">
        <v>1</v>
      </c>
      <c r="E69">
        <v>9.6486003573555704E-2</v>
      </c>
      <c r="F69">
        <v>4.9923896499239E-2</v>
      </c>
      <c r="G69">
        <v>0.95058913853920202</v>
      </c>
      <c r="H69">
        <v>1679</v>
      </c>
      <c r="I69">
        <v>3285</v>
      </c>
      <c r="J69">
        <v>6.2656679326608904</v>
      </c>
      <c r="K69" s="7">
        <v>1.85615340508325E-10</v>
      </c>
      <c r="L69" s="7">
        <v>5.4205059583228199E-9</v>
      </c>
      <c r="M69" s="7">
        <v>3.7401491112427501E-7</v>
      </c>
      <c r="N69">
        <v>8.2659601738578896</v>
      </c>
      <c r="O69">
        <f t="shared" si="1"/>
        <v>9647</v>
      </c>
    </row>
    <row r="70" spans="1:15" x14ac:dyDescent="0.2">
      <c r="A70" t="s">
        <v>67</v>
      </c>
      <c r="B70">
        <v>10616</v>
      </c>
      <c r="C70" t="s">
        <v>82</v>
      </c>
      <c r="D70">
        <v>1</v>
      </c>
      <c r="E70">
        <v>4.0172166427546598E-2</v>
      </c>
      <c r="F70">
        <v>1.10281038776236E-2</v>
      </c>
      <c r="G70">
        <v>1.86501150418265</v>
      </c>
      <c r="H70">
        <v>1394</v>
      </c>
      <c r="I70">
        <v>2811</v>
      </c>
      <c r="J70">
        <v>6.2501739237080303</v>
      </c>
      <c r="K70" s="7">
        <v>2.0499793062148E-10</v>
      </c>
      <c r="L70" s="7">
        <v>5.9010118600325898E-9</v>
      </c>
      <c r="M70" s="7">
        <v>4.1307083020228102E-7</v>
      </c>
      <c r="N70">
        <v>8.2290735125019001</v>
      </c>
      <c r="O70">
        <f t="shared" si="1"/>
        <v>10615</v>
      </c>
    </row>
    <row r="71" spans="1:15" x14ac:dyDescent="0.2">
      <c r="A71" t="s">
        <v>67</v>
      </c>
      <c r="B71">
        <v>8024</v>
      </c>
      <c r="C71" t="s">
        <v>82</v>
      </c>
      <c r="D71">
        <v>1</v>
      </c>
      <c r="E71">
        <v>2.02942668696093E-2</v>
      </c>
      <c r="F71">
        <v>5.1358515573227299E-3</v>
      </c>
      <c r="G71">
        <v>1.9823968139836801</v>
      </c>
      <c r="H71">
        <v>1971</v>
      </c>
      <c r="I71">
        <v>6036</v>
      </c>
      <c r="J71">
        <v>6.2327059754032499</v>
      </c>
      <c r="K71" s="7">
        <v>2.2922307603513401E-10</v>
      </c>
      <c r="L71" s="7">
        <v>6.4536416432985104E-9</v>
      </c>
      <c r="M71" s="7">
        <v>4.6188449821079602E-7</v>
      </c>
      <c r="N71">
        <v>8.1901951536917803</v>
      </c>
      <c r="O71">
        <f t="shared" si="1"/>
        <v>8023</v>
      </c>
    </row>
    <row r="72" spans="1:15" x14ac:dyDescent="0.2">
      <c r="A72" t="s">
        <v>67</v>
      </c>
      <c r="B72">
        <v>8019</v>
      </c>
      <c r="C72" t="s">
        <v>82</v>
      </c>
      <c r="D72">
        <v>1</v>
      </c>
      <c r="E72">
        <v>4.3054843669912898E-2</v>
      </c>
      <c r="F72">
        <v>1.8160994764397899E-2</v>
      </c>
      <c r="G72">
        <v>1.24533232185538</v>
      </c>
      <c r="H72">
        <v>1951</v>
      </c>
      <c r="I72">
        <v>6112</v>
      </c>
      <c r="J72">
        <v>6.2317669745244304</v>
      </c>
      <c r="K72" s="7">
        <v>2.3060158725433899E-10</v>
      </c>
      <c r="L72" s="7">
        <v>6.4536416432985104E-9</v>
      </c>
      <c r="M72" s="7">
        <v>4.64662198317493E-7</v>
      </c>
      <c r="N72">
        <v>8.1901951536917803</v>
      </c>
      <c r="O72">
        <f t="shared" si="1"/>
        <v>8018</v>
      </c>
    </row>
    <row r="73" spans="1:15" x14ac:dyDescent="0.2">
      <c r="A73" t="s">
        <v>67</v>
      </c>
      <c r="B73">
        <v>8125</v>
      </c>
      <c r="C73" t="s">
        <v>82</v>
      </c>
      <c r="D73">
        <v>1</v>
      </c>
      <c r="E73">
        <v>2.8257456828885402E-2</v>
      </c>
      <c r="F73">
        <v>8.1300813008130107E-3</v>
      </c>
      <c r="G73">
        <v>1.7972899445252499</v>
      </c>
      <c r="H73">
        <v>1911</v>
      </c>
      <c r="I73">
        <v>4428</v>
      </c>
      <c r="J73">
        <v>6.2159163021230102</v>
      </c>
      <c r="K73" s="7">
        <v>2.55129992933831E-10</v>
      </c>
      <c r="L73" s="7">
        <v>7.0422867912557297E-9</v>
      </c>
      <c r="M73" s="7">
        <v>5.1408693576166899E-7</v>
      </c>
      <c r="N73">
        <v>8.1522862926251598</v>
      </c>
      <c r="O73">
        <f t="shared" si="1"/>
        <v>8124</v>
      </c>
    </row>
    <row r="74" spans="1:15" x14ac:dyDescent="0.2">
      <c r="A74" t="s">
        <v>67</v>
      </c>
      <c r="B74">
        <v>11205</v>
      </c>
      <c r="C74" t="s">
        <v>82</v>
      </c>
      <c r="D74">
        <v>1</v>
      </c>
      <c r="E74">
        <v>2.9387417218542999E-2</v>
      </c>
      <c r="F74">
        <v>9.1324200913242004E-3</v>
      </c>
      <c r="G74">
        <v>1.68612943978077</v>
      </c>
      <c r="H74">
        <v>2416</v>
      </c>
      <c r="I74">
        <v>4161</v>
      </c>
      <c r="J74">
        <v>6.20290564723964</v>
      </c>
      <c r="K74" s="7">
        <v>2.7715037507494999E-10</v>
      </c>
      <c r="L74" s="7">
        <v>7.5467298077841199E-9</v>
      </c>
      <c r="M74" s="7">
        <v>5.5845800577602496E-7</v>
      </c>
      <c r="N74">
        <v>8.1222411985827296</v>
      </c>
      <c r="O74">
        <f t="shared" si="1"/>
        <v>11204</v>
      </c>
    </row>
    <row r="75" spans="1:15" x14ac:dyDescent="0.2">
      <c r="A75" t="s">
        <v>67</v>
      </c>
      <c r="B75">
        <v>11133</v>
      </c>
      <c r="C75" t="s">
        <v>82</v>
      </c>
      <c r="D75">
        <v>1</v>
      </c>
      <c r="E75">
        <v>5.00603136308806E-2</v>
      </c>
      <c r="F75">
        <v>2.0114942528735601E-2</v>
      </c>
      <c r="G75">
        <v>1.3153997136422999</v>
      </c>
      <c r="H75">
        <v>1658</v>
      </c>
      <c r="I75">
        <v>4176</v>
      </c>
      <c r="J75">
        <v>6.18657921447444</v>
      </c>
      <c r="K75" s="7">
        <v>3.07418976110237E-10</v>
      </c>
      <c r="L75" s="7">
        <v>8.2593231581616994E-9</v>
      </c>
      <c r="M75" s="7">
        <v>6.1944923686212796E-7</v>
      </c>
      <c r="N75">
        <v>8.08305554114445</v>
      </c>
      <c r="O75">
        <f t="shared" si="1"/>
        <v>11132</v>
      </c>
    </row>
    <row r="76" spans="1:15" x14ac:dyDescent="0.2">
      <c r="A76" t="s">
        <v>67</v>
      </c>
      <c r="B76">
        <v>11422</v>
      </c>
      <c r="C76" t="s">
        <v>82</v>
      </c>
      <c r="D76">
        <v>1</v>
      </c>
      <c r="E76">
        <v>0.107806691449814</v>
      </c>
      <c r="F76">
        <v>3.7012987012986998E-2</v>
      </c>
      <c r="G76">
        <v>1.5423432539884701</v>
      </c>
      <c r="H76">
        <v>538</v>
      </c>
      <c r="I76">
        <v>1540</v>
      </c>
      <c r="J76">
        <v>6.1824389744580097</v>
      </c>
      <c r="K76" s="7">
        <v>3.15593572128222E-10</v>
      </c>
      <c r="L76" s="7">
        <v>8.3605707081838504E-9</v>
      </c>
      <c r="M76" s="7">
        <v>6.3592104783836699E-7</v>
      </c>
      <c r="N76">
        <v>8.0777640757960008</v>
      </c>
      <c r="O76">
        <f t="shared" si="1"/>
        <v>11421</v>
      </c>
    </row>
    <row r="77" spans="1:15" x14ac:dyDescent="0.2">
      <c r="A77" t="s">
        <v>67</v>
      </c>
      <c r="B77">
        <v>9630</v>
      </c>
      <c r="C77" t="s">
        <v>82</v>
      </c>
      <c r="D77">
        <v>1</v>
      </c>
      <c r="E77">
        <v>9.0145148968678396E-2</v>
      </c>
      <c r="F77">
        <v>4.2652449183605501E-2</v>
      </c>
      <c r="G77">
        <v>1.07962127101489</v>
      </c>
      <c r="H77">
        <v>1309</v>
      </c>
      <c r="I77">
        <v>3001</v>
      </c>
      <c r="J77">
        <v>6.1805042756390902</v>
      </c>
      <c r="K77" s="7">
        <v>3.1948582855094602E-10</v>
      </c>
      <c r="L77" s="7">
        <v>8.3605707081838504E-9</v>
      </c>
      <c r="M77" s="7">
        <v>6.4376394453015702E-7</v>
      </c>
      <c r="N77">
        <v>8.0777640757960008</v>
      </c>
      <c r="O77">
        <f t="shared" si="1"/>
        <v>9629</v>
      </c>
    </row>
    <row r="78" spans="1:15" x14ac:dyDescent="0.2">
      <c r="A78" t="s">
        <v>67</v>
      </c>
      <c r="B78">
        <v>8042</v>
      </c>
      <c r="C78" t="s">
        <v>82</v>
      </c>
      <c r="D78">
        <v>1</v>
      </c>
      <c r="E78">
        <v>3.03654143077715E-2</v>
      </c>
      <c r="F78">
        <v>1.03563278918729E-2</v>
      </c>
      <c r="G78">
        <v>1.5519165052853101</v>
      </c>
      <c r="H78">
        <v>1943</v>
      </c>
      <c r="I78">
        <v>5697</v>
      </c>
      <c r="J78">
        <v>6.1762629996472196</v>
      </c>
      <c r="K78" s="7">
        <v>3.2818308080969698E-10</v>
      </c>
      <c r="L78" s="7">
        <v>8.4780629209171693E-9</v>
      </c>
      <c r="M78" s="7">
        <v>6.6128890783153904E-7</v>
      </c>
      <c r="N78">
        <v>8.0717033645894904</v>
      </c>
      <c r="O78">
        <f t="shared" si="1"/>
        <v>8041</v>
      </c>
    </row>
    <row r="79" spans="1:15" x14ac:dyDescent="0.2">
      <c r="A79" t="s">
        <v>67</v>
      </c>
      <c r="B79">
        <v>4158</v>
      </c>
      <c r="C79" t="s">
        <v>82</v>
      </c>
      <c r="D79">
        <v>1</v>
      </c>
      <c r="E79">
        <v>8.0434782608695604E-2</v>
      </c>
      <c r="F79">
        <v>1.7467248908296901E-2</v>
      </c>
      <c r="G79">
        <v>2.2031671027815198</v>
      </c>
      <c r="H79">
        <v>460</v>
      </c>
      <c r="I79">
        <v>1145</v>
      </c>
      <c r="J79">
        <v>6.16329499309977</v>
      </c>
      <c r="K79" s="7">
        <v>3.5623300333198101E-10</v>
      </c>
      <c r="L79" s="7">
        <v>9.0861962242271101E-9</v>
      </c>
      <c r="M79" s="7">
        <v>7.1780950171394203E-7</v>
      </c>
      <c r="N79">
        <v>8.0416178884570204</v>
      </c>
      <c r="O79">
        <f t="shared" si="1"/>
        <v>4157</v>
      </c>
    </row>
    <row r="80" spans="1:15" x14ac:dyDescent="0.2">
      <c r="A80" t="s">
        <v>67</v>
      </c>
      <c r="B80">
        <v>8885</v>
      </c>
      <c r="C80" t="s">
        <v>82</v>
      </c>
      <c r="D80">
        <v>1</v>
      </c>
      <c r="E80">
        <v>6.1101549053356297E-2</v>
      </c>
      <c r="F80">
        <v>2.2538141470180299E-2</v>
      </c>
      <c r="G80">
        <v>1.4388404023125201</v>
      </c>
      <c r="H80">
        <v>1162</v>
      </c>
      <c r="I80">
        <v>2884</v>
      </c>
      <c r="J80">
        <v>6.1578797089608504</v>
      </c>
      <c r="K80" s="7">
        <v>3.6862659517626999E-10</v>
      </c>
      <c r="L80" s="7">
        <v>9.2187207601298796E-9</v>
      </c>
      <c r="M80" s="7">
        <v>7.4278258928018405E-7</v>
      </c>
      <c r="N80">
        <v>8.0353293398315699</v>
      </c>
      <c r="O80">
        <f t="shared" si="1"/>
        <v>8884</v>
      </c>
    </row>
    <row r="81" spans="1:15" x14ac:dyDescent="0.2">
      <c r="A81" t="s">
        <v>67</v>
      </c>
      <c r="B81">
        <v>250</v>
      </c>
      <c r="C81" t="s">
        <v>82</v>
      </c>
      <c r="D81">
        <v>1</v>
      </c>
      <c r="E81">
        <v>9.0481786133960004E-2</v>
      </c>
      <c r="F81">
        <v>2.8776978417266199E-2</v>
      </c>
      <c r="G81">
        <v>1.6527122917324399</v>
      </c>
      <c r="H81">
        <v>851</v>
      </c>
      <c r="I81">
        <v>1251</v>
      </c>
      <c r="J81">
        <v>6.15704291612614</v>
      </c>
      <c r="K81" s="7">
        <v>3.7057884941465E-10</v>
      </c>
      <c r="L81" s="7">
        <v>9.2187207601298796E-9</v>
      </c>
      <c r="M81" s="7">
        <v>7.4671638157052E-7</v>
      </c>
      <c r="N81">
        <v>8.0353293398315699</v>
      </c>
      <c r="O81">
        <f t="shared" si="1"/>
        <v>249</v>
      </c>
    </row>
    <row r="82" spans="1:15" x14ac:dyDescent="0.2">
      <c r="A82" t="s">
        <v>67</v>
      </c>
      <c r="B82">
        <v>8066</v>
      </c>
      <c r="C82" t="s">
        <v>82</v>
      </c>
      <c r="D82">
        <v>1</v>
      </c>
      <c r="E82">
        <v>3.1894934333958701E-2</v>
      </c>
      <c r="F82">
        <v>9.9588655553149996E-3</v>
      </c>
      <c r="G82">
        <v>1.6792739932831899</v>
      </c>
      <c r="H82">
        <v>1599</v>
      </c>
      <c r="I82">
        <v>4619</v>
      </c>
      <c r="J82">
        <v>6.1007792963563796</v>
      </c>
      <c r="K82" s="7">
        <v>5.2776284735646603E-10</v>
      </c>
      <c r="L82" s="7">
        <v>1.29688065539424E-8</v>
      </c>
      <c r="M82" s="7">
        <v>1.0634421374232801E-6</v>
      </c>
      <c r="N82">
        <v>7.8870999877466801</v>
      </c>
      <c r="O82">
        <f t="shared" si="1"/>
        <v>8065</v>
      </c>
    </row>
    <row r="83" spans="1:15" x14ac:dyDescent="0.2">
      <c r="A83" t="s">
        <v>67</v>
      </c>
      <c r="B83">
        <v>8072</v>
      </c>
      <c r="C83" t="s">
        <v>82</v>
      </c>
      <c r="D83">
        <v>1</v>
      </c>
      <c r="E83">
        <v>5.31722054380665E-2</v>
      </c>
      <c r="F83">
        <v>2.2925764192139701E-2</v>
      </c>
      <c r="G83">
        <v>1.2137024822608999</v>
      </c>
      <c r="H83">
        <v>1655</v>
      </c>
      <c r="I83">
        <v>4580</v>
      </c>
      <c r="J83">
        <v>6.0891298509892096</v>
      </c>
      <c r="K83" s="7">
        <v>5.6763007568387897E-10</v>
      </c>
      <c r="L83" s="7">
        <v>1.37804168976267E-8</v>
      </c>
      <c r="M83" s="7">
        <v>1.14377460250302E-6</v>
      </c>
      <c r="N83">
        <v>7.8607376435604701</v>
      </c>
      <c r="O83">
        <f t="shared" si="1"/>
        <v>8071</v>
      </c>
    </row>
    <row r="84" spans="1:15" x14ac:dyDescent="0.2">
      <c r="A84" t="s">
        <v>67</v>
      </c>
      <c r="B84">
        <v>10924</v>
      </c>
      <c r="C84" t="s">
        <v>82</v>
      </c>
      <c r="D84">
        <v>1</v>
      </c>
      <c r="E84">
        <v>7.3817762399077294E-2</v>
      </c>
      <c r="F84">
        <v>2.63510495757034E-2</v>
      </c>
      <c r="G84">
        <v>1.4861075802689201</v>
      </c>
      <c r="H84">
        <v>867</v>
      </c>
      <c r="I84">
        <v>2239</v>
      </c>
      <c r="J84">
        <v>6.0848138376919696</v>
      </c>
      <c r="K84" s="7">
        <v>5.8313370733705499E-10</v>
      </c>
      <c r="L84" s="7">
        <v>1.3988266908144801E-8</v>
      </c>
      <c r="M84" s="7">
        <v>1.17501442028416E-6</v>
      </c>
      <c r="N84">
        <v>7.8542360895720797</v>
      </c>
      <c r="O84">
        <f t="shared" si="1"/>
        <v>10923</v>
      </c>
    </row>
    <row r="85" spans="1:15" x14ac:dyDescent="0.2">
      <c r="A85" t="s">
        <v>67</v>
      </c>
      <c r="B85">
        <v>8654</v>
      </c>
      <c r="C85" t="s">
        <v>82</v>
      </c>
      <c r="D85">
        <v>1</v>
      </c>
      <c r="E85">
        <v>7.2273324572930397E-2</v>
      </c>
      <c r="F85">
        <v>2.5964659213847802E-2</v>
      </c>
      <c r="G85">
        <v>1.47691396961828</v>
      </c>
      <c r="H85">
        <v>761</v>
      </c>
      <c r="I85">
        <v>2773</v>
      </c>
      <c r="J85">
        <v>6.07959813453978</v>
      </c>
      <c r="K85" s="7">
        <v>6.02420628075677E-10</v>
      </c>
      <c r="L85" s="7">
        <v>1.4159291793636101E-8</v>
      </c>
      <c r="M85" s="7">
        <v>1.2138775655724901E-6</v>
      </c>
      <c r="N85">
        <v>7.8489584682428299</v>
      </c>
      <c r="O85">
        <f t="shared" si="1"/>
        <v>8653</v>
      </c>
    </row>
    <row r="86" spans="1:15" x14ac:dyDescent="0.2">
      <c r="A86" t="s">
        <v>67</v>
      </c>
      <c r="B86">
        <v>11573</v>
      </c>
      <c r="C86" t="s">
        <v>82</v>
      </c>
      <c r="D86">
        <v>1</v>
      </c>
      <c r="E86">
        <v>0.11006711409396</v>
      </c>
      <c r="F86">
        <v>3.4594594594594602E-2</v>
      </c>
      <c r="G86">
        <v>1.66976494467224</v>
      </c>
      <c r="H86">
        <v>745</v>
      </c>
      <c r="I86">
        <v>925</v>
      </c>
      <c r="J86">
        <v>6.0790940805084501</v>
      </c>
      <c r="K86" s="7">
        <v>6.0431716836362297E-10</v>
      </c>
      <c r="L86" s="7">
        <v>1.4159291793636101E-8</v>
      </c>
      <c r="M86" s="7">
        <v>1.2176990942527001E-6</v>
      </c>
      <c r="N86">
        <v>7.8489584682428299</v>
      </c>
      <c r="O86">
        <f t="shared" si="1"/>
        <v>11572</v>
      </c>
    </row>
    <row r="87" spans="1:15" x14ac:dyDescent="0.2">
      <c r="A87" t="s">
        <v>67</v>
      </c>
      <c r="B87">
        <v>3589</v>
      </c>
      <c r="C87" t="s">
        <v>82</v>
      </c>
      <c r="D87">
        <v>1</v>
      </c>
      <c r="E87">
        <v>8.3870967741935504E-2</v>
      </c>
      <c r="F87">
        <v>1.16580310880829E-2</v>
      </c>
      <c r="G87">
        <v>2.84684734869262</v>
      </c>
      <c r="H87">
        <v>310</v>
      </c>
      <c r="I87">
        <v>772</v>
      </c>
      <c r="J87">
        <v>6.0703086133292903</v>
      </c>
      <c r="K87" s="7">
        <v>6.3832338786425598E-10</v>
      </c>
      <c r="L87" s="7">
        <v>1.4784156626971E-8</v>
      </c>
      <c r="M87" s="7">
        <v>1.28622162654648E-6</v>
      </c>
      <c r="N87">
        <v>7.8302034450776397</v>
      </c>
      <c r="O87">
        <f t="shared" si="1"/>
        <v>3588</v>
      </c>
    </row>
    <row r="88" spans="1:15" x14ac:dyDescent="0.2">
      <c r="A88" t="s">
        <v>67</v>
      </c>
      <c r="B88">
        <v>3137</v>
      </c>
      <c r="C88" t="s">
        <v>82</v>
      </c>
      <c r="D88">
        <v>1</v>
      </c>
      <c r="E88">
        <v>8.4886128364389205E-2</v>
      </c>
      <c r="F88">
        <v>1.6374269005847999E-2</v>
      </c>
      <c r="G88">
        <v>2.3740983134979601</v>
      </c>
      <c r="H88">
        <v>483</v>
      </c>
      <c r="I88">
        <v>855</v>
      </c>
      <c r="J88">
        <v>6.0625559636429598</v>
      </c>
      <c r="K88" s="7">
        <v>6.6987583926621298E-10</v>
      </c>
      <c r="L88" s="7">
        <v>1.5338634274107E-8</v>
      </c>
      <c r="M88" s="7">
        <v>1.34979981612142E-6</v>
      </c>
      <c r="N88">
        <v>7.8142133075072397</v>
      </c>
      <c r="O88">
        <f t="shared" si="1"/>
        <v>3136</v>
      </c>
    </row>
    <row r="89" spans="1:15" x14ac:dyDescent="0.2">
      <c r="A89" t="s">
        <v>67</v>
      </c>
      <c r="B89">
        <v>7742</v>
      </c>
      <c r="C89" t="s">
        <v>82</v>
      </c>
      <c r="D89">
        <v>1</v>
      </c>
      <c r="E89">
        <v>2.79589934762349E-2</v>
      </c>
      <c r="F89">
        <v>5.8139534883720903E-3</v>
      </c>
      <c r="G89">
        <v>2.2657209895541</v>
      </c>
      <c r="H89">
        <v>1073</v>
      </c>
      <c r="I89">
        <v>3440</v>
      </c>
      <c r="J89">
        <v>6.0504791999174099</v>
      </c>
      <c r="K89" s="7">
        <v>7.2207804622293104E-10</v>
      </c>
      <c r="L89" s="7">
        <v>1.6348171495946099E-8</v>
      </c>
      <c r="M89" s="7">
        <v>1.45498726313921E-6</v>
      </c>
      <c r="N89">
        <v>7.7865308150910799</v>
      </c>
      <c r="O89">
        <f t="shared" si="1"/>
        <v>7741</v>
      </c>
    </row>
    <row r="90" spans="1:15" x14ac:dyDescent="0.2">
      <c r="A90" t="s">
        <v>67</v>
      </c>
      <c r="B90">
        <v>7765</v>
      </c>
      <c r="C90" t="s">
        <v>82</v>
      </c>
      <c r="D90">
        <v>1</v>
      </c>
      <c r="E90">
        <v>3.3648170011806401E-2</v>
      </c>
      <c r="F90">
        <v>1.03008945513689E-2</v>
      </c>
      <c r="G90">
        <v>1.7077584150837799</v>
      </c>
      <c r="H90">
        <v>1694</v>
      </c>
      <c r="I90">
        <v>3689</v>
      </c>
      <c r="J90">
        <v>6.04159907731548</v>
      </c>
      <c r="K90" s="7">
        <v>7.6297128967048998E-10</v>
      </c>
      <c r="L90" s="7">
        <v>1.7082079429844901E-8</v>
      </c>
      <c r="M90" s="7">
        <v>1.53738714868604E-6</v>
      </c>
      <c r="N90">
        <v>7.7674592630417498</v>
      </c>
      <c r="O90">
        <f t="shared" si="1"/>
        <v>7764</v>
      </c>
    </row>
    <row r="91" spans="1:15" x14ac:dyDescent="0.2">
      <c r="A91" t="s">
        <v>67</v>
      </c>
      <c r="B91">
        <v>9861</v>
      </c>
      <c r="C91" t="s">
        <v>82</v>
      </c>
      <c r="D91">
        <v>1</v>
      </c>
      <c r="E91">
        <v>4.1343669250645997E-2</v>
      </c>
      <c r="F91">
        <v>1.0502864417568401E-2</v>
      </c>
      <c r="G91">
        <v>1.9768835897913399</v>
      </c>
      <c r="H91">
        <v>774</v>
      </c>
      <c r="I91">
        <v>3142</v>
      </c>
      <c r="J91">
        <v>6.0155754414926204</v>
      </c>
      <c r="K91" s="7">
        <v>8.96243992117392E-10</v>
      </c>
      <c r="L91" s="7">
        <v>1.98454026825994E-8</v>
      </c>
      <c r="M91" s="7">
        <v>1.80593164411654E-6</v>
      </c>
      <c r="N91">
        <v>7.7023400844082897</v>
      </c>
      <c r="O91">
        <f t="shared" si="1"/>
        <v>9860</v>
      </c>
    </row>
    <row r="92" spans="1:15" x14ac:dyDescent="0.2">
      <c r="A92" t="s">
        <v>67</v>
      </c>
      <c r="B92">
        <v>10986</v>
      </c>
      <c r="C92" t="s">
        <v>82</v>
      </c>
      <c r="D92">
        <v>1</v>
      </c>
      <c r="E92">
        <v>6.7484662576687102E-2</v>
      </c>
      <c r="F92">
        <v>3.0204611886976301E-2</v>
      </c>
      <c r="G92">
        <v>1.1597908053429999</v>
      </c>
      <c r="H92">
        <v>1630</v>
      </c>
      <c r="I92">
        <v>3079</v>
      </c>
      <c r="J92">
        <v>5.9923320875761696</v>
      </c>
      <c r="K92" s="7">
        <v>1.03426486555709E-9</v>
      </c>
      <c r="L92" s="7">
        <v>2.2652648957581899E-8</v>
      </c>
      <c r="M92" s="7">
        <v>2.0840437040975401E-6</v>
      </c>
      <c r="N92">
        <v>7.6448810051127998</v>
      </c>
      <c r="O92">
        <f t="shared" si="1"/>
        <v>10985</v>
      </c>
    </row>
    <row r="93" spans="1:15" x14ac:dyDescent="0.2">
      <c r="A93" t="s">
        <v>67</v>
      </c>
      <c r="B93">
        <v>11582</v>
      </c>
      <c r="C93" t="s">
        <v>82</v>
      </c>
      <c r="D93">
        <v>1</v>
      </c>
      <c r="E93">
        <v>7.1748878923766801E-2</v>
      </c>
      <c r="F93">
        <v>1.8656716417910401E-2</v>
      </c>
      <c r="G93">
        <v>1.94326119565011</v>
      </c>
      <c r="H93">
        <v>1115</v>
      </c>
      <c r="I93">
        <v>1072</v>
      </c>
      <c r="J93">
        <v>5.9419420012530901</v>
      </c>
      <c r="K93" s="7">
        <v>1.40832541947552E-9</v>
      </c>
      <c r="L93" s="7">
        <v>3.0513717421969603E-8</v>
      </c>
      <c r="M93" s="7">
        <v>2.83777572024318E-6</v>
      </c>
      <c r="N93">
        <v>7.5155048799517798</v>
      </c>
      <c r="O93">
        <f t="shared" si="1"/>
        <v>11581</v>
      </c>
    </row>
    <row r="94" spans="1:15" x14ac:dyDescent="0.2">
      <c r="A94" t="s">
        <v>67</v>
      </c>
      <c r="B94">
        <v>9586</v>
      </c>
      <c r="C94" t="s">
        <v>82</v>
      </c>
      <c r="D94">
        <v>1</v>
      </c>
      <c r="E94">
        <v>8.3495145631067996E-2</v>
      </c>
      <c r="F94">
        <v>4.0717736369910301E-2</v>
      </c>
      <c r="G94">
        <v>1.0360349628266099</v>
      </c>
      <c r="H94">
        <v>1545</v>
      </c>
      <c r="I94">
        <v>2898</v>
      </c>
      <c r="J94">
        <v>5.9265213249056501</v>
      </c>
      <c r="K94" s="7">
        <v>1.54709610144535E-9</v>
      </c>
      <c r="L94" s="7">
        <v>3.3163815366089098E-8</v>
      </c>
      <c r="M94" s="7">
        <v>3.1173986444123701E-6</v>
      </c>
      <c r="N94">
        <v>7.4793355113811097</v>
      </c>
      <c r="O94">
        <f t="shared" si="1"/>
        <v>9585</v>
      </c>
    </row>
    <row r="95" spans="1:15" x14ac:dyDescent="0.2">
      <c r="A95" t="s">
        <v>67</v>
      </c>
      <c r="B95">
        <v>11296</v>
      </c>
      <c r="C95" t="s">
        <v>82</v>
      </c>
      <c r="D95">
        <v>1</v>
      </c>
      <c r="E95">
        <v>9.4949494949495006E-2</v>
      </c>
      <c r="F95">
        <v>3.2167042889390499E-2</v>
      </c>
      <c r="G95">
        <v>1.5615770111009399</v>
      </c>
      <c r="H95">
        <v>495</v>
      </c>
      <c r="I95">
        <v>1772</v>
      </c>
      <c r="J95">
        <v>5.9027387565074703</v>
      </c>
      <c r="K95" s="7">
        <v>1.78758084779953E-9</v>
      </c>
      <c r="L95" s="7">
        <v>3.7915530613853197E-8</v>
      </c>
      <c r="M95" s="7">
        <v>3.6019754083160502E-6</v>
      </c>
      <c r="N95">
        <v>7.4211828618439499</v>
      </c>
      <c r="O95">
        <f t="shared" si="1"/>
        <v>11295</v>
      </c>
    </row>
    <row r="96" spans="1:15" x14ac:dyDescent="0.2">
      <c r="A96" t="s">
        <v>67</v>
      </c>
      <c r="B96">
        <v>3277</v>
      </c>
      <c r="C96" t="s">
        <v>82</v>
      </c>
      <c r="D96">
        <v>1</v>
      </c>
      <c r="E96">
        <v>0.128113879003559</v>
      </c>
      <c r="F96">
        <v>3.2299741602067202E-2</v>
      </c>
      <c r="G96">
        <v>1.9878322475910699</v>
      </c>
      <c r="H96">
        <v>281</v>
      </c>
      <c r="I96">
        <v>774</v>
      </c>
      <c r="J96">
        <v>5.89415231373758</v>
      </c>
      <c r="K96" s="7">
        <v>1.8830483386563399E-9</v>
      </c>
      <c r="L96" s="7">
        <v>3.9524400024922203E-8</v>
      </c>
      <c r="M96" s="7">
        <v>3.79434240239253E-6</v>
      </c>
      <c r="N96">
        <v>7.4031347138775603</v>
      </c>
      <c r="O96">
        <f t="shared" si="1"/>
        <v>3276</v>
      </c>
    </row>
    <row r="97" spans="1:15" x14ac:dyDescent="0.2">
      <c r="A97" t="s">
        <v>67</v>
      </c>
      <c r="B97">
        <v>10436</v>
      </c>
      <c r="C97" t="s">
        <v>82</v>
      </c>
      <c r="D97">
        <v>1</v>
      </c>
      <c r="E97">
        <v>3.4583063994828703E-2</v>
      </c>
      <c r="F97">
        <v>1.64862824062421E-2</v>
      </c>
      <c r="G97">
        <v>1.06879958150276</v>
      </c>
      <c r="H97">
        <v>3094</v>
      </c>
      <c r="I97">
        <v>7946</v>
      </c>
      <c r="J97">
        <v>5.8800328401294699</v>
      </c>
      <c r="K97" s="7">
        <v>2.0509254641688299E-9</v>
      </c>
      <c r="L97" s="7">
        <v>4.2604276394847397E-8</v>
      </c>
      <c r="M97" s="7">
        <v>4.1326148103001904E-6</v>
      </c>
      <c r="N97">
        <v>7.3705468064965096</v>
      </c>
      <c r="O97">
        <f t="shared" si="1"/>
        <v>10435</v>
      </c>
    </row>
    <row r="98" spans="1:15" x14ac:dyDescent="0.2">
      <c r="A98" t="s">
        <v>67</v>
      </c>
      <c r="B98">
        <v>10899</v>
      </c>
      <c r="C98" t="s">
        <v>82</v>
      </c>
      <c r="D98">
        <v>1</v>
      </c>
      <c r="E98">
        <v>0.10749185667752401</v>
      </c>
      <c r="F98">
        <v>4.3522785458269299E-2</v>
      </c>
      <c r="G98">
        <v>1.3043845717373601</v>
      </c>
      <c r="H98">
        <v>614</v>
      </c>
      <c r="I98">
        <v>1953</v>
      </c>
      <c r="J98">
        <v>5.8759940597819398</v>
      </c>
      <c r="K98" s="7">
        <v>2.1015669845179799E-9</v>
      </c>
      <c r="L98" s="7">
        <v>4.3210790549017601E-8</v>
      </c>
      <c r="M98" s="7">
        <v>4.2346574738037297E-6</v>
      </c>
      <c r="N98">
        <v>7.3644077881221097</v>
      </c>
      <c r="O98">
        <f t="shared" si="1"/>
        <v>10898</v>
      </c>
    </row>
    <row r="99" spans="1:15" x14ac:dyDescent="0.2">
      <c r="A99" t="s">
        <v>67</v>
      </c>
      <c r="B99">
        <v>8324</v>
      </c>
      <c r="C99" t="s">
        <v>82</v>
      </c>
      <c r="D99">
        <v>1</v>
      </c>
      <c r="E99">
        <v>4.48717948717949E-2</v>
      </c>
      <c r="F99">
        <v>1.32238942088463E-2</v>
      </c>
      <c r="G99">
        <v>1.76266180474138</v>
      </c>
      <c r="H99">
        <v>1404</v>
      </c>
      <c r="I99">
        <v>2193</v>
      </c>
      <c r="J99">
        <v>5.8651627890220901</v>
      </c>
      <c r="K99" s="7">
        <v>2.24346133169776E-9</v>
      </c>
      <c r="L99" s="7">
        <v>4.56623695289998E-8</v>
      </c>
      <c r="M99" s="7">
        <v>4.5205745833709803E-6</v>
      </c>
      <c r="N99">
        <v>7.3404415556870397</v>
      </c>
      <c r="O99">
        <f t="shared" si="1"/>
        <v>8323</v>
      </c>
    </row>
    <row r="100" spans="1:15" x14ac:dyDescent="0.2">
      <c r="A100" t="s">
        <v>67</v>
      </c>
      <c r="B100">
        <v>11333</v>
      </c>
      <c r="C100" t="s">
        <v>82</v>
      </c>
      <c r="D100">
        <v>1</v>
      </c>
      <c r="E100">
        <v>8.3056478405315604E-2</v>
      </c>
      <c r="F100">
        <v>1.8489984591679502E-2</v>
      </c>
      <c r="G100">
        <v>2.16734868029301</v>
      </c>
      <c r="H100">
        <v>301</v>
      </c>
      <c r="I100">
        <v>1298</v>
      </c>
      <c r="J100">
        <v>5.8558256834509699</v>
      </c>
      <c r="K100" s="7">
        <v>2.3732293512290798E-9</v>
      </c>
      <c r="L100" s="7">
        <v>4.7640873875098503E-8</v>
      </c>
      <c r="M100" s="7">
        <v>4.7820571427266002E-6</v>
      </c>
      <c r="N100">
        <v>7.3220202808657397</v>
      </c>
      <c r="O100">
        <f t="shared" si="1"/>
        <v>11332</v>
      </c>
    </row>
    <row r="101" spans="1:15" x14ac:dyDescent="0.2">
      <c r="A101" t="s">
        <v>67</v>
      </c>
      <c r="B101">
        <v>9880</v>
      </c>
      <c r="C101" t="s">
        <v>82</v>
      </c>
      <c r="D101">
        <v>1</v>
      </c>
      <c r="E101">
        <v>5.9474412171507597E-2</v>
      </c>
      <c r="F101">
        <v>1.9314868804664698E-2</v>
      </c>
      <c r="G101">
        <v>1.6225572293605901</v>
      </c>
      <c r="H101">
        <v>723</v>
      </c>
      <c r="I101">
        <v>2744</v>
      </c>
      <c r="J101">
        <v>5.8547977362732597</v>
      </c>
      <c r="K101" s="7">
        <v>2.3879544721513401E-9</v>
      </c>
      <c r="L101" s="7">
        <v>4.7640873875098503E-8</v>
      </c>
      <c r="M101" s="7">
        <v>4.8117282613849502E-6</v>
      </c>
      <c r="N101">
        <v>7.3220202808657397</v>
      </c>
      <c r="O101">
        <f t="shared" si="1"/>
        <v>9879</v>
      </c>
    </row>
    <row r="102" spans="1:15" x14ac:dyDescent="0.2">
      <c r="A102" t="s">
        <v>67</v>
      </c>
      <c r="B102">
        <v>5278</v>
      </c>
      <c r="C102" t="s">
        <v>82</v>
      </c>
      <c r="D102">
        <v>1</v>
      </c>
      <c r="E102">
        <v>0.12972972972972999</v>
      </c>
      <c r="F102">
        <v>3.5410764872521198E-2</v>
      </c>
      <c r="G102">
        <v>1.8732492237013001</v>
      </c>
      <c r="H102">
        <v>370</v>
      </c>
      <c r="I102">
        <v>706</v>
      </c>
      <c r="J102">
        <v>5.8438152499646101</v>
      </c>
      <c r="K102" s="7">
        <v>2.5509304549570301E-9</v>
      </c>
      <c r="L102" s="7">
        <v>5.0393381046454998E-8</v>
      </c>
      <c r="M102" s="7">
        <v>5.1401248667384098E-6</v>
      </c>
      <c r="N102">
        <v>7.2976265025182396</v>
      </c>
      <c r="O102">
        <f t="shared" si="1"/>
        <v>5277</v>
      </c>
    </row>
    <row r="103" spans="1:15" x14ac:dyDescent="0.2">
      <c r="A103" t="s">
        <v>67</v>
      </c>
      <c r="B103">
        <v>5330</v>
      </c>
      <c r="C103" t="s">
        <v>82</v>
      </c>
      <c r="D103">
        <v>1</v>
      </c>
      <c r="E103">
        <v>4.8426150121065402E-2</v>
      </c>
      <c r="F103">
        <v>3.3003300330032999E-3</v>
      </c>
      <c r="G103">
        <v>3.8751041069408698</v>
      </c>
      <c r="H103">
        <v>413</v>
      </c>
      <c r="I103">
        <v>909</v>
      </c>
      <c r="J103">
        <v>5.8160657702962197</v>
      </c>
      <c r="K103" s="7">
        <v>3.0124384462814099E-9</v>
      </c>
      <c r="L103" s="7">
        <v>5.8932655041330597E-8</v>
      </c>
      <c r="M103" s="7">
        <v>6.07006346925705E-6</v>
      </c>
      <c r="N103">
        <v>7.2296439925748901</v>
      </c>
      <c r="O103">
        <f t="shared" si="1"/>
        <v>5329</v>
      </c>
    </row>
    <row r="104" spans="1:15" x14ac:dyDescent="0.2">
      <c r="A104" t="s">
        <v>67</v>
      </c>
      <c r="B104">
        <v>9407</v>
      </c>
      <c r="C104" t="s">
        <v>82</v>
      </c>
      <c r="D104">
        <v>1</v>
      </c>
      <c r="E104">
        <v>2.1008403361344501E-2</v>
      </c>
      <c r="F104">
        <v>3.3342595165323698E-3</v>
      </c>
      <c r="G104">
        <v>2.6555282177829902</v>
      </c>
      <c r="H104">
        <v>952</v>
      </c>
      <c r="I104">
        <v>3599</v>
      </c>
      <c r="J104">
        <v>5.8037011433524501</v>
      </c>
      <c r="K104" s="7">
        <v>3.24334261856302E-9</v>
      </c>
      <c r="L104" s="7">
        <v>6.2839763234658606E-8</v>
      </c>
      <c r="M104" s="7">
        <v>6.5353353764044899E-6</v>
      </c>
      <c r="N104">
        <v>7.2017654599477101</v>
      </c>
      <c r="O104">
        <f t="shared" si="1"/>
        <v>9406</v>
      </c>
    </row>
    <row r="105" spans="1:15" x14ac:dyDescent="0.2">
      <c r="A105" t="s">
        <v>67</v>
      </c>
      <c r="B105">
        <v>1661</v>
      </c>
      <c r="C105" t="s">
        <v>82</v>
      </c>
      <c r="D105">
        <v>1</v>
      </c>
      <c r="E105">
        <v>3.9141414141414102E-2</v>
      </c>
      <c r="F105">
        <v>6.9808027923211197E-3</v>
      </c>
      <c r="G105">
        <v>2.4872310190641702</v>
      </c>
      <c r="H105">
        <v>792</v>
      </c>
      <c r="I105">
        <v>1719</v>
      </c>
      <c r="J105">
        <v>5.7722000706002596</v>
      </c>
      <c r="K105" s="7">
        <v>3.91215671609769E-9</v>
      </c>
      <c r="L105" s="7">
        <v>7.4837567401673005E-8</v>
      </c>
      <c r="M105" s="7">
        <v>7.8829957829368497E-6</v>
      </c>
      <c r="N105">
        <v>7.1258803377033004</v>
      </c>
      <c r="O105">
        <f t="shared" si="1"/>
        <v>1660</v>
      </c>
    </row>
    <row r="106" spans="1:15" x14ac:dyDescent="0.2">
      <c r="A106" t="s">
        <v>67</v>
      </c>
      <c r="B106">
        <v>10463</v>
      </c>
      <c r="C106" t="s">
        <v>82</v>
      </c>
      <c r="D106">
        <v>1</v>
      </c>
      <c r="E106">
        <v>1.52329749103943E-2</v>
      </c>
      <c r="F106">
        <v>3.5918367346938801E-3</v>
      </c>
      <c r="G106">
        <v>2.0844040395611501</v>
      </c>
      <c r="H106">
        <v>2232</v>
      </c>
      <c r="I106">
        <v>6125</v>
      </c>
      <c r="J106">
        <v>5.7711394238057503</v>
      </c>
      <c r="K106" s="7">
        <v>3.9368645878795696E-9</v>
      </c>
      <c r="L106" s="7">
        <v>7.4837567401673005E-8</v>
      </c>
      <c r="M106" s="7">
        <v>7.9327821445773403E-6</v>
      </c>
      <c r="N106">
        <v>7.1258803377033004</v>
      </c>
      <c r="O106">
        <f t="shared" si="1"/>
        <v>10462</v>
      </c>
    </row>
    <row r="107" spans="1:15" x14ac:dyDescent="0.2">
      <c r="A107" t="s">
        <v>67</v>
      </c>
      <c r="B107">
        <v>10161</v>
      </c>
      <c r="C107" t="s">
        <v>82</v>
      </c>
      <c r="D107">
        <v>1</v>
      </c>
      <c r="E107">
        <v>4.5808966861598403E-2</v>
      </c>
      <c r="F107">
        <v>1.38339920948617E-2</v>
      </c>
      <c r="G107">
        <v>1.7274124887072799</v>
      </c>
      <c r="H107">
        <v>1026</v>
      </c>
      <c r="I107">
        <v>2530</v>
      </c>
      <c r="J107">
        <v>5.7557668597359104</v>
      </c>
      <c r="K107" s="7">
        <v>4.3124676184676701E-9</v>
      </c>
      <c r="L107" s="7">
        <v>8.0588876950181398E-8</v>
      </c>
      <c r="M107" s="7">
        <v>8.6896222512123598E-6</v>
      </c>
      <c r="N107">
        <v>7.09372489631542</v>
      </c>
      <c r="O107">
        <f t="shared" si="1"/>
        <v>10160</v>
      </c>
    </row>
    <row r="108" spans="1:15" x14ac:dyDescent="0.2">
      <c r="A108" t="s">
        <v>67</v>
      </c>
      <c r="B108">
        <v>8783</v>
      </c>
      <c r="C108" t="s">
        <v>82</v>
      </c>
      <c r="D108">
        <v>1</v>
      </c>
      <c r="E108">
        <v>4.7526673132880698E-2</v>
      </c>
      <c r="F108">
        <v>1.6227801592161702E-2</v>
      </c>
      <c r="G108">
        <v>1.5502698477455901</v>
      </c>
      <c r="H108">
        <v>1031</v>
      </c>
      <c r="I108">
        <v>3266</v>
      </c>
      <c r="J108">
        <v>5.7554953961617699</v>
      </c>
      <c r="K108" s="7">
        <v>4.3194038266102202E-9</v>
      </c>
      <c r="L108" s="7">
        <v>8.0588876950181398E-8</v>
      </c>
      <c r="M108" s="7">
        <v>8.7035987106195908E-6</v>
      </c>
      <c r="N108">
        <v>7.09372489631542</v>
      </c>
      <c r="O108">
        <f t="shared" si="1"/>
        <v>8782</v>
      </c>
    </row>
    <row r="109" spans="1:15" x14ac:dyDescent="0.2">
      <c r="A109" t="s">
        <v>67</v>
      </c>
      <c r="B109">
        <v>10049</v>
      </c>
      <c r="C109" t="s">
        <v>82</v>
      </c>
      <c r="D109">
        <v>1</v>
      </c>
      <c r="E109">
        <v>4.2183622828784101E-2</v>
      </c>
      <c r="F109">
        <v>1.0235870048954199E-2</v>
      </c>
      <c r="G109">
        <v>2.0430492658452599</v>
      </c>
      <c r="H109">
        <v>806</v>
      </c>
      <c r="I109">
        <v>2247</v>
      </c>
      <c r="J109">
        <v>5.7486311253788802</v>
      </c>
      <c r="K109" s="7">
        <v>4.4984429287252403E-9</v>
      </c>
      <c r="L109" s="7">
        <v>8.3159289003498696E-8</v>
      </c>
      <c r="M109" s="7">
        <v>9.0643625013813599E-6</v>
      </c>
      <c r="N109">
        <v>7.0800892324619902</v>
      </c>
      <c r="O109">
        <f t="shared" si="1"/>
        <v>10048</v>
      </c>
    </row>
    <row r="110" spans="1:15" x14ac:dyDescent="0.2">
      <c r="A110" t="s">
        <v>67</v>
      </c>
      <c r="B110">
        <v>10792</v>
      </c>
      <c r="C110" t="s">
        <v>82</v>
      </c>
      <c r="D110">
        <v>1</v>
      </c>
      <c r="E110">
        <v>6.4454976303317493E-2</v>
      </c>
      <c r="F110">
        <v>2.4650780608052598E-2</v>
      </c>
      <c r="G110">
        <v>1.3866584147609999</v>
      </c>
      <c r="H110">
        <v>1055</v>
      </c>
      <c r="I110">
        <v>2434</v>
      </c>
      <c r="J110">
        <v>5.7441611213732804</v>
      </c>
      <c r="K110" s="7">
        <v>4.6188898373742604E-9</v>
      </c>
      <c r="L110" s="7">
        <v>8.4609663839174E-8</v>
      </c>
      <c r="M110" s="7">
        <v>9.30706302230914E-6</v>
      </c>
      <c r="N110">
        <v>7.07258003043217</v>
      </c>
      <c r="O110">
        <f t="shared" si="1"/>
        <v>10791</v>
      </c>
    </row>
    <row r="111" spans="1:15" x14ac:dyDescent="0.2">
      <c r="A111" t="s">
        <v>67</v>
      </c>
      <c r="B111">
        <v>8064</v>
      </c>
      <c r="C111" t="s">
        <v>82</v>
      </c>
      <c r="D111">
        <v>1</v>
      </c>
      <c r="E111">
        <v>2.6548672566371698E-2</v>
      </c>
      <c r="F111">
        <v>7.9076725796110303E-3</v>
      </c>
      <c r="G111">
        <v>1.7473146860373301</v>
      </c>
      <c r="H111">
        <v>1582</v>
      </c>
      <c r="I111">
        <v>4679</v>
      </c>
      <c r="J111">
        <v>5.7423911835482198</v>
      </c>
      <c r="K111" s="7">
        <v>4.6674432952842297E-9</v>
      </c>
      <c r="L111" s="7">
        <v>8.4728812972952399E-8</v>
      </c>
      <c r="M111" s="7">
        <v>9.4048982399977205E-6</v>
      </c>
      <c r="N111">
        <v>7.0719688778951104</v>
      </c>
      <c r="O111">
        <f t="shared" si="1"/>
        <v>8063</v>
      </c>
    </row>
    <row r="112" spans="1:15" x14ac:dyDescent="0.2">
      <c r="A112" t="s">
        <v>67</v>
      </c>
      <c r="B112">
        <v>11519</v>
      </c>
      <c r="C112" t="s">
        <v>82</v>
      </c>
      <c r="D112">
        <v>1</v>
      </c>
      <c r="E112">
        <v>0.137318255250404</v>
      </c>
      <c r="F112">
        <v>5.5871212121212099E-2</v>
      </c>
      <c r="G112">
        <v>1.29734640692005</v>
      </c>
      <c r="H112">
        <v>619</v>
      </c>
      <c r="I112">
        <v>1056</v>
      </c>
      <c r="J112">
        <v>5.73972612340118</v>
      </c>
      <c r="K112" s="7">
        <v>4.7414892682916704E-9</v>
      </c>
      <c r="L112" s="7">
        <v>8.5304472103640396E-8</v>
      </c>
      <c r="M112" s="7">
        <v>9.5541008756077195E-6</v>
      </c>
      <c r="N112">
        <v>7.0690282002624603</v>
      </c>
      <c r="O112">
        <f t="shared" si="1"/>
        <v>11518</v>
      </c>
    </row>
    <row r="113" spans="1:15" x14ac:dyDescent="0.2">
      <c r="A113" t="s">
        <v>67</v>
      </c>
      <c r="B113">
        <v>10904</v>
      </c>
      <c r="C113" t="s">
        <v>82</v>
      </c>
      <c r="D113">
        <v>1</v>
      </c>
      <c r="E113">
        <v>9.6205962059620606E-2</v>
      </c>
      <c r="F113">
        <v>4.0521658127619903E-2</v>
      </c>
      <c r="G113">
        <v>1.2474330934543301</v>
      </c>
      <c r="H113">
        <v>738</v>
      </c>
      <c r="I113">
        <v>2147</v>
      </c>
      <c r="J113">
        <v>5.7355991889962201</v>
      </c>
      <c r="K113" s="7">
        <v>4.85841026144831E-9</v>
      </c>
      <c r="L113" s="7">
        <v>8.6634483865649102E-8</v>
      </c>
      <c r="M113" s="7">
        <v>9.7896966768183404E-6</v>
      </c>
      <c r="N113">
        <v>7.0623092076174396</v>
      </c>
      <c r="O113">
        <f t="shared" si="1"/>
        <v>10903</v>
      </c>
    </row>
    <row r="114" spans="1:15" x14ac:dyDescent="0.2">
      <c r="A114" t="s">
        <v>67</v>
      </c>
      <c r="B114">
        <v>11303</v>
      </c>
      <c r="C114" t="s">
        <v>82</v>
      </c>
      <c r="D114">
        <v>1</v>
      </c>
      <c r="E114">
        <v>5.9405940594059403E-2</v>
      </c>
      <c r="F114">
        <v>1.4892443463872E-2</v>
      </c>
      <c r="G114">
        <v>1.9960267255500499</v>
      </c>
      <c r="H114">
        <v>505</v>
      </c>
      <c r="I114">
        <v>1813</v>
      </c>
      <c r="J114">
        <v>5.7122250993313202</v>
      </c>
      <c r="K114" s="7">
        <v>5.5754227544749497E-9</v>
      </c>
      <c r="L114" s="7">
        <v>9.8548042546202006E-8</v>
      </c>
      <c r="M114" s="7">
        <v>1.1234476850267E-5</v>
      </c>
      <c r="N114">
        <v>7.0063519976638498</v>
      </c>
      <c r="O114">
        <f t="shared" si="1"/>
        <v>11302</v>
      </c>
    </row>
    <row r="115" spans="1:15" x14ac:dyDescent="0.2">
      <c r="A115" t="s">
        <v>67</v>
      </c>
      <c r="B115">
        <v>9337</v>
      </c>
      <c r="C115" t="s">
        <v>82</v>
      </c>
      <c r="D115">
        <v>1</v>
      </c>
      <c r="E115">
        <v>3.4181818181818202E-2</v>
      </c>
      <c r="F115">
        <v>1.1547856984232699E-2</v>
      </c>
      <c r="G115">
        <v>1.56560399257901</v>
      </c>
      <c r="H115">
        <v>1375</v>
      </c>
      <c r="I115">
        <v>4503</v>
      </c>
      <c r="J115">
        <v>5.7086541917977698</v>
      </c>
      <c r="K115" s="7">
        <v>5.6936493872981598E-9</v>
      </c>
      <c r="L115" s="7">
        <v>9.9762639264398203E-8</v>
      </c>
      <c r="M115" s="7">
        <v>1.14727035154058E-5</v>
      </c>
      <c r="N115">
        <v>7.0010320699264401</v>
      </c>
      <c r="O115">
        <f t="shared" si="1"/>
        <v>9336</v>
      </c>
    </row>
    <row r="116" spans="1:15" x14ac:dyDescent="0.2">
      <c r="A116" t="s">
        <v>67</v>
      </c>
      <c r="B116">
        <v>11171</v>
      </c>
      <c r="C116" t="s">
        <v>82</v>
      </c>
      <c r="D116">
        <v>1</v>
      </c>
      <c r="E116">
        <v>3.8997214484679701E-2</v>
      </c>
      <c r="F116">
        <v>1.7304560260586299E-2</v>
      </c>
      <c r="G116">
        <v>1.1722187974670299</v>
      </c>
      <c r="H116">
        <v>2513</v>
      </c>
      <c r="I116">
        <v>4912</v>
      </c>
      <c r="J116">
        <v>5.7046833234384202</v>
      </c>
      <c r="K116" s="7">
        <v>5.8279792838252501E-9</v>
      </c>
      <c r="L116" s="7">
        <v>1.01236019456102E-7</v>
      </c>
      <c r="M116" s="7">
        <v>1.17433782569079E-5</v>
      </c>
      <c r="N116">
        <v>6.9946649393952098</v>
      </c>
      <c r="O116">
        <f t="shared" si="1"/>
        <v>11170</v>
      </c>
    </row>
    <row r="117" spans="1:15" x14ac:dyDescent="0.2">
      <c r="A117" t="s">
        <v>67</v>
      </c>
      <c r="B117">
        <v>10351</v>
      </c>
      <c r="C117" t="s">
        <v>82</v>
      </c>
      <c r="D117">
        <v>1</v>
      </c>
      <c r="E117">
        <v>6.9392812887236699E-2</v>
      </c>
      <c r="F117">
        <v>3.4966698382492903E-2</v>
      </c>
      <c r="G117">
        <v>0.98880466790563704</v>
      </c>
      <c r="H117">
        <v>1614</v>
      </c>
      <c r="I117">
        <v>4204</v>
      </c>
      <c r="J117">
        <v>5.7004582228804797</v>
      </c>
      <c r="K117" s="7">
        <v>5.9742906649136399E-9</v>
      </c>
      <c r="L117" s="7">
        <v>1.02890561451291E-7</v>
      </c>
      <c r="M117" s="7">
        <v>1.2038195689801E-5</v>
      </c>
      <c r="N117">
        <v>6.9876244629210396</v>
      </c>
      <c r="O117">
        <f t="shared" si="1"/>
        <v>10350</v>
      </c>
    </row>
    <row r="118" spans="1:15" x14ac:dyDescent="0.2">
      <c r="A118" t="s">
        <v>67</v>
      </c>
      <c r="B118">
        <v>8036</v>
      </c>
      <c r="C118" t="s">
        <v>82</v>
      </c>
      <c r="D118">
        <v>1</v>
      </c>
      <c r="E118">
        <v>3.9980009995002501E-2</v>
      </c>
      <c r="F118">
        <v>1.77584184955604E-2</v>
      </c>
      <c r="G118">
        <v>1.17077572686822</v>
      </c>
      <c r="H118">
        <v>2001</v>
      </c>
      <c r="I118">
        <v>5969</v>
      </c>
      <c r="J118">
        <v>5.6979780040807899</v>
      </c>
      <c r="K118" s="7">
        <v>6.0618344091140002E-9</v>
      </c>
      <c r="L118" s="7">
        <v>1.0351352825732801E-7</v>
      </c>
      <c r="M118" s="7">
        <v>1.22145963343647E-5</v>
      </c>
      <c r="N118">
        <v>6.9850028882402002</v>
      </c>
      <c r="O118">
        <f t="shared" si="1"/>
        <v>8035</v>
      </c>
    </row>
    <row r="119" spans="1:15" x14ac:dyDescent="0.2">
      <c r="A119" t="s">
        <v>67</v>
      </c>
      <c r="B119">
        <v>8697</v>
      </c>
      <c r="C119" t="s">
        <v>82</v>
      </c>
      <c r="D119">
        <v>1</v>
      </c>
      <c r="E119">
        <v>9.1482649842271294E-2</v>
      </c>
      <c r="F119">
        <v>4.2801556420233498E-2</v>
      </c>
      <c r="G119">
        <v>1.0958348955447399</v>
      </c>
      <c r="H119">
        <v>951</v>
      </c>
      <c r="I119">
        <v>2827</v>
      </c>
      <c r="J119">
        <v>5.6934916530586097</v>
      </c>
      <c r="K119" s="7">
        <v>6.2233651925940496E-9</v>
      </c>
      <c r="L119" s="7">
        <v>1.0537883078216E-7</v>
      </c>
      <c r="M119" s="7">
        <v>1.2540080863077001E-5</v>
      </c>
      <c r="N119">
        <v>6.9772466243974396</v>
      </c>
      <c r="O119">
        <f t="shared" si="1"/>
        <v>8696</v>
      </c>
    </row>
    <row r="120" spans="1:15" x14ac:dyDescent="0.2">
      <c r="A120" t="s">
        <v>67</v>
      </c>
      <c r="B120">
        <v>89</v>
      </c>
      <c r="C120" t="s">
        <v>82</v>
      </c>
      <c r="D120">
        <v>1</v>
      </c>
      <c r="E120">
        <v>9.4155844155844201E-2</v>
      </c>
      <c r="F120">
        <v>3.2967032967033003E-2</v>
      </c>
      <c r="G120">
        <v>1.51402659391021</v>
      </c>
      <c r="H120">
        <v>616</v>
      </c>
      <c r="I120">
        <v>1365</v>
      </c>
      <c r="J120">
        <v>5.6781195060411704</v>
      </c>
      <c r="K120" s="7">
        <v>6.80917807850837E-9</v>
      </c>
      <c r="L120" s="7">
        <v>1.14337448568286E-7</v>
      </c>
      <c r="M120" s="7">
        <v>1.37204938281944E-5</v>
      </c>
      <c r="N120">
        <v>6.9418115032628798</v>
      </c>
      <c r="O120">
        <f t="shared" si="1"/>
        <v>88</v>
      </c>
    </row>
    <row r="121" spans="1:15" x14ac:dyDescent="0.2">
      <c r="A121" t="s">
        <v>67</v>
      </c>
      <c r="B121">
        <v>9438</v>
      </c>
      <c r="C121" t="s">
        <v>82</v>
      </c>
      <c r="D121">
        <v>1</v>
      </c>
      <c r="E121">
        <v>3.9162112932604701E-2</v>
      </c>
      <c r="F121">
        <v>1.2277470841006799E-2</v>
      </c>
      <c r="G121">
        <v>1.67344520933505</v>
      </c>
      <c r="H121">
        <v>1098</v>
      </c>
      <c r="I121">
        <v>3258</v>
      </c>
      <c r="J121">
        <v>5.6353307675986999</v>
      </c>
      <c r="K121" s="7">
        <v>8.7361325617386604E-9</v>
      </c>
      <c r="L121" s="7">
        <v>1.4548187695787899E-7</v>
      </c>
      <c r="M121" s="7">
        <v>1.76033071119034E-5</v>
      </c>
      <c r="N121">
        <v>6.8371911044609401</v>
      </c>
      <c r="O121">
        <f t="shared" si="1"/>
        <v>9437</v>
      </c>
    </row>
    <row r="122" spans="1:15" x14ac:dyDescent="0.2">
      <c r="A122" t="s">
        <v>67</v>
      </c>
      <c r="B122">
        <v>1829</v>
      </c>
      <c r="C122" t="s">
        <v>82</v>
      </c>
      <c r="D122">
        <v>1</v>
      </c>
      <c r="E122">
        <v>4.1666666666666699E-2</v>
      </c>
      <c r="F122">
        <v>2.9268292682926799E-3</v>
      </c>
      <c r="G122">
        <v>3.8314831929505</v>
      </c>
      <c r="H122">
        <v>384</v>
      </c>
      <c r="I122">
        <v>1025</v>
      </c>
      <c r="J122">
        <v>5.6137960986078399</v>
      </c>
      <c r="K122" s="7">
        <v>9.8967720578612898E-9</v>
      </c>
      <c r="L122" s="7">
        <v>1.63458981119594E-7</v>
      </c>
      <c r="M122" s="7">
        <v>1.99419956965905E-5</v>
      </c>
      <c r="N122">
        <v>6.7865912124740904</v>
      </c>
      <c r="O122">
        <f t="shared" si="1"/>
        <v>1828</v>
      </c>
    </row>
    <row r="123" spans="1:15" x14ac:dyDescent="0.2">
      <c r="A123" t="s">
        <v>67</v>
      </c>
      <c r="B123">
        <v>8649</v>
      </c>
      <c r="C123" t="s">
        <v>82</v>
      </c>
      <c r="D123">
        <v>1</v>
      </c>
      <c r="E123">
        <v>4.06162464985994E-2</v>
      </c>
      <c r="F123">
        <v>1.04806649801229E-2</v>
      </c>
      <c r="G123">
        <v>1.9543266645808499</v>
      </c>
      <c r="H123">
        <v>714</v>
      </c>
      <c r="I123">
        <v>2767</v>
      </c>
      <c r="J123">
        <v>5.6087725304024802</v>
      </c>
      <c r="K123" s="7">
        <v>1.01883315312551E-8</v>
      </c>
      <c r="L123" s="7">
        <v>1.6556873527053E-7</v>
      </c>
      <c r="M123" s="7">
        <v>2.0529488035478999E-5</v>
      </c>
      <c r="N123">
        <v>6.7810216686465399</v>
      </c>
      <c r="O123">
        <f t="shared" si="1"/>
        <v>8648</v>
      </c>
    </row>
    <row r="124" spans="1:15" x14ac:dyDescent="0.2">
      <c r="A124" t="s">
        <v>67</v>
      </c>
      <c r="B124">
        <v>11290</v>
      </c>
      <c r="C124" t="s">
        <v>82</v>
      </c>
      <c r="D124">
        <v>1</v>
      </c>
      <c r="E124">
        <v>3.9665970772442598E-2</v>
      </c>
      <c r="F124">
        <v>6.0240963855421699E-3</v>
      </c>
      <c r="G124">
        <v>2.7190850990543298</v>
      </c>
      <c r="H124">
        <v>479</v>
      </c>
      <c r="I124">
        <v>1660</v>
      </c>
      <c r="J124">
        <v>5.6087638028605102</v>
      </c>
      <c r="K124" s="7">
        <v>1.01888452474173E-8</v>
      </c>
      <c r="L124" s="7">
        <v>1.6556873527053E-7</v>
      </c>
      <c r="M124" s="7">
        <v>2.0530523173545801E-5</v>
      </c>
      <c r="N124">
        <v>6.7810216686465399</v>
      </c>
      <c r="O124">
        <f t="shared" si="1"/>
        <v>11289</v>
      </c>
    </row>
    <row r="125" spans="1:15" x14ac:dyDescent="0.2">
      <c r="A125" t="s">
        <v>67</v>
      </c>
      <c r="B125">
        <v>1951</v>
      </c>
      <c r="C125" t="s">
        <v>82</v>
      </c>
      <c r="D125">
        <v>1</v>
      </c>
      <c r="E125">
        <v>0.05</v>
      </c>
      <c r="F125">
        <v>1.23526108927569E-2</v>
      </c>
      <c r="G125">
        <v>2.0171120875769599</v>
      </c>
      <c r="H125">
        <v>680</v>
      </c>
      <c r="I125">
        <v>1781</v>
      </c>
      <c r="J125">
        <v>5.60048362559733</v>
      </c>
      <c r="K125" s="7">
        <v>1.06877299777519E-8</v>
      </c>
      <c r="L125" s="7">
        <v>1.7228620724136E-7</v>
      </c>
      <c r="M125" s="7">
        <v>2.1535775905169999E-5</v>
      </c>
      <c r="N125">
        <v>6.7637494895788803</v>
      </c>
      <c r="O125">
        <f t="shared" si="1"/>
        <v>1950</v>
      </c>
    </row>
    <row r="126" spans="1:15" x14ac:dyDescent="0.2">
      <c r="A126" t="s">
        <v>67</v>
      </c>
      <c r="B126">
        <v>1351</v>
      </c>
      <c r="C126" t="s">
        <v>82</v>
      </c>
      <c r="D126">
        <v>1</v>
      </c>
      <c r="E126">
        <v>0.102689486552567</v>
      </c>
      <c r="F126">
        <v>2.23642172523962E-2</v>
      </c>
      <c r="G126">
        <v>2.1990243147120201</v>
      </c>
      <c r="H126">
        <v>409</v>
      </c>
      <c r="I126">
        <v>626</v>
      </c>
      <c r="J126">
        <v>5.58451968783117</v>
      </c>
      <c r="K126" s="7">
        <v>1.1717348522990499E-8</v>
      </c>
      <c r="L126" s="7">
        <v>1.8738458153829999E-7</v>
      </c>
      <c r="M126" s="7">
        <v>2.3610457273825799E-5</v>
      </c>
      <c r="N126">
        <v>6.7272661467903703</v>
      </c>
      <c r="O126">
        <f t="shared" si="1"/>
        <v>1350</v>
      </c>
    </row>
    <row r="127" spans="1:15" x14ac:dyDescent="0.2">
      <c r="A127" t="s">
        <v>67</v>
      </c>
      <c r="B127">
        <v>10258</v>
      </c>
      <c r="C127" t="s">
        <v>82</v>
      </c>
      <c r="D127">
        <v>1</v>
      </c>
      <c r="E127">
        <v>3.0995106035889099E-2</v>
      </c>
      <c r="F127">
        <v>3.5906642728904801E-3</v>
      </c>
      <c r="G127">
        <v>3.1097177670928402</v>
      </c>
      <c r="H127">
        <v>613</v>
      </c>
      <c r="I127">
        <v>1671</v>
      </c>
      <c r="J127">
        <v>5.5777539441884301</v>
      </c>
      <c r="K127" s="7">
        <v>1.21821976558593E-8</v>
      </c>
      <c r="L127" s="7">
        <v>1.9328447461855499E-7</v>
      </c>
      <c r="M127" s="7">
        <v>2.4547128276556499E-5</v>
      </c>
      <c r="N127">
        <v>6.7138030288388997</v>
      </c>
      <c r="O127">
        <f t="shared" si="1"/>
        <v>10257</v>
      </c>
    </row>
    <row r="128" spans="1:15" x14ac:dyDescent="0.2">
      <c r="A128" t="s">
        <v>67</v>
      </c>
      <c r="B128">
        <v>2331</v>
      </c>
      <c r="C128" t="s">
        <v>82</v>
      </c>
      <c r="D128">
        <v>1</v>
      </c>
      <c r="E128">
        <v>5.1948051948052E-2</v>
      </c>
      <c r="F128">
        <v>8.4530853761623E-3</v>
      </c>
      <c r="G128">
        <v>2.6195197227575302</v>
      </c>
      <c r="H128">
        <v>462</v>
      </c>
      <c r="I128">
        <v>1183</v>
      </c>
      <c r="J128">
        <v>5.5724744244111104</v>
      </c>
      <c r="K128" s="7">
        <v>1.2557318527552999E-8</v>
      </c>
      <c r="L128" s="7">
        <v>1.9767966275796301E-7</v>
      </c>
      <c r="M128" s="7">
        <v>2.5302996833019299E-5</v>
      </c>
      <c r="N128">
        <v>6.7040380085129003</v>
      </c>
      <c r="O128">
        <f t="shared" si="1"/>
        <v>2330</v>
      </c>
    </row>
    <row r="129" spans="1:15" x14ac:dyDescent="0.2">
      <c r="A129" t="s">
        <v>67</v>
      </c>
      <c r="B129">
        <v>6410</v>
      </c>
      <c r="C129" t="s">
        <v>82</v>
      </c>
      <c r="D129">
        <v>1</v>
      </c>
      <c r="E129">
        <v>5.7057057057057103E-2</v>
      </c>
      <c r="F129">
        <v>6.6889632107023402E-3</v>
      </c>
      <c r="G129">
        <v>3.09255082057043</v>
      </c>
      <c r="H129">
        <v>333</v>
      </c>
      <c r="I129">
        <v>897</v>
      </c>
      <c r="J129">
        <v>5.5624085217624604</v>
      </c>
      <c r="K129" s="7">
        <v>1.33038258280591E-8</v>
      </c>
      <c r="L129" s="7">
        <v>2.0780782204293901E-7</v>
      </c>
      <c r="M129" s="7">
        <v>2.6807209043539101E-5</v>
      </c>
      <c r="N129">
        <v>6.6823381092997698</v>
      </c>
      <c r="O129">
        <f t="shared" si="1"/>
        <v>6409</v>
      </c>
    </row>
    <row r="130" spans="1:15" x14ac:dyDescent="0.2">
      <c r="A130" t="s">
        <v>67</v>
      </c>
      <c r="B130">
        <v>10504</v>
      </c>
      <c r="C130" t="s">
        <v>82</v>
      </c>
      <c r="D130">
        <v>1</v>
      </c>
      <c r="E130">
        <v>2.5527192008878999E-2</v>
      </c>
      <c r="F130">
        <v>7.9311126217992307E-3</v>
      </c>
      <c r="G130">
        <v>1.6864396752744899</v>
      </c>
      <c r="H130">
        <v>1802</v>
      </c>
      <c r="I130">
        <v>4413</v>
      </c>
      <c r="J130">
        <v>5.5496608188331704</v>
      </c>
      <c r="K130" s="7">
        <v>1.4311217739888201E-8</v>
      </c>
      <c r="L130" s="7">
        <v>2.2182387496826801E-7</v>
      </c>
      <c r="M130" s="7">
        <v>2.8837103745874801E-5</v>
      </c>
      <c r="N130">
        <v>6.65399171242961</v>
      </c>
      <c r="O130">
        <f t="shared" si="1"/>
        <v>10503</v>
      </c>
    </row>
    <row r="131" spans="1:15" x14ac:dyDescent="0.2">
      <c r="A131" t="s">
        <v>67</v>
      </c>
      <c r="B131">
        <v>8165</v>
      </c>
      <c r="C131" t="s">
        <v>82</v>
      </c>
      <c r="D131">
        <v>1</v>
      </c>
      <c r="E131">
        <v>3.2415902140672803E-2</v>
      </c>
      <c r="F131">
        <v>1.13933064324709E-2</v>
      </c>
      <c r="G131">
        <v>1.5085152340188599</v>
      </c>
      <c r="H131">
        <v>1635</v>
      </c>
      <c r="I131">
        <v>4213</v>
      </c>
      <c r="J131">
        <v>5.53813251116497</v>
      </c>
      <c r="K131" s="7">
        <v>1.5285696172501801E-8</v>
      </c>
      <c r="L131" s="7">
        <v>2.35119677767872E-7</v>
      </c>
      <c r="M131" s="7">
        <v>3.0800677787591199E-5</v>
      </c>
      <c r="N131">
        <v>6.6287110221367502</v>
      </c>
      <c r="O131">
        <f t="shared" ref="O131:O194" si="2">B131-1</f>
        <v>8164</v>
      </c>
    </row>
    <row r="132" spans="1:15" x14ac:dyDescent="0.2">
      <c r="A132" t="s">
        <v>67</v>
      </c>
      <c r="B132">
        <v>8122</v>
      </c>
      <c r="C132" t="s">
        <v>82</v>
      </c>
      <c r="D132">
        <v>1</v>
      </c>
      <c r="E132">
        <v>3.8336933045356403E-2</v>
      </c>
      <c r="F132">
        <v>1.55741515574152E-2</v>
      </c>
      <c r="G132">
        <v>1.2995813552097299</v>
      </c>
      <c r="H132">
        <v>1852</v>
      </c>
      <c r="I132">
        <v>4302</v>
      </c>
      <c r="J132">
        <v>5.5317979947350802</v>
      </c>
      <c r="K132" s="7">
        <v>1.58482406229731E-8</v>
      </c>
      <c r="L132" s="7">
        <v>2.41925794358263E-7</v>
      </c>
      <c r="M132" s="7">
        <v>3.1934204855290801E-5</v>
      </c>
      <c r="N132">
        <v>6.6163178242787399</v>
      </c>
      <c r="O132">
        <f t="shared" si="2"/>
        <v>8121</v>
      </c>
    </row>
    <row r="133" spans="1:15" x14ac:dyDescent="0.2">
      <c r="A133" t="s">
        <v>67</v>
      </c>
      <c r="B133">
        <v>9799</v>
      </c>
      <c r="C133" t="s">
        <v>82</v>
      </c>
      <c r="D133">
        <v>1</v>
      </c>
      <c r="E133">
        <v>6.7157313707451705E-2</v>
      </c>
      <c r="F133">
        <v>3.0400860909335501E-2</v>
      </c>
      <c r="G133">
        <v>1.14343234429928</v>
      </c>
      <c r="H133">
        <v>1087</v>
      </c>
      <c r="I133">
        <v>3717</v>
      </c>
      <c r="J133">
        <v>5.5253870878660596</v>
      </c>
      <c r="K133" s="7">
        <v>1.6437997823525901E-8</v>
      </c>
      <c r="L133" s="7">
        <v>2.4904184672484801E-7</v>
      </c>
      <c r="M133" s="7">
        <v>3.3122565614404697E-5</v>
      </c>
      <c r="N133">
        <v>6.6037276718812796</v>
      </c>
      <c r="O133">
        <f t="shared" si="2"/>
        <v>9798</v>
      </c>
    </row>
    <row r="134" spans="1:15" x14ac:dyDescent="0.2">
      <c r="A134" t="s">
        <v>67</v>
      </c>
      <c r="B134">
        <v>3071</v>
      </c>
      <c r="C134" t="s">
        <v>82</v>
      </c>
      <c r="D134">
        <v>1</v>
      </c>
      <c r="E134">
        <v>0.20104438642297701</v>
      </c>
      <c r="F134">
        <v>8.4865629420084895E-2</v>
      </c>
      <c r="G134">
        <v>1.2442617679708301</v>
      </c>
      <c r="H134">
        <v>383</v>
      </c>
      <c r="I134">
        <v>707</v>
      </c>
      <c r="J134">
        <v>5.5238558226998196</v>
      </c>
      <c r="K134" s="7">
        <v>1.65819819953448E-8</v>
      </c>
      <c r="L134" s="7">
        <v>2.4934846060164E-7</v>
      </c>
      <c r="M134" s="7">
        <v>3.3412693720619799E-5</v>
      </c>
      <c r="N134">
        <v>6.6031933086338102</v>
      </c>
      <c r="O134">
        <f t="shared" si="2"/>
        <v>3070</v>
      </c>
    </row>
    <row r="135" spans="1:15" x14ac:dyDescent="0.2">
      <c r="A135" t="s">
        <v>67</v>
      </c>
      <c r="B135">
        <v>9285</v>
      </c>
      <c r="C135" t="s">
        <v>82</v>
      </c>
      <c r="D135">
        <v>1</v>
      </c>
      <c r="E135">
        <v>3.7796284433055702E-2</v>
      </c>
      <c r="F135">
        <v>1.5049827130364001E-2</v>
      </c>
      <c r="G135">
        <v>1.3284975015756</v>
      </c>
      <c r="H135">
        <v>1561</v>
      </c>
      <c r="I135">
        <v>4917</v>
      </c>
      <c r="J135">
        <v>5.5213357845802102</v>
      </c>
      <c r="K135" s="7">
        <v>1.6821607410159201E-8</v>
      </c>
      <c r="L135" s="7">
        <v>2.51078066159043E-7</v>
      </c>
      <c r="M135" s="7">
        <v>3.38955389314708E-5</v>
      </c>
      <c r="N135">
        <v>6.6001912250097403</v>
      </c>
      <c r="O135">
        <f t="shared" si="2"/>
        <v>9284</v>
      </c>
    </row>
    <row r="136" spans="1:15" x14ac:dyDescent="0.2">
      <c r="A136" t="s">
        <v>67</v>
      </c>
      <c r="B136">
        <v>140</v>
      </c>
      <c r="C136" t="s">
        <v>82</v>
      </c>
      <c r="D136">
        <v>1</v>
      </c>
      <c r="E136">
        <v>9.7444089456868999E-2</v>
      </c>
      <c r="F136">
        <v>3.2290615539858701E-2</v>
      </c>
      <c r="G136">
        <v>1.5934597378167601</v>
      </c>
      <c r="H136">
        <v>626</v>
      </c>
      <c r="I136">
        <v>991</v>
      </c>
      <c r="J136">
        <v>5.4812880162137603</v>
      </c>
      <c r="K136" s="7">
        <v>2.11120219767516E-8</v>
      </c>
      <c r="L136" s="7">
        <v>3.1071413946602799E-7</v>
      </c>
      <c r="M136" s="7">
        <v>4.2540724283154498E-5</v>
      </c>
      <c r="N136">
        <v>6.5076389831391301</v>
      </c>
      <c r="O136">
        <f t="shared" si="2"/>
        <v>139</v>
      </c>
    </row>
    <row r="137" spans="1:15" x14ac:dyDescent="0.2">
      <c r="A137" t="s">
        <v>67</v>
      </c>
      <c r="B137">
        <v>6590</v>
      </c>
      <c r="C137" t="s">
        <v>82</v>
      </c>
      <c r="D137">
        <v>1</v>
      </c>
      <c r="E137">
        <v>0.218867924528302</v>
      </c>
      <c r="F137">
        <v>8.3623693379790906E-2</v>
      </c>
      <c r="G137">
        <v>1.3880768716315399</v>
      </c>
      <c r="H137">
        <v>265</v>
      </c>
      <c r="I137">
        <v>574</v>
      </c>
      <c r="J137">
        <v>5.4811753121073004</v>
      </c>
      <c r="K137" s="7">
        <v>2.112547747238E-8</v>
      </c>
      <c r="L137" s="7">
        <v>3.1071413946602799E-7</v>
      </c>
      <c r="M137" s="7">
        <v>4.2567837106845797E-5</v>
      </c>
      <c r="N137">
        <v>6.5076389831391301</v>
      </c>
      <c r="O137">
        <f t="shared" si="2"/>
        <v>6589</v>
      </c>
    </row>
    <row r="138" spans="1:15" x14ac:dyDescent="0.2">
      <c r="A138" t="s">
        <v>67</v>
      </c>
      <c r="B138">
        <v>7994</v>
      </c>
      <c r="C138" t="s">
        <v>82</v>
      </c>
      <c r="D138">
        <v>1</v>
      </c>
      <c r="E138">
        <v>2.48853962017027E-2</v>
      </c>
      <c r="F138">
        <v>7.8986039676708295E-3</v>
      </c>
      <c r="G138">
        <v>1.6556297634486301</v>
      </c>
      <c r="H138">
        <v>1527</v>
      </c>
      <c r="I138">
        <v>5444</v>
      </c>
      <c r="J138">
        <v>5.4737552245016001</v>
      </c>
      <c r="K138" s="7">
        <v>2.2029877542390699E-8</v>
      </c>
      <c r="L138" s="7">
        <v>3.2166813947766202E-7</v>
      </c>
      <c r="M138" s="7">
        <v>4.4390203247917303E-5</v>
      </c>
      <c r="N138">
        <v>6.4925919528819103</v>
      </c>
      <c r="O138">
        <f t="shared" si="2"/>
        <v>7993</v>
      </c>
    </row>
    <row r="139" spans="1:15" x14ac:dyDescent="0.2">
      <c r="A139" t="s">
        <v>67</v>
      </c>
      <c r="B139">
        <v>11120</v>
      </c>
      <c r="C139" t="s">
        <v>82</v>
      </c>
      <c r="D139">
        <v>1</v>
      </c>
      <c r="E139">
        <v>1.28783000643915E-2</v>
      </c>
      <c r="F139">
        <v>1.82315405651778E-3</v>
      </c>
      <c r="G139">
        <v>2.82043379090325</v>
      </c>
      <c r="H139">
        <v>1553</v>
      </c>
      <c r="I139">
        <v>4388</v>
      </c>
      <c r="J139">
        <v>5.4667641925189896</v>
      </c>
      <c r="K139" s="7">
        <v>2.2916255765054601E-8</v>
      </c>
      <c r="L139" s="7">
        <v>3.3220327601859798E-7</v>
      </c>
      <c r="M139" s="7">
        <v>4.6176255366585103E-5</v>
      </c>
      <c r="N139">
        <v>6.4785960890737098</v>
      </c>
      <c r="O139">
        <f t="shared" si="2"/>
        <v>11119</v>
      </c>
    </row>
    <row r="140" spans="1:15" x14ac:dyDescent="0.2">
      <c r="A140" t="s">
        <v>67</v>
      </c>
      <c r="B140">
        <v>10151</v>
      </c>
      <c r="C140" t="s">
        <v>82</v>
      </c>
      <c r="D140">
        <v>1</v>
      </c>
      <c r="E140">
        <v>6.4229249011857698E-2</v>
      </c>
      <c r="F140">
        <v>2.6133743274404299E-2</v>
      </c>
      <c r="G140">
        <v>1.2973166438015999</v>
      </c>
      <c r="H140">
        <v>1012</v>
      </c>
      <c r="I140">
        <v>2602</v>
      </c>
      <c r="J140">
        <v>5.46177603808784</v>
      </c>
      <c r="K140" s="7">
        <v>2.35697274888812E-8</v>
      </c>
      <c r="L140" s="7">
        <v>3.3923572064354101E-7</v>
      </c>
      <c r="M140" s="7">
        <v>4.7493000890095703E-5</v>
      </c>
      <c r="N140">
        <v>6.4694984239224098</v>
      </c>
      <c r="O140">
        <f t="shared" si="2"/>
        <v>10150</v>
      </c>
    </row>
    <row r="141" spans="1:15" x14ac:dyDescent="0.2">
      <c r="A141" t="s">
        <v>67</v>
      </c>
      <c r="B141">
        <v>8152</v>
      </c>
      <c r="C141" t="s">
        <v>82</v>
      </c>
      <c r="D141">
        <v>1</v>
      </c>
      <c r="E141">
        <v>1.6136687233032701E-2</v>
      </c>
      <c r="F141">
        <v>3.95100750691426E-3</v>
      </c>
      <c r="G141">
        <v>2.0300519396563499</v>
      </c>
      <c r="H141">
        <v>2107</v>
      </c>
      <c r="I141">
        <v>5062</v>
      </c>
      <c r="J141">
        <v>5.4361077422046398</v>
      </c>
      <c r="K141" s="7">
        <v>2.72285166444342E-8</v>
      </c>
      <c r="L141" s="7">
        <v>3.8911674495414802E-7</v>
      </c>
      <c r="M141" s="7">
        <v>5.4865461038534902E-5</v>
      </c>
      <c r="N141">
        <v>6.4099200796955902</v>
      </c>
      <c r="O141">
        <f t="shared" si="2"/>
        <v>8151</v>
      </c>
    </row>
    <row r="142" spans="1:15" x14ac:dyDescent="0.2">
      <c r="A142" t="s">
        <v>67</v>
      </c>
      <c r="B142">
        <v>8717</v>
      </c>
      <c r="C142" t="s">
        <v>82</v>
      </c>
      <c r="D142">
        <v>1</v>
      </c>
      <c r="E142">
        <v>6.6725197541703293E-2</v>
      </c>
      <c r="F142">
        <v>3.0012771392081701E-2</v>
      </c>
      <c r="G142">
        <v>1.1526551273488801</v>
      </c>
      <c r="H142">
        <v>1139</v>
      </c>
      <c r="I142">
        <v>3132</v>
      </c>
      <c r="J142">
        <v>5.4272679666457098</v>
      </c>
      <c r="K142" s="7">
        <v>2.8611592416668901E-8</v>
      </c>
      <c r="L142" s="7">
        <v>4.0554850786033402E-7</v>
      </c>
      <c r="M142" s="7">
        <v>5.7652358719587898E-5</v>
      </c>
      <c r="N142">
        <v>6.3919571921652203</v>
      </c>
      <c r="O142">
        <f t="shared" si="2"/>
        <v>8716</v>
      </c>
    </row>
    <row r="143" spans="1:15" x14ac:dyDescent="0.2">
      <c r="A143" t="s">
        <v>67</v>
      </c>
      <c r="B143">
        <v>8138</v>
      </c>
      <c r="C143" t="s">
        <v>82</v>
      </c>
      <c r="D143">
        <v>1</v>
      </c>
      <c r="E143">
        <v>5.3148727110317102E-2</v>
      </c>
      <c r="F143">
        <v>2.7938163531383901E-2</v>
      </c>
      <c r="G143">
        <v>0.92779794952000105</v>
      </c>
      <c r="H143">
        <v>2239</v>
      </c>
      <c r="I143">
        <v>5369</v>
      </c>
      <c r="J143">
        <v>5.4262146712021702</v>
      </c>
      <c r="K143" s="7">
        <v>2.8780861848152698E-8</v>
      </c>
      <c r="L143" s="7">
        <v>4.0554850786033402E-7</v>
      </c>
      <c r="M143" s="7">
        <v>5.7993436624027703E-5</v>
      </c>
      <c r="N143">
        <v>6.3919571921652203</v>
      </c>
      <c r="O143">
        <f t="shared" si="2"/>
        <v>8137</v>
      </c>
    </row>
    <row r="144" spans="1:15" x14ac:dyDescent="0.2">
      <c r="A144" t="s">
        <v>67</v>
      </c>
      <c r="B144">
        <v>10003</v>
      </c>
      <c r="C144" t="s">
        <v>82</v>
      </c>
      <c r="D144">
        <v>1</v>
      </c>
      <c r="E144">
        <v>4.7700170357751301E-2</v>
      </c>
      <c r="F144">
        <v>1.21536217792902E-2</v>
      </c>
      <c r="G144">
        <v>1.9726081176977699</v>
      </c>
      <c r="H144">
        <v>587</v>
      </c>
      <c r="I144">
        <v>2057</v>
      </c>
      <c r="J144">
        <v>5.4199180441006503</v>
      </c>
      <c r="K144" s="7">
        <v>2.9813181857904501E-8</v>
      </c>
      <c r="L144" s="7">
        <v>4.1717751002553799E-7</v>
      </c>
      <c r="M144" s="7">
        <v>6.0073561443677498E-5</v>
      </c>
      <c r="N144">
        <v>6.3796791123621803</v>
      </c>
      <c r="O144">
        <f t="shared" si="2"/>
        <v>10002</v>
      </c>
    </row>
    <row r="145" spans="1:15" x14ac:dyDescent="0.2">
      <c r="A145" t="s">
        <v>67</v>
      </c>
      <c r="B145">
        <v>5324</v>
      </c>
      <c r="C145" t="s">
        <v>82</v>
      </c>
      <c r="D145">
        <v>1</v>
      </c>
      <c r="E145">
        <v>4.3037974683544297E-2</v>
      </c>
      <c r="F145">
        <v>2.3809523809523799E-3</v>
      </c>
      <c r="G145">
        <v>4.1759995158520002</v>
      </c>
      <c r="H145">
        <v>395</v>
      </c>
      <c r="I145">
        <v>840</v>
      </c>
      <c r="J145">
        <v>5.4145659730037101</v>
      </c>
      <c r="K145" s="7">
        <v>3.0718774201694697E-8</v>
      </c>
      <c r="L145" s="7">
        <v>4.2688503459596398E-7</v>
      </c>
      <c r="M145" s="7">
        <v>6.1898330016414799E-5</v>
      </c>
      <c r="N145">
        <v>6.3696890700878699</v>
      </c>
      <c r="O145">
        <f t="shared" si="2"/>
        <v>5323</v>
      </c>
    </row>
    <row r="146" spans="1:15" x14ac:dyDescent="0.2">
      <c r="A146" t="s">
        <v>67</v>
      </c>
      <c r="B146">
        <v>1934</v>
      </c>
      <c r="C146" t="s">
        <v>82</v>
      </c>
      <c r="D146">
        <v>1</v>
      </c>
      <c r="E146">
        <v>9.3442622950819704E-2</v>
      </c>
      <c r="F146">
        <v>3.6773428232503E-2</v>
      </c>
      <c r="G146">
        <v>1.3454170922697</v>
      </c>
      <c r="H146">
        <v>610</v>
      </c>
      <c r="I146">
        <v>1686</v>
      </c>
      <c r="J146">
        <v>5.4103329288434203</v>
      </c>
      <c r="K146" s="7">
        <v>3.1453843878553602E-8</v>
      </c>
      <c r="L146" s="7">
        <v>4.3410613298140701E-7</v>
      </c>
      <c r="M146" s="7">
        <v>6.3379495415285405E-5</v>
      </c>
      <c r="N146">
        <v>6.3624040784755902</v>
      </c>
      <c r="O146">
        <f t="shared" si="2"/>
        <v>1933</v>
      </c>
    </row>
    <row r="147" spans="1:15" x14ac:dyDescent="0.2">
      <c r="A147" t="s">
        <v>67</v>
      </c>
      <c r="B147">
        <v>9512</v>
      </c>
      <c r="C147" t="s">
        <v>82</v>
      </c>
      <c r="D147">
        <v>1</v>
      </c>
      <c r="E147">
        <v>7.7003121748178999E-2</v>
      </c>
      <c r="F147">
        <v>3.2670454545454503E-2</v>
      </c>
      <c r="G147">
        <v>1.2369304074354901</v>
      </c>
      <c r="H147">
        <v>961</v>
      </c>
      <c r="I147">
        <v>2112</v>
      </c>
      <c r="J147">
        <v>5.4089374933883203</v>
      </c>
      <c r="K147" s="7">
        <v>3.1699875374253397E-8</v>
      </c>
      <c r="L147" s="7">
        <v>4.34525502579052E-7</v>
      </c>
      <c r="M147" s="7">
        <v>6.3875248879120594E-5</v>
      </c>
      <c r="N147">
        <v>6.3619847294470002</v>
      </c>
      <c r="O147">
        <f t="shared" si="2"/>
        <v>9511</v>
      </c>
    </row>
    <row r="148" spans="1:15" x14ac:dyDescent="0.2">
      <c r="A148" t="s">
        <v>67</v>
      </c>
      <c r="B148">
        <v>5888</v>
      </c>
      <c r="C148" t="s">
        <v>82</v>
      </c>
      <c r="D148">
        <v>1</v>
      </c>
      <c r="E148">
        <v>5.6737588652482303E-2</v>
      </c>
      <c r="F148">
        <v>1.2779552715655E-2</v>
      </c>
      <c r="G148">
        <v>2.15046749453382</v>
      </c>
      <c r="H148">
        <v>564</v>
      </c>
      <c r="I148">
        <v>1252</v>
      </c>
      <c r="J148">
        <v>5.4035126090003596</v>
      </c>
      <c r="K148" s="7">
        <v>3.2674179844460799E-8</v>
      </c>
      <c r="L148" s="7">
        <v>4.4485454315262499E-7</v>
      </c>
      <c r="M148" s="7">
        <v>6.5838472386588493E-5</v>
      </c>
      <c r="N148">
        <v>6.3517819697668596</v>
      </c>
      <c r="O148">
        <f t="shared" si="2"/>
        <v>5887</v>
      </c>
    </row>
    <row r="149" spans="1:15" x14ac:dyDescent="0.2">
      <c r="A149" t="s">
        <v>67</v>
      </c>
      <c r="B149">
        <v>9413</v>
      </c>
      <c r="C149" t="s">
        <v>82</v>
      </c>
      <c r="D149">
        <v>1</v>
      </c>
      <c r="E149">
        <v>7.2494669509594906E-2</v>
      </c>
      <c r="F149">
        <v>3.2906231799650597E-2</v>
      </c>
      <c r="G149">
        <v>1.1395140903219101</v>
      </c>
      <c r="H149">
        <v>938</v>
      </c>
      <c r="I149">
        <v>3434</v>
      </c>
      <c r="J149">
        <v>5.3940117329884298</v>
      </c>
      <c r="K149" s="7">
        <v>3.4450857973806098E-8</v>
      </c>
      <c r="L149" s="7">
        <v>4.6589583098804897E-7</v>
      </c>
      <c r="M149" s="7">
        <v>6.9418478817219305E-5</v>
      </c>
      <c r="N149">
        <v>6.3317111757655304</v>
      </c>
      <c r="O149">
        <f t="shared" si="2"/>
        <v>9412</v>
      </c>
    </row>
    <row r="150" spans="1:15" x14ac:dyDescent="0.2">
      <c r="A150" t="s">
        <v>67</v>
      </c>
      <c r="B150">
        <v>6326</v>
      </c>
      <c r="C150" t="s">
        <v>82</v>
      </c>
      <c r="D150">
        <v>1</v>
      </c>
      <c r="E150">
        <v>6.8337129840546698E-2</v>
      </c>
      <c r="F150">
        <v>1.6949152542372899E-2</v>
      </c>
      <c r="G150">
        <v>2.0114565154349999</v>
      </c>
      <c r="H150">
        <v>439</v>
      </c>
      <c r="I150">
        <v>1239</v>
      </c>
      <c r="J150">
        <v>5.3894761033803702</v>
      </c>
      <c r="K150" s="7">
        <v>3.5331687434363503E-8</v>
      </c>
      <c r="L150" s="7">
        <v>4.7462233453495E-7</v>
      </c>
      <c r="M150" s="7">
        <v>7.1193350180242504E-5</v>
      </c>
      <c r="N150">
        <v>6.3236518288303101</v>
      </c>
      <c r="O150">
        <f t="shared" si="2"/>
        <v>6325</v>
      </c>
    </row>
    <row r="151" spans="1:15" x14ac:dyDescent="0.2">
      <c r="A151" t="s">
        <v>67</v>
      </c>
      <c r="B151">
        <v>11520</v>
      </c>
      <c r="C151" t="s">
        <v>82</v>
      </c>
      <c r="D151">
        <v>1</v>
      </c>
      <c r="E151">
        <v>0.102831594634873</v>
      </c>
      <c r="F151">
        <v>3.8924930491195602E-2</v>
      </c>
      <c r="G151">
        <v>1.40151722728724</v>
      </c>
      <c r="H151">
        <v>671</v>
      </c>
      <c r="I151">
        <v>1079</v>
      </c>
      <c r="J151">
        <v>5.3331793522806699</v>
      </c>
      <c r="K151" s="7">
        <v>4.8253952467012702E-8</v>
      </c>
      <c r="L151" s="7">
        <v>6.4391863722536798E-7</v>
      </c>
      <c r="M151" s="7">
        <v>9.7231714221030603E-5</v>
      </c>
      <c r="N151">
        <v>6.1911690047463601</v>
      </c>
      <c r="O151">
        <f t="shared" si="2"/>
        <v>11519</v>
      </c>
    </row>
    <row r="152" spans="1:15" x14ac:dyDescent="0.2">
      <c r="A152" t="s">
        <v>67</v>
      </c>
      <c r="B152">
        <v>7990</v>
      </c>
      <c r="C152" t="s">
        <v>82</v>
      </c>
      <c r="D152">
        <v>1</v>
      </c>
      <c r="E152">
        <v>3.2774945375091E-2</v>
      </c>
      <c r="F152">
        <v>1.22044241037376E-2</v>
      </c>
      <c r="G152">
        <v>1.42518915640433</v>
      </c>
      <c r="H152">
        <v>1373</v>
      </c>
      <c r="I152">
        <v>5244</v>
      </c>
      <c r="J152">
        <v>5.3309603636734302</v>
      </c>
      <c r="K152" s="7">
        <v>4.8847371010027199E-8</v>
      </c>
      <c r="L152" s="7">
        <v>6.4619608145904096E-7</v>
      </c>
      <c r="M152" s="7">
        <v>9.8427452585204704E-5</v>
      </c>
      <c r="N152">
        <v>6.1896356798774503</v>
      </c>
      <c r="O152">
        <f t="shared" si="2"/>
        <v>7989</v>
      </c>
    </row>
    <row r="153" spans="1:15" x14ac:dyDescent="0.2">
      <c r="A153" t="s">
        <v>67</v>
      </c>
      <c r="B153">
        <v>9084</v>
      </c>
      <c r="C153" t="s">
        <v>82</v>
      </c>
      <c r="D153">
        <v>1</v>
      </c>
      <c r="E153">
        <v>5.36105032822757E-2</v>
      </c>
      <c r="F153">
        <v>1.63537250151423E-2</v>
      </c>
      <c r="G153">
        <v>1.71289639180693</v>
      </c>
      <c r="H153">
        <v>914</v>
      </c>
      <c r="I153">
        <v>1651</v>
      </c>
      <c r="J153">
        <v>5.3293761236498502</v>
      </c>
      <c r="K153" s="7">
        <v>4.9275356044725699E-8</v>
      </c>
      <c r="L153" s="7">
        <v>6.4619608145904096E-7</v>
      </c>
      <c r="M153" s="7">
        <v>9.9289842430122207E-5</v>
      </c>
      <c r="N153">
        <v>6.1896356798774503</v>
      </c>
      <c r="O153">
        <f t="shared" si="2"/>
        <v>9083</v>
      </c>
    </row>
    <row r="154" spans="1:15" x14ac:dyDescent="0.2">
      <c r="A154" t="s">
        <v>67</v>
      </c>
      <c r="B154">
        <v>10025</v>
      </c>
      <c r="C154" t="s">
        <v>82</v>
      </c>
      <c r="D154">
        <v>1</v>
      </c>
      <c r="E154">
        <v>0.108589951377634</v>
      </c>
      <c r="F154">
        <v>4.9329501915708798E-2</v>
      </c>
      <c r="G154">
        <v>1.13836798069503</v>
      </c>
      <c r="H154">
        <v>617</v>
      </c>
      <c r="I154">
        <v>2088</v>
      </c>
      <c r="J154">
        <v>5.3289661606991503</v>
      </c>
      <c r="K154" s="7">
        <v>4.93866980370682E-8</v>
      </c>
      <c r="L154" s="7">
        <v>6.4619608145904096E-7</v>
      </c>
      <c r="M154" s="7">
        <v>9.9514196544692301E-5</v>
      </c>
      <c r="N154">
        <v>6.1896356798774503</v>
      </c>
      <c r="O154">
        <f t="shared" si="2"/>
        <v>10024</v>
      </c>
    </row>
    <row r="155" spans="1:15" x14ac:dyDescent="0.2">
      <c r="A155" t="s">
        <v>67</v>
      </c>
      <c r="B155">
        <v>4355</v>
      </c>
      <c r="C155" t="s">
        <v>82</v>
      </c>
      <c r="D155">
        <v>1</v>
      </c>
      <c r="E155">
        <v>6.8181818181818205E-2</v>
      </c>
      <c r="F155">
        <v>1.5902712815715599E-2</v>
      </c>
      <c r="G155">
        <v>2.1001141785540098</v>
      </c>
      <c r="H155">
        <v>440</v>
      </c>
      <c r="I155">
        <v>1069</v>
      </c>
      <c r="J155">
        <v>5.3133122921586304</v>
      </c>
      <c r="K155" s="7">
        <v>5.3825158772413399E-8</v>
      </c>
      <c r="L155" s="7">
        <v>6.9972706404137404E-7</v>
      </c>
      <c r="M155">
        <v>1.08457694926413E-4</v>
      </c>
      <c r="N155">
        <v>6.15507132812228</v>
      </c>
      <c r="O155">
        <f t="shared" si="2"/>
        <v>4354</v>
      </c>
    </row>
    <row r="156" spans="1:15" x14ac:dyDescent="0.2">
      <c r="A156" t="s">
        <v>67</v>
      </c>
      <c r="B156">
        <v>7531</v>
      </c>
      <c r="C156" t="s">
        <v>82</v>
      </c>
      <c r="D156">
        <v>1</v>
      </c>
      <c r="E156">
        <v>0.125</v>
      </c>
      <c r="F156">
        <v>3.77358490566038E-2</v>
      </c>
      <c r="G156">
        <v>1.7279204545632001</v>
      </c>
      <c r="H156">
        <v>400</v>
      </c>
      <c r="I156">
        <v>636</v>
      </c>
      <c r="J156">
        <v>5.3097112333640704</v>
      </c>
      <c r="K156" s="7">
        <v>5.4899530484407301E-8</v>
      </c>
      <c r="L156" s="7">
        <v>7.0911893542359396E-7</v>
      </c>
      <c r="M156">
        <v>1.10622553926081E-4</v>
      </c>
      <c r="N156">
        <v>6.1492809176149104</v>
      </c>
      <c r="O156">
        <f t="shared" si="2"/>
        <v>7530</v>
      </c>
    </row>
    <row r="157" spans="1:15" x14ac:dyDescent="0.2">
      <c r="A157" t="s">
        <v>67</v>
      </c>
      <c r="B157">
        <v>10118</v>
      </c>
      <c r="C157" t="s">
        <v>82</v>
      </c>
      <c r="D157">
        <v>1</v>
      </c>
      <c r="E157">
        <v>4.3243243243243197E-2</v>
      </c>
      <c r="F157">
        <v>1.0840108401084E-2</v>
      </c>
      <c r="G157">
        <v>1.9960955455440801</v>
      </c>
      <c r="H157">
        <v>740</v>
      </c>
      <c r="I157">
        <v>1845</v>
      </c>
      <c r="J157">
        <v>5.3041046020425702</v>
      </c>
      <c r="K157" s="7">
        <v>5.6613688213873999E-8</v>
      </c>
      <c r="L157" s="7">
        <v>7.26602431534752E-7</v>
      </c>
      <c r="M157">
        <v>1.14076581750956E-4</v>
      </c>
      <c r="N157">
        <v>6.1387031531284704</v>
      </c>
      <c r="O157">
        <f t="shared" si="2"/>
        <v>10117</v>
      </c>
    </row>
    <row r="158" spans="1:15" x14ac:dyDescent="0.2">
      <c r="A158" t="s">
        <v>67</v>
      </c>
      <c r="B158">
        <v>10297</v>
      </c>
      <c r="C158" t="s">
        <v>82</v>
      </c>
      <c r="D158">
        <v>1</v>
      </c>
      <c r="E158">
        <v>5.4232804232804202E-2</v>
      </c>
      <c r="F158">
        <v>1.5453960077269799E-2</v>
      </c>
      <c r="G158">
        <v>1.8111891940631599</v>
      </c>
      <c r="H158">
        <v>756</v>
      </c>
      <c r="I158">
        <v>1553</v>
      </c>
      <c r="J158">
        <v>5.2867082927356197</v>
      </c>
      <c r="K158" s="7">
        <v>6.2268497201167997E-8</v>
      </c>
      <c r="L158" s="7">
        <v>7.9285394543510195E-7</v>
      </c>
      <c r="M158">
        <v>1.2547102186035399E-4</v>
      </c>
      <c r="N158">
        <v>6.1008068083111899</v>
      </c>
      <c r="O158">
        <f t="shared" si="2"/>
        <v>10296</v>
      </c>
    </row>
    <row r="159" spans="1:15" x14ac:dyDescent="0.2">
      <c r="A159" t="s">
        <v>67</v>
      </c>
      <c r="B159">
        <v>8788</v>
      </c>
      <c r="C159" t="s">
        <v>82</v>
      </c>
      <c r="D159">
        <v>1</v>
      </c>
      <c r="E159">
        <v>5.6140350877192997E-2</v>
      </c>
      <c r="F159">
        <v>2.4233576642335799E-2</v>
      </c>
      <c r="G159">
        <v>1.2120307323362201</v>
      </c>
      <c r="H159">
        <v>1140</v>
      </c>
      <c r="I159">
        <v>3425</v>
      </c>
      <c r="J159">
        <v>5.2858456918535701</v>
      </c>
      <c r="K159" s="7">
        <v>6.2562668647236406E-8</v>
      </c>
      <c r="L159" s="7">
        <v>7.9285394543510195E-7</v>
      </c>
      <c r="M159">
        <v>1.26063777324181E-4</v>
      </c>
      <c r="N159">
        <v>6.1008068083111899</v>
      </c>
      <c r="O159">
        <f t="shared" si="2"/>
        <v>8787</v>
      </c>
    </row>
    <row r="160" spans="1:15" x14ac:dyDescent="0.2">
      <c r="A160" t="s">
        <v>67</v>
      </c>
      <c r="B160">
        <v>11581</v>
      </c>
      <c r="C160" t="s">
        <v>82</v>
      </c>
      <c r="D160">
        <v>1</v>
      </c>
      <c r="E160">
        <v>0.11830985915493</v>
      </c>
      <c r="F160">
        <v>5.4154995331465901E-2</v>
      </c>
      <c r="G160">
        <v>1.1274039780094101</v>
      </c>
      <c r="H160">
        <v>1065</v>
      </c>
      <c r="I160">
        <v>1071</v>
      </c>
      <c r="J160">
        <v>5.2838555063960504</v>
      </c>
      <c r="K160" s="7">
        <v>6.3246517316694004E-8</v>
      </c>
      <c r="L160" s="7">
        <v>7.96510827457115E-7</v>
      </c>
      <c r="M160">
        <v>1.27441732393138E-4</v>
      </c>
      <c r="N160">
        <v>6.0988083161931499</v>
      </c>
      <c r="O160">
        <f t="shared" si="2"/>
        <v>11580</v>
      </c>
    </row>
    <row r="161" spans="1:15" x14ac:dyDescent="0.2">
      <c r="A161" t="s">
        <v>67</v>
      </c>
      <c r="B161">
        <v>6478</v>
      </c>
      <c r="C161" t="s">
        <v>82</v>
      </c>
      <c r="D161">
        <v>1</v>
      </c>
      <c r="E161">
        <v>0.133079847908745</v>
      </c>
      <c r="F161">
        <v>3.9780521262002697E-2</v>
      </c>
      <c r="G161">
        <v>1.74215803685203</v>
      </c>
      <c r="H161">
        <v>263</v>
      </c>
      <c r="I161">
        <v>729</v>
      </c>
      <c r="J161">
        <v>5.2797335869657704</v>
      </c>
      <c r="K161" s="7">
        <v>6.4685927140984598E-8</v>
      </c>
      <c r="L161" s="7">
        <v>8.0957852912474496E-7</v>
      </c>
      <c r="M161">
        <v>1.30342143189084E-4</v>
      </c>
      <c r="N161">
        <v>6.0917410182986096</v>
      </c>
      <c r="O161">
        <f t="shared" si="2"/>
        <v>6477</v>
      </c>
    </row>
    <row r="162" spans="1:15" x14ac:dyDescent="0.2">
      <c r="A162" t="s">
        <v>67</v>
      </c>
      <c r="B162">
        <v>10493</v>
      </c>
      <c r="C162" t="s">
        <v>82</v>
      </c>
      <c r="D162">
        <v>1</v>
      </c>
      <c r="E162">
        <v>1.6480282519128898E-2</v>
      </c>
      <c r="F162">
        <v>3.8428693424423601E-3</v>
      </c>
      <c r="G162">
        <v>2.10048514393229</v>
      </c>
      <c r="H162">
        <v>1699</v>
      </c>
      <c r="I162">
        <v>4684</v>
      </c>
      <c r="J162">
        <v>5.2753948411591303</v>
      </c>
      <c r="K162" s="7">
        <v>6.6235278541123795E-8</v>
      </c>
      <c r="L162" s="7">
        <v>8.2385238432323796E-7</v>
      </c>
      <c r="M162">
        <v>1.33464086260364E-4</v>
      </c>
      <c r="N162">
        <v>6.0841505970612904</v>
      </c>
      <c r="O162">
        <f t="shared" si="2"/>
        <v>10492</v>
      </c>
    </row>
    <row r="163" spans="1:15" x14ac:dyDescent="0.2">
      <c r="A163" t="s">
        <v>67</v>
      </c>
      <c r="B163">
        <v>10595</v>
      </c>
      <c r="C163" t="s">
        <v>82</v>
      </c>
      <c r="D163">
        <v>1</v>
      </c>
      <c r="E163">
        <v>3.2956685499058398E-2</v>
      </c>
      <c r="F163">
        <v>8.6313193588162807E-3</v>
      </c>
      <c r="G163">
        <v>1.93291814830048</v>
      </c>
      <c r="H163">
        <v>1062</v>
      </c>
      <c r="I163">
        <v>2433</v>
      </c>
      <c r="J163">
        <v>5.2675199287677703</v>
      </c>
      <c r="K163" s="7">
        <v>6.9139576868490998E-8</v>
      </c>
      <c r="L163" s="7">
        <v>8.5470090423318599E-7</v>
      </c>
      <c r="M163">
        <v>1.3931624739000901E-4</v>
      </c>
      <c r="N163">
        <v>6.0681858365775696</v>
      </c>
      <c r="O163">
        <f t="shared" si="2"/>
        <v>10594</v>
      </c>
    </row>
    <row r="164" spans="1:15" x14ac:dyDescent="0.2">
      <c r="A164" t="s">
        <v>67</v>
      </c>
      <c r="B164">
        <v>8172</v>
      </c>
      <c r="C164" t="s">
        <v>82</v>
      </c>
      <c r="D164">
        <v>1</v>
      </c>
      <c r="E164">
        <v>2.30263157894737E-2</v>
      </c>
      <c r="F164">
        <v>6.40040962621608E-3</v>
      </c>
      <c r="G164">
        <v>1.8470474527260901</v>
      </c>
      <c r="H164">
        <v>1520</v>
      </c>
      <c r="I164">
        <v>3906</v>
      </c>
      <c r="J164">
        <v>5.2591090211038098</v>
      </c>
      <c r="K164" s="7">
        <v>7.2377527136955996E-8</v>
      </c>
      <c r="L164" s="7">
        <v>8.8927266573760005E-7</v>
      </c>
      <c r="M164">
        <v>1.4584071718096601E-4</v>
      </c>
      <c r="N164">
        <v>6.0509650567249</v>
      </c>
      <c r="O164">
        <f t="shared" si="2"/>
        <v>8171</v>
      </c>
    </row>
    <row r="165" spans="1:15" x14ac:dyDescent="0.2">
      <c r="A165" t="s">
        <v>67</v>
      </c>
      <c r="B165">
        <v>2186</v>
      </c>
      <c r="C165" t="s">
        <v>82</v>
      </c>
      <c r="D165">
        <v>1</v>
      </c>
      <c r="E165">
        <v>5.4794520547945202E-2</v>
      </c>
      <c r="F165">
        <v>1.57750342935528E-2</v>
      </c>
      <c r="G165">
        <v>1.79638848938991</v>
      </c>
      <c r="H165">
        <v>803</v>
      </c>
      <c r="I165">
        <v>1458</v>
      </c>
      <c r="J165">
        <v>5.2361568789299699</v>
      </c>
      <c r="K165" s="7">
        <v>8.1977304699754999E-8</v>
      </c>
      <c r="L165" s="7">
        <v>1.0011167816364E-6</v>
      </c>
      <c r="M165">
        <v>1.6518426897000601E-4</v>
      </c>
      <c r="N165">
        <v>5.9995152585226599</v>
      </c>
      <c r="O165">
        <f t="shared" si="2"/>
        <v>2185</v>
      </c>
    </row>
    <row r="166" spans="1:15" x14ac:dyDescent="0.2">
      <c r="A166" t="s">
        <v>67</v>
      </c>
      <c r="B166">
        <v>10083</v>
      </c>
      <c r="C166" t="s">
        <v>82</v>
      </c>
      <c r="D166">
        <v>1</v>
      </c>
      <c r="E166">
        <v>5.4114994363021397E-2</v>
      </c>
      <c r="F166">
        <v>1.91431175934366E-2</v>
      </c>
      <c r="G166">
        <v>1.4992025940445299</v>
      </c>
      <c r="H166">
        <v>887</v>
      </c>
      <c r="I166">
        <v>2194</v>
      </c>
      <c r="J166">
        <v>5.2193383189229596</v>
      </c>
      <c r="K166" s="7">
        <v>8.9781745293071895E-8</v>
      </c>
      <c r="L166" s="7">
        <v>1.0898205829249399E-6</v>
      </c>
      <c r="M166">
        <v>1.8091021676554001E-4</v>
      </c>
      <c r="N166">
        <v>5.9626449940403603</v>
      </c>
      <c r="O166">
        <f t="shared" si="2"/>
        <v>10082</v>
      </c>
    </row>
    <row r="167" spans="1:15" x14ac:dyDescent="0.2">
      <c r="A167" t="s">
        <v>67</v>
      </c>
      <c r="B167">
        <v>10324</v>
      </c>
      <c r="C167" t="s">
        <v>82</v>
      </c>
      <c r="D167">
        <v>1</v>
      </c>
      <c r="E167">
        <v>8.4812623274161697E-2</v>
      </c>
      <c r="F167">
        <v>4.2191221503912898E-2</v>
      </c>
      <c r="G167">
        <v>1.0073361509632099</v>
      </c>
      <c r="H167">
        <v>1014</v>
      </c>
      <c r="I167">
        <v>2939</v>
      </c>
      <c r="J167">
        <v>5.2178350512901002</v>
      </c>
      <c r="K167" s="7">
        <v>9.0513282029280303E-8</v>
      </c>
      <c r="L167" s="7">
        <v>1.09212133705988E-6</v>
      </c>
      <c r="M167">
        <v>1.8238426328900001E-4</v>
      </c>
      <c r="N167">
        <v>5.9617291078875798</v>
      </c>
      <c r="O167">
        <f t="shared" si="2"/>
        <v>10323</v>
      </c>
    </row>
    <row r="168" spans="1:15" x14ac:dyDescent="0.2">
      <c r="A168" t="s">
        <v>67</v>
      </c>
      <c r="B168">
        <v>9723</v>
      </c>
      <c r="C168" t="s">
        <v>82</v>
      </c>
      <c r="D168">
        <v>1</v>
      </c>
      <c r="E168">
        <v>4.8666666666666698E-2</v>
      </c>
      <c r="F168">
        <v>2.11138310893513E-2</v>
      </c>
      <c r="G168">
        <v>1.2047455848642901</v>
      </c>
      <c r="H168">
        <v>1500</v>
      </c>
      <c r="I168">
        <v>3268</v>
      </c>
      <c r="J168">
        <v>5.1972557806607202</v>
      </c>
      <c r="K168" s="7">
        <v>1.01125993964766E-7</v>
      </c>
      <c r="L168" s="7">
        <v>1.2129099871369301E-6</v>
      </c>
      <c r="M168">
        <v>2.0376887783900399E-4</v>
      </c>
      <c r="N168">
        <v>5.9161714279382496</v>
      </c>
      <c r="O168">
        <f t="shared" si="2"/>
        <v>9722</v>
      </c>
    </row>
    <row r="169" spans="1:15" x14ac:dyDescent="0.2">
      <c r="A169" t="s">
        <v>67</v>
      </c>
      <c r="B169">
        <v>10684</v>
      </c>
      <c r="C169" t="s">
        <v>82</v>
      </c>
      <c r="D169">
        <v>1</v>
      </c>
      <c r="E169">
        <v>3.3987915407855E-2</v>
      </c>
      <c r="F169">
        <v>1.0008340283569599E-2</v>
      </c>
      <c r="G169">
        <v>1.7638191322155301</v>
      </c>
      <c r="H169">
        <v>1324</v>
      </c>
      <c r="I169">
        <v>2398</v>
      </c>
      <c r="J169">
        <v>5.1921695843189699</v>
      </c>
      <c r="K169" s="7">
        <v>1.03928770028681E-7</v>
      </c>
      <c r="L169" s="7">
        <v>1.23915071957274E-6</v>
      </c>
      <c r="M169">
        <v>2.0941647160779199E-4</v>
      </c>
      <c r="N169">
        <v>5.9068758665877796</v>
      </c>
      <c r="O169">
        <f t="shared" si="2"/>
        <v>10683</v>
      </c>
    </row>
    <row r="170" spans="1:15" x14ac:dyDescent="0.2">
      <c r="A170" t="s">
        <v>67</v>
      </c>
      <c r="B170">
        <v>10981</v>
      </c>
      <c r="C170" t="s">
        <v>82</v>
      </c>
      <c r="D170">
        <v>1</v>
      </c>
      <c r="E170">
        <v>2.97176820208024E-2</v>
      </c>
      <c r="F170">
        <v>8.4403669724770602E-3</v>
      </c>
      <c r="G170">
        <v>1.8159439587716899</v>
      </c>
      <c r="H170">
        <v>1346</v>
      </c>
      <c r="I170">
        <v>2725</v>
      </c>
      <c r="J170">
        <v>5.1741501493320001</v>
      </c>
      <c r="K170" s="7">
        <v>1.14475329842803E-7</v>
      </c>
      <c r="L170" s="7">
        <v>1.3524948343065599E-6</v>
      </c>
      <c r="M170">
        <v>2.30667789633248E-4</v>
      </c>
      <c r="N170">
        <v>5.8688643849544304</v>
      </c>
      <c r="O170">
        <f t="shared" si="2"/>
        <v>10980</v>
      </c>
    </row>
    <row r="171" spans="1:15" x14ac:dyDescent="0.2">
      <c r="A171" t="s">
        <v>67</v>
      </c>
      <c r="B171">
        <v>8648</v>
      </c>
      <c r="C171" t="s">
        <v>82</v>
      </c>
      <c r="D171">
        <v>1</v>
      </c>
      <c r="E171">
        <v>4.9113233287858098E-2</v>
      </c>
      <c r="F171">
        <v>1.6765630457561999E-2</v>
      </c>
      <c r="G171">
        <v>1.5506050675867</v>
      </c>
      <c r="H171">
        <v>733</v>
      </c>
      <c r="I171">
        <v>2863</v>
      </c>
      <c r="J171">
        <v>5.1736579005914196</v>
      </c>
      <c r="K171" s="7">
        <v>1.14777477253807E-7</v>
      </c>
      <c r="L171" s="7">
        <v>1.3524948343065599E-6</v>
      </c>
      <c r="M171">
        <v>2.3127661666642199E-4</v>
      </c>
      <c r="N171">
        <v>5.8688643849544304</v>
      </c>
      <c r="O171">
        <f t="shared" si="2"/>
        <v>8647</v>
      </c>
    </row>
    <row r="172" spans="1:15" x14ac:dyDescent="0.2">
      <c r="A172" t="s">
        <v>67</v>
      </c>
      <c r="B172">
        <v>9866</v>
      </c>
      <c r="C172" t="s">
        <v>82</v>
      </c>
      <c r="D172">
        <v>1</v>
      </c>
      <c r="E172">
        <v>3.8404726735598201E-2</v>
      </c>
      <c r="F172">
        <v>1.0634526763559001E-2</v>
      </c>
      <c r="G172">
        <v>1.85252804954315</v>
      </c>
      <c r="H172">
        <v>677</v>
      </c>
      <c r="I172">
        <v>2821</v>
      </c>
      <c r="J172">
        <v>5.1699380678712403</v>
      </c>
      <c r="K172" s="7">
        <v>1.17085793530237E-7</v>
      </c>
      <c r="L172" s="7">
        <v>1.3716736858338801E-6</v>
      </c>
      <c r="M172">
        <v>2.35927873963428E-4</v>
      </c>
      <c r="N172">
        <v>5.8627491927817301</v>
      </c>
      <c r="O172">
        <f t="shared" si="2"/>
        <v>9865</v>
      </c>
    </row>
    <row r="173" spans="1:15" x14ac:dyDescent="0.2">
      <c r="A173" t="s">
        <v>67</v>
      </c>
      <c r="B173">
        <v>9344</v>
      </c>
      <c r="C173" t="s">
        <v>82</v>
      </c>
      <c r="D173">
        <v>1</v>
      </c>
      <c r="E173">
        <v>3.04920304920305E-2</v>
      </c>
      <c r="F173">
        <v>1.10917790343628E-2</v>
      </c>
      <c r="G173">
        <v>1.45894144289278</v>
      </c>
      <c r="H173">
        <v>1443</v>
      </c>
      <c r="I173">
        <v>4598</v>
      </c>
      <c r="J173">
        <v>5.1677937326826298</v>
      </c>
      <c r="K173" s="7">
        <v>1.18436758559219E-7</v>
      </c>
      <c r="L173" s="7">
        <v>1.3794801647215299E-6</v>
      </c>
      <c r="M173">
        <v>2.3865006849682499E-4</v>
      </c>
      <c r="N173">
        <v>5.8602845397762504</v>
      </c>
      <c r="O173">
        <f t="shared" si="2"/>
        <v>9343</v>
      </c>
    </row>
    <row r="174" spans="1:15" x14ac:dyDescent="0.2">
      <c r="A174" t="s">
        <v>67</v>
      </c>
      <c r="B174">
        <v>2129</v>
      </c>
      <c r="C174" t="s">
        <v>82</v>
      </c>
      <c r="D174">
        <v>1</v>
      </c>
      <c r="E174">
        <v>9.1525423728813601E-2</v>
      </c>
      <c r="F174">
        <v>3.5201149425287397E-2</v>
      </c>
      <c r="G174">
        <v>1.3785500096477801</v>
      </c>
      <c r="H174">
        <v>590</v>
      </c>
      <c r="I174">
        <v>1392</v>
      </c>
      <c r="J174">
        <v>5.1654843608238004</v>
      </c>
      <c r="K174" s="7">
        <v>1.1990854036518001E-7</v>
      </c>
      <c r="L174" s="7">
        <v>1.38859602779218E-6</v>
      </c>
      <c r="M174">
        <v>2.4161570883583899E-4</v>
      </c>
      <c r="N174">
        <v>5.8574240814173599</v>
      </c>
      <c r="O174">
        <f t="shared" si="2"/>
        <v>2128</v>
      </c>
    </row>
    <row r="175" spans="1:15" x14ac:dyDescent="0.2">
      <c r="A175" t="s">
        <v>67</v>
      </c>
      <c r="B175">
        <v>1331</v>
      </c>
      <c r="C175" t="s">
        <v>82</v>
      </c>
      <c r="D175">
        <v>1</v>
      </c>
      <c r="E175">
        <v>5.12195121951219E-2</v>
      </c>
      <c r="F175">
        <v>7.5026795284030001E-3</v>
      </c>
      <c r="G175">
        <v>2.7712156720674699</v>
      </c>
      <c r="H175">
        <v>410</v>
      </c>
      <c r="I175">
        <v>933</v>
      </c>
      <c r="J175">
        <v>5.1638967932858399</v>
      </c>
      <c r="K175" s="7">
        <v>1.20930542251041E-7</v>
      </c>
      <c r="L175" s="7">
        <v>1.3924288150619899E-6</v>
      </c>
      <c r="M175">
        <v>2.43675042635848E-4</v>
      </c>
      <c r="N175">
        <v>5.8562269979610502</v>
      </c>
      <c r="O175">
        <f t="shared" si="2"/>
        <v>1330</v>
      </c>
    </row>
    <row r="176" spans="1:15" x14ac:dyDescent="0.2">
      <c r="A176" t="s">
        <v>67</v>
      </c>
      <c r="B176">
        <v>2965</v>
      </c>
      <c r="C176" t="s">
        <v>82</v>
      </c>
      <c r="D176">
        <v>1</v>
      </c>
      <c r="E176">
        <v>5.8309037900874598E-2</v>
      </c>
      <c r="F176">
        <v>9.1220068415051297E-3</v>
      </c>
      <c r="G176">
        <v>2.67629636115928</v>
      </c>
      <c r="H176">
        <v>343</v>
      </c>
      <c r="I176">
        <v>877</v>
      </c>
      <c r="J176">
        <v>5.1577494082037498</v>
      </c>
      <c r="K176" s="7">
        <v>1.2496790482535E-7</v>
      </c>
      <c r="L176" s="7">
        <v>1.4307405012675E-6</v>
      </c>
      <c r="M176">
        <v>2.5181032822308E-4</v>
      </c>
      <c r="N176">
        <v>5.8444391287051296</v>
      </c>
      <c r="O176">
        <f t="shared" si="2"/>
        <v>2964</v>
      </c>
    </row>
    <row r="177" spans="1:15" x14ac:dyDescent="0.2">
      <c r="A177" t="s">
        <v>67</v>
      </c>
      <c r="B177">
        <v>10413</v>
      </c>
      <c r="C177" t="s">
        <v>82</v>
      </c>
      <c r="D177">
        <v>1</v>
      </c>
      <c r="E177">
        <v>3.71493555724033E-2</v>
      </c>
      <c r="F177">
        <v>1.89480066696983E-2</v>
      </c>
      <c r="G177">
        <v>0.971291099777703</v>
      </c>
      <c r="H177">
        <v>2638</v>
      </c>
      <c r="I177">
        <v>6597</v>
      </c>
      <c r="J177">
        <v>5.1471833562747697</v>
      </c>
      <c r="K177" s="7">
        <v>1.3221341627371501E-7</v>
      </c>
      <c r="L177" s="7">
        <v>1.50514143385048E-6</v>
      </c>
      <c r="M177">
        <v>2.6641003379153502E-4</v>
      </c>
      <c r="N177">
        <v>5.8224226887380404</v>
      </c>
      <c r="O177">
        <f t="shared" si="2"/>
        <v>10412</v>
      </c>
    </row>
    <row r="178" spans="1:15" x14ac:dyDescent="0.2">
      <c r="A178" t="s">
        <v>67</v>
      </c>
      <c r="B178">
        <v>7552</v>
      </c>
      <c r="C178" t="s">
        <v>82</v>
      </c>
      <c r="D178">
        <v>1</v>
      </c>
      <c r="E178">
        <v>5.5755395683453203E-2</v>
      </c>
      <c r="F178">
        <v>8.0321285140562207E-3</v>
      </c>
      <c r="G178">
        <v>2.7952571697314501</v>
      </c>
      <c r="H178">
        <v>556</v>
      </c>
      <c r="I178">
        <v>747</v>
      </c>
      <c r="J178">
        <v>5.1295865012775996</v>
      </c>
      <c r="K178" s="7">
        <v>1.45189657710176E-7</v>
      </c>
      <c r="L178" s="7">
        <v>1.6435795521685599E-6</v>
      </c>
      <c r="M178">
        <v>2.9255716028600402E-4</v>
      </c>
      <c r="N178">
        <v>5.7842092704495904</v>
      </c>
      <c r="O178">
        <f t="shared" si="2"/>
        <v>7551</v>
      </c>
    </row>
    <row r="179" spans="1:15" x14ac:dyDescent="0.2">
      <c r="A179" t="s">
        <v>67</v>
      </c>
      <c r="B179">
        <v>8094</v>
      </c>
      <c r="C179" t="s">
        <v>82</v>
      </c>
      <c r="D179">
        <v>1</v>
      </c>
      <c r="E179">
        <v>2.9429797670140999E-2</v>
      </c>
      <c r="F179">
        <v>1.04565161948483E-2</v>
      </c>
      <c r="G179">
        <v>1.4928753559077701</v>
      </c>
      <c r="H179">
        <v>1631</v>
      </c>
      <c r="I179">
        <v>3921</v>
      </c>
      <c r="J179">
        <v>5.1272202813934902</v>
      </c>
      <c r="K179" s="7">
        <v>1.4702569747655701E-7</v>
      </c>
      <c r="L179" s="7">
        <v>1.65506581237577E-6</v>
      </c>
      <c r="M179">
        <v>2.9625678041526199E-4</v>
      </c>
      <c r="N179">
        <v>5.7811847321702201</v>
      </c>
      <c r="O179">
        <f t="shared" si="2"/>
        <v>8093</v>
      </c>
    </row>
    <row r="180" spans="1:15" x14ac:dyDescent="0.2">
      <c r="A180" t="s">
        <v>67</v>
      </c>
      <c r="B180">
        <v>4496</v>
      </c>
      <c r="C180" t="s">
        <v>82</v>
      </c>
      <c r="D180">
        <v>1</v>
      </c>
      <c r="E180">
        <v>5.1162790697674397E-2</v>
      </c>
      <c r="F180">
        <v>7.0011668611435198E-3</v>
      </c>
      <c r="G180">
        <v>2.8694276624391799</v>
      </c>
      <c r="H180">
        <v>430</v>
      </c>
      <c r="I180">
        <v>857</v>
      </c>
      <c r="J180">
        <v>5.1223242406727003</v>
      </c>
      <c r="K180" s="7">
        <v>1.5089617835065299E-7</v>
      </c>
      <c r="L180" s="7">
        <v>1.6891988854253699E-6</v>
      </c>
      <c r="M180">
        <v>3.0405579937656599E-4</v>
      </c>
      <c r="N180">
        <v>5.7723192138051296</v>
      </c>
      <c r="O180">
        <f t="shared" si="2"/>
        <v>4495</v>
      </c>
    </row>
    <row r="181" spans="1:15" x14ac:dyDescent="0.2">
      <c r="A181" t="s">
        <v>67</v>
      </c>
      <c r="B181">
        <v>6419</v>
      </c>
      <c r="C181" t="s">
        <v>82</v>
      </c>
      <c r="D181">
        <v>1</v>
      </c>
      <c r="E181">
        <v>5.3097345132743397E-2</v>
      </c>
      <c r="F181">
        <v>7.0093457943925198E-3</v>
      </c>
      <c r="G181">
        <v>2.92128802398596</v>
      </c>
      <c r="H181">
        <v>339</v>
      </c>
      <c r="I181">
        <v>856</v>
      </c>
      <c r="J181">
        <v>5.1194637439833199</v>
      </c>
      <c r="K181" s="7">
        <v>1.5320283297750201E-7</v>
      </c>
      <c r="L181" s="7">
        <v>1.70554535055064E-6</v>
      </c>
      <c r="M181">
        <v>3.0870370844966603E-4</v>
      </c>
      <c r="N181">
        <v>5.7681367281873701</v>
      </c>
      <c r="O181">
        <f t="shared" si="2"/>
        <v>6418</v>
      </c>
    </row>
    <row r="182" spans="1:15" x14ac:dyDescent="0.2">
      <c r="A182" t="s">
        <v>67</v>
      </c>
      <c r="B182">
        <v>11258</v>
      </c>
      <c r="C182" t="s">
        <v>82</v>
      </c>
      <c r="D182">
        <v>1</v>
      </c>
      <c r="E182">
        <v>2.3076923076923099E-2</v>
      </c>
      <c r="F182">
        <v>3.8826574633304598E-3</v>
      </c>
      <c r="G182">
        <v>2.5713345372568601</v>
      </c>
      <c r="H182">
        <v>910</v>
      </c>
      <c r="I182">
        <v>2318</v>
      </c>
      <c r="J182">
        <v>5.1134712473386301</v>
      </c>
      <c r="K182" s="7">
        <v>1.58145959388287E-7</v>
      </c>
      <c r="L182" s="7">
        <v>1.75090169322746E-6</v>
      </c>
      <c r="M182">
        <v>3.1866410816739802E-4</v>
      </c>
      <c r="N182">
        <v>5.7567382372902696</v>
      </c>
      <c r="O182">
        <f t="shared" si="2"/>
        <v>11257</v>
      </c>
    </row>
    <row r="183" spans="1:15" x14ac:dyDescent="0.2">
      <c r="A183" t="s">
        <v>67</v>
      </c>
      <c r="B183">
        <v>11159</v>
      </c>
      <c r="C183" t="s">
        <v>82</v>
      </c>
      <c r="D183">
        <v>1</v>
      </c>
      <c r="E183">
        <v>4.2110603754439403E-2</v>
      </c>
      <c r="F183">
        <v>1.9828751689950401E-2</v>
      </c>
      <c r="G183">
        <v>1.08658970386316</v>
      </c>
      <c r="H183">
        <v>1971</v>
      </c>
      <c r="I183">
        <v>4438</v>
      </c>
      <c r="J183">
        <v>5.10813825225976</v>
      </c>
      <c r="K183" s="7">
        <v>1.6267428480770099E-7</v>
      </c>
      <c r="L183" s="7">
        <v>1.79119499392086E-6</v>
      </c>
      <c r="M183">
        <v>3.2778868388751701E-4</v>
      </c>
      <c r="N183">
        <v>5.7468571332050304</v>
      </c>
      <c r="O183">
        <f t="shared" si="2"/>
        <v>11158</v>
      </c>
    </row>
    <row r="184" spans="1:15" x14ac:dyDescent="0.2">
      <c r="A184" t="s">
        <v>67</v>
      </c>
      <c r="B184">
        <v>5495</v>
      </c>
      <c r="C184" t="s">
        <v>82</v>
      </c>
      <c r="D184">
        <v>1</v>
      </c>
      <c r="E184">
        <v>0.118181818181818</v>
      </c>
      <c r="F184">
        <v>4.4513457556935802E-2</v>
      </c>
      <c r="G184">
        <v>1.4086946287501101</v>
      </c>
      <c r="H184">
        <v>440</v>
      </c>
      <c r="I184">
        <v>966</v>
      </c>
      <c r="J184">
        <v>5.10299824199023</v>
      </c>
      <c r="K184" s="7">
        <v>1.6715705469176199E-7</v>
      </c>
      <c r="L184" s="7">
        <v>1.83055144132554E-6</v>
      </c>
      <c r="M184">
        <v>3.3682146520389999E-4</v>
      </c>
      <c r="N184">
        <v>5.7374180622645996</v>
      </c>
      <c r="O184">
        <f t="shared" si="2"/>
        <v>5494</v>
      </c>
    </row>
    <row r="185" spans="1:15" x14ac:dyDescent="0.2">
      <c r="A185" t="s">
        <v>67</v>
      </c>
      <c r="B185">
        <v>4157</v>
      </c>
      <c r="C185" t="s">
        <v>82</v>
      </c>
      <c r="D185">
        <v>1</v>
      </c>
      <c r="E185">
        <v>8.4507042253521097E-2</v>
      </c>
      <c r="F185">
        <v>2.6338893766461799E-2</v>
      </c>
      <c r="G185">
        <v>1.6818768173160701</v>
      </c>
      <c r="H185">
        <v>426</v>
      </c>
      <c r="I185">
        <v>1139</v>
      </c>
      <c r="J185">
        <v>5.09608060458413</v>
      </c>
      <c r="K185" s="7">
        <v>1.73378766091296E-7</v>
      </c>
      <c r="L185" s="7">
        <v>1.88842277661601E-6</v>
      </c>
      <c r="M185">
        <v>3.4935821367396098E-4</v>
      </c>
      <c r="N185">
        <v>5.7239007701032101</v>
      </c>
      <c r="O185">
        <f t="shared" si="2"/>
        <v>4156</v>
      </c>
    </row>
    <row r="186" spans="1:15" x14ac:dyDescent="0.2">
      <c r="A186" t="s">
        <v>67</v>
      </c>
      <c r="B186">
        <v>10457</v>
      </c>
      <c r="C186" t="s">
        <v>82</v>
      </c>
      <c r="D186">
        <v>1</v>
      </c>
      <c r="E186">
        <v>1.4037985136250999E-2</v>
      </c>
      <c r="F186">
        <v>4.1108404384896501E-3</v>
      </c>
      <c r="G186">
        <v>1.77183060117034</v>
      </c>
      <c r="H186">
        <v>2422</v>
      </c>
      <c r="I186">
        <v>6568</v>
      </c>
      <c r="J186">
        <v>5.08676308037992</v>
      </c>
      <c r="K186" s="7">
        <v>1.8211318081099501E-7</v>
      </c>
      <c r="L186" s="7">
        <v>1.9728927921191198E-6</v>
      </c>
      <c r="M186">
        <v>3.6695805933415501E-4</v>
      </c>
      <c r="N186">
        <v>5.7048965138639298</v>
      </c>
      <c r="O186">
        <f t="shared" si="2"/>
        <v>10456</v>
      </c>
    </row>
    <row r="187" spans="1:15" x14ac:dyDescent="0.2">
      <c r="A187" t="s">
        <v>67</v>
      </c>
      <c r="B187">
        <v>11191</v>
      </c>
      <c r="C187" t="s">
        <v>82</v>
      </c>
      <c r="D187">
        <v>1</v>
      </c>
      <c r="E187">
        <v>1.64310278945357E-2</v>
      </c>
      <c r="F187">
        <v>4.8238255033557003E-3</v>
      </c>
      <c r="G187">
        <v>1.76817311005921</v>
      </c>
      <c r="H187">
        <v>2617</v>
      </c>
      <c r="I187">
        <v>4768</v>
      </c>
      <c r="J187">
        <v>5.0696146639655897</v>
      </c>
      <c r="K187" s="7">
        <v>1.99310963231567E-7</v>
      </c>
      <c r="L187" s="7">
        <v>2.1476555663722301E-6</v>
      </c>
      <c r="M187">
        <v>4.0161159091160699E-4</v>
      </c>
      <c r="N187">
        <v>5.6680353680461799</v>
      </c>
      <c r="O187">
        <f t="shared" si="2"/>
        <v>11190</v>
      </c>
    </row>
    <row r="188" spans="1:15" x14ac:dyDescent="0.2">
      <c r="A188" t="s">
        <v>67</v>
      </c>
      <c r="B188">
        <v>8668</v>
      </c>
      <c r="C188" t="s">
        <v>82</v>
      </c>
      <c r="D188">
        <v>1</v>
      </c>
      <c r="E188">
        <v>3.9944903581267198E-2</v>
      </c>
      <c r="F188">
        <v>1.16867939228672E-2</v>
      </c>
      <c r="G188">
        <v>1.7731322420987199</v>
      </c>
      <c r="H188">
        <v>726</v>
      </c>
      <c r="I188">
        <v>2567</v>
      </c>
      <c r="J188">
        <v>5.0678552575754097</v>
      </c>
      <c r="K188" s="7">
        <v>2.0116157196879199E-7</v>
      </c>
      <c r="L188" s="7">
        <v>2.1560668484953E-6</v>
      </c>
      <c r="M188">
        <v>4.05340567517116E-4</v>
      </c>
      <c r="N188">
        <v>5.6663377780481197</v>
      </c>
      <c r="O188">
        <f t="shared" si="2"/>
        <v>8667</v>
      </c>
    </row>
    <row r="189" spans="1:15" x14ac:dyDescent="0.2">
      <c r="A189" t="s">
        <v>67</v>
      </c>
      <c r="B189">
        <v>7993</v>
      </c>
      <c r="C189" t="s">
        <v>82</v>
      </c>
      <c r="D189">
        <v>1</v>
      </c>
      <c r="E189">
        <v>3.6072144288577197E-2</v>
      </c>
      <c r="F189">
        <v>1.54383385407094E-2</v>
      </c>
      <c r="G189">
        <v>1.2243676863861499</v>
      </c>
      <c r="H189">
        <v>1497</v>
      </c>
      <c r="I189">
        <v>5441</v>
      </c>
      <c r="J189">
        <v>5.0635225566326199</v>
      </c>
      <c r="K189" s="7">
        <v>2.0578982917657101E-7</v>
      </c>
      <c r="L189" s="7">
        <v>2.1940026761417502E-6</v>
      </c>
      <c r="M189">
        <v>4.1466650579079001E-4</v>
      </c>
      <c r="N189">
        <v>5.6587628470289104</v>
      </c>
      <c r="O189">
        <f t="shared" si="2"/>
        <v>7992</v>
      </c>
    </row>
    <row r="190" spans="1:15" x14ac:dyDescent="0.2">
      <c r="A190" t="s">
        <v>67</v>
      </c>
      <c r="B190">
        <v>5424</v>
      </c>
      <c r="C190" t="s">
        <v>82</v>
      </c>
      <c r="D190">
        <v>1</v>
      </c>
      <c r="E190">
        <v>3.1802120141342802E-2</v>
      </c>
      <c r="F190">
        <v>4.6235138705416103E-3</v>
      </c>
      <c r="G190">
        <v>2.7820613265385599</v>
      </c>
      <c r="H190">
        <v>566</v>
      </c>
      <c r="I190">
        <v>1514</v>
      </c>
      <c r="J190">
        <v>5.0623723496282702</v>
      </c>
      <c r="K190" s="7">
        <v>2.07035652799896E-7</v>
      </c>
      <c r="L190" s="7">
        <v>2.1956675810094199E-6</v>
      </c>
      <c r="M190">
        <v>4.1717684039179002E-4</v>
      </c>
      <c r="N190">
        <v>5.6584334104246796</v>
      </c>
      <c r="O190">
        <f t="shared" si="2"/>
        <v>5423</v>
      </c>
    </row>
    <row r="191" spans="1:15" x14ac:dyDescent="0.2">
      <c r="A191" t="s">
        <v>67</v>
      </c>
      <c r="B191">
        <v>699</v>
      </c>
      <c r="C191" t="s">
        <v>82</v>
      </c>
      <c r="D191">
        <v>1</v>
      </c>
      <c r="E191">
        <v>3.9697542533081297E-2</v>
      </c>
      <c r="F191">
        <v>6.8233510235026504E-3</v>
      </c>
      <c r="G191">
        <v>2.5404973584739698</v>
      </c>
      <c r="H191">
        <v>529</v>
      </c>
      <c r="I191">
        <v>1319</v>
      </c>
      <c r="J191">
        <v>5.0547389466508204</v>
      </c>
      <c r="K191" s="7">
        <v>2.15489932998978E-7</v>
      </c>
      <c r="L191" s="7">
        <v>2.2727697434996098E-6</v>
      </c>
      <c r="M191">
        <v>4.3421221499294099E-4</v>
      </c>
      <c r="N191">
        <v>5.6434445608403099</v>
      </c>
      <c r="O191">
        <f t="shared" si="2"/>
        <v>698</v>
      </c>
    </row>
    <row r="192" spans="1:15" x14ac:dyDescent="0.2">
      <c r="A192" t="s">
        <v>67</v>
      </c>
      <c r="B192">
        <v>2468</v>
      </c>
      <c r="C192" t="s">
        <v>82</v>
      </c>
      <c r="D192">
        <v>1</v>
      </c>
      <c r="E192">
        <v>2.41610738255034E-2</v>
      </c>
      <c r="F192">
        <v>3.2258064516129002E-3</v>
      </c>
      <c r="G192">
        <v>2.9049527913670299</v>
      </c>
      <c r="H192">
        <v>745</v>
      </c>
      <c r="I192">
        <v>1860</v>
      </c>
      <c r="J192">
        <v>5.05379196984802</v>
      </c>
      <c r="K192" s="7">
        <v>2.16561682755298E-7</v>
      </c>
      <c r="L192" s="7">
        <v>2.2727697434996098E-6</v>
      </c>
      <c r="M192">
        <v>4.36371790751925E-4</v>
      </c>
      <c r="N192">
        <v>5.6434445608403099</v>
      </c>
      <c r="O192">
        <f t="shared" si="2"/>
        <v>2467</v>
      </c>
    </row>
    <row r="193" spans="1:15" x14ac:dyDescent="0.2">
      <c r="A193" t="s">
        <v>67</v>
      </c>
      <c r="B193">
        <v>11390</v>
      </c>
      <c r="C193" t="s">
        <v>82</v>
      </c>
      <c r="D193">
        <v>1</v>
      </c>
      <c r="E193">
        <v>2.92887029288703E-2</v>
      </c>
      <c r="F193">
        <v>6.7355186349348896E-3</v>
      </c>
      <c r="G193">
        <v>2.12048336125613</v>
      </c>
      <c r="H193">
        <v>956</v>
      </c>
      <c r="I193">
        <v>2227</v>
      </c>
      <c r="J193">
        <v>5.0526148121582697</v>
      </c>
      <c r="K193" s="7">
        <v>2.1790111252878599E-7</v>
      </c>
      <c r="L193" s="7">
        <v>2.2749779365051999E-6</v>
      </c>
      <c r="M193">
        <v>4.39070741745504E-4</v>
      </c>
      <c r="N193">
        <v>5.64302281091918</v>
      </c>
      <c r="O193">
        <f t="shared" si="2"/>
        <v>11389</v>
      </c>
    </row>
    <row r="194" spans="1:15" x14ac:dyDescent="0.2">
      <c r="A194" t="s">
        <v>67</v>
      </c>
      <c r="B194">
        <v>5933</v>
      </c>
      <c r="C194" t="s">
        <v>82</v>
      </c>
      <c r="D194">
        <v>1</v>
      </c>
      <c r="E194">
        <v>4.72972972972973E-2</v>
      </c>
      <c r="F194">
        <v>7.6849183477425602E-3</v>
      </c>
      <c r="G194">
        <v>2.6216559097280698</v>
      </c>
      <c r="H194">
        <v>444</v>
      </c>
      <c r="I194">
        <v>1041</v>
      </c>
      <c r="J194">
        <v>5.0504644125284104</v>
      </c>
      <c r="K194" s="7">
        <v>2.2036860939048999E-7</v>
      </c>
      <c r="L194" s="7">
        <v>2.2888801439269902E-6</v>
      </c>
      <c r="M194">
        <v>4.44042747921837E-4</v>
      </c>
      <c r="N194">
        <v>5.6403769483451001</v>
      </c>
      <c r="O194">
        <f t="shared" si="2"/>
        <v>5932</v>
      </c>
    </row>
    <row r="195" spans="1:15" x14ac:dyDescent="0.2">
      <c r="A195" t="s">
        <v>67</v>
      </c>
      <c r="B195">
        <v>10573</v>
      </c>
      <c r="C195" t="s">
        <v>82</v>
      </c>
      <c r="D195">
        <v>1</v>
      </c>
      <c r="E195">
        <v>4.1836734693877602E-2</v>
      </c>
      <c r="F195">
        <v>1.41732283464567E-2</v>
      </c>
      <c r="G195">
        <v>1.5616018458327301</v>
      </c>
      <c r="H195">
        <v>980</v>
      </c>
      <c r="I195">
        <v>2540</v>
      </c>
      <c r="J195">
        <v>5.02914989441547</v>
      </c>
      <c r="K195" s="7">
        <v>2.4632957832741901E-7</v>
      </c>
      <c r="L195" s="7">
        <v>2.5454056427166701E-6</v>
      </c>
      <c r="M195">
        <v>4.9635410032975E-4</v>
      </c>
      <c r="N195">
        <v>5.5942429974704897</v>
      </c>
      <c r="O195">
        <f t="shared" ref="O195:O258" si="3">B195-1</f>
        <v>10572</v>
      </c>
    </row>
    <row r="196" spans="1:15" x14ac:dyDescent="0.2">
      <c r="A196" t="s">
        <v>67</v>
      </c>
      <c r="B196">
        <v>10085</v>
      </c>
      <c r="C196" t="s">
        <v>82</v>
      </c>
      <c r="D196">
        <v>1</v>
      </c>
      <c r="E196">
        <v>3.3295063145809399E-2</v>
      </c>
      <c r="F196">
        <v>8.3487940630797806E-3</v>
      </c>
      <c r="G196">
        <v>1.9956685478389</v>
      </c>
      <c r="H196">
        <v>871</v>
      </c>
      <c r="I196">
        <v>2156</v>
      </c>
      <c r="J196">
        <v>5.0256033411005001</v>
      </c>
      <c r="K196" s="7">
        <v>2.50926115139038E-7</v>
      </c>
      <c r="L196" s="7">
        <v>2.57967409186307E-6</v>
      </c>
      <c r="M196">
        <v>5.0561612200516104E-4</v>
      </c>
      <c r="N196">
        <v>5.58843515800808</v>
      </c>
      <c r="O196">
        <f t="shared" si="3"/>
        <v>10084</v>
      </c>
    </row>
    <row r="197" spans="1:15" x14ac:dyDescent="0.2">
      <c r="A197" t="s">
        <v>67</v>
      </c>
      <c r="B197">
        <v>10624</v>
      </c>
      <c r="C197" t="s">
        <v>82</v>
      </c>
      <c r="D197">
        <v>1</v>
      </c>
      <c r="E197">
        <v>6.2942008486562895E-2</v>
      </c>
      <c r="F197">
        <v>3.0324909747292399E-2</v>
      </c>
      <c r="G197">
        <v>1.0535198643147901</v>
      </c>
      <c r="H197">
        <v>1414</v>
      </c>
      <c r="I197">
        <v>2770</v>
      </c>
      <c r="J197">
        <v>5.01252293733865</v>
      </c>
      <c r="K197" s="7">
        <v>2.6860484638162398E-7</v>
      </c>
      <c r="L197" s="7">
        <v>2.7474049008069701E-6</v>
      </c>
      <c r="M197">
        <v>5.4123876545897299E-4</v>
      </c>
      <c r="N197">
        <v>5.5610773313956701</v>
      </c>
      <c r="O197">
        <f t="shared" si="3"/>
        <v>10623</v>
      </c>
    </row>
    <row r="198" spans="1:15" x14ac:dyDescent="0.2">
      <c r="A198" t="s">
        <v>67</v>
      </c>
      <c r="B198">
        <v>10074</v>
      </c>
      <c r="C198" t="s">
        <v>82</v>
      </c>
      <c r="D198">
        <v>1</v>
      </c>
      <c r="E198">
        <v>5.9751972942502798E-2</v>
      </c>
      <c r="F198">
        <v>2.3830538393645202E-2</v>
      </c>
      <c r="G198">
        <v>1.3261748039191801</v>
      </c>
      <c r="H198">
        <v>887</v>
      </c>
      <c r="I198">
        <v>2266</v>
      </c>
      <c r="J198">
        <v>5.0089948125354997</v>
      </c>
      <c r="K198" s="7">
        <v>2.7357523877522798E-7</v>
      </c>
      <c r="L198" s="7">
        <v>2.78411164713174E-6</v>
      </c>
      <c r="M198">
        <v>5.5125410613208504E-4</v>
      </c>
      <c r="N198">
        <v>5.5553133528398497</v>
      </c>
      <c r="O198">
        <f t="shared" si="3"/>
        <v>10073</v>
      </c>
    </row>
    <row r="199" spans="1:15" x14ac:dyDescent="0.2">
      <c r="A199" t="s">
        <v>67</v>
      </c>
      <c r="B199">
        <v>11289</v>
      </c>
      <c r="C199" t="s">
        <v>82</v>
      </c>
      <c r="D199">
        <v>1</v>
      </c>
      <c r="E199">
        <v>4.1152263374485597E-2</v>
      </c>
      <c r="F199">
        <v>8.8652482269503605E-3</v>
      </c>
      <c r="G199">
        <v>2.2147388487930102</v>
      </c>
      <c r="H199">
        <v>486</v>
      </c>
      <c r="I199">
        <v>1692</v>
      </c>
      <c r="J199">
        <v>4.9891899798618997</v>
      </c>
      <c r="K199" s="7">
        <v>3.0316497815704502E-7</v>
      </c>
      <c r="L199" s="7">
        <v>3.06973583410275E-6</v>
      </c>
      <c r="M199">
        <v>6.1087743098644598E-4</v>
      </c>
      <c r="N199">
        <v>5.5128989960953501</v>
      </c>
      <c r="O199">
        <f t="shared" si="3"/>
        <v>11288</v>
      </c>
    </row>
    <row r="200" spans="1:15" x14ac:dyDescent="0.2">
      <c r="A200" t="s">
        <v>67</v>
      </c>
      <c r="B200">
        <v>5033</v>
      </c>
      <c r="C200" t="s">
        <v>82</v>
      </c>
      <c r="D200">
        <v>1</v>
      </c>
      <c r="E200">
        <v>0.116438356164384</v>
      </c>
      <c r="F200">
        <v>3.7037037037037E-2</v>
      </c>
      <c r="G200">
        <v>1.6525257845337999</v>
      </c>
      <c r="H200">
        <v>292</v>
      </c>
      <c r="I200">
        <v>810</v>
      </c>
      <c r="J200">
        <v>4.9735190559929103</v>
      </c>
      <c r="K200" s="7">
        <v>3.2874153744409703E-7</v>
      </c>
      <c r="L200" s="7">
        <v>3.3120709897492698E-6</v>
      </c>
      <c r="M200">
        <v>6.6241419794985503E-4</v>
      </c>
      <c r="N200">
        <v>5.4799003632742398</v>
      </c>
      <c r="O200">
        <f t="shared" si="3"/>
        <v>5032</v>
      </c>
    </row>
    <row r="201" spans="1:15" x14ac:dyDescent="0.2">
      <c r="A201" t="s">
        <v>67</v>
      </c>
      <c r="B201">
        <v>8561</v>
      </c>
      <c r="C201" t="s">
        <v>82</v>
      </c>
      <c r="D201">
        <v>1</v>
      </c>
      <c r="E201">
        <v>5.1457975986277903E-2</v>
      </c>
      <c r="F201">
        <v>2.2401991288114501E-2</v>
      </c>
      <c r="G201">
        <v>1.1997677346408</v>
      </c>
      <c r="H201">
        <v>1166</v>
      </c>
      <c r="I201">
        <v>3214</v>
      </c>
      <c r="J201">
        <v>4.9712504712714001</v>
      </c>
      <c r="K201" s="7">
        <v>3.32612209538353E-7</v>
      </c>
      <c r="L201" s="7">
        <v>3.3343960309441902E-6</v>
      </c>
      <c r="M201">
        <v>6.7021360221978198E-4</v>
      </c>
      <c r="N201">
        <v>5.4769828196731796</v>
      </c>
      <c r="O201">
        <f t="shared" si="3"/>
        <v>8560</v>
      </c>
    </row>
    <row r="202" spans="1:15" x14ac:dyDescent="0.2">
      <c r="A202" t="s">
        <v>67</v>
      </c>
      <c r="B202">
        <v>8949</v>
      </c>
      <c r="C202" t="s">
        <v>82</v>
      </c>
      <c r="D202">
        <v>1</v>
      </c>
      <c r="E202">
        <v>1.7777777777777799E-2</v>
      </c>
      <c r="F202">
        <v>2.7089783281733699E-3</v>
      </c>
      <c r="G202">
        <v>2.7142542414192898</v>
      </c>
      <c r="H202">
        <v>1125</v>
      </c>
      <c r="I202">
        <v>2584</v>
      </c>
      <c r="J202">
        <v>4.9625604642761001</v>
      </c>
      <c r="K202" s="7">
        <v>3.4784949298850798E-7</v>
      </c>
      <c r="L202" s="7">
        <v>3.4698847939200199E-6</v>
      </c>
      <c r="M202">
        <v>7.0091672837184395E-4</v>
      </c>
      <c r="N202">
        <v>5.4596849442856099</v>
      </c>
      <c r="O202">
        <f t="shared" si="3"/>
        <v>8948</v>
      </c>
    </row>
    <row r="203" spans="1:15" x14ac:dyDescent="0.2">
      <c r="A203" t="s">
        <v>67</v>
      </c>
      <c r="B203">
        <v>9054</v>
      </c>
      <c r="C203" t="s">
        <v>82</v>
      </c>
      <c r="D203">
        <v>1</v>
      </c>
      <c r="E203">
        <v>4.7722342733188698E-2</v>
      </c>
      <c r="F203">
        <v>1.47692307692308E-2</v>
      </c>
      <c r="G203">
        <v>1.69207018028998</v>
      </c>
      <c r="H203">
        <v>922</v>
      </c>
      <c r="I203">
        <v>1625</v>
      </c>
      <c r="J203">
        <v>4.9580434668510103</v>
      </c>
      <c r="K203" s="7">
        <v>3.5603317181343402E-7</v>
      </c>
      <c r="L203" s="7">
        <v>3.5285895715546799E-6</v>
      </c>
      <c r="M203">
        <v>7.1740684120406904E-4</v>
      </c>
      <c r="N203">
        <v>5.4523988537327002</v>
      </c>
      <c r="O203">
        <f t="shared" si="3"/>
        <v>9053</v>
      </c>
    </row>
    <row r="204" spans="1:15" x14ac:dyDescent="0.2">
      <c r="A204" t="s">
        <v>67</v>
      </c>
      <c r="B204">
        <v>8185</v>
      </c>
      <c r="C204" t="s">
        <v>82</v>
      </c>
      <c r="D204">
        <v>1</v>
      </c>
      <c r="E204">
        <v>3.78006872852234E-2</v>
      </c>
      <c r="F204">
        <v>1.51250727166958E-2</v>
      </c>
      <c r="G204">
        <v>1.3214703870659801</v>
      </c>
      <c r="H204">
        <v>1455</v>
      </c>
      <c r="I204">
        <v>3438</v>
      </c>
      <c r="J204">
        <v>4.9573875430974299</v>
      </c>
      <c r="K204" s="7">
        <v>3.5723685984970399E-7</v>
      </c>
      <c r="L204" s="7">
        <v>3.5285895715546799E-6</v>
      </c>
      <c r="M204">
        <v>7.1983227259715405E-4</v>
      </c>
      <c r="N204">
        <v>5.4523988537327002</v>
      </c>
      <c r="O204">
        <f t="shared" si="3"/>
        <v>8184</v>
      </c>
    </row>
    <row r="205" spans="1:15" x14ac:dyDescent="0.2">
      <c r="A205" t="s">
        <v>67</v>
      </c>
      <c r="B205">
        <v>9210</v>
      </c>
      <c r="C205" t="s">
        <v>82</v>
      </c>
      <c r="D205">
        <v>1</v>
      </c>
      <c r="E205">
        <v>6.5755764304013697E-2</v>
      </c>
      <c r="F205">
        <v>3.2840722495894897E-2</v>
      </c>
      <c r="G205">
        <v>1.0016315032126599</v>
      </c>
      <c r="H205">
        <v>1171</v>
      </c>
      <c r="I205">
        <v>3654</v>
      </c>
      <c r="J205">
        <v>4.9530875061361002</v>
      </c>
      <c r="K205" s="7">
        <v>3.6522553016494001E-7</v>
      </c>
      <c r="L205" s="7">
        <v>3.5898997233285599E-6</v>
      </c>
      <c r="M205">
        <v>7.3592944328235404E-4</v>
      </c>
      <c r="N205">
        <v>5.4449176824003196</v>
      </c>
      <c r="O205">
        <f t="shared" si="3"/>
        <v>9209</v>
      </c>
    </row>
    <row r="206" spans="1:15" x14ac:dyDescent="0.2">
      <c r="A206" t="s">
        <v>67</v>
      </c>
      <c r="B206">
        <v>9975</v>
      </c>
      <c r="C206" t="s">
        <v>82</v>
      </c>
      <c r="D206">
        <v>1</v>
      </c>
      <c r="E206">
        <v>3.04487179487179E-2</v>
      </c>
      <c r="F206">
        <v>6.35208711433757E-3</v>
      </c>
      <c r="G206">
        <v>2.2610788810948899</v>
      </c>
      <c r="H206">
        <v>624</v>
      </c>
      <c r="I206">
        <v>2204</v>
      </c>
      <c r="J206">
        <v>4.9481885575708997</v>
      </c>
      <c r="K206" s="7">
        <v>3.7453663424925902E-7</v>
      </c>
      <c r="L206" s="7">
        <v>3.6635500874381399E-6</v>
      </c>
      <c r="M206">
        <v>7.54691318012256E-4</v>
      </c>
      <c r="N206">
        <v>5.4360978664835704</v>
      </c>
      <c r="O206">
        <f t="shared" si="3"/>
        <v>9974</v>
      </c>
    </row>
    <row r="207" spans="1:15" x14ac:dyDescent="0.2">
      <c r="A207" t="s">
        <v>67</v>
      </c>
      <c r="B207">
        <v>11625</v>
      </c>
      <c r="C207" t="s">
        <v>82</v>
      </c>
      <c r="D207">
        <v>1</v>
      </c>
      <c r="E207">
        <v>2.8868906767628998E-2</v>
      </c>
      <c r="F207">
        <v>6.3171193935565402E-3</v>
      </c>
      <c r="G207">
        <v>2.1921777308777699</v>
      </c>
      <c r="H207">
        <v>2113</v>
      </c>
      <c r="I207">
        <v>1583</v>
      </c>
      <c r="J207">
        <v>4.9425830516771496</v>
      </c>
      <c r="K207" s="7">
        <v>3.85471229800725E-7</v>
      </c>
      <c r="L207" s="7">
        <v>3.7477212684739702E-6</v>
      </c>
      <c r="M207">
        <v>7.7672452804846001E-4</v>
      </c>
      <c r="N207">
        <v>5.4262327166276698</v>
      </c>
      <c r="O207">
        <f t="shared" si="3"/>
        <v>11624</v>
      </c>
    </row>
    <row r="208" spans="1:15" x14ac:dyDescent="0.2">
      <c r="A208" t="s">
        <v>67</v>
      </c>
      <c r="B208">
        <v>10701</v>
      </c>
      <c r="C208" t="s">
        <v>82</v>
      </c>
      <c r="D208">
        <v>1</v>
      </c>
      <c r="E208">
        <v>3.2202415181138602E-2</v>
      </c>
      <c r="F208">
        <v>1.1518324607329799E-2</v>
      </c>
      <c r="G208">
        <v>1.48323800903684</v>
      </c>
      <c r="H208">
        <v>1739</v>
      </c>
      <c r="I208">
        <v>2865</v>
      </c>
      <c r="J208">
        <v>4.9418813231876202</v>
      </c>
      <c r="K208" s="7">
        <v>3.86861550294087E-7</v>
      </c>
      <c r="L208" s="7">
        <v>3.7477212684739702E-6</v>
      </c>
      <c r="M208">
        <v>7.79526023842586E-4</v>
      </c>
      <c r="N208">
        <v>5.4262327166276698</v>
      </c>
      <c r="O208">
        <f t="shared" si="3"/>
        <v>10700</v>
      </c>
    </row>
    <row r="209" spans="1:15" x14ac:dyDescent="0.2">
      <c r="A209" t="s">
        <v>67</v>
      </c>
      <c r="B209">
        <v>8386</v>
      </c>
      <c r="C209" t="s">
        <v>82</v>
      </c>
      <c r="D209">
        <v>1</v>
      </c>
      <c r="E209">
        <v>2.8105167724388001E-2</v>
      </c>
      <c r="F209">
        <v>3.2414910858995102E-3</v>
      </c>
      <c r="G209">
        <v>3.1161059139449101</v>
      </c>
      <c r="H209">
        <v>1103</v>
      </c>
      <c r="I209">
        <v>1234</v>
      </c>
      <c r="J209">
        <v>4.94030042265309</v>
      </c>
      <c r="K209" s="7">
        <v>3.9001147830541599E-7</v>
      </c>
      <c r="L209" s="7">
        <v>3.7601585109349902E-6</v>
      </c>
      <c r="M209">
        <v>7.8587312878541395E-4</v>
      </c>
      <c r="N209">
        <v>5.4247938468347403</v>
      </c>
      <c r="O209">
        <f t="shared" si="3"/>
        <v>8385</v>
      </c>
    </row>
    <row r="210" spans="1:15" x14ac:dyDescent="0.2">
      <c r="A210" t="s">
        <v>67</v>
      </c>
      <c r="B210">
        <v>3177</v>
      </c>
      <c r="C210" t="s">
        <v>82</v>
      </c>
      <c r="D210">
        <v>1</v>
      </c>
      <c r="E210">
        <v>7.3643410852713198E-2</v>
      </c>
      <c r="F210">
        <v>2.0247469066366701E-2</v>
      </c>
      <c r="G210">
        <v>1.8628148654077901</v>
      </c>
      <c r="H210">
        <v>516</v>
      </c>
      <c r="I210">
        <v>889</v>
      </c>
      <c r="J210">
        <v>4.9319896437670501</v>
      </c>
      <c r="K210" s="7">
        <v>4.0698116650630198E-7</v>
      </c>
      <c r="L210" s="7">
        <v>3.9050811929057099E-6</v>
      </c>
      <c r="M210">
        <v>8.2006705051019895E-4</v>
      </c>
      <c r="N210">
        <v>5.4083699320134802</v>
      </c>
      <c r="O210">
        <f t="shared" si="3"/>
        <v>3176</v>
      </c>
    </row>
    <row r="211" spans="1:15" x14ac:dyDescent="0.2">
      <c r="A211" t="s">
        <v>67</v>
      </c>
      <c r="B211">
        <v>11175</v>
      </c>
      <c r="C211" t="s">
        <v>82</v>
      </c>
      <c r="D211">
        <v>1</v>
      </c>
      <c r="E211">
        <v>3.1740104555638499E-2</v>
      </c>
      <c r="F211">
        <v>1.49783208513993E-2</v>
      </c>
      <c r="G211">
        <v>1.0834309814337399</v>
      </c>
      <c r="H211">
        <v>2678</v>
      </c>
      <c r="I211">
        <v>5074</v>
      </c>
      <c r="J211">
        <v>4.9209074628537701</v>
      </c>
      <c r="K211" s="7">
        <v>4.30719280002638E-7</v>
      </c>
      <c r="L211" s="7">
        <v>4.1132670578451003E-6</v>
      </c>
      <c r="M211">
        <v>8.6789934920531602E-4</v>
      </c>
      <c r="N211">
        <v>5.3858130925858196</v>
      </c>
      <c r="O211">
        <f t="shared" si="3"/>
        <v>11174</v>
      </c>
    </row>
    <row r="212" spans="1:15" x14ac:dyDescent="0.2">
      <c r="A212" t="s">
        <v>67</v>
      </c>
      <c r="B212">
        <v>3938</v>
      </c>
      <c r="C212" t="s">
        <v>82</v>
      </c>
      <c r="D212">
        <v>1</v>
      </c>
      <c r="E212">
        <v>0.116207951070336</v>
      </c>
      <c r="F212">
        <v>3.7292817679557999E-2</v>
      </c>
      <c r="G212">
        <v>1.6397390728652399</v>
      </c>
      <c r="H212">
        <v>327</v>
      </c>
      <c r="I212">
        <v>724</v>
      </c>
      <c r="J212">
        <v>4.9171071995270204</v>
      </c>
      <c r="K212" s="7">
        <v>4.3916229761720601E-7</v>
      </c>
      <c r="L212" s="7">
        <v>4.1741133476352398E-6</v>
      </c>
      <c r="M212">
        <v>8.84912029698671E-4</v>
      </c>
      <c r="N212">
        <v>5.3794357618867199</v>
      </c>
      <c r="O212">
        <f t="shared" si="3"/>
        <v>3937</v>
      </c>
    </row>
    <row r="213" spans="1:15" x14ac:dyDescent="0.2">
      <c r="A213" t="s">
        <v>67</v>
      </c>
      <c r="B213">
        <v>8054</v>
      </c>
      <c r="C213" t="s">
        <v>82</v>
      </c>
      <c r="D213">
        <v>1</v>
      </c>
      <c r="E213">
        <v>2.04460966542751E-2</v>
      </c>
      <c r="F213">
        <v>6.4382139148494296E-3</v>
      </c>
      <c r="G213">
        <v>1.6670930284246199</v>
      </c>
      <c r="H213">
        <v>1614</v>
      </c>
      <c r="I213">
        <v>4815</v>
      </c>
      <c r="J213">
        <v>4.9057445540980602</v>
      </c>
      <c r="K213" s="7">
        <v>4.6536796224567202E-7</v>
      </c>
      <c r="L213" s="7">
        <v>4.4024246193663401E-6</v>
      </c>
      <c r="M213">
        <v>9.3771644392502999E-4</v>
      </c>
      <c r="N213">
        <v>5.3563080715159401</v>
      </c>
      <c r="O213">
        <f t="shared" si="3"/>
        <v>8053</v>
      </c>
    </row>
    <row r="214" spans="1:15" x14ac:dyDescent="0.2">
      <c r="A214" t="s">
        <v>67</v>
      </c>
      <c r="B214">
        <v>7701</v>
      </c>
      <c r="C214" t="s">
        <v>82</v>
      </c>
      <c r="D214">
        <v>1</v>
      </c>
      <c r="E214">
        <v>7.6335877862595394E-2</v>
      </c>
      <c r="F214">
        <v>3.22952710495963E-2</v>
      </c>
      <c r="G214">
        <v>1.2410383545141399</v>
      </c>
      <c r="H214">
        <v>786</v>
      </c>
      <c r="I214">
        <v>1734</v>
      </c>
      <c r="J214">
        <v>4.8875718853959302</v>
      </c>
      <c r="K214" s="7">
        <v>5.1043612435972397E-7</v>
      </c>
      <c r="L214" s="7">
        <v>4.79118547309784E-6</v>
      </c>
      <c r="M214">
        <v>1.0285287905848399E-3</v>
      </c>
      <c r="N214">
        <v>5.3195570167052404</v>
      </c>
      <c r="O214">
        <f t="shared" si="3"/>
        <v>7700</v>
      </c>
    </row>
    <row r="215" spans="1:15" x14ac:dyDescent="0.2">
      <c r="A215" t="s">
        <v>67</v>
      </c>
      <c r="B215">
        <v>10359</v>
      </c>
      <c r="C215" t="s">
        <v>82</v>
      </c>
      <c r="D215">
        <v>1</v>
      </c>
      <c r="E215">
        <v>5.4378935317687498E-2</v>
      </c>
      <c r="F215">
        <v>2.8791208791208799E-2</v>
      </c>
      <c r="G215">
        <v>0.91741954385016</v>
      </c>
      <c r="H215">
        <v>1747</v>
      </c>
      <c r="I215">
        <v>4550</v>
      </c>
      <c r="J215">
        <v>4.8872703307768104</v>
      </c>
      <c r="K215" s="7">
        <v>5.1121830109976902E-7</v>
      </c>
      <c r="L215" s="7">
        <v>4.79118547309784E-6</v>
      </c>
      <c r="M215">
        <v>1.0301048767160301E-3</v>
      </c>
      <c r="N215">
        <v>5.3195570167052404</v>
      </c>
      <c r="O215">
        <f t="shared" si="3"/>
        <v>10358</v>
      </c>
    </row>
    <row r="216" spans="1:15" x14ac:dyDescent="0.2">
      <c r="A216" t="s">
        <v>67</v>
      </c>
      <c r="B216">
        <v>1355</v>
      </c>
      <c r="C216" t="s">
        <v>82</v>
      </c>
      <c r="D216">
        <v>1</v>
      </c>
      <c r="E216">
        <v>0.10836501901140699</v>
      </c>
      <c r="F216">
        <v>3.78151260504202E-2</v>
      </c>
      <c r="G216">
        <v>1.5188637867380701</v>
      </c>
      <c r="H216">
        <v>526</v>
      </c>
      <c r="I216">
        <v>714</v>
      </c>
      <c r="J216">
        <v>4.8857430132848503</v>
      </c>
      <c r="K216" s="7">
        <v>5.1519763102206896E-7</v>
      </c>
      <c r="L216" s="7">
        <v>4.8061260486549497E-6</v>
      </c>
      <c r="M216">
        <v>1.03812322650947E-3</v>
      </c>
      <c r="N216">
        <v>5.3182048432871296</v>
      </c>
      <c r="O216">
        <f t="shared" si="3"/>
        <v>1354</v>
      </c>
    </row>
    <row r="217" spans="1:15" x14ac:dyDescent="0.2">
      <c r="A217" t="s">
        <v>67</v>
      </c>
      <c r="B217">
        <v>7808</v>
      </c>
      <c r="C217" t="s">
        <v>82</v>
      </c>
      <c r="D217">
        <v>1</v>
      </c>
      <c r="E217">
        <v>5.4323725055432398E-2</v>
      </c>
      <c r="F217">
        <v>2.7831895352073501E-2</v>
      </c>
      <c r="G217">
        <v>0.96484325108726599</v>
      </c>
      <c r="H217">
        <v>1804</v>
      </c>
      <c r="I217">
        <v>3593</v>
      </c>
      <c r="J217">
        <v>4.8836275495234398</v>
      </c>
      <c r="K217" s="7">
        <v>5.2075861573493403E-7</v>
      </c>
      <c r="L217" s="7">
        <v>4.82211669468616E-6</v>
      </c>
      <c r="M217">
        <v>1.0493286107058899E-3</v>
      </c>
      <c r="N217">
        <v>5.3167622839533699</v>
      </c>
      <c r="O217">
        <f t="shared" si="3"/>
        <v>7807</v>
      </c>
    </row>
    <row r="218" spans="1:15" x14ac:dyDescent="0.2">
      <c r="A218" t="s">
        <v>67</v>
      </c>
      <c r="B218">
        <v>8936</v>
      </c>
      <c r="C218" t="s">
        <v>82</v>
      </c>
      <c r="D218">
        <v>1</v>
      </c>
      <c r="E218">
        <v>6.21468926553672E-2</v>
      </c>
      <c r="F218">
        <v>2.5927581582476499E-2</v>
      </c>
      <c r="G218">
        <v>1.2611946144858499</v>
      </c>
      <c r="H218">
        <v>885</v>
      </c>
      <c r="I218">
        <v>2237</v>
      </c>
      <c r="J218">
        <v>4.8832723505781601</v>
      </c>
      <c r="K218" s="7">
        <v>5.2169798483453202E-7</v>
      </c>
      <c r="L218" s="7">
        <v>4.82211669468616E-6</v>
      </c>
      <c r="M218">
        <v>1.0512214394415801E-3</v>
      </c>
      <c r="N218">
        <v>5.3167622839533699</v>
      </c>
      <c r="O218">
        <f t="shared" si="3"/>
        <v>8935</v>
      </c>
    </row>
    <row r="219" spans="1:15" x14ac:dyDescent="0.2">
      <c r="A219" t="s">
        <v>67</v>
      </c>
      <c r="B219">
        <v>10804</v>
      </c>
      <c r="C219" t="s">
        <v>82</v>
      </c>
      <c r="D219">
        <v>1</v>
      </c>
      <c r="E219">
        <v>3.0379746835442999E-2</v>
      </c>
      <c r="F219">
        <v>9.0090090090090107E-3</v>
      </c>
      <c r="G219">
        <v>1.7536695240067901</v>
      </c>
      <c r="H219">
        <v>1185</v>
      </c>
      <c r="I219">
        <v>2553</v>
      </c>
      <c r="J219">
        <v>4.8778994954019304</v>
      </c>
      <c r="K219" s="7">
        <v>5.3610765404961703E-7</v>
      </c>
      <c r="L219" s="7">
        <v>4.9326800132875698E-6</v>
      </c>
      <c r="M219">
        <v>1.0802569229099799E-3</v>
      </c>
      <c r="N219">
        <v>5.3069170566381798</v>
      </c>
      <c r="O219">
        <f t="shared" si="3"/>
        <v>10803</v>
      </c>
    </row>
    <row r="220" spans="1:15" x14ac:dyDescent="0.2">
      <c r="A220" t="s">
        <v>67</v>
      </c>
      <c r="B220">
        <v>9008</v>
      </c>
      <c r="C220" t="s">
        <v>82</v>
      </c>
      <c r="D220">
        <v>1</v>
      </c>
      <c r="E220">
        <v>2.9908972691807499E-2</v>
      </c>
      <c r="F220">
        <v>9.7051138484509202E-3</v>
      </c>
      <c r="G220">
        <v>1.6237613157964701</v>
      </c>
      <c r="H220">
        <v>1538</v>
      </c>
      <c r="I220">
        <v>2679</v>
      </c>
      <c r="J220">
        <v>4.8749721051637698</v>
      </c>
      <c r="K220" s="7">
        <v>5.4411915736968101E-7</v>
      </c>
      <c r="L220" s="7">
        <v>4.9836368277268499E-6</v>
      </c>
      <c r="M220">
        <v>1.0964001020999101E-3</v>
      </c>
      <c r="N220">
        <v>5.3024536135120002</v>
      </c>
      <c r="O220">
        <f t="shared" si="3"/>
        <v>9007</v>
      </c>
    </row>
    <row r="221" spans="1:15" x14ac:dyDescent="0.2">
      <c r="A221" t="s">
        <v>67</v>
      </c>
      <c r="B221">
        <v>10325</v>
      </c>
      <c r="C221" t="s">
        <v>82</v>
      </c>
      <c r="D221">
        <v>1</v>
      </c>
      <c r="E221">
        <v>6.5055762081784402E-2</v>
      </c>
      <c r="F221">
        <v>3.1177446102819199E-2</v>
      </c>
      <c r="G221">
        <v>1.0611740894981501</v>
      </c>
      <c r="H221">
        <v>1076</v>
      </c>
      <c r="I221">
        <v>3015</v>
      </c>
      <c r="J221">
        <v>4.8633326181481298</v>
      </c>
      <c r="K221" s="7">
        <v>5.7712818929317899E-7</v>
      </c>
      <c r="L221" s="7">
        <v>5.2620511376730999E-6</v>
      </c>
      <c r="M221">
        <v>1.16291330142576E-3</v>
      </c>
      <c r="N221">
        <v>5.2788449356685296</v>
      </c>
      <c r="O221">
        <f t="shared" si="3"/>
        <v>10324</v>
      </c>
    </row>
    <row r="222" spans="1:15" x14ac:dyDescent="0.2">
      <c r="A222" t="s">
        <v>67</v>
      </c>
      <c r="B222">
        <v>8982</v>
      </c>
      <c r="C222" t="s">
        <v>82</v>
      </c>
      <c r="D222">
        <v>1</v>
      </c>
      <c r="E222">
        <v>3.5691523263225E-2</v>
      </c>
      <c r="F222">
        <v>1.38613861386139E-2</v>
      </c>
      <c r="G222">
        <v>1.3645099406710599</v>
      </c>
      <c r="H222">
        <v>1569</v>
      </c>
      <c r="I222">
        <v>3030</v>
      </c>
      <c r="J222">
        <v>4.8601918208390797</v>
      </c>
      <c r="K222" s="7">
        <v>5.8636034039974495E-7</v>
      </c>
      <c r="L222" s="7">
        <v>5.3221445311057996E-6</v>
      </c>
      <c r="M222">
        <v>1.18151608590549E-3</v>
      </c>
      <c r="N222">
        <v>5.2739133356829004</v>
      </c>
      <c r="O222">
        <f t="shared" si="3"/>
        <v>8981</v>
      </c>
    </row>
    <row r="223" spans="1:15" x14ac:dyDescent="0.2">
      <c r="A223" t="s">
        <v>67</v>
      </c>
      <c r="B223">
        <v>9471</v>
      </c>
      <c r="C223" t="s">
        <v>82</v>
      </c>
      <c r="D223">
        <v>1</v>
      </c>
      <c r="E223">
        <v>8.3445491251682394E-2</v>
      </c>
      <c r="F223">
        <v>3.8686459739091301E-2</v>
      </c>
      <c r="G223">
        <v>1.1090053881731701</v>
      </c>
      <c r="H223">
        <v>743</v>
      </c>
      <c r="I223">
        <v>2223</v>
      </c>
      <c r="J223">
        <v>4.85097504264614</v>
      </c>
      <c r="K223" s="7">
        <v>6.1428003229861604E-7</v>
      </c>
      <c r="L223" s="7">
        <v>5.5505572425188902E-6</v>
      </c>
      <c r="M223">
        <v>1.2377742650817099E-3</v>
      </c>
      <c r="N223">
        <v>5.2556634141381204</v>
      </c>
      <c r="O223">
        <f t="shared" si="3"/>
        <v>9470</v>
      </c>
    </row>
    <row r="224" spans="1:15" x14ac:dyDescent="0.2">
      <c r="A224" t="s">
        <v>67</v>
      </c>
      <c r="B224">
        <v>3433</v>
      </c>
      <c r="C224" t="s">
        <v>82</v>
      </c>
      <c r="D224">
        <v>1</v>
      </c>
      <c r="E224">
        <v>7.7669902912621394E-2</v>
      </c>
      <c r="F224">
        <v>2.2796352583586602E-2</v>
      </c>
      <c r="G224">
        <v>1.7685526509435101</v>
      </c>
      <c r="H224">
        <v>309</v>
      </c>
      <c r="I224">
        <v>1316</v>
      </c>
      <c r="J224">
        <v>4.8429719606246104</v>
      </c>
      <c r="K224" s="7">
        <v>6.3955672437250097E-7</v>
      </c>
      <c r="L224" s="7">
        <v>5.7531553554044101E-6</v>
      </c>
      <c r="M224">
        <v>1.2887067996105899E-3</v>
      </c>
      <c r="N224">
        <v>5.2400938983395404</v>
      </c>
      <c r="O224">
        <f t="shared" si="3"/>
        <v>3432</v>
      </c>
    </row>
    <row r="225" spans="1:15" x14ac:dyDescent="0.2">
      <c r="A225" t="s">
        <v>67</v>
      </c>
      <c r="B225">
        <v>11105</v>
      </c>
      <c r="C225" t="s">
        <v>82</v>
      </c>
      <c r="D225">
        <v>1</v>
      </c>
      <c r="E225">
        <v>4.21607378129117E-2</v>
      </c>
      <c r="F225">
        <v>1.9415204678362601E-2</v>
      </c>
      <c r="G225">
        <v>1.1187131978982301</v>
      </c>
      <c r="H225">
        <v>1518</v>
      </c>
      <c r="I225">
        <v>4275</v>
      </c>
      <c r="J225">
        <v>4.8408622651509399</v>
      </c>
      <c r="K225" s="7">
        <v>6.4638477442101201E-7</v>
      </c>
      <c r="L225" s="7">
        <v>5.7887347575926198E-6</v>
      </c>
      <c r="M225">
        <v>1.30246532045834E-3</v>
      </c>
      <c r="N225">
        <v>5.2374163495440902</v>
      </c>
      <c r="O225">
        <f t="shared" si="3"/>
        <v>11104</v>
      </c>
    </row>
    <row r="226" spans="1:15" x14ac:dyDescent="0.2">
      <c r="A226" t="s">
        <v>67</v>
      </c>
      <c r="B226">
        <v>74</v>
      </c>
      <c r="C226" t="s">
        <v>82</v>
      </c>
      <c r="D226">
        <v>1</v>
      </c>
      <c r="E226">
        <v>3.7366548042704603E-2</v>
      </c>
      <c r="F226">
        <v>7.4931880108991796E-3</v>
      </c>
      <c r="G226">
        <v>2.31809573676375</v>
      </c>
      <c r="H226">
        <v>562</v>
      </c>
      <c r="I226">
        <v>1468</v>
      </c>
      <c r="J226">
        <v>4.8349339595367402</v>
      </c>
      <c r="K226" s="7">
        <v>6.65949225564921E-7</v>
      </c>
      <c r="L226" s="7">
        <v>5.9375561482890096E-6</v>
      </c>
      <c r="M226">
        <v>1.3418876895133201E-3</v>
      </c>
      <c r="N226">
        <v>5.2263922704572998</v>
      </c>
      <c r="O226">
        <f t="shared" si="3"/>
        <v>73</v>
      </c>
    </row>
    <row r="227" spans="1:15" x14ac:dyDescent="0.2">
      <c r="A227" t="s">
        <v>67</v>
      </c>
      <c r="B227">
        <v>4963</v>
      </c>
      <c r="C227" t="s">
        <v>82</v>
      </c>
      <c r="D227">
        <v>1</v>
      </c>
      <c r="E227">
        <v>0.14691943127962101</v>
      </c>
      <c r="F227">
        <v>4.6589018302828598E-2</v>
      </c>
      <c r="G227">
        <v>1.65696338033327</v>
      </c>
      <c r="H227">
        <v>211</v>
      </c>
      <c r="I227">
        <v>601</v>
      </c>
      <c r="J227">
        <v>4.8302052344442199</v>
      </c>
      <c r="K227" s="7">
        <v>6.81961955494264E-7</v>
      </c>
      <c r="L227" s="7">
        <v>6.05353894414512E-6</v>
      </c>
      <c r="M227">
        <v>1.37415334032094E-3</v>
      </c>
      <c r="N227">
        <v>5.21799065930258</v>
      </c>
      <c r="O227">
        <f t="shared" si="3"/>
        <v>4962</v>
      </c>
    </row>
    <row r="228" spans="1:15" x14ac:dyDescent="0.2">
      <c r="A228" t="s">
        <v>67</v>
      </c>
      <c r="B228">
        <v>7767</v>
      </c>
      <c r="C228" t="s">
        <v>82</v>
      </c>
      <c r="D228">
        <v>1</v>
      </c>
      <c r="E228">
        <v>1.5817223198594001E-2</v>
      </c>
      <c r="F228">
        <v>3.5871964679911701E-3</v>
      </c>
      <c r="G228">
        <v>2.1405676810408698</v>
      </c>
      <c r="H228">
        <v>1707</v>
      </c>
      <c r="I228">
        <v>3624</v>
      </c>
      <c r="J228">
        <v>4.8277383682036197</v>
      </c>
      <c r="K228" s="7">
        <v>6.9046174986536702E-7</v>
      </c>
      <c r="L228" s="7">
        <v>6.0969568239785899E-6</v>
      </c>
      <c r="M228">
        <v>1.3912804259787099E-3</v>
      </c>
      <c r="N228">
        <v>5.2148868804535997</v>
      </c>
      <c r="O228">
        <f t="shared" si="3"/>
        <v>7766</v>
      </c>
    </row>
    <row r="229" spans="1:15" x14ac:dyDescent="0.2">
      <c r="A229" t="s">
        <v>67</v>
      </c>
      <c r="B229">
        <v>469</v>
      </c>
      <c r="C229" t="s">
        <v>82</v>
      </c>
      <c r="D229">
        <v>1</v>
      </c>
      <c r="E229">
        <v>4.9411764705882301E-2</v>
      </c>
      <c r="F229">
        <v>8.5744908896034297E-3</v>
      </c>
      <c r="G229">
        <v>2.5267316626054499</v>
      </c>
      <c r="H229">
        <v>425</v>
      </c>
      <c r="I229">
        <v>933</v>
      </c>
      <c r="J229">
        <v>4.8270347410996601</v>
      </c>
      <c r="K229" s="7">
        <v>6.9290477056630104E-7</v>
      </c>
      <c r="L229" s="7">
        <v>6.0969568239785899E-6</v>
      </c>
      <c r="M229">
        <v>1.3962031126911001E-3</v>
      </c>
      <c r="N229">
        <v>5.2148868804535997</v>
      </c>
      <c r="O229">
        <f t="shared" si="3"/>
        <v>468</v>
      </c>
    </row>
    <row r="230" spans="1:15" x14ac:dyDescent="0.2">
      <c r="A230" t="s">
        <v>67</v>
      </c>
      <c r="B230">
        <v>10762</v>
      </c>
      <c r="C230" t="s">
        <v>82</v>
      </c>
      <c r="D230">
        <v>1</v>
      </c>
      <c r="E230">
        <v>3.5328046142754102E-2</v>
      </c>
      <c r="F230">
        <v>1.3041945717306999E-2</v>
      </c>
      <c r="G230">
        <v>1.4376548414370101</v>
      </c>
      <c r="H230">
        <v>1387</v>
      </c>
      <c r="I230">
        <v>2837</v>
      </c>
      <c r="J230">
        <v>4.8163658411735701</v>
      </c>
      <c r="K230" s="7">
        <v>7.3098189348134705E-7</v>
      </c>
      <c r="L230" s="7">
        <v>6.4040370233257097E-6</v>
      </c>
      <c r="M230">
        <v>1.4729285153649099E-3</v>
      </c>
      <c r="N230">
        <v>5.1935461659814104</v>
      </c>
      <c r="O230">
        <f t="shared" si="3"/>
        <v>10761</v>
      </c>
    </row>
    <row r="231" spans="1:15" x14ac:dyDescent="0.2">
      <c r="A231" t="s">
        <v>67</v>
      </c>
      <c r="B231">
        <v>5135</v>
      </c>
      <c r="C231" t="s">
        <v>82</v>
      </c>
      <c r="D231">
        <v>1</v>
      </c>
      <c r="E231">
        <v>4.1769041769041802E-2</v>
      </c>
      <c r="F231">
        <v>7.32899022801303E-3</v>
      </c>
      <c r="G231">
        <v>2.5107477009119599</v>
      </c>
      <c r="H231">
        <v>407</v>
      </c>
      <c r="I231">
        <v>1228</v>
      </c>
      <c r="J231">
        <v>4.8134267059688502</v>
      </c>
      <c r="K231" s="7">
        <v>7.41820152074669E-7</v>
      </c>
      <c r="L231" s="7">
        <v>6.4708554390928899E-6</v>
      </c>
      <c r="M231">
        <v>1.49476760643046E-3</v>
      </c>
      <c r="N231">
        <v>5.1890383023421496</v>
      </c>
      <c r="O231">
        <f t="shared" si="3"/>
        <v>5134</v>
      </c>
    </row>
    <row r="232" spans="1:15" x14ac:dyDescent="0.2">
      <c r="A232" t="s">
        <v>67</v>
      </c>
      <c r="B232">
        <v>11615</v>
      </c>
      <c r="C232" t="s">
        <v>82</v>
      </c>
      <c r="D232">
        <v>1</v>
      </c>
      <c r="E232">
        <v>7.9051383399209502E-2</v>
      </c>
      <c r="F232">
        <v>4.0050858232676401E-2</v>
      </c>
      <c r="G232">
        <v>0.98095755210882296</v>
      </c>
      <c r="H232">
        <v>2024</v>
      </c>
      <c r="I232">
        <v>1573</v>
      </c>
      <c r="J232">
        <v>4.8115534962320803</v>
      </c>
      <c r="K232" s="7">
        <v>7.4880817850364701E-7</v>
      </c>
      <c r="L232" s="7">
        <v>6.4957043703785398E-6</v>
      </c>
      <c r="M232">
        <v>1.5088484796848499E-3</v>
      </c>
      <c r="N232">
        <v>5.1873737487353004</v>
      </c>
      <c r="O232">
        <f t="shared" si="3"/>
        <v>11614</v>
      </c>
    </row>
    <row r="233" spans="1:15" x14ac:dyDescent="0.2">
      <c r="A233" t="s">
        <v>67</v>
      </c>
      <c r="B233">
        <v>10817</v>
      </c>
      <c r="C233" t="s">
        <v>82</v>
      </c>
      <c r="D233">
        <v>1</v>
      </c>
      <c r="E233">
        <v>6.9313169502205396E-2</v>
      </c>
      <c r="F233">
        <v>3.7524053880692701E-2</v>
      </c>
      <c r="G233">
        <v>0.88531379380385899</v>
      </c>
      <c r="H233">
        <v>1587</v>
      </c>
      <c r="I233">
        <v>3118</v>
      </c>
      <c r="J233">
        <v>4.8109385023689804</v>
      </c>
      <c r="K233" s="7">
        <v>7.5111618774104197E-7</v>
      </c>
      <c r="L233" s="7">
        <v>6.4957043703785398E-6</v>
      </c>
      <c r="M233">
        <v>1.5134991182982E-3</v>
      </c>
      <c r="N233">
        <v>5.1873737487353004</v>
      </c>
      <c r="O233">
        <f t="shared" si="3"/>
        <v>10816</v>
      </c>
    </row>
    <row r="234" spans="1:15" x14ac:dyDescent="0.2">
      <c r="A234" t="s">
        <v>67</v>
      </c>
      <c r="B234">
        <v>10350</v>
      </c>
      <c r="C234" t="s">
        <v>82</v>
      </c>
      <c r="D234">
        <v>1</v>
      </c>
      <c r="E234">
        <v>4.50685826257348E-2</v>
      </c>
      <c r="F234">
        <v>2.1395575006078301E-2</v>
      </c>
      <c r="G234">
        <v>1.07480962714146</v>
      </c>
      <c r="H234">
        <v>1531</v>
      </c>
      <c r="I234">
        <v>4113</v>
      </c>
      <c r="J234">
        <v>4.80835566615439</v>
      </c>
      <c r="K234" s="7">
        <v>7.6088420733073797E-7</v>
      </c>
      <c r="L234" s="7">
        <v>6.5318410089411904E-6</v>
      </c>
      <c r="M234">
        <v>1.5331816777714401E-3</v>
      </c>
      <c r="N234">
        <v>5.1849643949365696</v>
      </c>
      <c r="O234">
        <f t="shared" si="3"/>
        <v>10349</v>
      </c>
    </row>
    <row r="235" spans="1:15" x14ac:dyDescent="0.2">
      <c r="A235" t="s">
        <v>67</v>
      </c>
      <c r="B235">
        <v>1557</v>
      </c>
      <c r="C235" t="s">
        <v>82</v>
      </c>
      <c r="D235">
        <v>1</v>
      </c>
      <c r="E235">
        <v>3.3210332103321E-2</v>
      </c>
      <c r="F235">
        <v>4.31406384814495E-3</v>
      </c>
      <c r="G235">
        <v>2.9445127162075502</v>
      </c>
      <c r="H235">
        <v>542</v>
      </c>
      <c r="I235">
        <v>1159</v>
      </c>
      <c r="J235">
        <v>4.8081209302061296</v>
      </c>
      <c r="K235" s="7">
        <v>7.6177798367304203E-7</v>
      </c>
      <c r="L235" s="7">
        <v>6.5318410089411904E-6</v>
      </c>
      <c r="M235">
        <v>1.53498263710118E-3</v>
      </c>
      <c r="N235">
        <v>5.1849643949365696</v>
      </c>
      <c r="O235">
        <f t="shared" si="3"/>
        <v>1556</v>
      </c>
    </row>
    <row r="236" spans="1:15" x14ac:dyDescent="0.2">
      <c r="A236" t="s">
        <v>67</v>
      </c>
      <c r="B236">
        <v>3124</v>
      </c>
      <c r="C236" t="s">
        <v>82</v>
      </c>
      <c r="D236">
        <v>1</v>
      </c>
      <c r="E236">
        <v>9.30735930735931E-2</v>
      </c>
      <c r="F236">
        <v>3.0842230130486401E-2</v>
      </c>
      <c r="G236">
        <v>1.5934648160870299</v>
      </c>
      <c r="H236">
        <v>462</v>
      </c>
      <c r="I236">
        <v>843</v>
      </c>
      <c r="J236">
        <v>4.8041389815345097</v>
      </c>
      <c r="K236" s="7">
        <v>7.7709424910331E-7</v>
      </c>
      <c r="L236" s="7">
        <v>6.6349360675557996E-6</v>
      </c>
      <c r="M236">
        <v>1.5658449119431699E-3</v>
      </c>
      <c r="N236">
        <v>5.1781632575232104</v>
      </c>
      <c r="O236">
        <f t="shared" si="3"/>
        <v>3123</v>
      </c>
    </row>
    <row r="237" spans="1:15" x14ac:dyDescent="0.2">
      <c r="A237" t="s">
        <v>67</v>
      </c>
      <c r="B237">
        <v>9566</v>
      </c>
      <c r="C237" t="s">
        <v>82</v>
      </c>
      <c r="D237">
        <v>1</v>
      </c>
      <c r="E237">
        <v>2.93650793650794E-2</v>
      </c>
      <c r="F237">
        <v>8.7754287993617903E-3</v>
      </c>
      <c r="G237">
        <v>1.74256000943831</v>
      </c>
      <c r="H237">
        <v>1260</v>
      </c>
      <c r="I237">
        <v>2507</v>
      </c>
      <c r="J237">
        <v>4.8019027155822496</v>
      </c>
      <c r="K237" s="7">
        <v>7.8582524531326195E-7</v>
      </c>
      <c r="L237" s="7">
        <v>6.68117244433006E-6</v>
      </c>
      <c r="M237">
        <v>1.5834378693062199E-3</v>
      </c>
      <c r="N237">
        <v>5.1751473187485502</v>
      </c>
      <c r="O237">
        <f t="shared" si="3"/>
        <v>9565</v>
      </c>
    </row>
    <row r="238" spans="1:15" x14ac:dyDescent="0.2">
      <c r="A238" t="s">
        <v>67</v>
      </c>
      <c r="B238">
        <v>9247</v>
      </c>
      <c r="C238" t="s">
        <v>82</v>
      </c>
      <c r="D238">
        <v>1</v>
      </c>
      <c r="E238">
        <v>5.0314465408804999E-2</v>
      </c>
      <c r="F238">
        <v>2.43634767339772E-2</v>
      </c>
      <c r="G238">
        <v>1.0462532100736499</v>
      </c>
      <c r="H238">
        <v>1272</v>
      </c>
      <c r="I238">
        <v>4556</v>
      </c>
      <c r="J238">
        <v>4.7950216896703903</v>
      </c>
      <c r="K238" s="7">
        <v>8.1328615363496403E-7</v>
      </c>
      <c r="L238" s="7">
        <v>6.8855949561951798E-6</v>
      </c>
      <c r="M238">
        <v>1.63877159957445E-3</v>
      </c>
      <c r="N238">
        <v>5.1620585281697</v>
      </c>
      <c r="O238">
        <f t="shared" si="3"/>
        <v>9246</v>
      </c>
    </row>
    <row r="239" spans="1:15" x14ac:dyDescent="0.2">
      <c r="A239" t="s">
        <v>67</v>
      </c>
      <c r="B239">
        <v>10968</v>
      </c>
      <c r="C239" t="s">
        <v>82</v>
      </c>
      <c r="D239">
        <v>1</v>
      </c>
      <c r="E239">
        <v>4.5277127244340402E-2</v>
      </c>
      <c r="F239">
        <v>1.8547140649149901E-2</v>
      </c>
      <c r="G239">
        <v>1.2875856360572799</v>
      </c>
      <c r="H239">
        <v>1281</v>
      </c>
      <c r="I239">
        <v>2588</v>
      </c>
      <c r="J239">
        <v>4.7933016965304596</v>
      </c>
      <c r="K239" s="7">
        <v>8.2029309910564996E-7</v>
      </c>
      <c r="L239" s="7">
        <v>6.9158602288614404E-6</v>
      </c>
      <c r="M239">
        <v>1.6528905946978801E-3</v>
      </c>
      <c r="N239">
        <v>5.1601537925015801</v>
      </c>
      <c r="O239">
        <f t="shared" si="3"/>
        <v>10967</v>
      </c>
    </row>
    <row r="240" spans="1:15" x14ac:dyDescent="0.2">
      <c r="A240" t="s">
        <v>67</v>
      </c>
      <c r="B240">
        <v>882</v>
      </c>
      <c r="C240" t="s">
        <v>82</v>
      </c>
      <c r="D240">
        <v>1</v>
      </c>
      <c r="E240">
        <v>3.3333333333333298E-2</v>
      </c>
      <c r="F240">
        <v>2.3094688221708998E-3</v>
      </c>
      <c r="G240">
        <v>3.8513326191182098</v>
      </c>
      <c r="H240">
        <v>570</v>
      </c>
      <c r="I240">
        <v>866</v>
      </c>
      <c r="J240">
        <v>4.7916117538390104</v>
      </c>
      <c r="K240" s="7">
        <v>8.2723411763158301E-7</v>
      </c>
      <c r="L240" s="7">
        <v>6.94531977928183E-6</v>
      </c>
      <c r="M240">
        <v>1.6668767470276399E-3</v>
      </c>
      <c r="N240">
        <v>5.1583077535001101</v>
      </c>
      <c r="O240">
        <f t="shared" si="3"/>
        <v>881</v>
      </c>
    </row>
    <row r="241" spans="1:15" x14ac:dyDescent="0.2">
      <c r="A241" t="s">
        <v>67</v>
      </c>
      <c r="B241">
        <v>51</v>
      </c>
      <c r="C241" t="s">
        <v>82</v>
      </c>
      <c r="D241">
        <v>1</v>
      </c>
      <c r="E241">
        <v>1.97486535008977E-2</v>
      </c>
      <c r="F241">
        <v>1.2928248222365899E-3</v>
      </c>
      <c r="G241">
        <v>3.9331555827462998</v>
      </c>
      <c r="H241">
        <v>557</v>
      </c>
      <c r="I241">
        <v>1547</v>
      </c>
      <c r="J241">
        <v>4.7662901829923996</v>
      </c>
      <c r="K241" s="7">
        <v>9.3824473242475804E-7</v>
      </c>
      <c r="L241" s="7">
        <v>7.8446603146717304E-6</v>
      </c>
      <c r="M241">
        <v>1.8905631358358899E-3</v>
      </c>
      <c r="N241">
        <v>5.10542585725966</v>
      </c>
      <c r="O241">
        <f t="shared" si="3"/>
        <v>50</v>
      </c>
    </row>
    <row r="242" spans="1:15" x14ac:dyDescent="0.2">
      <c r="A242" t="s">
        <v>67</v>
      </c>
      <c r="B242">
        <v>1266</v>
      </c>
      <c r="C242" t="s">
        <v>82</v>
      </c>
      <c r="D242">
        <v>1</v>
      </c>
      <c r="E242">
        <v>4.1322314049586799E-2</v>
      </c>
      <c r="F242">
        <v>5.8479532163742704E-3</v>
      </c>
      <c r="G242">
        <v>2.8209173724986698</v>
      </c>
      <c r="H242">
        <v>363</v>
      </c>
      <c r="I242">
        <v>1026</v>
      </c>
      <c r="J242">
        <v>4.7603622102428202</v>
      </c>
      <c r="K242" s="7">
        <v>9.6622915014812407E-7</v>
      </c>
      <c r="L242" s="7">
        <v>8.04525511383665E-6</v>
      </c>
      <c r="M242">
        <v>1.9469517375484699E-3</v>
      </c>
      <c r="N242">
        <v>5.0944601799335203</v>
      </c>
      <c r="O242">
        <f t="shared" si="3"/>
        <v>1265</v>
      </c>
    </row>
    <row r="243" spans="1:15" x14ac:dyDescent="0.2">
      <c r="A243" t="s">
        <v>67</v>
      </c>
      <c r="B243">
        <v>5575</v>
      </c>
      <c r="C243" t="s">
        <v>82</v>
      </c>
      <c r="D243">
        <v>1</v>
      </c>
      <c r="E243">
        <v>4.2357274401473299E-2</v>
      </c>
      <c r="F243">
        <v>8.4961767204757895E-3</v>
      </c>
      <c r="G243">
        <v>2.3177240784037298</v>
      </c>
      <c r="H243">
        <v>543</v>
      </c>
      <c r="I243">
        <v>1177</v>
      </c>
      <c r="J243">
        <v>4.7581583490332404</v>
      </c>
      <c r="K243" s="7">
        <v>9.7683608606447905E-7</v>
      </c>
      <c r="L243" s="7">
        <v>8.1001017013165598E-6</v>
      </c>
      <c r="M243">
        <v>1.96832471341992E-3</v>
      </c>
      <c r="N243">
        <v>5.0915095282765002</v>
      </c>
      <c r="O243">
        <f t="shared" si="3"/>
        <v>5574</v>
      </c>
    </row>
    <row r="244" spans="1:15" x14ac:dyDescent="0.2">
      <c r="A244" t="s">
        <v>67</v>
      </c>
      <c r="B244">
        <v>2474</v>
      </c>
      <c r="C244" t="s">
        <v>82</v>
      </c>
      <c r="D244">
        <v>1</v>
      </c>
      <c r="E244">
        <v>4.25240054869684E-2</v>
      </c>
      <c r="F244">
        <v>1.2223515715948799E-2</v>
      </c>
      <c r="G244">
        <v>1.7986182044196399</v>
      </c>
      <c r="H244">
        <v>729</v>
      </c>
      <c r="I244">
        <v>1718</v>
      </c>
      <c r="J244">
        <v>4.7532159556322897</v>
      </c>
      <c r="K244" s="7">
        <v>1.0010315116178901E-6</v>
      </c>
      <c r="L244" s="7">
        <v>8.2667151471723195E-6</v>
      </c>
      <c r="M244">
        <v>2.0170784959100498E-3</v>
      </c>
      <c r="N244">
        <v>5.0826670269473597</v>
      </c>
      <c r="O244">
        <f t="shared" si="3"/>
        <v>2473</v>
      </c>
    </row>
    <row r="245" spans="1:15" x14ac:dyDescent="0.2">
      <c r="A245" t="s">
        <v>67</v>
      </c>
      <c r="B245">
        <v>11352</v>
      </c>
      <c r="C245" t="s">
        <v>82</v>
      </c>
      <c r="D245">
        <v>1</v>
      </c>
      <c r="E245">
        <v>4.8642533936651598E-2</v>
      </c>
      <c r="F245">
        <v>1.8415417558886499E-2</v>
      </c>
      <c r="G245">
        <v>1.40130427520559</v>
      </c>
      <c r="H245">
        <v>884</v>
      </c>
      <c r="I245">
        <v>2335</v>
      </c>
      <c r="J245">
        <v>4.7467609218694404</v>
      </c>
      <c r="K245" s="7">
        <v>1.03350014934653E-6</v>
      </c>
      <c r="L245" s="7">
        <v>8.5000114323806396E-6</v>
      </c>
      <c r="M245">
        <v>2.0825028009332598E-3</v>
      </c>
      <c r="N245">
        <v>5.0705804901661198</v>
      </c>
      <c r="O245">
        <f t="shared" si="3"/>
        <v>11351</v>
      </c>
    </row>
    <row r="246" spans="1:15" x14ac:dyDescent="0.2">
      <c r="A246" t="s">
        <v>67</v>
      </c>
      <c r="B246">
        <v>9434</v>
      </c>
      <c r="C246" t="s">
        <v>82</v>
      </c>
      <c r="D246">
        <v>1</v>
      </c>
      <c r="E246">
        <v>1.86393289841566E-2</v>
      </c>
      <c r="F246">
        <v>4.1506077675659697E-3</v>
      </c>
      <c r="G246">
        <v>2.1669554150913601</v>
      </c>
      <c r="H246">
        <v>1073</v>
      </c>
      <c r="I246">
        <v>3373</v>
      </c>
      <c r="J246">
        <v>4.7453211153793804</v>
      </c>
      <c r="K246" s="7">
        <v>1.04087908886375E-6</v>
      </c>
      <c r="L246" s="7">
        <v>8.5258998539042798E-6</v>
      </c>
      <c r="M246">
        <v>2.09737136406045E-3</v>
      </c>
      <c r="N246">
        <v>5.0692597729265296</v>
      </c>
      <c r="O246">
        <f t="shared" si="3"/>
        <v>9433</v>
      </c>
    </row>
    <row r="247" spans="1:15" x14ac:dyDescent="0.2">
      <c r="A247" t="s">
        <v>67</v>
      </c>
      <c r="B247">
        <v>9965</v>
      </c>
      <c r="C247" t="s">
        <v>82</v>
      </c>
      <c r="D247">
        <v>1</v>
      </c>
      <c r="E247">
        <v>4.0178571428571397E-2</v>
      </c>
      <c r="F247">
        <v>1.2376237623762399E-2</v>
      </c>
      <c r="G247">
        <v>1.69885346724914</v>
      </c>
      <c r="H247">
        <v>672</v>
      </c>
      <c r="I247">
        <v>2424</v>
      </c>
      <c r="J247">
        <v>4.7438385034401902</v>
      </c>
      <c r="K247" s="7">
        <v>1.0485302740878E-6</v>
      </c>
      <c r="L247" s="7">
        <v>8.5537996044005102E-6</v>
      </c>
      <c r="M247">
        <v>2.1127885022869299E-3</v>
      </c>
      <c r="N247">
        <v>5.0678409284680903</v>
      </c>
      <c r="O247">
        <f t="shared" si="3"/>
        <v>9964</v>
      </c>
    </row>
    <row r="248" spans="1:15" x14ac:dyDescent="0.2">
      <c r="A248" t="s">
        <v>67</v>
      </c>
      <c r="B248">
        <v>10540</v>
      </c>
      <c r="C248" t="s">
        <v>82</v>
      </c>
      <c r="D248">
        <v>1</v>
      </c>
      <c r="E248">
        <v>3.5907859078590801E-2</v>
      </c>
      <c r="F248">
        <v>1.4929499585291699E-2</v>
      </c>
      <c r="G248">
        <v>1.2661338289951101</v>
      </c>
      <c r="H248">
        <v>1476</v>
      </c>
      <c r="I248">
        <v>3617</v>
      </c>
      <c r="J248">
        <v>4.7359571973423398</v>
      </c>
      <c r="K248" s="7">
        <v>1.0901180137762099E-6</v>
      </c>
      <c r="L248" s="7">
        <v>8.8572088619317205E-6</v>
      </c>
      <c r="M248">
        <v>2.19658779775907E-3</v>
      </c>
      <c r="N248">
        <v>5.0527031140988798</v>
      </c>
      <c r="O248">
        <f t="shared" si="3"/>
        <v>10539</v>
      </c>
    </row>
    <row r="249" spans="1:15" x14ac:dyDescent="0.2">
      <c r="A249" t="s">
        <v>67</v>
      </c>
      <c r="B249">
        <v>9515</v>
      </c>
      <c r="C249" t="s">
        <v>82</v>
      </c>
      <c r="D249">
        <v>1</v>
      </c>
      <c r="E249">
        <v>2.0161290322580599E-2</v>
      </c>
      <c r="F249">
        <v>3.3034450212364301E-3</v>
      </c>
      <c r="G249">
        <v>2.6095447348150498</v>
      </c>
      <c r="H249">
        <v>992</v>
      </c>
      <c r="I249">
        <v>2119</v>
      </c>
      <c r="J249">
        <v>4.7242657255066103</v>
      </c>
      <c r="K249" s="7">
        <v>1.1547413901901499E-6</v>
      </c>
      <c r="L249" s="7">
        <v>9.3445939808560293E-6</v>
      </c>
      <c r="M249">
        <v>2.3268039012331499E-3</v>
      </c>
      <c r="N249">
        <v>5.02943956380944</v>
      </c>
      <c r="O249">
        <f t="shared" si="3"/>
        <v>9514</v>
      </c>
    </row>
    <row r="250" spans="1:15" x14ac:dyDescent="0.2">
      <c r="A250" t="s">
        <v>67</v>
      </c>
      <c r="B250">
        <v>10178</v>
      </c>
      <c r="C250" t="s">
        <v>82</v>
      </c>
      <c r="D250">
        <v>1</v>
      </c>
      <c r="E250">
        <v>2.6970954356846499E-2</v>
      </c>
      <c r="F250">
        <v>6.2650602409638602E-3</v>
      </c>
      <c r="G250">
        <v>2.1060062848916901</v>
      </c>
      <c r="H250">
        <v>964</v>
      </c>
      <c r="I250">
        <v>2075</v>
      </c>
      <c r="J250">
        <v>4.7196954483558802</v>
      </c>
      <c r="K250" s="7">
        <v>1.1809900275294999E-6</v>
      </c>
      <c r="L250" s="7">
        <v>9.5187796218877497E-6</v>
      </c>
      <c r="M250">
        <v>2.37969490547194E-3</v>
      </c>
      <c r="N250">
        <v>5.0214187278186504</v>
      </c>
      <c r="O250">
        <f t="shared" si="3"/>
        <v>10177</v>
      </c>
    </row>
    <row r="251" spans="1:15" x14ac:dyDescent="0.2">
      <c r="A251" t="s">
        <v>67</v>
      </c>
      <c r="B251">
        <v>9035</v>
      </c>
      <c r="C251" t="s">
        <v>82</v>
      </c>
      <c r="D251">
        <v>1</v>
      </c>
      <c r="E251">
        <v>3.58565737051793E-2</v>
      </c>
      <c r="F251">
        <v>1.01522842639594E-2</v>
      </c>
      <c r="G251">
        <v>1.82043326694792</v>
      </c>
      <c r="H251">
        <v>1004</v>
      </c>
      <c r="I251">
        <v>1773</v>
      </c>
      <c r="J251">
        <v>4.7129633922700904</v>
      </c>
      <c r="K251" s="7">
        <v>1.2207003492644701E-6</v>
      </c>
      <c r="L251" s="7">
        <v>9.7996462301510094E-6</v>
      </c>
      <c r="M251">
        <v>2.4597112037679E-3</v>
      </c>
      <c r="N251">
        <v>5.0087896021714302</v>
      </c>
      <c r="O251">
        <f t="shared" si="3"/>
        <v>9034</v>
      </c>
    </row>
    <row r="252" spans="1:15" x14ac:dyDescent="0.2">
      <c r="A252" t="s">
        <v>67</v>
      </c>
      <c r="B252">
        <v>9316</v>
      </c>
      <c r="C252" t="s">
        <v>82</v>
      </c>
      <c r="D252">
        <v>1</v>
      </c>
      <c r="E252">
        <v>3.4182305630026798E-2</v>
      </c>
      <c r="F252">
        <v>1.4819587628866E-2</v>
      </c>
      <c r="G252">
        <v>1.2057444078463699</v>
      </c>
      <c r="H252">
        <v>1492</v>
      </c>
      <c r="I252">
        <v>4656</v>
      </c>
      <c r="J252">
        <v>4.70486213963515</v>
      </c>
      <c r="K252" s="7">
        <v>1.27018778942126E-6</v>
      </c>
      <c r="L252" s="7">
        <v>1.0156461887634299E-5</v>
      </c>
      <c r="M252">
        <v>2.5594283956838302E-3</v>
      </c>
      <c r="N252">
        <v>4.9932575568442497</v>
      </c>
      <c r="O252">
        <f t="shared" si="3"/>
        <v>9315</v>
      </c>
    </row>
    <row r="253" spans="1:15" x14ac:dyDescent="0.2">
      <c r="A253" t="s">
        <v>67</v>
      </c>
      <c r="B253">
        <v>8295</v>
      </c>
      <c r="C253" t="s">
        <v>82</v>
      </c>
      <c r="D253">
        <v>1</v>
      </c>
      <c r="E253">
        <v>2.75562001450326E-2</v>
      </c>
      <c r="F253">
        <v>8.4680523479599701E-3</v>
      </c>
      <c r="G253">
        <v>1.7022748687401901</v>
      </c>
      <c r="H253">
        <v>1379</v>
      </c>
      <c r="I253">
        <v>2598</v>
      </c>
      <c r="J253">
        <v>4.6999244844401797</v>
      </c>
      <c r="K253" s="7">
        <v>1.30128856020399E-6</v>
      </c>
      <c r="L253" s="7">
        <v>1.03640175842333E-5</v>
      </c>
      <c r="M253">
        <v>2.62209644881104E-3</v>
      </c>
      <c r="N253">
        <v>4.9844718588347101</v>
      </c>
      <c r="O253">
        <f t="shared" si="3"/>
        <v>8294</v>
      </c>
    </row>
    <row r="254" spans="1:15" x14ac:dyDescent="0.2">
      <c r="A254" t="s">
        <v>67</v>
      </c>
      <c r="B254">
        <v>9358</v>
      </c>
      <c r="C254" t="s">
        <v>82</v>
      </c>
      <c r="D254">
        <v>1</v>
      </c>
      <c r="E254">
        <v>3.6208031599736699E-2</v>
      </c>
      <c r="F254">
        <v>1.62162162162162E-2</v>
      </c>
      <c r="G254">
        <v>1.15887251881773</v>
      </c>
      <c r="H254">
        <v>1519</v>
      </c>
      <c r="I254">
        <v>4625</v>
      </c>
      <c r="J254">
        <v>4.6974179559077403</v>
      </c>
      <c r="K254" s="7">
        <v>1.3173548080726399E-6</v>
      </c>
      <c r="L254" s="7">
        <v>1.0450669048292801E-5</v>
      </c>
      <c r="M254">
        <v>2.65446993826637E-3</v>
      </c>
      <c r="N254">
        <v>4.9808559052772701</v>
      </c>
      <c r="O254">
        <f t="shared" si="3"/>
        <v>9357</v>
      </c>
    </row>
    <row r="255" spans="1:15" x14ac:dyDescent="0.2">
      <c r="A255" t="s">
        <v>67</v>
      </c>
      <c r="B255">
        <v>11366</v>
      </c>
      <c r="C255" t="s">
        <v>82</v>
      </c>
      <c r="D255">
        <v>1</v>
      </c>
      <c r="E255">
        <v>4.7656249999999997E-2</v>
      </c>
      <c r="F255">
        <v>2.1167634004779799E-2</v>
      </c>
      <c r="G255">
        <v>1.1708054101680101</v>
      </c>
      <c r="H255">
        <v>1280</v>
      </c>
      <c r="I255">
        <v>2929</v>
      </c>
      <c r="J255">
        <v>4.6936604017515204</v>
      </c>
      <c r="K255" s="7">
        <v>1.3417969451613101E-6</v>
      </c>
      <c r="L255" s="7">
        <v>1.0602826841176699E-5</v>
      </c>
      <c r="M255">
        <v>2.7037208445000499E-3</v>
      </c>
      <c r="N255">
        <v>4.97457833116425</v>
      </c>
      <c r="O255">
        <f t="shared" si="3"/>
        <v>11365</v>
      </c>
    </row>
    <row r="256" spans="1:15" x14ac:dyDescent="0.2">
      <c r="A256" t="s">
        <v>67</v>
      </c>
      <c r="B256">
        <v>9578</v>
      </c>
      <c r="C256" t="s">
        <v>82</v>
      </c>
      <c r="D256">
        <v>1</v>
      </c>
      <c r="E256">
        <v>1.77304964539007E-2</v>
      </c>
      <c r="F256">
        <v>3.6576444769568402E-3</v>
      </c>
      <c r="G256">
        <v>2.2772461752072699</v>
      </c>
      <c r="H256">
        <v>1410</v>
      </c>
      <c r="I256">
        <v>2734</v>
      </c>
      <c r="J256">
        <v>4.6902793700449603</v>
      </c>
      <c r="K256" s="7">
        <v>1.3641613859025401E-6</v>
      </c>
      <c r="L256" s="7">
        <v>1.0737442158568799E-5</v>
      </c>
      <c r="M256">
        <v>2.74878519259362E-3</v>
      </c>
      <c r="N256">
        <v>4.9690991626514602</v>
      </c>
      <c r="O256">
        <f t="shared" si="3"/>
        <v>9577</v>
      </c>
    </row>
    <row r="257" spans="1:15" x14ac:dyDescent="0.2">
      <c r="A257" t="s">
        <v>67</v>
      </c>
      <c r="B257">
        <v>2788</v>
      </c>
      <c r="C257" t="s">
        <v>82</v>
      </c>
      <c r="D257">
        <v>1</v>
      </c>
      <c r="E257">
        <v>6.9686411149825794E-2</v>
      </c>
      <c r="F257">
        <v>1.5056461731493101E-2</v>
      </c>
      <c r="G257">
        <v>2.2104945814809902</v>
      </c>
      <c r="H257">
        <v>287</v>
      </c>
      <c r="I257">
        <v>797</v>
      </c>
      <c r="J257">
        <v>4.6884867122383502</v>
      </c>
      <c r="K257" s="7">
        <v>1.3761639164784701E-6</v>
      </c>
      <c r="L257" s="7">
        <v>1.07897676720005E-5</v>
      </c>
      <c r="M257">
        <v>2.7729702917041201E-3</v>
      </c>
      <c r="N257">
        <v>4.9669879065547597</v>
      </c>
      <c r="O257">
        <f t="shared" si="3"/>
        <v>2787</v>
      </c>
    </row>
    <row r="258" spans="1:15" x14ac:dyDescent="0.2">
      <c r="A258" t="s">
        <v>67</v>
      </c>
      <c r="B258">
        <v>7493</v>
      </c>
      <c r="C258" t="s">
        <v>82</v>
      </c>
      <c r="D258">
        <v>1</v>
      </c>
      <c r="E258">
        <v>5.9829059829059797E-2</v>
      </c>
      <c r="F258">
        <v>7.77604976671851E-3</v>
      </c>
      <c r="G258">
        <v>2.94373703491478</v>
      </c>
      <c r="H258">
        <v>234</v>
      </c>
      <c r="I258">
        <v>643</v>
      </c>
      <c r="J258">
        <v>4.6831559046767097</v>
      </c>
      <c r="K258" s="7">
        <v>1.4124574255098701E-6</v>
      </c>
      <c r="L258" s="7">
        <v>1.1031401986055799E-5</v>
      </c>
      <c r="M258">
        <v>2.8461017124023899E-3</v>
      </c>
      <c r="N258">
        <v>4.95736928936262</v>
      </c>
      <c r="O258">
        <f t="shared" si="3"/>
        <v>7492</v>
      </c>
    </row>
    <row r="259" spans="1:15" x14ac:dyDescent="0.2">
      <c r="A259" t="s">
        <v>67</v>
      </c>
      <c r="B259">
        <v>10688</v>
      </c>
      <c r="C259" t="s">
        <v>82</v>
      </c>
      <c r="D259">
        <v>1</v>
      </c>
      <c r="E259">
        <v>4.0080160320641302E-2</v>
      </c>
      <c r="F259">
        <v>1.62055335968379E-2</v>
      </c>
      <c r="G259">
        <v>1.3064017545137001</v>
      </c>
      <c r="H259">
        <v>1497</v>
      </c>
      <c r="I259">
        <v>2530</v>
      </c>
      <c r="J259">
        <v>4.6823376838512498</v>
      </c>
      <c r="K259" s="7">
        <v>1.41810875495738E-6</v>
      </c>
      <c r="L259" s="7">
        <v>1.10327766071008E-5</v>
      </c>
      <c r="M259">
        <v>2.8574891412391102E-3</v>
      </c>
      <c r="N259">
        <v>4.9573151753757498</v>
      </c>
      <c r="O259">
        <f t="shared" ref="O259:O322" si="4">B259-1</f>
        <v>10687</v>
      </c>
    </row>
    <row r="260" spans="1:15" x14ac:dyDescent="0.2">
      <c r="A260" t="s">
        <v>67</v>
      </c>
      <c r="B260">
        <v>1643</v>
      </c>
      <c r="C260" t="s">
        <v>82</v>
      </c>
      <c r="D260">
        <v>1</v>
      </c>
      <c r="E260">
        <v>4.7328244274809202E-2</v>
      </c>
      <c r="F260">
        <v>1.38613861386139E-2</v>
      </c>
      <c r="G260">
        <v>1.7716298695436099</v>
      </c>
      <c r="H260">
        <v>655</v>
      </c>
      <c r="I260">
        <v>1515</v>
      </c>
      <c r="J260">
        <v>4.6795826962094802</v>
      </c>
      <c r="K260" s="7">
        <v>1.4372969921382901E-6</v>
      </c>
      <c r="L260" s="7">
        <v>1.11390516890717E-5</v>
      </c>
      <c r="M260">
        <v>2.8961534391586498E-3</v>
      </c>
      <c r="N260">
        <v>4.9531517807721501</v>
      </c>
      <c r="O260">
        <f t="shared" si="4"/>
        <v>1642</v>
      </c>
    </row>
    <row r="261" spans="1:15" x14ac:dyDescent="0.2">
      <c r="A261" t="s">
        <v>67</v>
      </c>
      <c r="B261">
        <v>10674</v>
      </c>
      <c r="C261" t="s">
        <v>82</v>
      </c>
      <c r="D261">
        <v>1</v>
      </c>
      <c r="E261">
        <v>1.9491525423728801E-2</v>
      </c>
      <c r="F261">
        <v>3.7783375314861499E-3</v>
      </c>
      <c r="G261">
        <v>2.3670235082296101</v>
      </c>
      <c r="H261">
        <v>1180</v>
      </c>
      <c r="I261">
        <v>2382</v>
      </c>
      <c r="J261">
        <v>4.6780062919075096</v>
      </c>
      <c r="K261" s="7">
        <v>1.44838829998196E-6</v>
      </c>
      <c r="L261" s="7">
        <v>1.11501429321946E-5</v>
      </c>
      <c r="M261">
        <v>2.9185024244636499E-3</v>
      </c>
      <c r="N261">
        <v>4.9527195654171203</v>
      </c>
      <c r="O261">
        <f t="shared" si="4"/>
        <v>10673</v>
      </c>
    </row>
    <row r="262" spans="1:15" x14ac:dyDescent="0.2">
      <c r="A262" t="s">
        <v>67</v>
      </c>
      <c r="B262">
        <v>10384</v>
      </c>
      <c r="C262" t="s">
        <v>82</v>
      </c>
      <c r="D262">
        <v>1</v>
      </c>
      <c r="E262">
        <v>3.1548757170172102E-2</v>
      </c>
      <c r="F262">
        <v>1.51180567351792E-2</v>
      </c>
      <c r="G262">
        <v>1.0613104644578599</v>
      </c>
      <c r="H262">
        <v>2092</v>
      </c>
      <c r="I262">
        <v>5887</v>
      </c>
      <c r="J262">
        <v>4.6771133827270397</v>
      </c>
      <c r="K262" s="7">
        <v>1.4547070366739099E-6</v>
      </c>
      <c r="L262" s="7">
        <v>1.11501429321946E-5</v>
      </c>
      <c r="M262">
        <v>2.9312346788979301E-3</v>
      </c>
      <c r="N262">
        <v>4.9527195654171203</v>
      </c>
      <c r="O262">
        <f t="shared" si="4"/>
        <v>10383</v>
      </c>
    </row>
    <row r="263" spans="1:15" x14ac:dyDescent="0.2">
      <c r="A263" t="s">
        <v>67</v>
      </c>
      <c r="B263">
        <v>10027</v>
      </c>
      <c r="C263" t="s">
        <v>82</v>
      </c>
      <c r="D263">
        <v>1</v>
      </c>
      <c r="E263">
        <v>5.0670640834575301E-2</v>
      </c>
      <c r="F263">
        <v>1.7873941674506101E-2</v>
      </c>
      <c r="G263">
        <v>1.50329225313768</v>
      </c>
      <c r="H263">
        <v>671</v>
      </c>
      <c r="I263">
        <v>2126</v>
      </c>
      <c r="J263">
        <v>4.6770257175722598</v>
      </c>
      <c r="K263" s="7">
        <v>1.4553288293633599E-6</v>
      </c>
      <c r="L263" s="7">
        <v>1.11501429321946E-5</v>
      </c>
      <c r="M263">
        <v>2.93248759116717E-3</v>
      </c>
      <c r="N263">
        <v>4.9527195654171203</v>
      </c>
      <c r="O263">
        <f t="shared" si="4"/>
        <v>10026</v>
      </c>
    </row>
    <row r="264" spans="1:15" x14ac:dyDescent="0.2">
      <c r="A264" t="s">
        <v>67</v>
      </c>
      <c r="B264">
        <v>8218</v>
      </c>
      <c r="C264" t="s">
        <v>82</v>
      </c>
      <c r="D264">
        <v>1</v>
      </c>
      <c r="E264">
        <v>2.0964360587002101E-2</v>
      </c>
      <c r="F264">
        <v>3.9560439560439604E-3</v>
      </c>
      <c r="G264">
        <v>2.4058084674129598</v>
      </c>
      <c r="H264">
        <v>954</v>
      </c>
      <c r="I264">
        <v>2275</v>
      </c>
      <c r="J264">
        <v>4.6739735934978199</v>
      </c>
      <c r="K264" s="7">
        <v>1.4771366657651599E-6</v>
      </c>
      <c r="L264" s="7">
        <v>1.1274357505745499E-5</v>
      </c>
      <c r="M264">
        <v>2.9764303815167999E-3</v>
      </c>
      <c r="N264">
        <v>4.9479081979785899</v>
      </c>
      <c r="O264">
        <f t="shared" si="4"/>
        <v>8217</v>
      </c>
    </row>
    <row r="265" spans="1:15" x14ac:dyDescent="0.2">
      <c r="A265" t="s">
        <v>67</v>
      </c>
      <c r="B265">
        <v>3493</v>
      </c>
      <c r="C265" t="s">
        <v>82</v>
      </c>
      <c r="D265">
        <v>1</v>
      </c>
      <c r="E265">
        <v>3.7037037037037E-2</v>
      </c>
      <c r="F265">
        <v>6.5549890750182102E-3</v>
      </c>
      <c r="G265">
        <v>2.4983034065413201</v>
      </c>
      <c r="H265">
        <v>405</v>
      </c>
      <c r="I265">
        <v>1373</v>
      </c>
      <c r="J265">
        <v>4.6714573191162998</v>
      </c>
      <c r="K265" s="7">
        <v>1.49535123973032E-6</v>
      </c>
      <c r="L265" s="7">
        <v>1.1370312256817399E-5</v>
      </c>
      <c r="M265">
        <v>3.0131327480566001E-3</v>
      </c>
      <c r="N265">
        <v>4.9442276083509098</v>
      </c>
      <c r="O265">
        <f t="shared" si="4"/>
        <v>3492</v>
      </c>
    </row>
    <row r="266" spans="1:15" x14ac:dyDescent="0.2">
      <c r="A266" t="s">
        <v>67</v>
      </c>
      <c r="B266">
        <v>11450</v>
      </c>
      <c r="C266" t="s">
        <v>82</v>
      </c>
      <c r="D266">
        <v>1</v>
      </c>
      <c r="E266">
        <v>4.7697368421052599E-2</v>
      </c>
      <c r="F266">
        <v>1.2839879154078601E-2</v>
      </c>
      <c r="G266">
        <v>1.8932780472408599</v>
      </c>
      <c r="H266">
        <v>608</v>
      </c>
      <c r="I266">
        <v>1324</v>
      </c>
      <c r="J266">
        <v>4.6670847301643699</v>
      </c>
      <c r="K266" s="7">
        <v>1.5275168512629099E-6</v>
      </c>
      <c r="L266" s="7">
        <v>1.15310043521575E-5</v>
      </c>
      <c r="M266">
        <v>3.07794645529477E-3</v>
      </c>
      <c r="N266">
        <v>4.9381328639452402</v>
      </c>
      <c r="O266">
        <f t="shared" si="4"/>
        <v>11449</v>
      </c>
    </row>
    <row r="267" spans="1:15" x14ac:dyDescent="0.2">
      <c r="A267" t="s">
        <v>67</v>
      </c>
      <c r="B267">
        <v>10755</v>
      </c>
      <c r="C267" t="s">
        <v>82</v>
      </c>
      <c r="D267">
        <v>1</v>
      </c>
      <c r="E267">
        <v>7.8473722102231802E-2</v>
      </c>
      <c r="F267">
        <v>4.34310532030402E-2</v>
      </c>
      <c r="G267">
        <v>0.85348269199950599</v>
      </c>
      <c r="H267">
        <v>1389</v>
      </c>
      <c r="I267">
        <v>2763</v>
      </c>
      <c r="J267">
        <v>4.66702919596601</v>
      </c>
      <c r="K267" s="7">
        <v>1.52792960894593E-6</v>
      </c>
      <c r="L267" s="7">
        <v>1.15310043521575E-5</v>
      </c>
      <c r="M267">
        <v>3.07877816202605E-3</v>
      </c>
      <c r="N267">
        <v>4.9381328639452402</v>
      </c>
      <c r="O267">
        <f t="shared" si="4"/>
        <v>10754</v>
      </c>
    </row>
    <row r="268" spans="1:15" x14ac:dyDescent="0.2">
      <c r="A268" t="s">
        <v>67</v>
      </c>
      <c r="B268">
        <v>7809</v>
      </c>
      <c r="C268" t="s">
        <v>82</v>
      </c>
      <c r="D268">
        <v>1</v>
      </c>
      <c r="E268">
        <v>0.124310776942356</v>
      </c>
      <c r="F268">
        <v>8.5870413739266196E-2</v>
      </c>
      <c r="G268">
        <v>0.53371832609415504</v>
      </c>
      <c r="H268">
        <v>1995</v>
      </c>
      <c r="I268">
        <v>3843</v>
      </c>
      <c r="J268">
        <v>4.66411638246805</v>
      </c>
      <c r="K268" s="7">
        <v>1.54972969882417E-6</v>
      </c>
      <c r="L268" s="7">
        <v>1.16518856086966E-5</v>
      </c>
      <c r="M268">
        <v>3.12270534313069E-3</v>
      </c>
      <c r="N268">
        <v>4.9336037876691297</v>
      </c>
      <c r="O268">
        <f t="shared" si="4"/>
        <v>7808</v>
      </c>
    </row>
    <row r="269" spans="1:15" x14ac:dyDescent="0.2">
      <c r="A269" t="s">
        <v>67</v>
      </c>
      <c r="B269">
        <v>4694</v>
      </c>
      <c r="C269" t="s">
        <v>82</v>
      </c>
      <c r="D269">
        <v>1</v>
      </c>
      <c r="E269">
        <v>5.3475935828876997E-2</v>
      </c>
      <c r="F269">
        <v>7.4626865671641798E-3</v>
      </c>
      <c r="G269">
        <v>2.8411228254575001</v>
      </c>
      <c r="H269">
        <v>374</v>
      </c>
      <c r="I269">
        <v>670</v>
      </c>
      <c r="J269">
        <v>4.6628265196367398</v>
      </c>
      <c r="K269" s="7">
        <v>1.55947832486389E-6</v>
      </c>
      <c r="L269" s="7">
        <v>1.16815941434972E-5</v>
      </c>
      <c r="M269">
        <v>3.1423488246007398E-3</v>
      </c>
      <c r="N269">
        <v>4.9324978866343798</v>
      </c>
      <c r="O269">
        <f t="shared" si="4"/>
        <v>4693</v>
      </c>
    </row>
    <row r="270" spans="1:15" x14ac:dyDescent="0.2">
      <c r="A270" t="s">
        <v>67</v>
      </c>
      <c r="B270">
        <v>7976</v>
      </c>
      <c r="C270" t="s">
        <v>82</v>
      </c>
      <c r="D270">
        <v>1</v>
      </c>
      <c r="E270">
        <v>5.75382374362709E-2</v>
      </c>
      <c r="F270">
        <v>3.1043849437330202E-2</v>
      </c>
      <c r="G270">
        <v>0.89021356500226001</v>
      </c>
      <c r="H270">
        <v>1373</v>
      </c>
      <c r="I270">
        <v>5154</v>
      </c>
      <c r="J270">
        <v>4.6447565641571202</v>
      </c>
      <c r="K270" s="7">
        <v>1.70238843601282E-6</v>
      </c>
      <c r="L270" s="7">
        <v>1.27048618465401E-5</v>
      </c>
      <c r="M270">
        <v>3.4303126985658302E-3</v>
      </c>
      <c r="N270">
        <v>4.8960300531332104</v>
      </c>
      <c r="O270">
        <f t="shared" si="4"/>
        <v>7975</v>
      </c>
    </row>
    <row r="271" spans="1:15" x14ac:dyDescent="0.2">
      <c r="A271" t="s">
        <v>67</v>
      </c>
      <c r="B271">
        <v>11126</v>
      </c>
      <c r="C271" t="s">
        <v>82</v>
      </c>
      <c r="D271">
        <v>1</v>
      </c>
      <c r="E271">
        <v>3.6136662286465199E-2</v>
      </c>
      <c r="F271">
        <v>1.5947006869479901E-2</v>
      </c>
      <c r="G271">
        <v>1.1801775931584699</v>
      </c>
      <c r="H271">
        <v>1522</v>
      </c>
      <c r="I271">
        <v>4076</v>
      </c>
      <c r="J271">
        <v>4.6405358352248296</v>
      </c>
      <c r="K271" s="7">
        <v>1.73753452197571E-6</v>
      </c>
      <c r="L271" s="7">
        <v>1.29193065010371E-5</v>
      </c>
      <c r="M271">
        <v>3.50113206178106E-3</v>
      </c>
      <c r="N271">
        <v>4.8887607983267101</v>
      </c>
      <c r="O271">
        <f t="shared" si="4"/>
        <v>11125</v>
      </c>
    </row>
    <row r="272" spans="1:15" x14ac:dyDescent="0.2">
      <c r="A272" t="s">
        <v>67</v>
      </c>
      <c r="B272">
        <v>10388</v>
      </c>
      <c r="C272" t="s">
        <v>82</v>
      </c>
      <c r="D272">
        <v>1</v>
      </c>
      <c r="E272">
        <v>3.2347504621072103E-2</v>
      </c>
      <c r="F272">
        <v>1.60304081969922E-2</v>
      </c>
      <c r="G272">
        <v>1.01284326026514</v>
      </c>
      <c r="H272">
        <v>2164</v>
      </c>
      <c r="I272">
        <v>6051</v>
      </c>
      <c r="J272">
        <v>4.6162216032306098</v>
      </c>
      <c r="K272" s="7">
        <v>1.9539482701157001E-6</v>
      </c>
      <c r="L272" s="7">
        <v>1.44750211922174E-5</v>
      </c>
      <c r="M272">
        <v>3.9372057642831299E-3</v>
      </c>
      <c r="N272">
        <v>4.8393807917693499</v>
      </c>
      <c r="O272">
        <f t="shared" si="4"/>
        <v>10387</v>
      </c>
    </row>
    <row r="273" spans="1:15" x14ac:dyDescent="0.2">
      <c r="A273" t="s">
        <v>67</v>
      </c>
      <c r="B273">
        <v>10563</v>
      </c>
      <c r="C273" t="s">
        <v>82</v>
      </c>
      <c r="D273">
        <v>1</v>
      </c>
      <c r="E273">
        <v>2.58780036968577E-2</v>
      </c>
      <c r="F273">
        <v>7.4759700961196203E-3</v>
      </c>
      <c r="G273">
        <v>1.7913936245784301</v>
      </c>
      <c r="H273">
        <v>1082</v>
      </c>
      <c r="I273">
        <v>2809</v>
      </c>
      <c r="J273">
        <v>4.6122115016051097</v>
      </c>
      <c r="K273" s="7">
        <v>1.9920364885993901E-6</v>
      </c>
      <c r="L273" s="7">
        <v>1.47031264634717E-5</v>
      </c>
      <c r="M273">
        <v>4.0139535245277804E-3</v>
      </c>
      <c r="N273">
        <v>4.83259030732924</v>
      </c>
      <c r="O273">
        <f t="shared" si="4"/>
        <v>10562</v>
      </c>
    </row>
    <row r="274" spans="1:15" x14ac:dyDescent="0.2">
      <c r="A274" t="s">
        <v>67</v>
      </c>
      <c r="B274">
        <v>9884</v>
      </c>
      <c r="C274" t="s">
        <v>82</v>
      </c>
      <c r="D274">
        <v>1</v>
      </c>
      <c r="E274">
        <v>3.8759689922480599E-2</v>
      </c>
      <c r="F274">
        <v>1.3304566702625E-2</v>
      </c>
      <c r="G274">
        <v>1.54263550318184</v>
      </c>
      <c r="H274">
        <v>774</v>
      </c>
      <c r="I274">
        <v>2781</v>
      </c>
      <c r="J274">
        <v>4.6061740201604104</v>
      </c>
      <c r="K274" s="7">
        <v>2.0507259844344698E-6</v>
      </c>
      <c r="L274" s="7">
        <v>1.50810688271367E-5</v>
      </c>
      <c r="M274">
        <v>4.1322128586354602E-3</v>
      </c>
      <c r="N274">
        <v>4.8215678780101197</v>
      </c>
      <c r="O274">
        <f t="shared" si="4"/>
        <v>9883</v>
      </c>
    </row>
    <row r="275" spans="1:15" x14ac:dyDescent="0.2">
      <c r="A275" t="s">
        <v>67</v>
      </c>
      <c r="B275">
        <v>1554</v>
      </c>
      <c r="C275" t="s">
        <v>82</v>
      </c>
      <c r="D275">
        <v>1</v>
      </c>
      <c r="E275">
        <v>0.104448742746615</v>
      </c>
      <c r="F275">
        <v>4.4894366197183101E-2</v>
      </c>
      <c r="G275">
        <v>1.2181888093817199</v>
      </c>
      <c r="H275">
        <v>517</v>
      </c>
      <c r="I275">
        <v>1136</v>
      </c>
      <c r="J275">
        <v>4.6026125662767701</v>
      </c>
      <c r="K275" s="7">
        <v>2.08611964616961E-6</v>
      </c>
      <c r="L275" s="7">
        <v>1.52676145158631E-5</v>
      </c>
      <c r="M275">
        <v>4.2035310870317602E-3</v>
      </c>
      <c r="N275">
        <v>4.8162288138622502</v>
      </c>
      <c r="O275">
        <f t="shared" si="4"/>
        <v>1553</v>
      </c>
    </row>
    <row r="276" spans="1:15" x14ac:dyDescent="0.2">
      <c r="A276" t="s">
        <v>67</v>
      </c>
      <c r="B276">
        <v>10430</v>
      </c>
      <c r="C276" t="s">
        <v>82</v>
      </c>
      <c r="D276">
        <v>1</v>
      </c>
      <c r="E276">
        <v>4.1694242223692897E-2</v>
      </c>
      <c r="F276">
        <v>2.4948293691830398E-2</v>
      </c>
      <c r="G276">
        <v>0.74090702054384805</v>
      </c>
      <c r="H276">
        <v>3022</v>
      </c>
      <c r="I276">
        <v>7736</v>
      </c>
      <c r="J276">
        <v>4.6021014937493501</v>
      </c>
      <c r="K276" s="7">
        <v>2.0912464547782799E-6</v>
      </c>
      <c r="L276" s="7">
        <v>1.52676145158631E-5</v>
      </c>
      <c r="M276">
        <v>4.2138616063782299E-3</v>
      </c>
      <c r="N276">
        <v>4.8162288138622502</v>
      </c>
      <c r="O276">
        <f t="shared" si="4"/>
        <v>10429</v>
      </c>
    </row>
    <row r="277" spans="1:15" x14ac:dyDescent="0.2">
      <c r="A277" t="s">
        <v>67</v>
      </c>
      <c r="B277">
        <v>10035</v>
      </c>
      <c r="C277" t="s">
        <v>82</v>
      </c>
      <c r="D277">
        <v>1</v>
      </c>
      <c r="E277">
        <v>1.3020833333333299E-2</v>
      </c>
      <c r="F277">
        <v>8.9565606806986105E-4</v>
      </c>
      <c r="G277">
        <v>3.8617331299886799</v>
      </c>
      <c r="H277">
        <v>768</v>
      </c>
      <c r="I277">
        <v>2233</v>
      </c>
      <c r="J277">
        <v>4.5929581183902197</v>
      </c>
      <c r="K277" s="7">
        <v>2.1850339583719902E-6</v>
      </c>
      <c r="L277" s="7">
        <v>1.5894741610539899E-5</v>
      </c>
      <c r="M277">
        <v>4.4028434261195598E-3</v>
      </c>
      <c r="N277">
        <v>4.7987465277069798</v>
      </c>
      <c r="O277">
        <f t="shared" si="4"/>
        <v>10034</v>
      </c>
    </row>
    <row r="278" spans="1:15" x14ac:dyDescent="0.2">
      <c r="A278" t="s">
        <v>67</v>
      </c>
      <c r="B278">
        <v>10941</v>
      </c>
      <c r="C278" t="s">
        <v>82</v>
      </c>
      <c r="D278">
        <v>1</v>
      </c>
      <c r="E278">
        <v>4.3877551020408197E-2</v>
      </c>
      <c r="F278">
        <v>1.66156536947967E-2</v>
      </c>
      <c r="G278">
        <v>1.4009399526676101</v>
      </c>
      <c r="H278">
        <v>980</v>
      </c>
      <c r="I278">
        <v>2287</v>
      </c>
      <c r="J278">
        <v>4.59210035010104</v>
      </c>
      <c r="K278" s="7">
        <v>2.1940363383267802E-6</v>
      </c>
      <c r="L278" s="7">
        <v>1.5902817344347E-5</v>
      </c>
      <c r="M278">
        <v>4.4209832217284601E-3</v>
      </c>
      <c r="N278">
        <v>4.7985259292195197</v>
      </c>
      <c r="O278">
        <f t="shared" si="4"/>
        <v>10940</v>
      </c>
    </row>
    <row r="279" spans="1:15" x14ac:dyDescent="0.2">
      <c r="A279" t="s">
        <v>67</v>
      </c>
      <c r="B279">
        <v>9931</v>
      </c>
      <c r="C279" t="s">
        <v>82</v>
      </c>
      <c r="D279">
        <v>1</v>
      </c>
      <c r="E279">
        <v>6.8571428571428603E-2</v>
      </c>
      <c r="F279">
        <v>3.0328559393428801E-2</v>
      </c>
      <c r="G279">
        <v>1.17693060708842</v>
      </c>
      <c r="H279">
        <v>700</v>
      </c>
      <c r="I279">
        <v>2374</v>
      </c>
      <c r="J279">
        <v>4.5908796537637304</v>
      </c>
      <c r="K279" s="7">
        <v>2.2069089833225498E-6</v>
      </c>
      <c r="L279" s="7">
        <v>1.5938787101773999E-5</v>
      </c>
      <c r="M279">
        <v>4.4469216013949403E-3</v>
      </c>
      <c r="N279">
        <v>4.7975447303080596</v>
      </c>
      <c r="O279">
        <f t="shared" si="4"/>
        <v>9930</v>
      </c>
    </row>
    <row r="280" spans="1:15" x14ac:dyDescent="0.2">
      <c r="A280" t="s">
        <v>67</v>
      </c>
      <c r="B280">
        <v>8929</v>
      </c>
      <c r="C280" t="s">
        <v>82</v>
      </c>
      <c r="D280">
        <v>1</v>
      </c>
      <c r="E280">
        <v>6.7934782608695607E-2</v>
      </c>
      <c r="F280">
        <v>2.9679272379128801E-2</v>
      </c>
      <c r="G280">
        <v>1.19469470039794</v>
      </c>
      <c r="H280">
        <v>736</v>
      </c>
      <c r="I280">
        <v>2089</v>
      </c>
      <c r="J280">
        <v>4.5738028811297804</v>
      </c>
      <c r="K280" s="7">
        <v>2.3947523511400001E-6</v>
      </c>
      <c r="L280" s="7">
        <v>1.72336642412396E-5</v>
      </c>
      <c r="M280">
        <v>4.8254259875471E-3</v>
      </c>
      <c r="N280">
        <v>4.7636223725484701</v>
      </c>
      <c r="O280">
        <f t="shared" si="4"/>
        <v>8928</v>
      </c>
    </row>
    <row r="281" spans="1:15" x14ac:dyDescent="0.2">
      <c r="A281" t="s">
        <v>67</v>
      </c>
      <c r="B281">
        <v>6589</v>
      </c>
      <c r="C281" t="s">
        <v>82</v>
      </c>
      <c r="D281">
        <v>1</v>
      </c>
      <c r="E281">
        <v>0.13397129186602899</v>
      </c>
      <c r="F281">
        <v>4.0968342644320303E-2</v>
      </c>
      <c r="G281">
        <v>1.7093424493248399</v>
      </c>
      <c r="H281">
        <v>209</v>
      </c>
      <c r="I281">
        <v>537</v>
      </c>
      <c r="J281">
        <v>4.5618058560174903</v>
      </c>
      <c r="K281" s="7">
        <v>2.5357765484721501E-6</v>
      </c>
      <c r="L281" s="7">
        <v>1.8183593399186402E-5</v>
      </c>
      <c r="M281">
        <v>5.1095897451713798E-3</v>
      </c>
      <c r="N281">
        <v>4.7403202883732698</v>
      </c>
      <c r="O281">
        <f t="shared" si="4"/>
        <v>6588</v>
      </c>
    </row>
    <row r="282" spans="1:15" x14ac:dyDescent="0.2">
      <c r="A282" t="s">
        <v>67</v>
      </c>
      <c r="B282">
        <v>6026</v>
      </c>
      <c r="C282" t="s">
        <v>82</v>
      </c>
      <c r="D282">
        <v>1</v>
      </c>
      <c r="E282">
        <v>0.05</v>
      </c>
      <c r="F282">
        <v>6.0150375939849602E-3</v>
      </c>
      <c r="G282">
        <v>3.0552824355011898</v>
      </c>
      <c r="H282">
        <v>300</v>
      </c>
      <c r="I282">
        <v>665</v>
      </c>
      <c r="J282">
        <v>4.5521541807371602</v>
      </c>
      <c r="K282" s="7">
        <v>2.65496987943447E-6</v>
      </c>
      <c r="L282" s="7">
        <v>1.8970795415107999E-5</v>
      </c>
      <c r="M282">
        <v>5.3497643070604603E-3</v>
      </c>
      <c r="N282">
        <v>4.7219144594566096</v>
      </c>
      <c r="O282">
        <f t="shared" si="4"/>
        <v>6025</v>
      </c>
    </row>
    <row r="283" spans="1:15" x14ac:dyDescent="0.2">
      <c r="A283" t="s">
        <v>67</v>
      </c>
      <c r="B283">
        <v>10649</v>
      </c>
      <c r="C283" t="s">
        <v>82</v>
      </c>
      <c r="D283">
        <v>1</v>
      </c>
      <c r="E283">
        <v>3.2041728763040199E-2</v>
      </c>
      <c r="F283">
        <v>1.1588785046729E-2</v>
      </c>
      <c r="G283">
        <v>1.4672226642909101</v>
      </c>
      <c r="H283">
        <v>1342</v>
      </c>
      <c r="I283">
        <v>2675</v>
      </c>
      <c r="J283">
        <v>4.5469025014608899</v>
      </c>
      <c r="K283" s="7">
        <v>2.7220601131804E-6</v>
      </c>
      <c r="L283" s="7">
        <v>1.93814527493234E-5</v>
      </c>
      <c r="M283">
        <v>5.48495112805851E-3</v>
      </c>
      <c r="N283">
        <v>4.7126136732414698</v>
      </c>
      <c r="O283">
        <f t="shared" si="4"/>
        <v>10648</v>
      </c>
    </row>
    <row r="284" spans="1:15" x14ac:dyDescent="0.2">
      <c r="A284" t="s">
        <v>67</v>
      </c>
      <c r="B284">
        <v>10990</v>
      </c>
      <c r="C284" t="s">
        <v>82</v>
      </c>
      <c r="D284">
        <v>1</v>
      </c>
      <c r="E284">
        <v>2.81329923273657E-2</v>
      </c>
      <c r="F284">
        <v>1.1525795828759599E-2</v>
      </c>
      <c r="G284">
        <v>1.2873966423532299</v>
      </c>
      <c r="H284">
        <v>1955</v>
      </c>
      <c r="I284">
        <v>3644</v>
      </c>
      <c r="J284">
        <v>4.5401265972828497</v>
      </c>
      <c r="K284" s="7">
        <v>2.8110230807899901E-6</v>
      </c>
      <c r="L284" s="7">
        <v>1.9944406717576899E-5</v>
      </c>
      <c r="M284">
        <v>5.66421150779183E-3</v>
      </c>
      <c r="N284">
        <v>4.7001788780362599</v>
      </c>
      <c r="O284">
        <f t="shared" si="4"/>
        <v>10989</v>
      </c>
    </row>
    <row r="285" spans="1:15" x14ac:dyDescent="0.2">
      <c r="A285" t="s">
        <v>67</v>
      </c>
      <c r="B285">
        <v>796</v>
      </c>
      <c r="C285" t="s">
        <v>82</v>
      </c>
      <c r="D285">
        <v>1</v>
      </c>
      <c r="E285">
        <v>5.7636887608069197E-2</v>
      </c>
      <c r="F285">
        <v>1.1450381679389301E-2</v>
      </c>
      <c r="G285">
        <v>2.3315967431254001</v>
      </c>
      <c r="H285">
        <v>347</v>
      </c>
      <c r="I285">
        <v>786</v>
      </c>
      <c r="J285">
        <v>4.5375616454215404</v>
      </c>
      <c r="K285" s="7">
        <v>2.8454199011890099E-6</v>
      </c>
      <c r="L285" s="7">
        <v>2.0117617897880201E-5</v>
      </c>
      <c r="M285">
        <v>5.7335211008958603E-3</v>
      </c>
      <c r="N285">
        <v>4.69642344484138</v>
      </c>
      <c r="O285">
        <f t="shared" si="4"/>
        <v>795</v>
      </c>
    </row>
    <row r="286" spans="1:15" x14ac:dyDescent="0.2">
      <c r="A286" t="s">
        <v>67</v>
      </c>
      <c r="B286">
        <v>9993</v>
      </c>
      <c r="C286" t="s">
        <v>82</v>
      </c>
      <c r="D286">
        <v>1</v>
      </c>
      <c r="E286">
        <v>7.0446735395189003E-2</v>
      </c>
      <c r="F286">
        <v>2.9688972667295001E-2</v>
      </c>
      <c r="G286">
        <v>1.24660567912465</v>
      </c>
      <c r="H286">
        <v>582</v>
      </c>
      <c r="I286">
        <v>2122</v>
      </c>
      <c r="J286">
        <v>4.5294400809275199</v>
      </c>
      <c r="K286" s="7">
        <v>2.9570101343992798E-6</v>
      </c>
      <c r="L286" s="7">
        <v>2.08334804923586E-5</v>
      </c>
      <c r="M286">
        <v>5.9583754208145604E-3</v>
      </c>
      <c r="N286">
        <v>4.6812381696894896</v>
      </c>
      <c r="O286">
        <f t="shared" si="4"/>
        <v>9992</v>
      </c>
    </row>
    <row r="287" spans="1:15" x14ac:dyDescent="0.2">
      <c r="A287" t="s">
        <v>67</v>
      </c>
      <c r="B287">
        <v>5993</v>
      </c>
      <c r="C287" t="s">
        <v>82</v>
      </c>
      <c r="D287">
        <v>1</v>
      </c>
      <c r="E287">
        <v>7.4285714285714302E-2</v>
      </c>
      <c r="F287">
        <v>1.953125E-2</v>
      </c>
      <c r="G287">
        <v>1.9273005114213999</v>
      </c>
      <c r="H287">
        <v>350</v>
      </c>
      <c r="I287">
        <v>768</v>
      </c>
      <c r="J287">
        <v>4.5170540594438098</v>
      </c>
      <c r="K287" s="7">
        <v>3.1352950499962099E-6</v>
      </c>
      <c r="L287" s="7">
        <v>2.2012611587952501E-5</v>
      </c>
      <c r="M287">
        <v>6.3176195257423698E-3</v>
      </c>
      <c r="N287">
        <v>4.6573284294614998</v>
      </c>
      <c r="O287">
        <f t="shared" si="4"/>
        <v>5992</v>
      </c>
    </row>
    <row r="288" spans="1:15" x14ac:dyDescent="0.2">
      <c r="A288" t="s">
        <v>67</v>
      </c>
      <c r="B288">
        <v>231</v>
      </c>
      <c r="C288" t="s">
        <v>82</v>
      </c>
      <c r="D288">
        <v>1</v>
      </c>
      <c r="E288">
        <v>2.7989821882951699E-2</v>
      </c>
      <c r="F288">
        <v>4.1220115416323198E-3</v>
      </c>
      <c r="G288">
        <v>2.7634818566118402</v>
      </c>
      <c r="H288">
        <v>786</v>
      </c>
      <c r="I288">
        <v>1213</v>
      </c>
      <c r="J288">
        <v>4.5157023853707603</v>
      </c>
      <c r="K288" s="7">
        <v>3.155362141924E-6</v>
      </c>
      <c r="L288" s="7">
        <v>2.2076578874919699E-5</v>
      </c>
      <c r="M288">
        <v>6.3580547159768604E-3</v>
      </c>
      <c r="N288">
        <v>4.6560682267245799</v>
      </c>
      <c r="O288">
        <f t="shared" si="4"/>
        <v>230</v>
      </c>
    </row>
    <row r="289" spans="1:15" x14ac:dyDescent="0.2">
      <c r="A289" t="s">
        <v>67</v>
      </c>
      <c r="B289">
        <v>9065</v>
      </c>
      <c r="C289" t="s">
        <v>82</v>
      </c>
      <c r="D289">
        <v>1</v>
      </c>
      <c r="E289">
        <v>3.4744842562432099E-2</v>
      </c>
      <c r="F289">
        <v>9.4339622641509396E-3</v>
      </c>
      <c r="G289">
        <v>1.8808631084718599</v>
      </c>
      <c r="H289">
        <v>921</v>
      </c>
      <c r="I289">
        <v>1590</v>
      </c>
      <c r="J289">
        <v>4.5101366741865201</v>
      </c>
      <c r="K289" s="7">
        <v>3.2392935968116902E-6</v>
      </c>
      <c r="L289" s="7">
        <v>2.25853861507804E-5</v>
      </c>
      <c r="M289">
        <v>6.5271765975755498E-3</v>
      </c>
      <c r="N289">
        <v>4.6461724797441901</v>
      </c>
      <c r="O289">
        <f t="shared" si="4"/>
        <v>9064</v>
      </c>
    </row>
    <row r="290" spans="1:15" x14ac:dyDescent="0.2">
      <c r="A290" t="s">
        <v>67</v>
      </c>
      <c r="B290">
        <v>3714</v>
      </c>
      <c r="C290" t="s">
        <v>82</v>
      </c>
      <c r="D290">
        <v>1</v>
      </c>
      <c r="E290">
        <v>5.6856187290969903E-2</v>
      </c>
      <c r="F290">
        <v>1.0416666666666701E-2</v>
      </c>
      <c r="G290">
        <v>2.4484236677733899</v>
      </c>
      <c r="H290">
        <v>299</v>
      </c>
      <c r="I290">
        <v>768</v>
      </c>
      <c r="J290">
        <v>4.5038329939299997</v>
      </c>
      <c r="K290" s="7">
        <v>3.3369330342452101E-6</v>
      </c>
      <c r="L290" s="7">
        <v>2.3185931255186499E-5</v>
      </c>
      <c r="M290">
        <v>6.7239200640041002E-3</v>
      </c>
      <c r="N290">
        <v>4.6347754561250198</v>
      </c>
      <c r="O290">
        <f t="shared" si="4"/>
        <v>3713</v>
      </c>
    </row>
    <row r="291" spans="1:15" x14ac:dyDescent="0.2">
      <c r="A291" t="s">
        <v>67</v>
      </c>
      <c r="B291">
        <v>8254</v>
      </c>
      <c r="C291" t="s">
        <v>82</v>
      </c>
      <c r="D291">
        <v>1</v>
      </c>
      <c r="E291">
        <v>0.106</v>
      </c>
      <c r="F291">
        <v>6.05200945626478E-2</v>
      </c>
      <c r="G291">
        <v>0.80857811790842304</v>
      </c>
      <c r="H291">
        <v>1000</v>
      </c>
      <c r="I291">
        <v>2115</v>
      </c>
      <c r="J291">
        <v>4.49597830106904</v>
      </c>
      <c r="K291" s="7">
        <v>3.4625399430691001E-6</v>
      </c>
      <c r="L291" s="7">
        <v>2.3976006822282599E-5</v>
      </c>
      <c r="M291">
        <v>6.9770179852842304E-3</v>
      </c>
      <c r="N291">
        <v>4.6202231464855297</v>
      </c>
      <c r="O291">
        <f t="shared" si="4"/>
        <v>8253</v>
      </c>
    </row>
    <row r="292" spans="1:15" x14ac:dyDescent="0.2">
      <c r="A292" t="s">
        <v>67</v>
      </c>
      <c r="B292">
        <v>4095</v>
      </c>
      <c r="C292" t="s">
        <v>82</v>
      </c>
      <c r="D292">
        <v>1</v>
      </c>
      <c r="E292">
        <v>8.1730769230769204E-2</v>
      </c>
      <c r="F292">
        <v>2.7806385169927901E-2</v>
      </c>
      <c r="G292">
        <v>1.55546310636497</v>
      </c>
      <c r="H292">
        <v>416</v>
      </c>
      <c r="I292">
        <v>971</v>
      </c>
      <c r="J292">
        <v>4.4878984818557397</v>
      </c>
      <c r="K292" s="7">
        <v>3.5964593838540802E-6</v>
      </c>
      <c r="L292" s="7">
        <v>2.4818033076938299E-5</v>
      </c>
      <c r="M292">
        <v>7.24686565846597E-3</v>
      </c>
      <c r="N292">
        <v>4.6052326409549904</v>
      </c>
      <c r="O292">
        <f t="shared" si="4"/>
        <v>4094</v>
      </c>
    </row>
    <row r="293" spans="1:15" x14ac:dyDescent="0.2">
      <c r="A293" t="s">
        <v>67</v>
      </c>
      <c r="B293">
        <v>8440</v>
      </c>
      <c r="C293" t="s">
        <v>82</v>
      </c>
      <c r="D293">
        <v>1</v>
      </c>
      <c r="E293">
        <v>9.4660194174757295E-2</v>
      </c>
      <c r="F293">
        <v>3.9952996474735603E-2</v>
      </c>
      <c r="G293">
        <v>1.24445417211465</v>
      </c>
      <c r="H293">
        <v>824</v>
      </c>
      <c r="I293">
        <v>851</v>
      </c>
      <c r="J293">
        <v>4.4811735144344702</v>
      </c>
      <c r="K293" s="7">
        <v>3.7116863219657198E-6</v>
      </c>
      <c r="L293" s="7">
        <v>2.55257608831431E-5</v>
      </c>
      <c r="M293">
        <v>7.4790479387609196E-3</v>
      </c>
      <c r="N293">
        <v>4.5930213034065597</v>
      </c>
      <c r="O293">
        <f t="shared" si="4"/>
        <v>8439</v>
      </c>
    </row>
    <row r="294" spans="1:15" x14ac:dyDescent="0.2">
      <c r="A294" t="s">
        <v>67</v>
      </c>
      <c r="B294">
        <v>2449</v>
      </c>
      <c r="C294" t="s">
        <v>82</v>
      </c>
      <c r="D294">
        <v>1</v>
      </c>
      <c r="E294">
        <v>4.5614035087719301E-2</v>
      </c>
      <c r="F294">
        <v>1.7006802721088399E-2</v>
      </c>
      <c r="G294">
        <v>1.4233658590379901</v>
      </c>
      <c r="H294">
        <v>855</v>
      </c>
      <c r="I294">
        <v>2058</v>
      </c>
      <c r="J294">
        <v>4.4684126474622596</v>
      </c>
      <c r="K294" s="7">
        <v>3.9401089986749104E-6</v>
      </c>
      <c r="L294" s="7">
        <v>2.7004488545339899E-5</v>
      </c>
      <c r="M294">
        <v>7.9393196323299404E-3</v>
      </c>
      <c r="N294">
        <v>4.5685640436758801</v>
      </c>
      <c r="O294">
        <f t="shared" si="4"/>
        <v>2448</v>
      </c>
    </row>
    <row r="295" spans="1:15" x14ac:dyDescent="0.2">
      <c r="A295" t="s">
        <v>67</v>
      </c>
      <c r="B295">
        <v>11346</v>
      </c>
      <c r="C295" t="s">
        <v>82</v>
      </c>
      <c r="D295">
        <v>1</v>
      </c>
      <c r="E295">
        <v>0.26739130434782599</v>
      </c>
      <c r="F295">
        <v>0.17358008934269301</v>
      </c>
      <c r="G295">
        <v>0.62335107761710495</v>
      </c>
      <c r="H295">
        <v>460</v>
      </c>
      <c r="I295">
        <v>1567</v>
      </c>
      <c r="J295">
        <v>4.4661820751736903</v>
      </c>
      <c r="K295" s="7">
        <v>3.9813924316826398E-6</v>
      </c>
      <c r="L295" s="7">
        <v>2.7158449654074601E-5</v>
      </c>
      <c r="M295">
        <v>8.0225057498405205E-3</v>
      </c>
      <c r="N295">
        <v>4.5660950254776198</v>
      </c>
      <c r="O295">
        <f t="shared" si="4"/>
        <v>11345</v>
      </c>
    </row>
    <row r="296" spans="1:15" x14ac:dyDescent="0.2">
      <c r="A296" t="s">
        <v>67</v>
      </c>
      <c r="B296">
        <v>698</v>
      </c>
      <c r="C296" t="s">
        <v>82</v>
      </c>
      <c r="D296">
        <v>1</v>
      </c>
      <c r="E296">
        <v>0.10019267822736</v>
      </c>
      <c r="F296">
        <v>4.5078888054094698E-2</v>
      </c>
      <c r="G296">
        <v>1.1522532500865801</v>
      </c>
      <c r="H296">
        <v>519</v>
      </c>
      <c r="I296">
        <v>1331</v>
      </c>
      <c r="J296">
        <v>4.4656527778829203</v>
      </c>
      <c r="K296" s="7">
        <v>3.9912491964411104E-6</v>
      </c>
      <c r="L296" s="7">
        <v>2.7158449654074601E-5</v>
      </c>
      <c r="M296">
        <v>8.0423671308288407E-3</v>
      </c>
      <c r="N296">
        <v>4.5660950254776198</v>
      </c>
      <c r="O296">
        <f t="shared" si="4"/>
        <v>697</v>
      </c>
    </row>
    <row r="297" spans="1:15" x14ac:dyDescent="0.2">
      <c r="A297" t="s">
        <v>67</v>
      </c>
      <c r="B297">
        <v>8600</v>
      </c>
      <c r="C297" t="s">
        <v>82</v>
      </c>
      <c r="D297">
        <v>1</v>
      </c>
      <c r="E297">
        <v>6.5587044534412997E-2</v>
      </c>
      <c r="F297">
        <v>3.5553047404063197E-2</v>
      </c>
      <c r="G297">
        <v>0.883437641467688</v>
      </c>
      <c r="H297">
        <v>1235</v>
      </c>
      <c r="I297">
        <v>3544</v>
      </c>
      <c r="J297">
        <v>4.46502301710456</v>
      </c>
      <c r="K297" s="7">
        <v>4.0030072194839604E-6</v>
      </c>
      <c r="L297" s="7">
        <v>2.7158449654074601E-5</v>
      </c>
      <c r="M297">
        <v>8.0660595472601699E-3</v>
      </c>
      <c r="N297">
        <v>4.5660950254776198</v>
      </c>
      <c r="O297">
        <f t="shared" si="4"/>
        <v>8599</v>
      </c>
    </row>
    <row r="298" spans="1:15" x14ac:dyDescent="0.2">
      <c r="A298" t="s">
        <v>67</v>
      </c>
      <c r="B298">
        <v>1771</v>
      </c>
      <c r="C298" t="s">
        <v>82</v>
      </c>
      <c r="D298">
        <v>1</v>
      </c>
      <c r="E298">
        <v>3.3826638477801298E-2</v>
      </c>
      <c r="F298">
        <v>5.3475935828877002E-3</v>
      </c>
      <c r="G298">
        <v>2.6611980865482399</v>
      </c>
      <c r="H298">
        <v>473</v>
      </c>
      <c r="I298">
        <v>1122</v>
      </c>
      <c r="J298">
        <v>4.4540702350534298</v>
      </c>
      <c r="K298" s="7">
        <v>4.2128758715968298E-6</v>
      </c>
      <c r="L298" s="7">
        <v>2.84000388707734E-5</v>
      </c>
      <c r="M298">
        <v>8.4889448812676092E-3</v>
      </c>
      <c r="N298">
        <v>4.5466810655392003</v>
      </c>
      <c r="O298">
        <f t="shared" si="4"/>
        <v>1770</v>
      </c>
    </row>
    <row r="299" spans="1:15" x14ac:dyDescent="0.2">
      <c r="A299" t="s">
        <v>67</v>
      </c>
      <c r="B299">
        <v>4693</v>
      </c>
      <c r="C299" t="s">
        <v>82</v>
      </c>
      <c r="D299">
        <v>1</v>
      </c>
      <c r="E299">
        <v>9.4182825484764504E-2</v>
      </c>
      <c r="F299">
        <v>2.96296296296296E-2</v>
      </c>
      <c r="G299">
        <v>1.668423411414</v>
      </c>
      <c r="H299">
        <v>361</v>
      </c>
      <c r="I299">
        <v>675</v>
      </c>
      <c r="J299">
        <v>4.4540028352604599</v>
      </c>
      <c r="K299" s="7">
        <v>4.2141993163083097E-6</v>
      </c>
      <c r="L299" s="7">
        <v>2.84000388707734E-5</v>
      </c>
      <c r="M299">
        <v>8.4916116223612403E-3</v>
      </c>
      <c r="N299">
        <v>4.5466810655392003</v>
      </c>
      <c r="O299">
        <f t="shared" si="4"/>
        <v>4692</v>
      </c>
    </row>
    <row r="300" spans="1:15" x14ac:dyDescent="0.2">
      <c r="A300" t="s">
        <v>67</v>
      </c>
      <c r="B300">
        <v>4795</v>
      </c>
      <c r="C300" t="s">
        <v>82</v>
      </c>
      <c r="D300">
        <v>1</v>
      </c>
      <c r="E300">
        <v>8.9805825242718407E-2</v>
      </c>
      <c r="F300">
        <v>3.2397408207343402E-2</v>
      </c>
      <c r="G300">
        <v>1.47093062609745</v>
      </c>
      <c r="H300">
        <v>412</v>
      </c>
      <c r="I300">
        <v>926</v>
      </c>
      <c r="J300">
        <v>4.4447521978280102</v>
      </c>
      <c r="K300" s="7">
        <v>4.39966156761239E-6</v>
      </c>
      <c r="L300" s="7">
        <v>2.95510601957965E-5</v>
      </c>
      <c r="M300">
        <v>8.8653180587389604E-3</v>
      </c>
      <c r="N300">
        <v>4.5294269334316404</v>
      </c>
      <c r="O300">
        <f t="shared" si="4"/>
        <v>4794</v>
      </c>
    </row>
    <row r="301" spans="1:15" x14ac:dyDescent="0.2">
      <c r="A301" t="s">
        <v>67</v>
      </c>
      <c r="B301">
        <v>4440</v>
      </c>
      <c r="C301" t="s">
        <v>82</v>
      </c>
      <c r="D301">
        <v>1</v>
      </c>
      <c r="E301">
        <v>0.110552763819095</v>
      </c>
      <c r="F301">
        <v>4.4368600682593899E-2</v>
      </c>
      <c r="G301">
        <v>1.3171241343747999</v>
      </c>
      <c r="H301">
        <v>398</v>
      </c>
      <c r="I301">
        <v>879</v>
      </c>
      <c r="J301">
        <v>4.4436955281937696</v>
      </c>
      <c r="K301" s="7">
        <v>4.4213359739383603E-6</v>
      </c>
      <c r="L301" s="7">
        <v>2.9597980024869699E-5</v>
      </c>
      <c r="M301">
        <v>8.9089919874857908E-3</v>
      </c>
      <c r="N301">
        <v>4.5287379272514396</v>
      </c>
      <c r="O301">
        <f t="shared" si="4"/>
        <v>4439</v>
      </c>
    </row>
    <row r="302" spans="1:15" x14ac:dyDescent="0.2">
      <c r="A302" t="s">
        <v>67</v>
      </c>
      <c r="B302">
        <v>9431</v>
      </c>
      <c r="C302" t="s">
        <v>82</v>
      </c>
      <c r="D302">
        <v>1</v>
      </c>
      <c r="E302">
        <v>9.5796676441837703E-2</v>
      </c>
      <c r="F302">
        <v>5.64564564564565E-2</v>
      </c>
      <c r="G302">
        <v>0.762837024650865</v>
      </c>
      <c r="H302">
        <v>1023</v>
      </c>
      <c r="I302">
        <v>3330</v>
      </c>
      <c r="J302">
        <v>4.44192220912326</v>
      </c>
      <c r="K302" s="7">
        <v>4.4579397764955503E-6</v>
      </c>
      <c r="L302" s="7">
        <v>2.9744200826617599E-5</v>
      </c>
      <c r="M302">
        <v>8.9827486496385292E-3</v>
      </c>
      <c r="N302">
        <v>4.5265976952968501</v>
      </c>
      <c r="O302">
        <f t="shared" si="4"/>
        <v>9430</v>
      </c>
    </row>
    <row r="303" spans="1:15" x14ac:dyDescent="0.2">
      <c r="A303" t="s">
        <v>67</v>
      </c>
      <c r="B303">
        <v>9907</v>
      </c>
      <c r="C303" t="s">
        <v>82</v>
      </c>
      <c r="D303">
        <v>1</v>
      </c>
      <c r="E303">
        <v>3.6114570361145702E-2</v>
      </c>
      <c r="F303">
        <v>1.21408336705787E-2</v>
      </c>
      <c r="G303">
        <v>1.57271351733053</v>
      </c>
      <c r="H303">
        <v>803</v>
      </c>
      <c r="I303">
        <v>2471</v>
      </c>
      <c r="J303">
        <v>4.4366249733909102</v>
      </c>
      <c r="K303" s="7">
        <v>4.56901459474205E-6</v>
      </c>
      <c r="L303" s="7">
        <v>3.0384701017838998E-5</v>
      </c>
      <c r="M303">
        <v>9.2065644084052302E-3</v>
      </c>
      <c r="N303">
        <v>4.5173450327062197</v>
      </c>
      <c r="O303">
        <f t="shared" si="4"/>
        <v>9906</v>
      </c>
    </row>
    <row r="304" spans="1:15" x14ac:dyDescent="0.2">
      <c r="A304" t="s">
        <v>67</v>
      </c>
      <c r="B304">
        <v>6036</v>
      </c>
      <c r="C304" t="s">
        <v>82</v>
      </c>
      <c r="D304">
        <v>1</v>
      </c>
      <c r="E304">
        <v>7.7490774907749096E-2</v>
      </c>
      <c r="F304">
        <v>1.76282051282051E-2</v>
      </c>
      <c r="G304">
        <v>2.13613898164984</v>
      </c>
      <c r="H304">
        <v>271</v>
      </c>
      <c r="I304">
        <v>624</v>
      </c>
      <c r="J304">
        <v>4.4316293218034799</v>
      </c>
      <c r="K304" s="7">
        <v>4.6761847171496196E-6</v>
      </c>
      <c r="L304" s="7">
        <v>3.0995105937685799E-5</v>
      </c>
      <c r="M304">
        <v>9.4225122050564901E-3</v>
      </c>
      <c r="N304">
        <v>4.5087068749415797</v>
      </c>
      <c r="O304">
        <f t="shared" si="4"/>
        <v>6035</v>
      </c>
    </row>
    <row r="305" spans="1:15" x14ac:dyDescent="0.2">
      <c r="A305" t="s">
        <v>67</v>
      </c>
      <c r="B305">
        <v>2525</v>
      </c>
      <c r="C305" t="s">
        <v>82</v>
      </c>
      <c r="D305">
        <v>1</v>
      </c>
      <c r="E305">
        <v>3.3797216699801201E-2</v>
      </c>
      <c r="F305">
        <v>6.3041765169424696E-3</v>
      </c>
      <c r="G305">
        <v>2.4225246052859202</v>
      </c>
      <c r="H305">
        <v>503</v>
      </c>
      <c r="I305">
        <v>1269</v>
      </c>
      <c r="J305">
        <v>4.4243856222363602</v>
      </c>
      <c r="K305" s="7">
        <v>4.8358563936413499E-6</v>
      </c>
      <c r="L305" s="7">
        <v>3.1948362731761701E-5</v>
      </c>
      <c r="M305">
        <v>9.7442506331873301E-3</v>
      </c>
      <c r="N305">
        <v>4.4955513933672702</v>
      </c>
      <c r="O305">
        <f t="shared" si="4"/>
        <v>2524</v>
      </c>
    </row>
    <row r="306" spans="1:15" x14ac:dyDescent="0.2">
      <c r="A306" t="s">
        <v>67</v>
      </c>
      <c r="B306">
        <v>7461</v>
      </c>
      <c r="C306" t="s">
        <v>82</v>
      </c>
      <c r="D306">
        <v>1</v>
      </c>
      <c r="E306">
        <v>8.3720930232558097E-2</v>
      </c>
      <c r="F306">
        <v>1.9637462235649501E-2</v>
      </c>
      <c r="G306">
        <v>2.09197984051898</v>
      </c>
      <c r="H306">
        <v>215</v>
      </c>
      <c r="I306">
        <v>662</v>
      </c>
      <c r="J306">
        <v>4.4210761897129798</v>
      </c>
      <c r="K306" s="7">
        <v>4.91052672876311E-6</v>
      </c>
      <c r="L306" s="7">
        <v>3.2335658034175402E-5</v>
      </c>
      <c r="M306">
        <v>9.8947113584576599E-3</v>
      </c>
      <c r="N306">
        <v>4.4903182966867599</v>
      </c>
      <c r="O306">
        <f t="shared" si="4"/>
        <v>7460</v>
      </c>
    </row>
    <row r="307" spans="1:15" x14ac:dyDescent="0.2">
      <c r="A307" t="s">
        <v>67</v>
      </c>
      <c r="B307">
        <v>4439</v>
      </c>
      <c r="C307" t="s">
        <v>82</v>
      </c>
      <c r="D307">
        <v>1</v>
      </c>
      <c r="E307">
        <v>0.102702702702703</v>
      </c>
      <c r="F307">
        <v>3.8506417736289399E-2</v>
      </c>
      <c r="G307">
        <v>1.4153033276813201</v>
      </c>
      <c r="H307">
        <v>370</v>
      </c>
      <c r="I307">
        <v>857</v>
      </c>
      <c r="J307">
        <v>4.4199296727007198</v>
      </c>
      <c r="K307" s="7">
        <v>4.9366513606436699E-6</v>
      </c>
      <c r="L307" s="7">
        <v>3.2401799647221503E-5</v>
      </c>
      <c r="M307">
        <v>9.94735249169699E-3</v>
      </c>
      <c r="N307">
        <v>4.4894308677207899</v>
      </c>
      <c r="O307">
        <f t="shared" si="4"/>
        <v>4438</v>
      </c>
    </row>
    <row r="308" spans="1:15" x14ac:dyDescent="0.2">
      <c r="A308" t="s">
        <v>67</v>
      </c>
      <c r="B308">
        <v>591</v>
      </c>
      <c r="C308" t="s">
        <v>82</v>
      </c>
      <c r="D308">
        <v>1</v>
      </c>
      <c r="E308">
        <v>5.2777777777777798E-2</v>
      </c>
      <c r="F308">
        <v>1.2096774193548401E-2</v>
      </c>
      <c r="G308">
        <v>2.1253082267796302</v>
      </c>
      <c r="H308">
        <v>360</v>
      </c>
      <c r="I308">
        <v>992</v>
      </c>
      <c r="J308">
        <v>4.4172790424393096</v>
      </c>
      <c r="K308" s="7">
        <v>4.9975580286256304E-6</v>
      </c>
      <c r="L308" s="7">
        <v>3.2695063076885198E-5</v>
      </c>
      <c r="M308">
        <v>1.00700794276806E-2</v>
      </c>
      <c r="N308">
        <v>4.4855178204386501</v>
      </c>
      <c r="O308">
        <f t="shared" si="4"/>
        <v>590</v>
      </c>
    </row>
    <row r="309" spans="1:15" x14ac:dyDescent="0.2">
      <c r="A309" t="s">
        <v>67</v>
      </c>
      <c r="B309">
        <v>4366</v>
      </c>
      <c r="C309" t="s">
        <v>82</v>
      </c>
      <c r="D309">
        <v>1</v>
      </c>
      <c r="E309">
        <v>3.9534883720930197E-2</v>
      </c>
      <c r="F309">
        <v>6.9513406156901702E-3</v>
      </c>
      <c r="G309">
        <v>2.5077630376100601</v>
      </c>
      <c r="H309">
        <v>430</v>
      </c>
      <c r="I309">
        <v>1007</v>
      </c>
      <c r="J309">
        <v>4.4136607909496304</v>
      </c>
      <c r="K309" s="7">
        <v>5.0818583533440203E-6</v>
      </c>
      <c r="L309" s="7">
        <v>3.3091660896973899E-5</v>
      </c>
      <c r="M309">
        <v>1.02399445819882E-2</v>
      </c>
      <c r="N309">
        <v>4.4802814347051001</v>
      </c>
      <c r="O309">
        <f t="shared" si="4"/>
        <v>4365</v>
      </c>
    </row>
    <row r="310" spans="1:15" x14ac:dyDescent="0.2">
      <c r="A310" t="s">
        <v>67</v>
      </c>
      <c r="B310">
        <v>11081</v>
      </c>
      <c r="C310" t="s">
        <v>82</v>
      </c>
      <c r="D310">
        <v>1</v>
      </c>
      <c r="E310">
        <v>1.13550340651022E-2</v>
      </c>
      <c r="F310">
        <v>2.16034565530485E-3</v>
      </c>
      <c r="G310">
        <v>2.39399796696003</v>
      </c>
      <c r="H310">
        <v>1321</v>
      </c>
      <c r="I310">
        <v>4166</v>
      </c>
      <c r="J310">
        <v>4.4125975246204598</v>
      </c>
      <c r="K310" s="7">
        <v>5.1068880760332601E-6</v>
      </c>
      <c r="L310" s="7">
        <v>3.3091660896973899E-5</v>
      </c>
      <c r="M310">
        <v>1.0290379473207E-2</v>
      </c>
      <c r="N310">
        <v>4.4802814347051001</v>
      </c>
      <c r="O310">
        <f t="shared" si="4"/>
        <v>11080</v>
      </c>
    </row>
    <row r="311" spans="1:15" x14ac:dyDescent="0.2">
      <c r="A311" t="s">
        <v>67</v>
      </c>
      <c r="B311">
        <v>3995</v>
      </c>
      <c r="C311" t="s">
        <v>82</v>
      </c>
      <c r="D311">
        <v>1</v>
      </c>
      <c r="E311">
        <v>7.2072072072072099E-2</v>
      </c>
      <c r="F311">
        <v>1.41732283464567E-2</v>
      </c>
      <c r="G311">
        <v>2.3462719138671102</v>
      </c>
      <c r="H311">
        <v>222</v>
      </c>
      <c r="I311">
        <v>635</v>
      </c>
      <c r="J311">
        <v>4.4125738207630798</v>
      </c>
      <c r="K311" s="7">
        <v>5.1074474138753801E-6</v>
      </c>
      <c r="L311" s="7">
        <v>3.3091660896973899E-5</v>
      </c>
      <c r="M311">
        <v>1.0291506538958901E-2</v>
      </c>
      <c r="N311">
        <v>4.4802814347051001</v>
      </c>
      <c r="O311">
        <f t="shared" si="4"/>
        <v>3994</v>
      </c>
    </row>
    <row r="312" spans="1:15" x14ac:dyDescent="0.2">
      <c r="A312" t="s">
        <v>67</v>
      </c>
      <c r="B312">
        <v>8970</v>
      </c>
      <c r="C312" t="s">
        <v>82</v>
      </c>
      <c r="D312">
        <v>1</v>
      </c>
      <c r="E312">
        <v>4.1963015647226203E-2</v>
      </c>
      <c r="F312">
        <v>1.9095477386934699E-2</v>
      </c>
      <c r="G312">
        <v>1.13588737227673</v>
      </c>
      <c r="H312">
        <v>1406</v>
      </c>
      <c r="I312">
        <v>2985</v>
      </c>
      <c r="J312">
        <v>4.4082773115273799</v>
      </c>
      <c r="K312" s="7">
        <v>5.2098039599040096E-6</v>
      </c>
      <c r="L312" s="7">
        <v>3.3646650574380103E-5</v>
      </c>
      <c r="M312">
        <v>1.0497754979206599E-2</v>
      </c>
      <c r="N312">
        <v>4.4730581620332996</v>
      </c>
      <c r="O312">
        <f t="shared" si="4"/>
        <v>8969</v>
      </c>
    </row>
    <row r="313" spans="1:15" x14ac:dyDescent="0.2">
      <c r="A313" t="s">
        <v>67</v>
      </c>
      <c r="B313">
        <v>687</v>
      </c>
      <c r="C313" t="s">
        <v>82</v>
      </c>
      <c r="D313">
        <v>1</v>
      </c>
      <c r="E313">
        <v>4.1580041580041603E-2</v>
      </c>
      <c r="F313">
        <v>1.02489019033675E-2</v>
      </c>
      <c r="G313">
        <v>2.0204218573498101</v>
      </c>
      <c r="H313">
        <v>481</v>
      </c>
      <c r="I313">
        <v>1366</v>
      </c>
      <c r="J313">
        <v>4.3961162442659196</v>
      </c>
      <c r="K313" s="7">
        <v>5.5102465484907498E-6</v>
      </c>
      <c r="L313" s="7">
        <v>3.53769632135196E-5</v>
      </c>
      <c r="M313">
        <v>1.11031467952089E-2</v>
      </c>
      <c r="N313">
        <v>4.4512794500078501</v>
      </c>
      <c r="O313">
        <f t="shared" si="4"/>
        <v>686</v>
      </c>
    </row>
    <row r="314" spans="1:15" x14ac:dyDescent="0.2">
      <c r="A314" t="s">
        <v>67</v>
      </c>
      <c r="B314">
        <v>8585</v>
      </c>
      <c r="C314" t="s">
        <v>82</v>
      </c>
      <c r="D314">
        <v>1</v>
      </c>
      <c r="E314">
        <v>5.8614564831261103E-2</v>
      </c>
      <c r="F314">
        <v>2.9709228824273098E-2</v>
      </c>
      <c r="G314">
        <v>0.98034804007337695</v>
      </c>
      <c r="H314">
        <v>1126</v>
      </c>
      <c r="I314">
        <v>3164</v>
      </c>
      <c r="J314">
        <v>4.3960141711079901</v>
      </c>
      <c r="K314" s="7">
        <v>5.5128369474169497E-6</v>
      </c>
      <c r="L314" s="7">
        <v>3.53769632135196E-5</v>
      </c>
      <c r="M314">
        <v>1.11083664490452E-2</v>
      </c>
      <c r="N314">
        <v>4.4512794500078501</v>
      </c>
      <c r="O314">
        <f t="shared" si="4"/>
        <v>8584</v>
      </c>
    </row>
    <row r="315" spans="1:15" x14ac:dyDescent="0.2">
      <c r="A315" t="s">
        <v>67</v>
      </c>
      <c r="B315">
        <v>7673</v>
      </c>
      <c r="C315" t="s">
        <v>82</v>
      </c>
      <c r="D315">
        <v>1</v>
      </c>
      <c r="E315">
        <v>5.5702917771883298E-2</v>
      </c>
      <c r="F315">
        <v>2.1370207416718998E-2</v>
      </c>
      <c r="G315">
        <v>1.38215198859081</v>
      </c>
      <c r="H315">
        <v>754</v>
      </c>
      <c r="I315">
        <v>1591</v>
      </c>
      <c r="J315">
        <v>4.3850669843481596</v>
      </c>
      <c r="K315" s="7">
        <v>5.7975046401629097E-6</v>
      </c>
      <c r="L315" s="7">
        <v>3.7085624920407198E-5</v>
      </c>
      <c r="M315">
        <v>1.1681971849928301E-2</v>
      </c>
      <c r="N315">
        <v>4.4307943984049798</v>
      </c>
      <c r="O315">
        <f t="shared" si="4"/>
        <v>7672</v>
      </c>
    </row>
    <row r="316" spans="1:15" x14ac:dyDescent="0.2">
      <c r="A316" t="s">
        <v>67</v>
      </c>
      <c r="B316">
        <v>224</v>
      </c>
      <c r="C316" t="s">
        <v>82</v>
      </c>
      <c r="D316">
        <v>1</v>
      </c>
      <c r="E316">
        <v>3.7333333333333302E-2</v>
      </c>
      <c r="F316">
        <v>9.0090090090090107E-3</v>
      </c>
      <c r="G316">
        <v>2.05102400302447</v>
      </c>
      <c r="H316">
        <v>750</v>
      </c>
      <c r="I316">
        <v>1221</v>
      </c>
      <c r="J316">
        <v>4.3838478210893097</v>
      </c>
      <c r="K316" s="7">
        <v>5.8300620362531902E-6</v>
      </c>
      <c r="L316" s="7">
        <v>3.7175870262816999E-5</v>
      </c>
      <c r="M316">
        <v>1.17475750030502E-2</v>
      </c>
      <c r="N316">
        <v>4.4297388561371296</v>
      </c>
      <c r="O316">
        <f t="shared" si="4"/>
        <v>223</v>
      </c>
    </row>
    <row r="317" spans="1:15" x14ac:dyDescent="0.2">
      <c r="A317" t="s">
        <v>67</v>
      </c>
      <c r="B317">
        <v>4000</v>
      </c>
      <c r="C317" t="s">
        <v>82</v>
      </c>
      <c r="D317">
        <v>1</v>
      </c>
      <c r="E317">
        <v>8.8028169014084501E-2</v>
      </c>
      <c r="F317">
        <v>2.5387870239774301E-2</v>
      </c>
      <c r="G317">
        <v>1.79382588606725</v>
      </c>
      <c r="H317">
        <v>284</v>
      </c>
      <c r="I317">
        <v>709</v>
      </c>
      <c r="J317">
        <v>4.3824271143974496</v>
      </c>
      <c r="K317" s="7">
        <v>5.8682217728500202E-6</v>
      </c>
      <c r="L317" s="7">
        <v>3.7301157325844702E-5</v>
      </c>
      <c r="M317">
        <v>1.1824466872292799E-2</v>
      </c>
      <c r="N317">
        <v>4.4282776933272201</v>
      </c>
      <c r="O317">
        <f t="shared" si="4"/>
        <v>3999</v>
      </c>
    </row>
    <row r="318" spans="1:15" x14ac:dyDescent="0.2">
      <c r="A318" t="s">
        <v>67</v>
      </c>
      <c r="B318">
        <v>146</v>
      </c>
      <c r="C318" t="s">
        <v>82</v>
      </c>
      <c r="D318">
        <v>1</v>
      </c>
      <c r="E318">
        <v>4.0638606676342497E-2</v>
      </c>
      <c r="F318">
        <v>9.4339622641509396E-3</v>
      </c>
      <c r="G318">
        <v>2.1069152039165102</v>
      </c>
      <c r="H318">
        <v>689</v>
      </c>
      <c r="I318">
        <v>1060</v>
      </c>
      <c r="J318">
        <v>4.3738096985088504</v>
      </c>
      <c r="K318" s="7">
        <v>6.1048412115689597E-6</v>
      </c>
      <c r="L318" s="7">
        <v>3.86831919538096E-5</v>
      </c>
      <c r="M318">
        <v>1.23012550413115E-2</v>
      </c>
      <c r="N318">
        <v>4.4124776971864703</v>
      </c>
      <c r="O318">
        <f t="shared" si="4"/>
        <v>145</v>
      </c>
    </row>
    <row r="319" spans="1:15" x14ac:dyDescent="0.2">
      <c r="A319" t="s">
        <v>67</v>
      </c>
      <c r="B319">
        <v>8488</v>
      </c>
      <c r="C319" t="s">
        <v>82</v>
      </c>
      <c r="D319">
        <v>1</v>
      </c>
      <c r="E319">
        <v>5.2754982415005897E-2</v>
      </c>
      <c r="F319">
        <v>2.1241830065359499E-2</v>
      </c>
      <c r="G319">
        <v>1.3123992895629399</v>
      </c>
      <c r="H319">
        <v>853</v>
      </c>
      <c r="I319">
        <v>1836</v>
      </c>
      <c r="J319">
        <v>4.3717427383495302</v>
      </c>
      <c r="K319" s="7">
        <v>6.1629355566433102E-6</v>
      </c>
      <c r="L319" s="7">
        <v>3.8918117835569999E-5</v>
      </c>
      <c r="M319">
        <v>1.24183151466363E-2</v>
      </c>
      <c r="N319">
        <v>4.4098481713171402</v>
      </c>
      <c r="O319">
        <f t="shared" si="4"/>
        <v>8487</v>
      </c>
    </row>
    <row r="320" spans="1:15" x14ac:dyDescent="0.2">
      <c r="A320" t="s">
        <v>67</v>
      </c>
      <c r="B320">
        <v>7077</v>
      </c>
      <c r="C320" t="s">
        <v>82</v>
      </c>
      <c r="D320">
        <v>1</v>
      </c>
      <c r="E320">
        <v>7.63052208835341E-2</v>
      </c>
      <c r="F320">
        <v>1.88679245283019E-2</v>
      </c>
      <c r="G320">
        <v>2.0158460359386998</v>
      </c>
      <c r="H320">
        <v>249</v>
      </c>
      <c r="I320">
        <v>742</v>
      </c>
      <c r="J320">
        <v>4.3711198850904598</v>
      </c>
      <c r="K320" s="7">
        <v>6.1805447679317098E-6</v>
      </c>
      <c r="L320" s="7">
        <v>3.8918117835569999E-5</v>
      </c>
      <c r="M320">
        <v>1.24537977073824E-2</v>
      </c>
      <c r="N320">
        <v>4.4098481713171402</v>
      </c>
      <c r="O320">
        <f t="shared" si="4"/>
        <v>7076</v>
      </c>
    </row>
    <row r="321" spans="1:15" x14ac:dyDescent="0.2">
      <c r="A321" t="s">
        <v>67</v>
      </c>
      <c r="B321">
        <v>8732</v>
      </c>
      <c r="C321" t="s">
        <v>82</v>
      </c>
      <c r="D321">
        <v>1</v>
      </c>
      <c r="E321">
        <v>1.2396694214876E-2</v>
      </c>
      <c r="F321">
        <v>2.61574679571018E-3</v>
      </c>
      <c r="G321">
        <v>2.24466065339384</v>
      </c>
      <c r="H321">
        <v>1452</v>
      </c>
      <c r="I321">
        <v>3823</v>
      </c>
      <c r="J321">
        <v>4.3665965330646603</v>
      </c>
      <c r="K321" s="7">
        <v>6.3098763792667098E-6</v>
      </c>
      <c r="L321" s="7">
        <v>3.9608725558325298E-5</v>
      </c>
      <c r="M321">
        <v>1.2714400904222401E-2</v>
      </c>
      <c r="N321">
        <v>4.40220913113499</v>
      </c>
      <c r="O321">
        <f t="shared" si="4"/>
        <v>8731</v>
      </c>
    </row>
    <row r="322" spans="1:15" x14ac:dyDescent="0.2">
      <c r="A322" t="s">
        <v>67</v>
      </c>
      <c r="B322">
        <v>10920</v>
      </c>
      <c r="C322" t="s">
        <v>82</v>
      </c>
      <c r="D322">
        <v>1</v>
      </c>
      <c r="E322">
        <v>3.8653366583541099E-2</v>
      </c>
      <c r="F322">
        <v>1.3321084060633899E-2</v>
      </c>
      <c r="G322">
        <v>1.5368825809925899</v>
      </c>
      <c r="H322">
        <v>802</v>
      </c>
      <c r="I322">
        <v>2177</v>
      </c>
      <c r="J322">
        <v>4.3654930436564001</v>
      </c>
      <c r="K322" s="7">
        <v>6.34181694140836E-6</v>
      </c>
      <c r="L322" s="7">
        <v>3.9611004978840701E-5</v>
      </c>
      <c r="M322">
        <v>1.27787611369379E-2</v>
      </c>
      <c r="N322">
        <v>4.40218413888255</v>
      </c>
      <c r="O322">
        <f t="shared" si="4"/>
        <v>10919</v>
      </c>
    </row>
    <row r="323" spans="1:15" x14ac:dyDescent="0.2">
      <c r="A323" t="s">
        <v>67</v>
      </c>
      <c r="B323">
        <v>193</v>
      </c>
      <c r="C323" t="s">
        <v>82</v>
      </c>
      <c r="D323">
        <v>1</v>
      </c>
      <c r="E323">
        <v>5.6572379367720499E-2</v>
      </c>
      <c r="F323">
        <v>1.6233766233766201E-2</v>
      </c>
      <c r="G323">
        <v>1.8011001063467</v>
      </c>
      <c r="H323">
        <v>601</v>
      </c>
      <c r="I323">
        <v>924</v>
      </c>
      <c r="J323">
        <v>4.36503657976571</v>
      </c>
      <c r="K323" s="7">
        <v>6.3550743702273804E-6</v>
      </c>
      <c r="L323" s="7">
        <v>3.9611004978840701E-5</v>
      </c>
      <c r="M323">
        <v>1.2805474856008201E-2</v>
      </c>
      <c r="N323">
        <v>4.40218413888255</v>
      </c>
      <c r="O323">
        <f t="shared" ref="O323:O386" si="5">B323-1</f>
        <v>192</v>
      </c>
    </row>
    <row r="324" spans="1:15" x14ac:dyDescent="0.2">
      <c r="A324" t="s">
        <v>67</v>
      </c>
      <c r="B324">
        <v>5486</v>
      </c>
      <c r="C324" t="s">
        <v>82</v>
      </c>
      <c r="D324">
        <v>1</v>
      </c>
      <c r="E324">
        <v>3.9548022598870101E-2</v>
      </c>
      <c r="F324">
        <v>5.6947608200455602E-3</v>
      </c>
      <c r="G324">
        <v>2.7958984066225998</v>
      </c>
      <c r="H324">
        <v>354</v>
      </c>
      <c r="I324">
        <v>878</v>
      </c>
      <c r="J324">
        <v>4.3636264092692798</v>
      </c>
      <c r="K324" s="7">
        <v>6.3961982693485204E-6</v>
      </c>
      <c r="L324" s="7">
        <v>3.9611004978840701E-5</v>
      </c>
      <c r="M324">
        <v>1.2888339512737299E-2</v>
      </c>
      <c r="N324">
        <v>4.40218413888255</v>
      </c>
      <c r="O324">
        <f t="shared" si="5"/>
        <v>5485</v>
      </c>
    </row>
    <row r="325" spans="1:15" x14ac:dyDescent="0.2">
      <c r="A325" t="s">
        <v>67</v>
      </c>
      <c r="B325">
        <v>4001</v>
      </c>
      <c r="C325" t="s">
        <v>82</v>
      </c>
      <c r="D325">
        <v>1</v>
      </c>
      <c r="E325">
        <v>7.2131147540983598E-2</v>
      </c>
      <c r="F325">
        <v>1.8030513176144201E-2</v>
      </c>
      <c r="G325">
        <v>2.0001819172867799</v>
      </c>
      <c r="H325">
        <v>305</v>
      </c>
      <c r="I325">
        <v>721</v>
      </c>
      <c r="J325">
        <v>4.3633770246223698</v>
      </c>
      <c r="K325" s="7">
        <v>6.4034972860954304E-6</v>
      </c>
      <c r="L325" s="7">
        <v>3.9611004978840701E-5</v>
      </c>
      <c r="M325">
        <v>1.29030470314823E-2</v>
      </c>
      <c r="N325">
        <v>4.40218413888255</v>
      </c>
      <c r="O325">
        <f t="shared" si="5"/>
        <v>4000</v>
      </c>
    </row>
    <row r="326" spans="1:15" x14ac:dyDescent="0.2">
      <c r="A326" t="s">
        <v>67</v>
      </c>
      <c r="B326">
        <v>7975</v>
      </c>
      <c r="C326" t="s">
        <v>82</v>
      </c>
      <c r="D326">
        <v>1</v>
      </c>
      <c r="E326">
        <v>3.3987915407855E-2</v>
      </c>
      <c r="F326">
        <v>1.5451664025356599E-2</v>
      </c>
      <c r="G326">
        <v>1.13725966564276</v>
      </c>
      <c r="H326">
        <v>1324</v>
      </c>
      <c r="I326">
        <v>5048</v>
      </c>
      <c r="J326">
        <v>4.3632052359414697</v>
      </c>
      <c r="K326" s="7">
        <v>6.4085298377677797E-6</v>
      </c>
      <c r="L326" s="7">
        <v>3.9611004978840701E-5</v>
      </c>
      <c r="M326">
        <v>1.2913187623102101E-2</v>
      </c>
      <c r="N326">
        <v>4.40218413888255</v>
      </c>
      <c r="O326">
        <f t="shared" si="5"/>
        <v>7974</v>
      </c>
    </row>
    <row r="327" spans="1:15" x14ac:dyDescent="0.2">
      <c r="A327" t="s">
        <v>67</v>
      </c>
      <c r="B327">
        <v>8998</v>
      </c>
      <c r="C327" t="s">
        <v>82</v>
      </c>
      <c r="D327">
        <v>1</v>
      </c>
      <c r="E327">
        <v>1.49790293588975E-2</v>
      </c>
      <c r="F327">
        <v>3.3921302578019002E-3</v>
      </c>
      <c r="G327">
        <v>2.1426806646198302</v>
      </c>
      <c r="H327">
        <v>1669</v>
      </c>
      <c r="I327">
        <v>2948</v>
      </c>
      <c r="J327">
        <v>4.3609138348243999</v>
      </c>
      <c r="K327" s="7">
        <v>6.4760183737088903E-6</v>
      </c>
      <c r="L327" s="7">
        <v>3.9878543617545598E-5</v>
      </c>
      <c r="M327">
        <v>1.30491770230234E-2</v>
      </c>
      <c r="N327">
        <v>4.3992607107017303</v>
      </c>
      <c r="O327">
        <f t="shared" si="5"/>
        <v>8997</v>
      </c>
    </row>
    <row r="328" spans="1:15" x14ac:dyDescent="0.2">
      <c r="A328" t="s">
        <v>67</v>
      </c>
      <c r="B328">
        <v>1928</v>
      </c>
      <c r="C328" t="s">
        <v>82</v>
      </c>
      <c r="D328">
        <v>1</v>
      </c>
      <c r="E328">
        <v>6.6413662239089205E-2</v>
      </c>
      <c r="F328">
        <v>2.5299600532623201E-2</v>
      </c>
      <c r="G328">
        <v>1.3923654493784401</v>
      </c>
      <c r="H328">
        <v>527</v>
      </c>
      <c r="I328">
        <v>1502</v>
      </c>
      <c r="J328">
        <v>4.3603949253032797</v>
      </c>
      <c r="K328" s="7">
        <v>6.4913956856352202E-6</v>
      </c>
      <c r="L328" s="7">
        <v>3.9878543617545598E-5</v>
      </c>
      <c r="M328">
        <v>1.3080162306554999E-2</v>
      </c>
      <c r="N328">
        <v>4.3992607107017303</v>
      </c>
      <c r="O328">
        <f t="shared" si="5"/>
        <v>1927</v>
      </c>
    </row>
    <row r="329" spans="1:15" x14ac:dyDescent="0.2">
      <c r="A329" t="s">
        <v>67</v>
      </c>
      <c r="B329">
        <v>1322</v>
      </c>
      <c r="C329" t="s">
        <v>82</v>
      </c>
      <c r="D329">
        <v>1</v>
      </c>
      <c r="E329">
        <v>3.7688442211055301E-2</v>
      </c>
      <c r="F329">
        <v>6.0728744939271299E-3</v>
      </c>
      <c r="G329">
        <v>2.6336707059283899</v>
      </c>
      <c r="H329">
        <v>398</v>
      </c>
      <c r="I329">
        <v>988</v>
      </c>
      <c r="J329">
        <v>4.3593991502775298</v>
      </c>
      <c r="K329" s="7">
        <v>6.5210020027338797E-6</v>
      </c>
      <c r="L329" s="7">
        <v>3.9938659682397402E-5</v>
      </c>
      <c r="M329">
        <v>1.31398190355088E-2</v>
      </c>
      <c r="N329">
        <v>4.3986065138845998</v>
      </c>
      <c r="O329">
        <f t="shared" si="5"/>
        <v>1321</v>
      </c>
    </row>
    <row r="330" spans="1:15" x14ac:dyDescent="0.2">
      <c r="A330" t="s">
        <v>67</v>
      </c>
      <c r="B330">
        <v>4785</v>
      </c>
      <c r="C330" t="s">
        <v>82</v>
      </c>
      <c r="D330">
        <v>1</v>
      </c>
      <c r="E330">
        <v>8.1232492997198896E-2</v>
      </c>
      <c r="F330">
        <v>2.62557077625571E-2</v>
      </c>
      <c r="G330">
        <v>1.62942583464263</v>
      </c>
      <c r="H330">
        <v>357</v>
      </c>
      <c r="I330">
        <v>876</v>
      </c>
      <c r="J330">
        <v>4.3563264769397598</v>
      </c>
      <c r="K330" s="7">
        <v>6.6131727612778398E-6</v>
      </c>
      <c r="L330" s="7">
        <v>4.0380433678711699E-5</v>
      </c>
      <c r="M330">
        <v>1.3325543113974801E-2</v>
      </c>
      <c r="N330">
        <v>4.3938290211214497</v>
      </c>
      <c r="O330">
        <f t="shared" si="5"/>
        <v>4784</v>
      </c>
    </row>
    <row r="331" spans="1:15" x14ac:dyDescent="0.2">
      <c r="A331" t="s">
        <v>67</v>
      </c>
      <c r="B331">
        <v>11196</v>
      </c>
      <c r="C331" t="s">
        <v>82</v>
      </c>
      <c r="D331">
        <v>1</v>
      </c>
      <c r="E331">
        <v>1.5643802647412799E-2</v>
      </c>
      <c r="F331">
        <v>5.3619302949061698E-3</v>
      </c>
      <c r="G331">
        <v>1.5447668716259899</v>
      </c>
      <c r="H331">
        <v>2493</v>
      </c>
      <c r="I331">
        <v>4476</v>
      </c>
      <c r="J331">
        <v>4.3469040755382702</v>
      </c>
      <c r="K331" s="7">
        <v>6.9036283253155998E-6</v>
      </c>
      <c r="L331" s="7">
        <v>4.2026619563477203E-5</v>
      </c>
      <c r="M331">
        <v>1.39108110755109E-2</v>
      </c>
      <c r="N331">
        <v>4.37647554132863</v>
      </c>
      <c r="O331">
        <f t="shared" si="5"/>
        <v>11195</v>
      </c>
    </row>
    <row r="332" spans="1:15" x14ac:dyDescent="0.2">
      <c r="A332" t="s">
        <v>67</v>
      </c>
      <c r="B332">
        <v>889</v>
      </c>
      <c r="C332" t="s">
        <v>82</v>
      </c>
      <c r="D332">
        <v>1</v>
      </c>
      <c r="E332">
        <v>4.0366972477064202E-2</v>
      </c>
      <c r="F332">
        <v>7.0422535211267599E-3</v>
      </c>
      <c r="G332">
        <v>2.51906631847769</v>
      </c>
      <c r="H332">
        <v>545</v>
      </c>
      <c r="I332">
        <v>852</v>
      </c>
      <c r="J332">
        <v>4.3351288208922201</v>
      </c>
      <c r="K332" s="7">
        <v>7.2837393876688596E-6</v>
      </c>
      <c r="L332" s="7">
        <v>4.4207032729375801E-5</v>
      </c>
      <c r="M332">
        <v>1.4676734866152801E-2</v>
      </c>
      <c r="N332">
        <v>4.3545086348907001</v>
      </c>
      <c r="O332">
        <f t="shared" si="5"/>
        <v>888</v>
      </c>
    </row>
    <row r="333" spans="1:15" x14ac:dyDescent="0.2">
      <c r="A333" t="s">
        <v>67</v>
      </c>
      <c r="B333">
        <v>1050</v>
      </c>
      <c r="C333" t="s">
        <v>82</v>
      </c>
      <c r="D333">
        <v>1</v>
      </c>
      <c r="E333">
        <v>7.4626865671641798E-2</v>
      </c>
      <c r="F333">
        <v>2.0435967302452299E-2</v>
      </c>
      <c r="G333">
        <v>1.86858456166429</v>
      </c>
      <c r="H333">
        <v>335</v>
      </c>
      <c r="I333">
        <v>734</v>
      </c>
      <c r="J333">
        <v>4.3305988255792602</v>
      </c>
      <c r="K333" s="7">
        <v>7.4352193980142097E-6</v>
      </c>
      <c r="L333" s="7">
        <v>4.4970103758648102E-5</v>
      </c>
      <c r="M333">
        <v>1.49819670869986E-2</v>
      </c>
      <c r="N333">
        <v>4.3470761103916704</v>
      </c>
      <c r="O333">
        <f t="shared" si="5"/>
        <v>1049</v>
      </c>
    </row>
    <row r="334" spans="1:15" x14ac:dyDescent="0.2">
      <c r="A334" t="s">
        <v>67</v>
      </c>
      <c r="B334">
        <v>9959</v>
      </c>
      <c r="C334" t="s">
        <v>82</v>
      </c>
      <c r="D334">
        <v>1</v>
      </c>
      <c r="E334">
        <v>1.6200294550809999E-2</v>
      </c>
      <c r="F334">
        <v>2.4350649350649402E-3</v>
      </c>
      <c r="G334">
        <v>2.7339878943663098</v>
      </c>
      <c r="H334">
        <v>679</v>
      </c>
      <c r="I334">
        <v>2464</v>
      </c>
      <c r="J334">
        <v>4.3300403366243501</v>
      </c>
      <c r="K334" s="7">
        <v>7.4541015659496103E-6</v>
      </c>
      <c r="L334" s="7">
        <v>4.4970103758648102E-5</v>
      </c>
      <c r="M334">
        <v>1.50200146553885E-2</v>
      </c>
      <c r="N334">
        <v>4.3470761103916704</v>
      </c>
      <c r="O334">
        <f t="shared" si="5"/>
        <v>9958</v>
      </c>
    </row>
    <row r="335" spans="1:15" x14ac:dyDescent="0.2">
      <c r="A335" t="s">
        <v>67</v>
      </c>
      <c r="B335">
        <v>8144</v>
      </c>
      <c r="C335" t="s">
        <v>82</v>
      </c>
      <c r="D335">
        <v>1</v>
      </c>
      <c r="E335">
        <v>9.8566308243727592E-3</v>
      </c>
      <c r="F335">
        <v>2.4454477050413802E-3</v>
      </c>
      <c r="G335">
        <v>2.0109959779431898</v>
      </c>
      <c r="H335">
        <v>2232</v>
      </c>
      <c r="I335">
        <v>5316</v>
      </c>
      <c r="J335">
        <v>4.3251617597803902</v>
      </c>
      <c r="K335" s="7">
        <v>7.6209987129150598E-6</v>
      </c>
      <c r="L335" s="7">
        <v>4.5839738526936897E-5</v>
      </c>
      <c r="M335">
        <v>1.5356312406523799E-2</v>
      </c>
      <c r="N335">
        <v>4.3387578682795898</v>
      </c>
      <c r="O335">
        <f t="shared" si="5"/>
        <v>8143</v>
      </c>
    </row>
    <row r="336" spans="1:15" x14ac:dyDescent="0.2">
      <c r="A336" t="s">
        <v>67</v>
      </c>
      <c r="B336">
        <v>487</v>
      </c>
      <c r="C336" t="s">
        <v>82</v>
      </c>
      <c r="D336">
        <v>1</v>
      </c>
      <c r="E336">
        <v>7.3333333333333306E-2</v>
      </c>
      <c r="F336">
        <v>2.4229074889867801E-2</v>
      </c>
      <c r="G336">
        <v>1.5977297967950399</v>
      </c>
      <c r="H336">
        <v>450</v>
      </c>
      <c r="I336">
        <v>908</v>
      </c>
      <c r="J336">
        <v>4.32080503517781</v>
      </c>
      <c r="K336" s="7">
        <v>7.7730493833693708E-6</v>
      </c>
      <c r="L336" s="7">
        <v>4.6615162224670498E-5</v>
      </c>
      <c r="M336">
        <v>1.5662694507489298E-2</v>
      </c>
      <c r="N336">
        <v>4.3314728000593199</v>
      </c>
      <c r="O336">
        <f t="shared" si="5"/>
        <v>486</v>
      </c>
    </row>
    <row r="337" spans="1:15" x14ac:dyDescent="0.2">
      <c r="A337" t="s">
        <v>67</v>
      </c>
      <c r="B337">
        <v>10180</v>
      </c>
      <c r="C337" t="s">
        <v>82</v>
      </c>
      <c r="D337">
        <v>1</v>
      </c>
      <c r="E337">
        <v>4.8496605237633397E-2</v>
      </c>
      <c r="F337">
        <v>2.05544933078394E-2</v>
      </c>
      <c r="G337">
        <v>1.23842995395146</v>
      </c>
      <c r="H337">
        <v>1031</v>
      </c>
      <c r="I337">
        <v>2092</v>
      </c>
      <c r="J337">
        <v>4.3200881081044198</v>
      </c>
      <c r="K337" s="7">
        <v>7.7983457799915593E-6</v>
      </c>
      <c r="L337" s="7">
        <v>4.6628091236448099E-5</v>
      </c>
      <c r="M337">
        <v>1.5713666746683001E-2</v>
      </c>
      <c r="N337">
        <v>4.3313523624233703</v>
      </c>
      <c r="O337">
        <f t="shared" si="5"/>
        <v>10179</v>
      </c>
    </row>
    <row r="338" spans="1:15" x14ac:dyDescent="0.2">
      <c r="A338" t="s">
        <v>67</v>
      </c>
      <c r="B338">
        <v>9307</v>
      </c>
      <c r="C338" t="s">
        <v>82</v>
      </c>
      <c r="D338">
        <v>1</v>
      </c>
      <c r="E338">
        <v>1.2265978050355101E-2</v>
      </c>
      <c r="F338">
        <v>3.1017369727047101E-3</v>
      </c>
      <c r="G338">
        <v>1.98351401829463</v>
      </c>
      <c r="H338">
        <v>1549</v>
      </c>
      <c r="I338">
        <v>4836</v>
      </c>
      <c r="J338">
        <v>4.31305797888378</v>
      </c>
      <c r="K338" s="7">
        <v>8.05059359629896E-6</v>
      </c>
      <c r="L338" s="7">
        <v>4.7993923362551498E-5</v>
      </c>
      <c r="M338">
        <v>1.62219460965424E-2</v>
      </c>
      <c r="N338">
        <v>4.3188137463155396</v>
      </c>
      <c r="O338">
        <f t="shared" si="5"/>
        <v>9306</v>
      </c>
    </row>
    <row r="339" spans="1:15" x14ac:dyDescent="0.2">
      <c r="A339" t="s">
        <v>67</v>
      </c>
      <c r="B339">
        <v>8306</v>
      </c>
      <c r="C339" t="s">
        <v>82</v>
      </c>
      <c r="D339">
        <v>1</v>
      </c>
      <c r="E339">
        <v>7.0107858243451504E-2</v>
      </c>
      <c r="F339">
        <v>3.7926675094816703E-2</v>
      </c>
      <c r="G339">
        <v>0.88636326106383101</v>
      </c>
      <c r="H339">
        <v>1298</v>
      </c>
      <c r="I339">
        <v>2373</v>
      </c>
      <c r="J339">
        <v>4.3055477857271498</v>
      </c>
      <c r="K339" s="7">
        <v>8.3286513490592601E-6</v>
      </c>
      <c r="L339" s="7">
        <v>4.9505110526119203E-5</v>
      </c>
      <c r="M339">
        <v>1.6782232468354401E-2</v>
      </c>
      <c r="N339">
        <v>4.3053499655365597</v>
      </c>
      <c r="O339">
        <f t="shared" si="5"/>
        <v>8305</v>
      </c>
    </row>
    <row r="340" spans="1:15" x14ac:dyDescent="0.2">
      <c r="A340" t="s">
        <v>67</v>
      </c>
      <c r="B340">
        <v>11349</v>
      </c>
      <c r="C340" t="s">
        <v>82</v>
      </c>
      <c r="D340">
        <v>1</v>
      </c>
      <c r="E340">
        <v>0.147174770039422</v>
      </c>
      <c r="F340">
        <v>9.1375291375291406E-2</v>
      </c>
      <c r="G340">
        <v>0.68765436682575998</v>
      </c>
      <c r="H340">
        <v>761</v>
      </c>
      <c r="I340">
        <v>2145</v>
      </c>
      <c r="J340">
        <v>4.29624452150198</v>
      </c>
      <c r="K340" s="7">
        <v>8.6857980390655596E-6</v>
      </c>
      <c r="L340" s="7">
        <v>5.1476126613873797E-5</v>
      </c>
      <c r="M340">
        <v>1.7501883048717099E-2</v>
      </c>
      <c r="N340">
        <v>4.2883941395747298</v>
      </c>
      <c r="O340">
        <f t="shared" si="5"/>
        <v>11348</v>
      </c>
    </row>
    <row r="341" spans="1:15" x14ac:dyDescent="0.2">
      <c r="A341" t="s">
        <v>67</v>
      </c>
      <c r="B341">
        <v>10905</v>
      </c>
      <c r="C341" t="s">
        <v>82</v>
      </c>
      <c r="D341">
        <v>1</v>
      </c>
      <c r="E341">
        <v>6.0959792477302203E-2</v>
      </c>
      <c r="F341">
        <v>2.74223034734918E-2</v>
      </c>
      <c r="G341">
        <v>1.15250822894664</v>
      </c>
      <c r="H341">
        <v>771</v>
      </c>
      <c r="I341">
        <v>2188</v>
      </c>
      <c r="J341">
        <v>4.2893079188431198</v>
      </c>
      <c r="K341" s="7">
        <v>8.9615371727204602E-6</v>
      </c>
      <c r="L341" s="7">
        <v>5.2954537838802698E-5</v>
      </c>
      <c r="M341">
        <v>1.8057497403031701E-2</v>
      </c>
      <c r="N341">
        <v>4.2760968179189298</v>
      </c>
      <c r="O341">
        <f t="shared" si="5"/>
        <v>10904</v>
      </c>
    </row>
    <row r="342" spans="1:15" x14ac:dyDescent="0.2">
      <c r="A342" t="s">
        <v>67</v>
      </c>
      <c r="B342">
        <v>9967</v>
      </c>
      <c r="C342" t="s">
        <v>82</v>
      </c>
      <c r="D342">
        <v>1</v>
      </c>
      <c r="E342">
        <v>2.69461077844311E-2</v>
      </c>
      <c r="F342">
        <v>7.0656691604322501E-3</v>
      </c>
      <c r="G342">
        <v>1.931178794894</v>
      </c>
      <c r="H342">
        <v>668</v>
      </c>
      <c r="I342">
        <v>2406</v>
      </c>
      <c r="J342">
        <v>4.2846422320756101</v>
      </c>
      <c r="K342" s="7">
        <v>9.1516742324010308E-6</v>
      </c>
      <c r="L342" s="7">
        <v>5.3919951983298402E-5</v>
      </c>
      <c r="M342">
        <v>1.8440623578288101E-2</v>
      </c>
      <c r="N342">
        <v>4.26825050321973</v>
      </c>
      <c r="O342">
        <f t="shared" si="5"/>
        <v>9966</v>
      </c>
    </row>
    <row r="343" spans="1:15" x14ac:dyDescent="0.2">
      <c r="A343" t="s">
        <v>67</v>
      </c>
      <c r="B343">
        <v>9821</v>
      </c>
      <c r="C343" t="s">
        <v>82</v>
      </c>
      <c r="D343">
        <v>1</v>
      </c>
      <c r="E343">
        <v>2.3529411764705899E-2</v>
      </c>
      <c r="F343">
        <v>7.45672436750999E-3</v>
      </c>
      <c r="G343">
        <v>1.6578513342063299</v>
      </c>
      <c r="H343">
        <v>935</v>
      </c>
      <c r="I343">
        <v>3755</v>
      </c>
      <c r="J343">
        <v>4.2819510974763304</v>
      </c>
      <c r="K343" s="7">
        <v>9.2630851124032695E-6</v>
      </c>
      <c r="L343" s="7">
        <v>5.4417249275488601E-5</v>
      </c>
      <c r="M343">
        <v>1.86651165014926E-2</v>
      </c>
      <c r="N343">
        <v>4.2642634150492702</v>
      </c>
      <c r="O343">
        <f t="shared" si="5"/>
        <v>9820</v>
      </c>
    </row>
    <row r="344" spans="1:15" x14ac:dyDescent="0.2">
      <c r="A344" t="s">
        <v>67</v>
      </c>
      <c r="B344">
        <v>11167</v>
      </c>
      <c r="C344" t="s">
        <v>82</v>
      </c>
      <c r="D344">
        <v>1</v>
      </c>
      <c r="E344">
        <v>2.0059752454118701E-2</v>
      </c>
      <c r="F344">
        <v>8.2243778996204091E-3</v>
      </c>
      <c r="G344">
        <v>1.2863253414342699</v>
      </c>
      <c r="H344">
        <v>2343</v>
      </c>
      <c r="I344">
        <v>4742</v>
      </c>
      <c r="J344">
        <v>4.2800774776126396</v>
      </c>
      <c r="K344" s="7">
        <v>9.3414131180215498E-6</v>
      </c>
      <c r="L344" s="7">
        <v>5.4717870444225099E-5</v>
      </c>
      <c r="M344">
        <v>1.8822947432813399E-2</v>
      </c>
      <c r="N344">
        <v>4.2618708131943501</v>
      </c>
      <c r="O344">
        <f t="shared" si="5"/>
        <v>11166</v>
      </c>
    </row>
    <row r="345" spans="1:15" x14ac:dyDescent="0.2">
      <c r="A345" t="s">
        <v>67</v>
      </c>
      <c r="B345">
        <v>2319</v>
      </c>
      <c r="C345" t="s">
        <v>82</v>
      </c>
      <c r="D345">
        <v>1</v>
      </c>
      <c r="E345">
        <v>4.5454545454545497E-2</v>
      </c>
      <c r="F345">
        <v>1.1149228130360201E-2</v>
      </c>
      <c r="G345">
        <v>2.0274807364221101</v>
      </c>
      <c r="H345">
        <v>418</v>
      </c>
      <c r="I345">
        <v>1166</v>
      </c>
      <c r="J345">
        <v>4.2771609982578997</v>
      </c>
      <c r="K345" s="7">
        <v>9.4645952558187906E-6</v>
      </c>
      <c r="L345" s="7">
        <v>5.5278723015869202E-5</v>
      </c>
      <c r="M345">
        <v>1.90711594404749E-2</v>
      </c>
      <c r="N345">
        <v>4.2574419980789902</v>
      </c>
      <c r="O345">
        <f t="shared" si="5"/>
        <v>2318</v>
      </c>
    </row>
    <row r="346" spans="1:15" x14ac:dyDescent="0.2">
      <c r="A346" t="s">
        <v>67</v>
      </c>
      <c r="B346">
        <v>1754</v>
      </c>
      <c r="C346" t="s">
        <v>82</v>
      </c>
      <c r="D346">
        <v>1</v>
      </c>
      <c r="E346">
        <v>3.1120331950207501E-2</v>
      </c>
      <c r="F346">
        <v>5.1635111876075701E-3</v>
      </c>
      <c r="G346">
        <v>2.5914331120619298</v>
      </c>
      <c r="H346">
        <v>482</v>
      </c>
      <c r="I346">
        <v>1162</v>
      </c>
      <c r="J346">
        <v>4.2663853628521098</v>
      </c>
      <c r="K346" s="7">
        <v>9.9332751570928905E-6</v>
      </c>
      <c r="L346" s="7">
        <v>5.7848408790584302E-5</v>
      </c>
      <c r="M346">
        <v>2.0015549441542199E-2</v>
      </c>
      <c r="N346">
        <v>4.23770858248532</v>
      </c>
      <c r="O346">
        <f t="shared" si="5"/>
        <v>1753</v>
      </c>
    </row>
    <row r="347" spans="1:15" x14ac:dyDescent="0.2">
      <c r="A347" t="s">
        <v>67</v>
      </c>
      <c r="B347">
        <v>1688</v>
      </c>
      <c r="C347" t="s">
        <v>82</v>
      </c>
      <c r="D347">
        <v>1</v>
      </c>
      <c r="E347">
        <v>3.9325842696629199E-2</v>
      </c>
      <c r="F347">
        <v>1.1604095563139899E-2</v>
      </c>
      <c r="G347">
        <v>1.7608435991504801</v>
      </c>
      <c r="H347">
        <v>712</v>
      </c>
      <c r="I347">
        <v>1465</v>
      </c>
      <c r="J347">
        <v>4.26489913323572</v>
      </c>
      <c r="K347" s="7">
        <v>9.9996265110848008E-6</v>
      </c>
      <c r="L347" s="7">
        <v>5.8066995446212902E-5</v>
      </c>
      <c r="M347">
        <v>2.0149247419835901E-2</v>
      </c>
      <c r="N347">
        <v>4.2360706450341503</v>
      </c>
      <c r="O347">
        <f t="shared" si="5"/>
        <v>1687</v>
      </c>
    </row>
    <row r="348" spans="1:15" x14ac:dyDescent="0.2">
      <c r="A348" t="s">
        <v>67</v>
      </c>
      <c r="B348">
        <v>8179</v>
      </c>
      <c r="C348" t="s">
        <v>82</v>
      </c>
      <c r="D348">
        <v>1</v>
      </c>
      <c r="E348">
        <v>3.0991735537190101E-2</v>
      </c>
      <c r="F348">
        <v>1.3245033112582801E-2</v>
      </c>
      <c r="G348">
        <v>1.226432097659</v>
      </c>
      <c r="H348">
        <v>1452</v>
      </c>
      <c r="I348">
        <v>3624</v>
      </c>
      <c r="J348">
        <v>4.2605822986264901</v>
      </c>
      <c r="K348" s="7">
        <v>1.0194749204166501E-5</v>
      </c>
      <c r="L348" s="7">
        <v>5.9029941512630602E-5</v>
      </c>
      <c r="M348">
        <v>2.0542419646395398E-2</v>
      </c>
      <c r="N348">
        <v>4.22892764708127</v>
      </c>
      <c r="O348">
        <f t="shared" si="5"/>
        <v>8178</v>
      </c>
    </row>
    <row r="349" spans="1:15" x14ac:dyDescent="0.2">
      <c r="A349" t="s">
        <v>67</v>
      </c>
      <c r="B349">
        <v>10564</v>
      </c>
      <c r="C349" t="s">
        <v>82</v>
      </c>
      <c r="D349">
        <v>1</v>
      </c>
      <c r="E349">
        <v>1.5610651974288301E-2</v>
      </c>
      <c r="F349">
        <v>3.2165832737669799E-3</v>
      </c>
      <c r="G349">
        <v>2.2789298482558702</v>
      </c>
      <c r="H349">
        <v>1089</v>
      </c>
      <c r="I349">
        <v>2798</v>
      </c>
      <c r="J349">
        <v>4.2571836897054904</v>
      </c>
      <c r="K349" s="7">
        <v>1.03509128237142E-5</v>
      </c>
      <c r="L349" s="7">
        <v>5.9762433638349697E-5</v>
      </c>
      <c r="M349">
        <v>2.0857089339783998E-2</v>
      </c>
      <c r="N349">
        <v>4.2235717255469698</v>
      </c>
      <c r="O349">
        <f t="shared" si="5"/>
        <v>10563</v>
      </c>
    </row>
    <row r="350" spans="1:15" x14ac:dyDescent="0.2">
      <c r="A350" t="s">
        <v>67</v>
      </c>
      <c r="B350">
        <v>10210</v>
      </c>
      <c r="C350" t="s">
        <v>82</v>
      </c>
      <c r="D350">
        <v>1</v>
      </c>
      <c r="E350">
        <v>4.75624256837099E-2</v>
      </c>
      <c r="F350">
        <v>1.8107476635514E-2</v>
      </c>
      <c r="G350">
        <v>1.39323678064649</v>
      </c>
      <c r="H350">
        <v>841</v>
      </c>
      <c r="I350">
        <v>1712</v>
      </c>
      <c r="J350">
        <v>4.2540588968190196</v>
      </c>
      <c r="K350" s="7">
        <v>1.0496502276700299E-5</v>
      </c>
      <c r="L350" s="7">
        <v>6.0398334927048803E-5</v>
      </c>
      <c r="M350">
        <v>2.1150452087551098E-2</v>
      </c>
      <c r="N350">
        <v>4.2189750339279097</v>
      </c>
      <c r="O350">
        <f t="shared" si="5"/>
        <v>10209</v>
      </c>
    </row>
    <row r="351" spans="1:15" x14ac:dyDescent="0.2">
      <c r="A351" t="s">
        <v>67</v>
      </c>
      <c r="B351">
        <v>4969</v>
      </c>
      <c r="C351" t="s">
        <v>82</v>
      </c>
      <c r="D351">
        <v>1</v>
      </c>
      <c r="E351">
        <v>5.2863436123347998E-2</v>
      </c>
      <c r="F351">
        <v>6.7911714770797996E-3</v>
      </c>
      <c r="G351">
        <v>2.9605378372606999</v>
      </c>
      <c r="H351">
        <v>227</v>
      </c>
      <c r="I351">
        <v>589</v>
      </c>
      <c r="J351">
        <v>4.2535371547207097</v>
      </c>
      <c r="K351" s="7">
        <v>1.0521000277615001E-5</v>
      </c>
      <c r="L351" s="7">
        <v>6.0398334927048803E-5</v>
      </c>
      <c r="M351">
        <v>2.1199815559394101E-2</v>
      </c>
      <c r="N351">
        <v>4.2189750339279097</v>
      </c>
      <c r="O351">
        <f t="shared" si="5"/>
        <v>4968</v>
      </c>
    </row>
    <row r="352" spans="1:15" x14ac:dyDescent="0.2">
      <c r="A352" t="s">
        <v>67</v>
      </c>
      <c r="B352">
        <v>6034</v>
      </c>
      <c r="C352" t="s">
        <v>82</v>
      </c>
      <c r="D352">
        <v>1</v>
      </c>
      <c r="E352">
        <v>6.0836501901140698E-2</v>
      </c>
      <c r="F352">
        <v>1.12E-2</v>
      </c>
      <c r="G352">
        <v>2.4414384681995398</v>
      </c>
      <c r="H352">
        <v>263</v>
      </c>
      <c r="I352">
        <v>625</v>
      </c>
      <c r="J352">
        <v>4.2516113852048099</v>
      </c>
      <c r="K352" s="7">
        <v>1.06118953999734E-5</v>
      </c>
      <c r="L352" s="7">
        <v>6.0747071678824998E-5</v>
      </c>
      <c r="M352">
        <v>2.1382969230946399E-2</v>
      </c>
      <c r="N352">
        <v>4.2164746524519501</v>
      </c>
      <c r="O352">
        <f t="shared" si="5"/>
        <v>6033</v>
      </c>
    </row>
    <row r="353" spans="1:15" x14ac:dyDescent="0.2">
      <c r="A353" t="s">
        <v>67</v>
      </c>
      <c r="B353">
        <v>9734</v>
      </c>
      <c r="C353" t="s">
        <v>82</v>
      </c>
      <c r="D353">
        <v>1</v>
      </c>
      <c r="E353">
        <v>2.75464445868033E-2</v>
      </c>
      <c r="F353">
        <v>1.11567821491486E-2</v>
      </c>
      <c r="G353">
        <v>1.3039451389591401</v>
      </c>
      <c r="H353">
        <v>1561</v>
      </c>
      <c r="I353">
        <v>3406</v>
      </c>
      <c r="J353">
        <v>4.2337150207375798</v>
      </c>
      <c r="K353" s="7">
        <v>1.14931097867002E-5</v>
      </c>
      <c r="L353" s="7">
        <v>6.5605145099719206E-5</v>
      </c>
      <c r="M353">
        <v>2.3158616220200899E-2</v>
      </c>
      <c r="N353">
        <v>4.1830620996366203</v>
      </c>
      <c r="O353">
        <f t="shared" si="5"/>
        <v>9733</v>
      </c>
    </row>
    <row r="354" spans="1:15" x14ac:dyDescent="0.2">
      <c r="A354" t="s">
        <v>67</v>
      </c>
      <c r="B354">
        <v>9001</v>
      </c>
      <c r="C354" t="s">
        <v>82</v>
      </c>
      <c r="D354">
        <v>1</v>
      </c>
      <c r="E354">
        <v>3.7286063569682101E-2</v>
      </c>
      <c r="F354">
        <v>1.6985138004246302E-2</v>
      </c>
      <c r="G354">
        <v>1.1343635542339201</v>
      </c>
      <c r="H354">
        <v>1636</v>
      </c>
      <c r="I354">
        <v>2826</v>
      </c>
      <c r="J354">
        <v>4.2330243595161203</v>
      </c>
      <c r="K354" s="7">
        <v>1.1528476003831E-5</v>
      </c>
      <c r="L354" s="7">
        <v>6.5621127535930805E-5</v>
      </c>
      <c r="M354">
        <v>2.3229879147719502E-2</v>
      </c>
      <c r="N354">
        <v>4.1829563116149204</v>
      </c>
      <c r="O354">
        <f t="shared" si="5"/>
        <v>9000</v>
      </c>
    </row>
    <row r="355" spans="1:15" x14ac:dyDescent="0.2">
      <c r="A355" t="s">
        <v>67</v>
      </c>
      <c r="B355">
        <v>10925</v>
      </c>
      <c r="C355" t="s">
        <v>82</v>
      </c>
      <c r="D355">
        <v>1</v>
      </c>
      <c r="E355">
        <v>7.5409836065573804E-2</v>
      </c>
      <c r="F355">
        <v>3.9479392624728799E-2</v>
      </c>
      <c r="G355">
        <v>0.93365291872477096</v>
      </c>
      <c r="H355">
        <v>915</v>
      </c>
      <c r="I355">
        <v>2305</v>
      </c>
      <c r="J355">
        <v>4.2317092455301504</v>
      </c>
      <c r="K355" s="7">
        <v>1.1596104687740101E-5</v>
      </c>
      <c r="L355" s="7">
        <v>6.5820143509285595E-5</v>
      </c>
      <c r="M355">
        <v>2.3366150945796402E-2</v>
      </c>
      <c r="N355">
        <v>4.1816411751376199</v>
      </c>
      <c r="O355">
        <f t="shared" si="5"/>
        <v>10924</v>
      </c>
    </row>
    <row r="356" spans="1:15" x14ac:dyDescent="0.2">
      <c r="A356" t="s">
        <v>67</v>
      </c>
      <c r="B356">
        <v>5955</v>
      </c>
      <c r="C356" t="s">
        <v>82</v>
      </c>
      <c r="D356">
        <v>1</v>
      </c>
      <c r="E356">
        <v>4.0476190476190499E-2</v>
      </c>
      <c r="F356">
        <v>7.5593952483801298E-3</v>
      </c>
      <c r="G356">
        <v>2.42073078478685</v>
      </c>
      <c r="H356">
        <v>420</v>
      </c>
      <c r="I356">
        <v>926</v>
      </c>
      <c r="J356">
        <v>4.2281351986120796</v>
      </c>
      <c r="K356" s="7">
        <v>1.1781809532533499E-5</v>
      </c>
      <c r="L356" s="7">
        <v>6.6500307627992799E-5</v>
      </c>
      <c r="M356">
        <v>2.3740346208054999E-2</v>
      </c>
      <c r="N356">
        <v>4.1771763456618496</v>
      </c>
      <c r="O356">
        <f t="shared" si="5"/>
        <v>5954</v>
      </c>
    </row>
    <row r="357" spans="1:15" x14ac:dyDescent="0.2">
      <c r="A357" t="s">
        <v>67</v>
      </c>
      <c r="B357">
        <v>3590</v>
      </c>
      <c r="C357" t="s">
        <v>82</v>
      </c>
      <c r="D357">
        <v>1</v>
      </c>
      <c r="E357">
        <v>9.6676737160120804E-2</v>
      </c>
      <c r="F357">
        <v>3.4210526315789497E-2</v>
      </c>
      <c r="G357">
        <v>1.49872848338264</v>
      </c>
      <c r="H357">
        <v>331</v>
      </c>
      <c r="I357">
        <v>760</v>
      </c>
      <c r="J357">
        <v>4.2277974603236901</v>
      </c>
      <c r="K357" s="7">
        <v>1.17995037605438E-5</v>
      </c>
      <c r="L357" s="7">
        <v>6.6500307627992799E-5</v>
      </c>
      <c r="M357">
        <v>2.37760000774958E-2</v>
      </c>
      <c r="N357">
        <v>4.1771763456618496</v>
      </c>
      <c r="O357">
        <f t="shared" si="5"/>
        <v>3589</v>
      </c>
    </row>
    <row r="358" spans="1:15" x14ac:dyDescent="0.2">
      <c r="A358" t="s">
        <v>67</v>
      </c>
      <c r="B358">
        <v>590</v>
      </c>
      <c r="C358" t="s">
        <v>82</v>
      </c>
      <c r="D358">
        <v>1</v>
      </c>
      <c r="E358">
        <v>8.4057971014492694E-2</v>
      </c>
      <c r="F358">
        <v>0.03</v>
      </c>
      <c r="G358">
        <v>1.48642213251561</v>
      </c>
      <c r="H358">
        <v>345</v>
      </c>
      <c r="I358">
        <v>1000</v>
      </c>
      <c r="J358">
        <v>4.2275031576940103</v>
      </c>
      <c r="K358" s="7">
        <v>1.1814942992963499E-5</v>
      </c>
      <c r="L358" s="7">
        <v>6.6500307627992799E-5</v>
      </c>
      <c r="M358">
        <v>2.3807110130821402E-2</v>
      </c>
      <c r="N358">
        <v>4.1771763456618496</v>
      </c>
      <c r="O358">
        <f t="shared" si="5"/>
        <v>589</v>
      </c>
    </row>
    <row r="359" spans="1:15" x14ac:dyDescent="0.2">
      <c r="A359" t="s">
        <v>67</v>
      </c>
      <c r="B359">
        <v>110</v>
      </c>
      <c r="C359" t="s">
        <v>82</v>
      </c>
      <c r="D359">
        <v>1</v>
      </c>
      <c r="E359">
        <v>2.24887556221889E-2</v>
      </c>
      <c r="F359">
        <v>2.5083612040133802E-3</v>
      </c>
      <c r="G359">
        <v>3.1643868179008798</v>
      </c>
      <c r="H359">
        <v>667</v>
      </c>
      <c r="I359">
        <v>1196</v>
      </c>
      <c r="J359">
        <v>4.2267304588771397</v>
      </c>
      <c r="K359" s="7">
        <v>1.1855570617955801E-5</v>
      </c>
      <c r="L359" s="7">
        <v>6.6543105279055306E-5</v>
      </c>
      <c r="M359">
        <v>2.3888974795180901E-2</v>
      </c>
      <c r="N359">
        <v>4.1768969363483004</v>
      </c>
      <c r="O359">
        <f t="shared" si="5"/>
        <v>109</v>
      </c>
    </row>
    <row r="360" spans="1:15" x14ac:dyDescent="0.2">
      <c r="A360" t="s">
        <v>67</v>
      </c>
      <c r="B360">
        <v>9490</v>
      </c>
      <c r="C360" t="s">
        <v>82</v>
      </c>
      <c r="D360">
        <v>1</v>
      </c>
      <c r="E360">
        <v>4.20168067226891E-2</v>
      </c>
      <c r="F360">
        <v>1.48565573770492E-2</v>
      </c>
      <c r="G360">
        <v>1.49986667401473</v>
      </c>
      <c r="H360">
        <v>714</v>
      </c>
      <c r="I360">
        <v>1952</v>
      </c>
      <c r="J360">
        <v>4.2213981586590297</v>
      </c>
      <c r="K360" s="7">
        <v>1.2139582206499E-5</v>
      </c>
      <c r="L360" s="7">
        <v>6.7947939294709604E-5</v>
      </c>
      <c r="M360">
        <v>2.44612581460955E-2</v>
      </c>
      <c r="N360">
        <v>4.1678237098881796</v>
      </c>
      <c r="O360">
        <f t="shared" si="5"/>
        <v>9489</v>
      </c>
    </row>
    <row r="361" spans="1:15" x14ac:dyDescent="0.2">
      <c r="A361" t="s">
        <v>67</v>
      </c>
      <c r="B361">
        <v>7462</v>
      </c>
      <c r="C361" t="s">
        <v>82</v>
      </c>
      <c r="D361">
        <v>1</v>
      </c>
      <c r="E361">
        <v>0.1</v>
      </c>
      <c r="F361">
        <v>3.09278350515464E-2</v>
      </c>
      <c r="G361">
        <v>1.69302224657861</v>
      </c>
      <c r="H361">
        <v>230</v>
      </c>
      <c r="I361">
        <v>679</v>
      </c>
      <c r="J361">
        <v>4.2184161715375001</v>
      </c>
      <c r="K361" s="7">
        <v>1.23012203102316E-5</v>
      </c>
      <c r="L361" s="7">
        <v>6.8661936080655696E-5</v>
      </c>
      <c r="M361">
        <v>2.47869589251167E-2</v>
      </c>
      <c r="N361">
        <v>4.1632839548093301</v>
      </c>
      <c r="O361">
        <f t="shared" si="5"/>
        <v>7461</v>
      </c>
    </row>
    <row r="362" spans="1:15" x14ac:dyDescent="0.2">
      <c r="A362" t="s">
        <v>67</v>
      </c>
      <c r="B362">
        <v>4222</v>
      </c>
      <c r="C362" t="s">
        <v>82</v>
      </c>
      <c r="D362">
        <v>1</v>
      </c>
      <c r="E362">
        <v>7.3529411764705899E-2</v>
      </c>
      <c r="F362">
        <v>2.55402750491159E-2</v>
      </c>
      <c r="G362">
        <v>1.5255473815716301</v>
      </c>
      <c r="H362">
        <v>408</v>
      </c>
      <c r="I362">
        <v>1018</v>
      </c>
      <c r="J362">
        <v>4.2165026113630901</v>
      </c>
      <c r="K362" s="7">
        <v>1.24060207742351E-5</v>
      </c>
      <c r="L362" s="7">
        <v>6.9055612873159593E-5</v>
      </c>
      <c r="M362">
        <v>2.4998131860083799E-2</v>
      </c>
      <c r="N362">
        <v>4.1608010159879996</v>
      </c>
      <c r="O362">
        <f t="shared" si="5"/>
        <v>4221</v>
      </c>
    </row>
    <row r="363" spans="1:15" x14ac:dyDescent="0.2">
      <c r="A363" t="s">
        <v>67</v>
      </c>
      <c r="B363">
        <v>306</v>
      </c>
      <c r="C363" t="s">
        <v>82</v>
      </c>
      <c r="D363">
        <v>1</v>
      </c>
      <c r="E363">
        <v>1.8898931799507E-2</v>
      </c>
      <c r="F363">
        <v>3.0883261272390398E-3</v>
      </c>
      <c r="G363">
        <v>2.6134076787584899</v>
      </c>
      <c r="H363">
        <v>1217</v>
      </c>
      <c r="I363">
        <v>1619</v>
      </c>
      <c r="J363">
        <v>4.2149532938064196</v>
      </c>
      <c r="K363" s="7">
        <v>1.2491494340796701E-5</v>
      </c>
      <c r="L363" s="7">
        <v>6.9339837731970702E-5</v>
      </c>
      <c r="M363">
        <v>2.5170361096705399E-2</v>
      </c>
      <c r="N363">
        <v>4.1590171790077504</v>
      </c>
      <c r="O363">
        <f t="shared" si="5"/>
        <v>305</v>
      </c>
    </row>
    <row r="364" spans="1:15" x14ac:dyDescent="0.2">
      <c r="A364" t="s">
        <v>67</v>
      </c>
      <c r="B364">
        <v>9737</v>
      </c>
      <c r="C364" t="s">
        <v>82</v>
      </c>
      <c r="D364">
        <v>1</v>
      </c>
      <c r="E364">
        <v>2.8673835125448001E-2</v>
      </c>
      <c r="F364">
        <v>1.22507122507122E-2</v>
      </c>
      <c r="G364">
        <v>1.2268692486606401</v>
      </c>
      <c r="H364">
        <v>1674</v>
      </c>
      <c r="I364">
        <v>3510</v>
      </c>
      <c r="J364">
        <v>4.2102897951777898</v>
      </c>
      <c r="K364" s="7">
        <v>1.27521663653558E-5</v>
      </c>
      <c r="L364" s="7">
        <v>7.0592349522505601E-5</v>
      </c>
      <c r="M364">
        <v>2.5695615226192001E-2</v>
      </c>
      <c r="N364">
        <v>4.1512423632569098</v>
      </c>
      <c r="O364">
        <f t="shared" si="5"/>
        <v>9736</v>
      </c>
    </row>
    <row r="365" spans="1:15" x14ac:dyDescent="0.2">
      <c r="A365" t="s">
        <v>67</v>
      </c>
      <c r="B365">
        <v>5766</v>
      </c>
      <c r="C365" t="s">
        <v>82</v>
      </c>
      <c r="D365">
        <v>1</v>
      </c>
      <c r="E365">
        <v>2.7777777777777801E-2</v>
      </c>
      <c r="F365">
        <v>1.2610340479192899E-3</v>
      </c>
      <c r="G365">
        <v>4.4612520542616698</v>
      </c>
      <c r="H365">
        <v>252</v>
      </c>
      <c r="I365">
        <v>793</v>
      </c>
      <c r="J365">
        <v>4.2070805671606202</v>
      </c>
      <c r="K365" s="7">
        <v>1.29345466776543E-5</v>
      </c>
      <c r="L365" s="7">
        <v>7.1405785083488601E-5</v>
      </c>
      <c r="M365">
        <v>2.6063111555473299E-2</v>
      </c>
      <c r="N365">
        <v>4.1462666015563299</v>
      </c>
      <c r="O365">
        <f t="shared" si="5"/>
        <v>5765</v>
      </c>
    </row>
    <row r="366" spans="1:15" x14ac:dyDescent="0.2">
      <c r="A366" t="s">
        <v>67</v>
      </c>
      <c r="B366">
        <v>83</v>
      </c>
      <c r="C366" t="s">
        <v>82</v>
      </c>
      <c r="D366">
        <v>1</v>
      </c>
      <c r="E366">
        <v>2.9315960912052099E-2</v>
      </c>
      <c r="F366">
        <v>6.2413314840499296E-3</v>
      </c>
      <c r="G366">
        <v>2.2317606038706401</v>
      </c>
      <c r="H366">
        <v>614</v>
      </c>
      <c r="I366">
        <v>1442</v>
      </c>
      <c r="J366">
        <v>4.20620272528478</v>
      </c>
      <c r="K366" s="7">
        <v>1.29848648752825E-5</v>
      </c>
      <c r="L366" s="7">
        <v>7.1449908502504997E-5</v>
      </c>
      <c r="M366">
        <v>2.6164502723694201E-2</v>
      </c>
      <c r="N366">
        <v>4.1459983230225204</v>
      </c>
      <c r="O366">
        <f t="shared" si="5"/>
        <v>82</v>
      </c>
    </row>
    <row r="367" spans="1:15" x14ac:dyDescent="0.2">
      <c r="A367" t="s">
        <v>67</v>
      </c>
      <c r="B367">
        <v>9485</v>
      </c>
      <c r="C367" t="s">
        <v>82</v>
      </c>
      <c r="D367">
        <v>1</v>
      </c>
      <c r="E367">
        <v>2.3222060957910001E-2</v>
      </c>
      <c r="F367">
        <v>5.0150451354062202E-3</v>
      </c>
      <c r="G367">
        <v>2.21116142680654</v>
      </c>
      <c r="H367">
        <v>689</v>
      </c>
      <c r="I367">
        <v>1994</v>
      </c>
      <c r="J367">
        <v>4.2057053479834297</v>
      </c>
      <c r="K367" s="7">
        <v>1.3013457280605099E-5</v>
      </c>
      <c r="L367" s="7">
        <v>7.1449908502504997E-5</v>
      </c>
      <c r="M367">
        <v>2.62221164204193E-2</v>
      </c>
      <c r="N367">
        <v>4.1459983230225204</v>
      </c>
      <c r="O367">
        <f t="shared" si="5"/>
        <v>9484</v>
      </c>
    </row>
    <row r="368" spans="1:15" x14ac:dyDescent="0.2">
      <c r="A368" t="s">
        <v>67</v>
      </c>
      <c r="B368">
        <v>633</v>
      </c>
      <c r="C368" t="s">
        <v>82</v>
      </c>
      <c r="D368">
        <v>1</v>
      </c>
      <c r="E368">
        <v>4.7979797979797997E-2</v>
      </c>
      <c r="F368">
        <v>1.1684518013631901E-2</v>
      </c>
      <c r="G368">
        <v>2.0378288589610198</v>
      </c>
      <c r="H368">
        <v>396</v>
      </c>
      <c r="I368">
        <v>1027</v>
      </c>
      <c r="J368">
        <v>4.2032473802149202</v>
      </c>
      <c r="K368" s="7">
        <v>1.31556382065698E-5</v>
      </c>
      <c r="L368" s="7">
        <v>7.2034268984342702E-5</v>
      </c>
      <c r="M368">
        <v>2.65086109862381E-2</v>
      </c>
      <c r="N368">
        <v>4.1424608467614803</v>
      </c>
      <c r="O368">
        <f t="shared" si="5"/>
        <v>632</v>
      </c>
    </row>
    <row r="369" spans="1:15" x14ac:dyDescent="0.2">
      <c r="A369" t="s">
        <v>67</v>
      </c>
      <c r="B369">
        <v>9343</v>
      </c>
      <c r="C369" t="s">
        <v>82</v>
      </c>
      <c r="D369">
        <v>1</v>
      </c>
      <c r="E369">
        <v>4.8728813559322001E-2</v>
      </c>
      <c r="F369">
        <v>2.63846489315307E-2</v>
      </c>
      <c r="G369">
        <v>0.88507630900137202</v>
      </c>
      <c r="H369">
        <v>1416</v>
      </c>
      <c r="I369">
        <v>4586</v>
      </c>
      <c r="J369">
        <v>4.1977944269601597</v>
      </c>
      <c r="K369" s="7">
        <v>1.3476356150943401E-5</v>
      </c>
      <c r="L369" s="7">
        <v>7.3520804392481796E-5</v>
      </c>
      <c r="M369">
        <v>2.71548576441509E-2</v>
      </c>
      <c r="N369">
        <v>4.1335897499719803</v>
      </c>
      <c r="O369">
        <f t="shared" si="5"/>
        <v>9342</v>
      </c>
    </row>
    <row r="370" spans="1:15" x14ac:dyDescent="0.2">
      <c r="A370" t="s">
        <v>67</v>
      </c>
      <c r="B370">
        <v>2433</v>
      </c>
      <c r="C370" t="s">
        <v>82</v>
      </c>
      <c r="D370">
        <v>1</v>
      </c>
      <c r="E370">
        <v>3.3877038895859503E-2</v>
      </c>
      <c r="F370">
        <v>1.0610079575596801E-2</v>
      </c>
      <c r="G370">
        <v>1.67487230144166</v>
      </c>
      <c r="H370">
        <v>797</v>
      </c>
      <c r="I370">
        <v>1885</v>
      </c>
      <c r="J370">
        <v>4.1967646633340996</v>
      </c>
      <c r="K370" s="7">
        <v>1.3537750896580999E-5</v>
      </c>
      <c r="L370" s="7">
        <v>7.3520804392481796E-5</v>
      </c>
      <c r="M370">
        <v>2.7278568056610799E-2</v>
      </c>
      <c r="N370">
        <v>4.1335897499719803</v>
      </c>
      <c r="O370">
        <f t="shared" si="5"/>
        <v>2432</v>
      </c>
    </row>
    <row r="371" spans="1:15" x14ac:dyDescent="0.2">
      <c r="A371" t="s">
        <v>67</v>
      </c>
      <c r="B371">
        <v>6719</v>
      </c>
      <c r="C371" t="s">
        <v>82</v>
      </c>
      <c r="D371">
        <v>1</v>
      </c>
      <c r="E371">
        <v>2.9702970297029702E-2</v>
      </c>
      <c r="F371">
        <v>1.3927576601671301E-3</v>
      </c>
      <c r="G371">
        <v>4.4145910517924101</v>
      </c>
      <c r="H371">
        <v>303</v>
      </c>
      <c r="I371">
        <v>718</v>
      </c>
      <c r="J371">
        <v>4.19627518668654</v>
      </c>
      <c r="K371" s="7">
        <v>1.35670267753045E-5</v>
      </c>
      <c r="L371" s="7">
        <v>7.3520804392481796E-5</v>
      </c>
      <c r="M371">
        <v>2.7337558952238598E-2</v>
      </c>
      <c r="N371">
        <v>4.1335897499719803</v>
      </c>
      <c r="O371">
        <f t="shared" si="5"/>
        <v>6718</v>
      </c>
    </row>
    <row r="372" spans="1:15" x14ac:dyDescent="0.2">
      <c r="A372" t="s">
        <v>67</v>
      </c>
      <c r="B372">
        <v>4424</v>
      </c>
      <c r="C372" t="s">
        <v>82</v>
      </c>
      <c r="D372">
        <v>1</v>
      </c>
      <c r="E372">
        <v>5.7471264367816098E-2</v>
      </c>
      <c r="F372">
        <v>1.37672090112641E-2</v>
      </c>
      <c r="G372">
        <v>2.0616046733293101</v>
      </c>
      <c r="H372">
        <v>348</v>
      </c>
      <c r="I372">
        <v>799</v>
      </c>
      <c r="J372">
        <v>4.1961742459697398</v>
      </c>
      <c r="K372" s="7">
        <v>1.35730715801505E-5</v>
      </c>
      <c r="L372" s="7">
        <v>7.3520804392481796E-5</v>
      </c>
      <c r="M372">
        <v>2.73497392340032E-2</v>
      </c>
      <c r="N372">
        <v>4.1335897499719803</v>
      </c>
      <c r="O372">
        <f t="shared" si="5"/>
        <v>4423</v>
      </c>
    </row>
    <row r="373" spans="1:15" x14ac:dyDescent="0.2">
      <c r="A373" t="s">
        <v>67</v>
      </c>
      <c r="B373">
        <v>3518</v>
      </c>
      <c r="C373" t="s">
        <v>82</v>
      </c>
      <c r="D373">
        <v>1</v>
      </c>
      <c r="E373">
        <v>5.3648068669527899E-2</v>
      </c>
      <c r="F373">
        <v>1.74545454545455E-2</v>
      </c>
      <c r="G373">
        <v>1.6199234476986699</v>
      </c>
      <c r="H373">
        <v>466</v>
      </c>
      <c r="I373">
        <v>1375</v>
      </c>
      <c r="J373">
        <v>4.1950295082232003</v>
      </c>
      <c r="K373" s="7">
        <v>1.3641803309355199E-5</v>
      </c>
      <c r="L373" s="7">
        <v>7.3694996429894802E-5</v>
      </c>
      <c r="M373">
        <v>2.7488233668350799E-2</v>
      </c>
      <c r="N373">
        <v>4.1325619978486001</v>
      </c>
      <c r="O373">
        <f t="shared" si="5"/>
        <v>3517</v>
      </c>
    </row>
    <row r="374" spans="1:15" x14ac:dyDescent="0.2">
      <c r="A374" t="s">
        <v>67</v>
      </c>
      <c r="B374">
        <v>4058</v>
      </c>
      <c r="C374" t="s">
        <v>82</v>
      </c>
      <c r="D374">
        <v>1</v>
      </c>
      <c r="E374">
        <v>5.4347826086956499E-2</v>
      </c>
      <c r="F374">
        <v>1.2562814070351799E-2</v>
      </c>
      <c r="G374">
        <v>2.1130626644866299</v>
      </c>
      <c r="H374">
        <v>368</v>
      </c>
      <c r="I374">
        <v>796</v>
      </c>
      <c r="J374">
        <v>4.1832161946151398</v>
      </c>
      <c r="K374" s="7">
        <v>1.4370691454705201E-5</v>
      </c>
      <c r="L374" s="7">
        <v>7.7424982035376706E-5</v>
      </c>
      <c r="M374">
        <v>2.8956943281230899E-2</v>
      </c>
      <c r="N374">
        <v>4.1111188867388604</v>
      </c>
      <c r="O374">
        <f t="shared" si="5"/>
        <v>4057</v>
      </c>
    </row>
    <row r="375" spans="1:15" x14ac:dyDescent="0.2">
      <c r="A375" t="s">
        <v>67</v>
      </c>
      <c r="B375">
        <v>8096</v>
      </c>
      <c r="C375" t="s">
        <v>82</v>
      </c>
      <c r="D375">
        <v>1</v>
      </c>
      <c r="E375">
        <v>2.4193548387096801E-2</v>
      </c>
      <c r="F375">
        <v>9.6454640250260692E-3</v>
      </c>
      <c r="G375">
        <v>1.32669982972346</v>
      </c>
      <c r="H375">
        <v>1612</v>
      </c>
      <c r="I375">
        <v>3836</v>
      </c>
      <c r="J375">
        <v>4.1789904636267803</v>
      </c>
      <c r="K375" s="7">
        <v>1.46402980990809E-5</v>
      </c>
      <c r="L375" s="7">
        <v>7.8471112110783305E-5</v>
      </c>
      <c r="M375">
        <v>2.9500200669648102E-2</v>
      </c>
      <c r="N375">
        <v>4.1052901924251302</v>
      </c>
      <c r="O375">
        <f t="shared" si="5"/>
        <v>8095</v>
      </c>
    </row>
    <row r="376" spans="1:15" x14ac:dyDescent="0.2">
      <c r="A376" t="s">
        <v>67</v>
      </c>
      <c r="B376">
        <v>9085</v>
      </c>
      <c r="C376" t="s">
        <v>82</v>
      </c>
      <c r="D376">
        <v>1</v>
      </c>
      <c r="E376">
        <v>6.5830721003134807E-2</v>
      </c>
      <c r="F376">
        <v>3.1156381066506901E-2</v>
      </c>
      <c r="G376">
        <v>1.0792333302354</v>
      </c>
      <c r="H376">
        <v>957</v>
      </c>
      <c r="I376">
        <v>1669</v>
      </c>
      <c r="J376">
        <v>4.17895239764343</v>
      </c>
      <c r="K376" s="7">
        <v>1.46427484633521E-5</v>
      </c>
      <c r="L376" s="7">
        <v>7.8471112110783305E-5</v>
      </c>
      <c r="M376">
        <v>2.9505138153654499E-2</v>
      </c>
      <c r="N376">
        <v>4.1052901924251302</v>
      </c>
      <c r="O376">
        <f t="shared" si="5"/>
        <v>9084</v>
      </c>
    </row>
    <row r="377" spans="1:15" x14ac:dyDescent="0.2">
      <c r="A377" t="s">
        <v>67</v>
      </c>
      <c r="B377">
        <v>1742</v>
      </c>
      <c r="C377" t="s">
        <v>82</v>
      </c>
      <c r="D377">
        <v>1</v>
      </c>
      <c r="E377">
        <v>3.8684719535783403E-2</v>
      </c>
      <c r="F377">
        <v>9.2748735244519397E-3</v>
      </c>
      <c r="G377">
        <v>2.0603643004811398</v>
      </c>
      <c r="H377">
        <v>517</v>
      </c>
      <c r="I377">
        <v>1186</v>
      </c>
      <c r="J377">
        <v>4.1743485322209004</v>
      </c>
      <c r="K377" s="7">
        <v>1.49419981371389E-5</v>
      </c>
      <c r="L377" s="7">
        <v>7.9862403836432301E-5</v>
      </c>
      <c r="M377">
        <v>3.0108126246335E-2</v>
      </c>
      <c r="N377">
        <v>4.0976576218002601</v>
      </c>
      <c r="O377">
        <f t="shared" si="5"/>
        <v>1741</v>
      </c>
    </row>
    <row r="378" spans="1:15" x14ac:dyDescent="0.2">
      <c r="A378" t="s">
        <v>67</v>
      </c>
      <c r="B378">
        <v>11580</v>
      </c>
      <c r="C378" t="s">
        <v>82</v>
      </c>
      <c r="D378">
        <v>1</v>
      </c>
      <c r="E378">
        <v>0.195020746887967</v>
      </c>
      <c r="F378">
        <v>0.126582278481013</v>
      </c>
      <c r="G378">
        <v>0.62355216873741404</v>
      </c>
      <c r="H378">
        <v>964</v>
      </c>
      <c r="I378">
        <v>1027</v>
      </c>
      <c r="J378">
        <v>4.1657971655080397</v>
      </c>
      <c r="K378" s="7">
        <v>1.5513323750767299E-5</v>
      </c>
      <c r="L378" s="7">
        <v>8.2696686131735801E-5</v>
      </c>
      <c r="M378">
        <v>3.1259347357796098E-2</v>
      </c>
      <c r="N378">
        <v>4.0825118933922697</v>
      </c>
      <c r="O378">
        <f t="shared" si="5"/>
        <v>11579</v>
      </c>
    </row>
    <row r="379" spans="1:15" x14ac:dyDescent="0.2">
      <c r="A379" t="s">
        <v>67</v>
      </c>
      <c r="B379">
        <v>10281</v>
      </c>
      <c r="C379" t="s">
        <v>82</v>
      </c>
      <c r="D379">
        <v>1</v>
      </c>
      <c r="E379">
        <v>1.6414141414141398E-2</v>
      </c>
      <c r="F379">
        <v>1.83262064752596E-3</v>
      </c>
      <c r="G379">
        <v>3.1629592038144798</v>
      </c>
      <c r="H379">
        <v>792</v>
      </c>
      <c r="I379">
        <v>1637</v>
      </c>
      <c r="J379">
        <v>4.16451908139822</v>
      </c>
      <c r="K379" s="7">
        <v>1.56004766647853E-5</v>
      </c>
      <c r="L379" s="7">
        <v>8.2941848230982799E-5</v>
      </c>
      <c r="M379">
        <v>3.1434960479542501E-2</v>
      </c>
      <c r="N379">
        <v>4.0812262912824204</v>
      </c>
      <c r="O379">
        <f t="shared" si="5"/>
        <v>10280</v>
      </c>
    </row>
    <row r="380" spans="1:15" x14ac:dyDescent="0.2">
      <c r="A380" t="s">
        <v>67</v>
      </c>
      <c r="B380">
        <v>10034</v>
      </c>
      <c r="C380" t="s">
        <v>82</v>
      </c>
      <c r="D380">
        <v>1</v>
      </c>
      <c r="E380">
        <v>5.7516339869281001E-2</v>
      </c>
      <c r="F380">
        <v>2.5927581582476499E-2</v>
      </c>
      <c r="G380">
        <v>1.1494842269888299</v>
      </c>
      <c r="H380">
        <v>765</v>
      </c>
      <c r="I380">
        <v>2237</v>
      </c>
      <c r="J380">
        <v>4.1629627363700497</v>
      </c>
      <c r="K380" s="7">
        <v>1.5707232534587899E-5</v>
      </c>
      <c r="L380" s="7">
        <v>8.3289667255775503E-5</v>
      </c>
      <c r="M380">
        <v>3.1650073557194701E-2</v>
      </c>
      <c r="N380">
        <v>4.0794088729286297</v>
      </c>
      <c r="O380">
        <f t="shared" si="5"/>
        <v>10033</v>
      </c>
    </row>
    <row r="381" spans="1:15" x14ac:dyDescent="0.2">
      <c r="A381" t="s">
        <v>67</v>
      </c>
      <c r="B381">
        <v>8669</v>
      </c>
      <c r="C381" t="s">
        <v>82</v>
      </c>
      <c r="D381">
        <v>1</v>
      </c>
      <c r="E381">
        <v>9.8167539267015699E-2</v>
      </c>
      <c r="F381">
        <v>5.5972952667167501E-2</v>
      </c>
      <c r="G381">
        <v>0.81051619790986296</v>
      </c>
      <c r="H381">
        <v>764</v>
      </c>
      <c r="I381">
        <v>2662</v>
      </c>
      <c r="J381">
        <v>4.1587847949648298</v>
      </c>
      <c r="K381" s="7">
        <v>1.5997257579377101E-5</v>
      </c>
      <c r="L381" s="7">
        <v>8.4604918694081006E-5</v>
      </c>
      <c r="M381">
        <v>3.2234474022444899E-2</v>
      </c>
      <c r="N381">
        <v>4.0726043875567104</v>
      </c>
      <c r="O381">
        <f t="shared" si="5"/>
        <v>8668</v>
      </c>
    </row>
    <row r="382" spans="1:15" x14ac:dyDescent="0.2">
      <c r="A382" t="s">
        <v>67</v>
      </c>
      <c r="B382">
        <v>8837</v>
      </c>
      <c r="C382" t="s">
        <v>82</v>
      </c>
      <c r="D382">
        <v>1</v>
      </c>
      <c r="E382">
        <v>3.3500837520938E-2</v>
      </c>
      <c r="F382">
        <v>1.41321044546851E-2</v>
      </c>
      <c r="G382">
        <v>1.2452208456185401</v>
      </c>
      <c r="H382">
        <v>1194</v>
      </c>
      <c r="I382">
        <v>3255</v>
      </c>
      <c r="J382">
        <v>4.1578445139391196</v>
      </c>
      <c r="K382" s="7">
        <v>1.6063227953038398E-5</v>
      </c>
      <c r="L382" s="7">
        <v>8.4731424935529607E-5</v>
      </c>
      <c r="M382">
        <v>3.2367404325372301E-2</v>
      </c>
      <c r="N382">
        <v>4.0719554899647203</v>
      </c>
      <c r="O382">
        <f t="shared" si="5"/>
        <v>8836</v>
      </c>
    </row>
    <row r="383" spans="1:15" x14ac:dyDescent="0.2">
      <c r="A383" t="s">
        <v>67</v>
      </c>
      <c r="B383">
        <v>11454</v>
      </c>
      <c r="C383" t="s">
        <v>82</v>
      </c>
      <c r="D383">
        <v>1</v>
      </c>
      <c r="E383">
        <v>2.3961661341852999E-2</v>
      </c>
      <c r="F383">
        <v>3.7481259370314799E-3</v>
      </c>
      <c r="G383">
        <v>2.6764866049731202</v>
      </c>
      <c r="H383">
        <v>626</v>
      </c>
      <c r="I383">
        <v>1334</v>
      </c>
      <c r="J383">
        <v>4.1516385293504996</v>
      </c>
      <c r="K383" s="7">
        <v>1.6505167741617798E-5</v>
      </c>
      <c r="L383" s="7">
        <v>8.6835281982662905E-5</v>
      </c>
      <c r="M383">
        <v>3.3257912999359901E-2</v>
      </c>
      <c r="N383">
        <v>4.0613037810784904</v>
      </c>
      <c r="O383">
        <f t="shared" si="5"/>
        <v>11453</v>
      </c>
    </row>
    <row r="384" spans="1:15" x14ac:dyDescent="0.2">
      <c r="A384" t="s">
        <v>67</v>
      </c>
      <c r="B384">
        <v>8870</v>
      </c>
      <c r="C384" t="s">
        <v>82</v>
      </c>
      <c r="D384">
        <v>1</v>
      </c>
      <c r="E384">
        <v>3.1810766721044E-2</v>
      </c>
      <c r="F384">
        <v>1.3125E-2</v>
      </c>
      <c r="G384">
        <v>1.27719772216743</v>
      </c>
      <c r="H384">
        <v>1226</v>
      </c>
      <c r="I384">
        <v>3200</v>
      </c>
      <c r="J384">
        <v>4.1504907651575502</v>
      </c>
      <c r="K384" s="7">
        <v>1.65881577261989E-5</v>
      </c>
      <c r="L384" s="7">
        <v>8.7044629735132396E-5</v>
      </c>
      <c r="M384">
        <v>3.3425137818290797E-2</v>
      </c>
      <c r="N384">
        <v>4.0602580177498897</v>
      </c>
      <c r="O384">
        <f t="shared" si="5"/>
        <v>8869</v>
      </c>
    </row>
    <row r="385" spans="1:15" x14ac:dyDescent="0.2">
      <c r="A385" t="s">
        <v>67</v>
      </c>
      <c r="B385">
        <v>7314</v>
      </c>
      <c r="C385" t="s">
        <v>82</v>
      </c>
      <c r="D385">
        <v>1</v>
      </c>
      <c r="E385">
        <v>7.9439252336448593E-2</v>
      </c>
      <c r="F385">
        <v>1.9292604501607701E-2</v>
      </c>
      <c r="G385">
        <v>2.0418041242586402</v>
      </c>
      <c r="H385">
        <v>214</v>
      </c>
      <c r="I385">
        <v>622</v>
      </c>
      <c r="J385">
        <v>4.1474473270997398</v>
      </c>
      <c r="K385" s="7">
        <v>1.6810139221948199E-5</v>
      </c>
      <c r="L385" s="7">
        <v>8.7980339044741997E-5</v>
      </c>
      <c r="M385">
        <v>3.3872430532225703E-2</v>
      </c>
      <c r="N385">
        <v>4.05561436874041</v>
      </c>
      <c r="O385">
        <f t="shared" si="5"/>
        <v>7313</v>
      </c>
    </row>
    <row r="386" spans="1:15" x14ac:dyDescent="0.2">
      <c r="A386" t="s">
        <v>67</v>
      </c>
      <c r="B386">
        <v>10989</v>
      </c>
      <c r="C386" t="s">
        <v>82</v>
      </c>
      <c r="D386">
        <v>1</v>
      </c>
      <c r="E386">
        <v>4.0145985401459902E-2</v>
      </c>
      <c r="F386">
        <v>2.0965517241379301E-2</v>
      </c>
      <c r="G386">
        <v>0.93723730202284705</v>
      </c>
      <c r="H386">
        <v>1918</v>
      </c>
      <c r="I386">
        <v>3625</v>
      </c>
      <c r="J386">
        <v>4.1463871647286803</v>
      </c>
      <c r="K386" s="7">
        <v>1.6888125550604101E-5</v>
      </c>
      <c r="L386" s="7">
        <v>8.8159515503801397E-5</v>
      </c>
      <c r="M386">
        <v>3.4029572984467397E-2</v>
      </c>
      <c r="N386">
        <v>4.0547308052278099</v>
      </c>
      <c r="O386">
        <f t="shared" si="5"/>
        <v>10988</v>
      </c>
    </row>
    <row r="387" spans="1:15" x14ac:dyDescent="0.2">
      <c r="A387" t="s">
        <v>67</v>
      </c>
      <c r="B387">
        <v>692</v>
      </c>
      <c r="C387" t="s">
        <v>82</v>
      </c>
      <c r="D387">
        <v>1</v>
      </c>
      <c r="E387">
        <v>2.4844720496894401E-2</v>
      </c>
      <c r="F387">
        <v>3.7257824143070001E-3</v>
      </c>
      <c r="G387">
        <v>2.7373239831982099</v>
      </c>
      <c r="H387">
        <v>483</v>
      </c>
      <c r="I387">
        <v>1342</v>
      </c>
      <c r="J387">
        <v>4.1431404973632704</v>
      </c>
      <c r="K387" s="7">
        <v>1.71290960621459E-5</v>
      </c>
      <c r="L387" s="7">
        <v>8.9186378721509295E-5</v>
      </c>
      <c r="M387">
        <v>3.4515128565224103E-2</v>
      </c>
      <c r="N387">
        <v>4.0497014695902998</v>
      </c>
      <c r="O387">
        <f t="shared" ref="O387:O450" si="6">B387-1</f>
        <v>691</v>
      </c>
    </row>
    <row r="388" spans="1:15" x14ac:dyDescent="0.2">
      <c r="A388" t="s">
        <v>67</v>
      </c>
      <c r="B388">
        <v>3</v>
      </c>
      <c r="C388" t="s">
        <v>82</v>
      </c>
      <c r="D388">
        <v>1</v>
      </c>
      <c r="E388">
        <v>8.3941605839416095E-2</v>
      </c>
      <c r="F388">
        <v>3.8300835654596098E-2</v>
      </c>
      <c r="G388">
        <v>1.1320101933948801</v>
      </c>
      <c r="H388">
        <v>548</v>
      </c>
      <c r="I388">
        <v>1436</v>
      </c>
      <c r="J388">
        <v>4.13528504389296</v>
      </c>
      <c r="K388" s="7">
        <v>1.77257160205815E-5</v>
      </c>
      <c r="L388" s="7">
        <v>9.2054942735752103E-5</v>
      </c>
      <c r="M388">
        <v>3.5717317781471802E-2</v>
      </c>
      <c r="N388">
        <v>4.0359528878201196</v>
      </c>
      <c r="O388">
        <f t="shared" si="6"/>
        <v>2</v>
      </c>
    </row>
    <row r="389" spans="1:15" x14ac:dyDescent="0.2">
      <c r="A389" t="s">
        <v>67</v>
      </c>
      <c r="B389">
        <v>9491</v>
      </c>
      <c r="C389" t="s">
        <v>82</v>
      </c>
      <c r="D389">
        <v>1</v>
      </c>
      <c r="E389">
        <v>4.1039671682626497E-2</v>
      </c>
      <c r="F389">
        <v>1.4811031664964201E-2</v>
      </c>
      <c r="G389">
        <v>1.4703470541322099</v>
      </c>
      <c r="H389">
        <v>731</v>
      </c>
      <c r="I389">
        <v>1958</v>
      </c>
      <c r="J389">
        <v>4.1307824746996404</v>
      </c>
      <c r="K389" s="7">
        <v>1.80765277679595E-5</v>
      </c>
      <c r="L389" s="7">
        <v>9.3635484453568902E-5</v>
      </c>
      <c r="M389">
        <v>3.6424203452438297E-2</v>
      </c>
      <c r="N389">
        <v>4.0285595382067596</v>
      </c>
      <c r="O389">
        <f t="shared" si="6"/>
        <v>9490</v>
      </c>
    </row>
    <row r="390" spans="1:15" x14ac:dyDescent="0.2">
      <c r="A390" t="s">
        <v>67</v>
      </c>
      <c r="B390">
        <v>308</v>
      </c>
      <c r="C390" t="s">
        <v>82</v>
      </c>
      <c r="D390">
        <v>1</v>
      </c>
      <c r="E390">
        <v>2.57234726688103E-2</v>
      </c>
      <c r="F390">
        <v>6.7943174799258797E-3</v>
      </c>
      <c r="G390">
        <v>1.92068488153467</v>
      </c>
      <c r="H390">
        <v>1244</v>
      </c>
      <c r="I390">
        <v>1619</v>
      </c>
      <c r="J390">
        <v>4.1277818621242099</v>
      </c>
      <c r="K390" s="7">
        <v>1.8313966327366601E-5</v>
      </c>
      <c r="L390" s="7">
        <v>9.4622159358060794E-5</v>
      </c>
      <c r="M390">
        <v>3.69026421496437E-2</v>
      </c>
      <c r="N390">
        <v>4.0240071452053403</v>
      </c>
      <c r="O390">
        <f t="shared" si="6"/>
        <v>307</v>
      </c>
    </row>
    <row r="391" spans="1:15" x14ac:dyDescent="0.2">
      <c r="A391" t="s">
        <v>67</v>
      </c>
      <c r="B391">
        <v>7373</v>
      </c>
      <c r="C391" t="s">
        <v>82</v>
      </c>
      <c r="D391">
        <v>1</v>
      </c>
      <c r="E391">
        <v>3.0508474576271202E-2</v>
      </c>
      <c r="F391">
        <v>2.5000000000000001E-3</v>
      </c>
      <c r="G391">
        <v>3.6092100469678301</v>
      </c>
      <c r="H391">
        <v>295</v>
      </c>
      <c r="I391">
        <v>800</v>
      </c>
      <c r="J391">
        <v>4.1232677185588997</v>
      </c>
      <c r="K391" s="7">
        <v>1.8676756166528799E-5</v>
      </c>
      <c r="L391" s="7">
        <v>9.5833202361471806E-5</v>
      </c>
      <c r="M391">
        <v>3.7633663675555401E-2</v>
      </c>
      <c r="N391">
        <v>4.0184839992285797</v>
      </c>
      <c r="O391">
        <f t="shared" si="6"/>
        <v>7372</v>
      </c>
    </row>
    <row r="392" spans="1:15" x14ac:dyDescent="0.2">
      <c r="A392" t="s">
        <v>67</v>
      </c>
      <c r="B392">
        <v>9900</v>
      </c>
      <c r="C392" t="s">
        <v>82</v>
      </c>
      <c r="D392">
        <v>1</v>
      </c>
      <c r="E392">
        <v>4.7619047619047603E-2</v>
      </c>
      <c r="F392">
        <v>2.0753266717909301E-2</v>
      </c>
      <c r="G392">
        <v>1.1982003217755699</v>
      </c>
      <c r="H392">
        <v>819</v>
      </c>
      <c r="I392">
        <v>2602</v>
      </c>
      <c r="J392">
        <v>4.1232386257701696</v>
      </c>
      <c r="K392" s="7">
        <v>1.86791162540862E-5</v>
      </c>
      <c r="L392" s="7">
        <v>9.5833202361471806E-5</v>
      </c>
      <c r="M392">
        <v>3.7638419251983697E-2</v>
      </c>
      <c r="N392">
        <v>4.0184839992285797</v>
      </c>
      <c r="O392">
        <f t="shared" si="6"/>
        <v>9899</v>
      </c>
    </row>
    <row r="393" spans="1:15" x14ac:dyDescent="0.2">
      <c r="A393" t="s">
        <v>67</v>
      </c>
      <c r="B393">
        <v>3851</v>
      </c>
      <c r="C393" t="s">
        <v>82</v>
      </c>
      <c r="D393">
        <v>1</v>
      </c>
      <c r="E393">
        <v>9.8191214470284199E-2</v>
      </c>
      <c r="F393">
        <v>3.7958115183246099E-2</v>
      </c>
      <c r="G393">
        <v>1.37118559020735</v>
      </c>
      <c r="H393">
        <v>387</v>
      </c>
      <c r="I393">
        <v>764</v>
      </c>
      <c r="J393">
        <v>4.1230916772384498</v>
      </c>
      <c r="K393" s="7">
        <v>1.86910414531307E-5</v>
      </c>
      <c r="L393" s="7">
        <v>9.5833202361471806E-5</v>
      </c>
      <c r="M393">
        <v>3.7662448528058397E-2</v>
      </c>
      <c r="N393">
        <v>4.0184839992285797</v>
      </c>
      <c r="O393">
        <f t="shared" si="6"/>
        <v>3850</v>
      </c>
    </row>
    <row r="394" spans="1:15" x14ac:dyDescent="0.2">
      <c r="A394" t="s">
        <v>67</v>
      </c>
      <c r="B394">
        <v>9470</v>
      </c>
      <c r="C394" t="s">
        <v>82</v>
      </c>
      <c r="D394">
        <v>1</v>
      </c>
      <c r="E394">
        <v>7.3919107391910696E-2</v>
      </c>
      <c r="F394">
        <v>3.6870503597122302E-2</v>
      </c>
      <c r="G394">
        <v>1.00348021396672</v>
      </c>
      <c r="H394">
        <v>717</v>
      </c>
      <c r="I394">
        <v>2224</v>
      </c>
      <c r="J394">
        <v>4.1222621796647596</v>
      </c>
      <c r="K394" s="7">
        <v>1.8758492686002499E-5</v>
      </c>
      <c r="L394" s="7">
        <v>9.5934930868768996E-5</v>
      </c>
      <c r="M394">
        <v>3.7798362762295E-2</v>
      </c>
      <c r="N394">
        <v>4.0180232330650698</v>
      </c>
      <c r="O394">
        <f t="shared" si="6"/>
        <v>9469</v>
      </c>
    </row>
    <row r="395" spans="1:15" x14ac:dyDescent="0.2">
      <c r="A395" t="s">
        <v>67</v>
      </c>
      <c r="B395">
        <v>860</v>
      </c>
      <c r="C395" t="s">
        <v>82</v>
      </c>
      <c r="D395">
        <v>1</v>
      </c>
      <c r="E395">
        <v>7.8095238095238106E-2</v>
      </c>
      <c r="F395">
        <v>2.99667036625971E-2</v>
      </c>
      <c r="G395">
        <v>1.3818741857146699</v>
      </c>
      <c r="H395">
        <v>525</v>
      </c>
      <c r="I395">
        <v>901</v>
      </c>
      <c r="J395">
        <v>4.1133920631682397</v>
      </c>
      <c r="K395" s="7">
        <v>1.9494369081044302E-5</v>
      </c>
      <c r="L395" s="7">
        <v>9.9445958729884402E-5</v>
      </c>
      <c r="M395">
        <v>3.92811536983044E-2</v>
      </c>
      <c r="N395">
        <v>4.00241286097567</v>
      </c>
      <c r="O395">
        <f t="shared" si="6"/>
        <v>859</v>
      </c>
    </row>
    <row r="396" spans="1:15" x14ac:dyDescent="0.2">
      <c r="A396" t="s">
        <v>67</v>
      </c>
      <c r="B396">
        <v>3991</v>
      </c>
      <c r="C396" t="s">
        <v>82</v>
      </c>
      <c r="D396">
        <v>1</v>
      </c>
      <c r="E396">
        <v>3.98009950248756E-2</v>
      </c>
      <c r="F396">
        <v>3.2206119162640902E-3</v>
      </c>
      <c r="G396">
        <v>3.62739776704155</v>
      </c>
      <c r="H396">
        <v>201</v>
      </c>
      <c r="I396">
        <v>621</v>
      </c>
      <c r="J396">
        <v>4.1119703315781102</v>
      </c>
      <c r="K396" s="7">
        <v>1.9614836051089001E-5</v>
      </c>
      <c r="L396" s="7">
        <v>9.9807814754910106E-5</v>
      </c>
      <c r="M396">
        <v>3.9523894642944403E-2</v>
      </c>
      <c r="N396">
        <v>4.0008354529805299</v>
      </c>
      <c r="O396">
        <f t="shared" si="6"/>
        <v>3990</v>
      </c>
    </row>
    <row r="397" spans="1:15" x14ac:dyDescent="0.2">
      <c r="A397" t="s">
        <v>67</v>
      </c>
      <c r="B397">
        <v>2177</v>
      </c>
      <c r="C397" t="s">
        <v>82</v>
      </c>
      <c r="D397">
        <v>1</v>
      </c>
      <c r="E397">
        <v>7.5391180654338502E-2</v>
      </c>
      <c r="F397">
        <v>3.44574780058651E-2</v>
      </c>
      <c r="G397">
        <v>1.1295786528372</v>
      </c>
      <c r="H397">
        <v>703</v>
      </c>
      <c r="I397">
        <v>1364</v>
      </c>
      <c r="J397">
        <v>4.1089791396338198</v>
      </c>
      <c r="K397" s="7">
        <v>1.987059838403E-5</v>
      </c>
      <c r="L397">
        <v>1.0062652670653E-4</v>
      </c>
      <c r="M397">
        <v>4.0039255743820501E-2</v>
      </c>
      <c r="N397">
        <v>3.99728751745447</v>
      </c>
      <c r="O397">
        <f t="shared" si="6"/>
        <v>2176</v>
      </c>
    </row>
    <row r="398" spans="1:15" x14ac:dyDescent="0.2">
      <c r="A398" t="s">
        <v>67</v>
      </c>
      <c r="B398">
        <v>10443</v>
      </c>
      <c r="C398" t="s">
        <v>82</v>
      </c>
      <c r="D398">
        <v>1</v>
      </c>
      <c r="E398">
        <v>9.2181631956299095E-3</v>
      </c>
      <c r="F398">
        <v>3.0503978779840902E-3</v>
      </c>
      <c r="G398">
        <v>1.59548187638311</v>
      </c>
      <c r="H398">
        <v>2929</v>
      </c>
      <c r="I398">
        <v>7540</v>
      </c>
      <c r="J398">
        <v>4.1089208734893496</v>
      </c>
      <c r="K398" s="7">
        <v>1.9875611726649501E-5</v>
      </c>
      <c r="L398">
        <v>1.0062652670653E-4</v>
      </c>
      <c r="M398">
        <v>4.0049357629198798E-2</v>
      </c>
      <c r="N398">
        <v>3.99728751745447</v>
      </c>
      <c r="O398">
        <f t="shared" si="6"/>
        <v>10442</v>
      </c>
    </row>
    <row r="399" spans="1:15" x14ac:dyDescent="0.2">
      <c r="A399" t="s">
        <v>67</v>
      </c>
      <c r="B399">
        <v>10066</v>
      </c>
      <c r="C399" t="s">
        <v>82</v>
      </c>
      <c r="D399">
        <v>1</v>
      </c>
      <c r="E399">
        <v>3.2115171650055403E-2</v>
      </c>
      <c r="F399">
        <v>1.1231101511879E-2</v>
      </c>
      <c r="G399">
        <v>1.5157555776532301</v>
      </c>
      <c r="H399">
        <v>903</v>
      </c>
      <c r="I399">
        <v>2315</v>
      </c>
      <c r="J399">
        <v>4.1067342016169501</v>
      </c>
      <c r="K399" s="7">
        <v>2.0064627854357598E-5</v>
      </c>
      <c r="L399">
        <v>1.0132888502889901E-4</v>
      </c>
      <c r="M399">
        <v>4.0430225126530502E-2</v>
      </c>
      <c r="N399">
        <v>3.9942667360761099</v>
      </c>
      <c r="O399">
        <f t="shared" si="6"/>
        <v>10065</v>
      </c>
    </row>
    <row r="400" spans="1:15" x14ac:dyDescent="0.2">
      <c r="A400" t="s">
        <v>67</v>
      </c>
      <c r="B400">
        <v>9587</v>
      </c>
      <c r="C400" t="s">
        <v>82</v>
      </c>
      <c r="D400">
        <v>1</v>
      </c>
      <c r="E400">
        <v>2.7423469387755101E-2</v>
      </c>
      <c r="F400">
        <v>1.09626584446728E-2</v>
      </c>
      <c r="G400">
        <v>1.3228134060891601</v>
      </c>
      <c r="H400">
        <v>1568</v>
      </c>
      <c r="I400">
        <v>2919</v>
      </c>
      <c r="J400">
        <v>4.1008223405748101</v>
      </c>
      <c r="K400" s="7">
        <v>2.0584227042830599E-5</v>
      </c>
      <c r="L400">
        <v>1.03588354397109E-4</v>
      </c>
      <c r="M400">
        <v>4.1477217491303599E-2</v>
      </c>
      <c r="N400">
        <v>3.9846890660710699</v>
      </c>
      <c r="O400">
        <f t="shared" si="6"/>
        <v>9586</v>
      </c>
    </row>
    <row r="401" spans="1:15" x14ac:dyDescent="0.2">
      <c r="A401" t="s">
        <v>67</v>
      </c>
      <c r="B401">
        <v>7623</v>
      </c>
      <c r="C401" t="s">
        <v>82</v>
      </c>
      <c r="D401">
        <v>1</v>
      </c>
      <c r="E401">
        <v>5.7291666666666699E-2</v>
      </c>
      <c r="F401">
        <v>1.4906832298136601E-2</v>
      </c>
      <c r="G401">
        <v>1.9423515901969699</v>
      </c>
      <c r="H401">
        <v>384</v>
      </c>
      <c r="I401">
        <v>805</v>
      </c>
      <c r="J401">
        <v>4.1004783139632499</v>
      </c>
      <c r="K401" s="7">
        <v>2.0614853654213699E-5</v>
      </c>
      <c r="L401">
        <v>1.03588354397109E-4</v>
      </c>
      <c r="M401">
        <v>4.1538930113240599E-2</v>
      </c>
      <c r="N401">
        <v>3.9846890660710699</v>
      </c>
      <c r="O401">
        <f t="shared" si="6"/>
        <v>7622</v>
      </c>
    </row>
    <row r="402" spans="1:15" x14ac:dyDescent="0.2">
      <c r="A402" t="s">
        <v>67</v>
      </c>
      <c r="B402">
        <v>2294</v>
      </c>
      <c r="C402" t="s">
        <v>82</v>
      </c>
      <c r="D402">
        <v>1</v>
      </c>
      <c r="E402">
        <v>6.6666666666666693E-2</v>
      </c>
      <c r="F402">
        <v>2.3396880415944499E-2</v>
      </c>
      <c r="G402">
        <v>1.5106494108735</v>
      </c>
      <c r="H402">
        <v>405</v>
      </c>
      <c r="I402">
        <v>1154</v>
      </c>
      <c r="J402">
        <v>4.0970672590541302</v>
      </c>
      <c r="K402" s="7">
        <v>2.0920868038363E-5</v>
      </c>
      <c r="L402">
        <v>1.0470297179496601E-4</v>
      </c>
      <c r="M402">
        <v>4.2155549097301501E-2</v>
      </c>
      <c r="N402">
        <v>3.98004099152232</v>
      </c>
      <c r="O402">
        <f t="shared" si="6"/>
        <v>2293</v>
      </c>
    </row>
    <row r="403" spans="1:15" x14ac:dyDescent="0.2">
      <c r="A403" t="s">
        <v>67</v>
      </c>
      <c r="B403">
        <v>10587</v>
      </c>
      <c r="C403" t="s">
        <v>82</v>
      </c>
      <c r="D403">
        <v>1</v>
      </c>
      <c r="E403">
        <v>2.3785926660059499E-2</v>
      </c>
      <c r="F403">
        <v>7.0598006644518301E-3</v>
      </c>
      <c r="G403">
        <v>1.7524088771241599</v>
      </c>
      <c r="H403">
        <v>1009</v>
      </c>
      <c r="I403">
        <v>2408</v>
      </c>
      <c r="J403">
        <v>4.0963639022221203</v>
      </c>
      <c r="K403" s="7">
        <v>2.0984501670927301E-5</v>
      </c>
      <c r="L403">
        <v>1.0470297179496601E-4</v>
      </c>
      <c r="M403">
        <v>4.2283770866918403E-2</v>
      </c>
      <c r="N403">
        <v>3.98004099152232</v>
      </c>
      <c r="O403">
        <f t="shared" si="6"/>
        <v>10586</v>
      </c>
    </row>
    <row r="404" spans="1:15" x14ac:dyDescent="0.2">
      <c r="A404" t="s">
        <v>67</v>
      </c>
      <c r="B404">
        <v>6598</v>
      </c>
      <c r="C404" t="s">
        <v>82</v>
      </c>
      <c r="D404">
        <v>1</v>
      </c>
      <c r="E404">
        <v>6.8403908794788304E-2</v>
      </c>
      <c r="F404">
        <v>1.6474464579901201E-2</v>
      </c>
      <c r="G404">
        <v>2.0538471887769001</v>
      </c>
      <c r="H404">
        <v>307</v>
      </c>
      <c r="I404">
        <v>607</v>
      </c>
      <c r="J404">
        <v>4.0962750187803296</v>
      </c>
      <c r="K404" s="7">
        <v>2.09925561315962E-5</v>
      </c>
      <c r="L404">
        <v>1.0470297179496601E-4</v>
      </c>
      <c r="M404">
        <v>4.23000006051664E-2</v>
      </c>
      <c r="N404">
        <v>3.98004099152232</v>
      </c>
      <c r="O404">
        <f t="shared" si="6"/>
        <v>6597</v>
      </c>
    </row>
    <row r="405" spans="1:15" x14ac:dyDescent="0.2">
      <c r="A405" t="s">
        <v>67</v>
      </c>
      <c r="B405">
        <v>11460</v>
      </c>
      <c r="C405" t="s">
        <v>82</v>
      </c>
      <c r="D405">
        <v>1</v>
      </c>
      <c r="E405">
        <v>4.6715328467153303E-2</v>
      </c>
      <c r="F405">
        <v>1.60583941605839E-2</v>
      </c>
      <c r="G405">
        <v>1.54056838136271</v>
      </c>
      <c r="H405">
        <v>685</v>
      </c>
      <c r="I405">
        <v>1370</v>
      </c>
      <c r="J405">
        <v>4.0956211914102001</v>
      </c>
      <c r="K405" s="7">
        <v>2.10518950236506E-5</v>
      </c>
      <c r="L405">
        <v>1.04739675241126E-4</v>
      </c>
      <c r="M405">
        <v>4.2419568472656002E-2</v>
      </c>
      <c r="N405">
        <v>3.9798887770185098</v>
      </c>
      <c r="O405">
        <f t="shared" si="6"/>
        <v>11459</v>
      </c>
    </row>
    <row r="406" spans="1:15" x14ac:dyDescent="0.2">
      <c r="A406" t="s">
        <v>67</v>
      </c>
      <c r="B406">
        <v>2175</v>
      </c>
      <c r="C406" t="s">
        <v>82</v>
      </c>
      <c r="D406">
        <v>1</v>
      </c>
      <c r="E406">
        <v>3.9453717754173001E-2</v>
      </c>
      <c r="F406">
        <v>1.1756061719324E-2</v>
      </c>
      <c r="G406">
        <v>1.74675641463704</v>
      </c>
      <c r="H406">
        <v>659</v>
      </c>
      <c r="I406">
        <v>1361</v>
      </c>
      <c r="J406">
        <v>4.0902766546538398</v>
      </c>
      <c r="K406" s="7">
        <v>2.1542947108524499E-5</v>
      </c>
      <c r="L406">
        <v>1.06918813851421E-4</v>
      </c>
      <c r="M406">
        <v>4.3409038423676903E-2</v>
      </c>
      <c r="N406">
        <v>3.9709458679162499</v>
      </c>
      <c r="O406">
        <f t="shared" si="6"/>
        <v>2174</v>
      </c>
    </row>
    <row r="407" spans="1:15" x14ac:dyDescent="0.2">
      <c r="A407" t="s">
        <v>67</v>
      </c>
      <c r="B407">
        <v>8723</v>
      </c>
      <c r="C407" t="s">
        <v>82</v>
      </c>
      <c r="D407">
        <v>1</v>
      </c>
      <c r="E407">
        <v>2.5621703089675998E-2</v>
      </c>
      <c r="F407">
        <v>9.9857346647646197E-3</v>
      </c>
      <c r="G407">
        <v>1.3594258978331699</v>
      </c>
      <c r="H407">
        <v>1327</v>
      </c>
      <c r="I407">
        <v>3505</v>
      </c>
      <c r="J407">
        <v>4.0888660555035399</v>
      </c>
      <c r="K407" s="7">
        <v>2.16743529995401E-5</v>
      </c>
      <c r="L407">
        <v>1.07306686226224E-4</v>
      </c>
      <c r="M407">
        <v>4.3673821294073302E-2</v>
      </c>
      <c r="N407">
        <v>3.9693732165178801</v>
      </c>
      <c r="O407">
        <f t="shared" si="6"/>
        <v>8722</v>
      </c>
    </row>
    <row r="408" spans="1:15" x14ac:dyDescent="0.2">
      <c r="A408" t="s">
        <v>67</v>
      </c>
      <c r="B408">
        <v>10015</v>
      </c>
      <c r="C408" t="s">
        <v>82</v>
      </c>
      <c r="D408">
        <v>1</v>
      </c>
      <c r="E408">
        <v>2.1604938271604899E-2</v>
      </c>
      <c r="F408">
        <v>4.6838407494145199E-3</v>
      </c>
      <c r="G408">
        <v>2.2055971787934698</v>
      </c>
      <c r="H408">
        <v>648</v>
      </c>
      <c r="I408">
        <v>2135</v>
      </c>
      <c r="J408">
        <v>4.0802812830258404</v>
      </c>
      <c r="K408" s="7">
        <v>2.2490618072917201E-5</v>
      </c>
      <c r="L408">
        <v>1.11074988766981E-4</v>
      </c>
      <c r="M408">
        <v>4.5318595416928099E-2</v>
      </c>
      <c r="N408">
        <v>3.9543837220073099</v>
      </c>
      <c r="O408">
        <f t="shared" si="6"/>
        <v>10014</v>
      </c>
    </row>
    <row r="409" spans="1:15" x14ac:dyDescent="0.2">
      <c r="A409" t="s">
        <v>67</v>
      </c>
      <c r="B409">
        <v>1324</v>
      </c>
      <c r="C409" t="s">
        <v>82</v>
      </c>
      <c r="D409">
        <v>1</v>
      </c>
      <c r="E409">
        <v>5.8679706601466999E-2</v>
      </c>
      <c r="F409">
        <v>1.7982017982018001E-2</v>
      </c>
      <c r="G409">
        <v>1.7063067251730899</v>
      </c>
      <c r="H409">
        <v>409</v>
      </c>
      <c r="I409">
        <v>1001</v>
      </c>
      <c r="J409">
        <v>4.0793437190713204</v>
      </c>
      <c r="K409" s="7">
        <v>2.2581509644098299E-5</v>
      </c>
      <c r="L409">
        <v>1.11251202769824E-4</v>
      </c>
      <c r="M409">
        <v>4.5501741932858102E-2</v>
      </c>
      <c r="N409">
        <v>3.9536952850349101</v>
      </c>
      <c r="O409">
        <f t="shared" si="6"/>
        <v>1323</v>
      </c>
    </row>
    <row r="410" spans="1:15" x14ac:dyDescent="0.2">
      <c r="A410" t="s">
        <v>67</v>
      </c>
      <c r="B410">
        <v>1793</v>
      </c>
      <c r="C410" t="s">
        <v>82</v>
      </c>
      <c r="D410">
        <v>1</v>
      </c>
      <c r="E410">
        <v>5.2104208416833699E-2</v>
      </c>
      <c r="F410">
        <v>1.65073848827107E-2</v>
      </c>
      <c r="G410">
        <v>1.6582883174924801</v>
      </c>
      <c r="H410">
        <v>499</v>
      </c>
      <c r="I410">
        <v>1151</v>
      </c>
      <c r="J410">
        <v>4.0775319914936796</v>
      </c>
      <c r="K410" s="7">
        <v>2.2758134380051301E-5</v>
      </c>
      <c r="L410">
        <v>1.11847904331228E-4</v>
      </c>
      <c r="M410">
        <v>4.5857640775803302E-2</v>
      </c>
      <c r="N410">
        <v>3.9513721487681601</v>
      </c>
      <c r="O410">
        <f t="shared" si="6"/>
        <v>1792</v>
      </c>
    </row>
    <row r="411" spans="1:15" x14ac:dyDescent="0.2">
      <c r="A411" t="s">
        <v>67</v>
      </c>
      <c r="B411">
        <v>6221</v>
      </c>
      <c r="C411" t="s">
        <v>82</v>
      </c>
      <c r="D411">
        <v>1</v>
      </c>
      <c r="E411">
        <v>5.6910569105691103E-2</v>
      </c>
      <c r="F411">
        <v>1.1412268188302399E-2</v>
      </c>
      <c r="G411">
        <v>2.3181110507289899</v>
      </c>
      <c r="H411">
        <v>246</v>
      </c>
      <c r="I411">
        <v>701</v>
      </c>
      <c r="J411">
        <v>4.0758155695878502</v>
      </c>
      <c r="K411" s="7">
        <v>2.2926675747251101E-5</v>
      </c>
      <c r="L411">
        <v>1.12402072094187E-4</v>
      </c>
      <c r="M411">
        <v>4.6197251630710999E-2</v>
      </c>
      <c r="N411">
        <v>3.9492256826212602</v>
      </c>
      <c r="O411">
        <f t="shared" si="6"/>
        <v>6220</v>
      </c>
    </row>
    <row r="412" spans="1:15" x14ac:dyDescent="0.2">
      <c r="A412" t="s">
        <v>67</v>
      </c>
      <c r="B412">
        <v>932</v>
      </c>
      <c r="C412" t="s">
        <v>82</v>
      </c>
      <c r="D412">
        <v>1</v>
      </c>
      <c r="E412">
        <v>3.4951456310679599E-2</v>
      </c>
      <c r="F412">
        <v>4.24929178470255E-3</v>
      </c>
      <c r="G412">
        <v>3.04005825192176</v>
      </c>
      <c r="H412">
        <v>515</v>
      </c>
      <c r="I412">
        <v>706</v>
      </c>
      <c r="J412">
        <v>4.0750460540724598</v>
      </c>
      <c r="K412" s="7">
        <v>2.30026208005517E-5</v>
      </c>
      <c r="L412">
        <v>1.12500681827941E-4</v>
      </c>
      <c r="M412">
        <v>4.6350280913111802E-2</v>
      </c>
      <c r="N412">
        <v>3.9488448454351501</v>
      </c>
      <c r="O412">
        <f t="shared" si="6"/>
        <v>931</v>
      </c>
    </row>
    <row r="413" spans="1:15" x14ac:dyDescent="0.2">
      <c r="A413" t="s">
        <v>67</v>
      </c>
      <c r="B413">
        <v>1472</v>
      </c>
      <c r="C413" t="s">
        <v>82</v>
      </c>
      <c r="D413">
        <v>1</v>
      </c>
      <c r="E413">
        <v>4.2307692307692303E-2</v>
      </c>
      <c r="F413">
        <v>4.7999999999999996E-3</v>
      </c>
      <c r="G413">
        <v>3.13981368443714</v>
      </c>
      <c r="H413">
        <v>260</v>
      </c>
      <c r="I413">
        <v>625</v>
      </c>
      <c r="J413">
        <v>4.0732922162312999</v>
      </c>
      <c r="K413" s="7">
        <v>2.3176603069576099E-5</v>
      </c>
      <c r="L413">
        <v>1.13077131199021E-4</v>
      </c>
      <c r="M413">
        <v>4.6700855185195803E-2</v>
      </c>
      <c r="N413">
        <v>3.9466252182249599</v>
      </c>
      <c r="O413">
        <f t="shared" si="6"/>
        <v>1471</v>
      </c>
    </row>
    <row r="414" spans="1:15" x14ac:dyDescent="0.2">
      <c r="A414" t="s">
        <v>67</v>
      </c>
      <c r="B414">
        <v>6384</v>
      </c>
      <c r="C414" t="s">
        <v>82</v>
      </c>
      <c r="D414">
        <v>1</v>
      </c>
      <c r="E414">
        <v>4.9418604651162802E-2</v>
      </c>
      <c r="F414">
        <v>1.21827411167513E-2</v>
      </c>
      <c r="G414">
        <v>2.0202155001708202</v>
      </c>
      <c r="H414">
        <v>344</v>
      </c>
      <c r="I414">
        <v>985</v>
      </c>
      <c r="J414">
        <v>4.0695892919488799</v>
      </c>
      <c r="K414" s="7">
        <v>2.3548043636878001E-5</v>
      </c>
      <c r="L414">
        <v>1.14611854899298E-4</v>
      </c>
      <c r="M414">
        <v>4.7449307928309301E-2</v>
      </c>
      <c r="N414">
        <v>3.9407704587118202</v>
      </c>
      <c r="O414">
        <f t="shared" si="6"/>
        <v>6383</v>
      </c>
    </row>
    <row r="415" spans="1:15" x14ac:dyDescent="0.2">
      <c r="A415" t="s">
        <v>67</v>
      </c>
      <c r="B415">
        <v>8912</v>
      </c>
      <c r="C415" t="s">
        <v>82</v>
      </c>
      <c r="D415">
        <v>1</v>
      </c>
      <c r="E415">
        <v>2.8421052631578899E-2</v>
      </c>
      <c r="F415">
        <v>9.5514950166112993E-3</v>
      </c>
      <c r="G415">
        <v>1.5731615196478399</v>
      </c>
      <c r="H415">
        <v>950</v>
      </c>
      <c r="I415">
        <v>2408</v>
      </c>
      <c r="J415">
        <v>4.0665335130407199</v>
      </c>
      <c r="K415" s="7">
        <v>2.38588129284549E-5</v>
      </c>
      <c r="L415">
        <v>1.15844597712859E-4</v>
      </c>
      <c r="M415">
        <v>4.8075508050836498E-2</v>
      </c>
      <c r="N415">
        <v>3.9361242142538102</v>
      </c>
      <c r="O415">
        <f t="shared" si="6"/>
        <v>8911</v>
      </c>
    </row>
    <row r="416" spans="1:15" x14ac:dyDescent="0.2">
      <c r="A416" t="s">
        <v>67</v>
      </c>
      <c r="B416">
        <v>5445</v>
      </c>
      <c r="C416" t="s">
        <v>82</v>
      </c>
      <c r="D416">
        <v>1</v>
      </c>
      <c r="E416">
        <v>3.8235294117647103E-2</v>
      </c>
      <c r="F416">
        <v>7.5329566854990598E-3</v>
      </c>
      <c r="G416">
        <v>2.34361683280755</v>
      </c>
      <c r="H416">
        <v>340</v>
      </c>
      <c r="I416">
        <v>1062</v>
      </c>
      <c r="J416">
        <v>4.0563990984607798</v>
      </c>
      <c r="K416" s="7">
        <v>2.49175383966301E-5</v>
      </c>
      <c r="L416">
        <v>1.20694326608677E-4</v>
      </c>
      <c r="M416">
        <v>5.0208839869209702E-2</v>
      </c>
      <c r="N416">
        <v>3.91831314399092</v>
      </c>
      <c r="O416">
        <f t="shared" si="6"/>
        <v>5444</v>
      </c>
    </row>
    <row r="417" spans="1:15" x14ac:dyDescent="0.2">
      <c r="A417" t="s">
        <v>67</v>
      </c>
      <c r="B417">
        <v>11584</v>
      </c>
      <c r="C417" t="s">
        <v>82</v>
      </c>
      <c r="D417">
        <v>1</v>
      </c>
      <c r="E417">
        <v>5.7983193277310899E-2</v>
      </c>
      <c r="F417">
        <v>2.4215246636771302E-2</v>
      </c>
      <c r="G417">
        <v>1.2597190912270599</v>
      </c>
      <c r="H417">
        <v>1190</v>
      </c>
      <c r="I417">
        <v>1115</v>
      </c>
      <c r="J417">
        <v>4.0552492969889498</v>
      </c>
      <c r="K417" s="7">
        <v>2.5040430554888499E-5</v>
      </c>
      <c r="L417">
        <v>1.20998723184893E-4</v>
      </c>
      <c r="M417">
        <v>5.0456467568100398E-2</v>
      </c>
      <c r="N417">
        <v>3.9172192124660401</v>
      </c>
      <c r="O417">
        <f t="shared" si="6"/>
        <v>11583</v>
      </c>
    </row>
    <row r="418" spans="1:15" x14ac:dyDescent="0.2">
      <c r="A418" t="s">
        <v>67</v>
      </c>
      <c r="B418">
        <v>480</v>
      </c>
      <c r="C418" t="s">
        <v>82</v>
      </c>
      <c r="D418">
        <v>1</v>
      </c>
      <c r="E418">
        <v>7.6212471131639703E-2</v>
      </c>
      <c r="F418">
        <v>2.8230184581976101E-2</v>
      </c>
      <c r="G418">
        <v>1.43278853258197</v>
      </c>
      <c r="H418">
        <v>433</v>
      </c>
      <c r="I418">
        <v>921</v>
      </c>
      <c r="J418">
        <v>4.0336958233229101</v>
      </c>
      <c r="K418" s="7">
        <v>2.74531918100036E-5</v>
      </c>
      <c r="L418">
        <v>1.3234014712238599E-4</v>
      </c>
      <c r="M418">
        <v>5.5318181497157302E-2</v>
      </c>
      <c r="N418">
        <v>3.8783083868874901</v>
      </c>
      <c r="O418">
        <f t="shared" si="6"/>
        <v>479</v>
      </c>
    </row>
    <row r="419" spans="1:15" x14ac:dyDescent="0.2">
      <c r="A419" t="s">
        <v>67</v>
      </c>
      <c r="B419">
        <v>8879</v>
      </c>
      <c r="C419" t="s">
        <v>82</v>
      </c>
      <c r="D419">
        <v>1</v>
      </c>
      <c r="E419">
        <v>1.8165304268846501E-2</v>
      </c>
      <c r="F419">
        <v>5.0420168067226902E-3</v>
      </c>
      <c r="G419">
        <v>1.84911269879714</v>
      </c>
      <c r="H419">
        <v>1101</v>
      </c>
      <c r="I419">
        <v>2975</v>
      </c>
      <c r="J419">
        <v>4.03198053506555</v>
      </c>
      <c r="K419" s="7">
        <v>2.76543845095053E-5</v>
      </c>
      <c r="L419">
        <v>1.3299184913282401E-4</v>
      </c>
      <c r="M419">
        <v>5.5723584786653103E-2</v>
      </c>
      <c r="N419">
        <v>3.8761749754623298</v>
      </c>
      <c r="O419">
        <f t="shared" si="6"/>
        <v>8878</v>
      </c>
    </row>
    <row r="420" spans="1:15" x14ac:dyDescent="0.2">
      <c r="A420" t="s">
        <v>67</v>
      </c>
      <c r="B420">
        <v>12</v>
      </c>
      <c r="C420" t="s">
        <v>82</v>
      </c>
      <c r="D420">
        <v>1</v>
      </c>
      <c r="E420">
        <v>3.3386327503974599E-2</v>
      </c>
      <c r="F420">
        <v>9.2044707429322793E-3</v>
      </c>
      <c r="G420">
        <v>1.85885073156637</v>
      </c>
      <c r="H420">
        <v>629</v>
      </c>
      <c r="I420">
        <v>1521</v>
      </c>
      <c r="J420">
        <v>4.0309702787490904</v>
      </c>
      <c r="K420" s="7">
        <v>2.77735341006942E-5</v>
      </c>
      <c r="L420">
        <v>1.33246836221187E-4</v>
      </c>
      <c r="M420">
        <v>5.5963671212898698E-2</v>
      </c>
      <c r="N420">
        <v>3.8753430939561202</v>
      </c>
      <c r="O420">
        <f t="shared" si="6"/>
        <v>11</v>
      </c>
    </row>
    <row r="421" spans="1:15" x14ac:dyDescent="0.2">
      <c r="A421" t="s">
        <v>67</v>
      </c>
      <c r="B421">
        <v>10009</v>
      </c>
      <c r="C421" t="s">
        <v>82</v>
      </c>
      <c r="D421">
        <v>1</v>
      </c>
      <c r="E421">
        <v>2.5993883792048901E-2</v>
      </c>
      <c r="F421">
        <v>6.9348127600554798E-3</v>
      </c>
      <c r="G421">
        <v>1.90624337010572</v>
      </c>
      <c r="H421">
        <v>654</v>
      </c>
      <c r="I421">
        <v>2163</v>
      </c>
      <c r="J421">
        <v>4.0301823536477199</v>
      </c>
      <c r="K421" s="7">
        <v>2.7866799338764301E-5</v>
      </c>
      <c r="L421">
        <v>1.3337672367603399E-4</v>
      </c>
      <c r="M421">
        <v>5.6151600667610102E-2</v>
      </c>
      <c r="N421">
        <v>3.87491995498526</v>
      </c>
      <c r="O421">
        <f t="shared" si="6"/>
        <v>10008</v>
      </c>
    </row>
    <row r="422" spans="1:15" x14ac:dyDescent="0.2">
      <c r="A422" t="s">
        <v>67</v>
      </c>
      <c r="B422">
        <v>8273</v>
      </c>
      <c r="C422" t="s">
        <v>82</v>
      </c>
      <c r="D422">
        <v>1</v>
      </c>
      <c r="E422">
        <v>7.8506097560975596E-2</v>
      </c>
      <c r="F422">
        <v>4.64646464646465E-2</v>
      </c>
      <c r="G422">
        <v>0.75667128147509199</v>
      </c>
      <c r="H422">
        <v>1312</v>
      </c>
      <c r="I422">
        <v>2475</v>
      </c>
      <c r="J422">
        <v>4.0282167144386696</v>
      </c>
      <c r="K422" s="7">
        <v>2.8100763401244998E-5</v>
      </c>
      <c r="L422">
        <v>1.3417781576660799E-4</v>
      </c>
      <c r="M422">
        <v>5.6623038253508701E-2</v>
      </c>
      <c r="N422">
        <v>3.8723192821294798</v>
      </c>
      <c r="O422">
        <f t="shared" si="6"/>
        <v>8272</v>
      </c>
    </row>
    <row r="423" spans="1:15" x14ac:dyDescent="0.2">
      <c r="A423" t="s">
        <v>67</v>
      </c>
      <c r="B423">
        <v>9222</v>
      </c>
      <c r="C423" t="s">
        <v>82</v>
      </c>
      <c r="D423">
        <v>1</v>
      </c>
      <c r="E423">
        <v>3.29768270944742E-2</v>
      </c>
      <c r="F423">
        <v>1.44385026737968E-2</v>
      </c>
      <c r="G423">
        <v>1.19153145763169</v>
      </c>
      <c r="H423">
        <v>1122</v>
      </c>
      <c r="I423">
        <v>3740</v>
      </c>
      <c r="J423">
        <v>4.0186925374619902</v>
      </c>
      <c r="K423" s="7">
        <v>2.9260988569593001E-5</v>
      </c>
      <c r="L423">
        <v>1.39387451460354E-4</v>
      </c>
      <c r="M423">
        <v>5.89608919677298E-2</v>
      </c>
      <c r="N423">
        <v>3.8557763224132402</v>
      </c>
      <c r="O423">
        <f t="shared" si="6"/>
        <v>9221</v>
      </c>
    </row>
    <row r="424" spans="1:15" x14ac:dyDescent="0.2">
      <c r="A424" t="s">
        <v>67</v>
      </c>
      <c r="B424">
        <v>11574</v>
      </c>
      <c r="C424" t="s">
        <v>82</v>
      </c>
      <c r="D424">
        <v>1</v>
      </c>
      <c r="E424">
        <v>7.6824583866837395E-2</v>
      </c>
      <c r="F424">
        <v>3.3226152197213303E-2</v>
      </c>
      <c r="G424">
        <v>1.20924881793142</v>
      </c>
      <c r="H424">
        <v>781</v>
      </c>
      <c r="I424">
        <v>933</v>
      </c>
      <c r="J424">
        <v>4.0092455751759504</v>
      </c>
      <c r="K424" s="7">
        <v>3.04565218976224E-5</v>
      </c>
      <c r="L424">
        <v>1.4474031043327601E-4</v>
      </c>
      <c r="M424">
        <v>6.1369891623709198E-2</v>
      </c>
      <c r="N424">
        <v>3.8394105002513901</v>
      </c>
      <c r="O424">
        <f t="shared" si="6"/>
        <v>11573</v>
      </c>
    </row>
    <row r="425" spans="1:15" x14ac:dyDescent="0.2">
      <c r="A425" t="s">
        <v>67</v>
      </c>
      <c r="B425">
        <v>5581</v>
      </c>
      <c r="C425" t="s">
        <v>82</v>
      </c>
      <c r="D425">
        <v>1</v>
      </c>
      <c r="E425">
        <v>4.26621160409556E-2</v>
      </c>
      <c r="F425">
        <v>1.26475548060708E-2</v>
      </c>
      <c r="G425">
        <v>1.75409703428996</v>
      </c>
      <c r="H425">
        <v>586</v>
      </c>
      <c r="I425">
        <v>1186</v>
      </c>
      <c r="J425">
        <v>4.0017602945435602</v>
      </c>
      <c r="K425" s="7">
        <v>3.1436488777323101E-5</v>
      </c>
      <c r="L425">
        <v>1.4904594090895499E-4</v>
      </c>
      <c r="M425">
        <v>6.3344524886306097E-2</v>
      </c>
      <c r="N425">
        <v>3.8266798469701402</v>
      </c>
      <c r="O425">
        <f t="shared" si="6"/>
        <v>5580</v>
      </c>
    </row>
    <row r="426" spans="1:15" x14ac:dyDescent="0.2">
      <c r="A426" t="s">
        <v>67</v>
      </c>
      <c r="B426">
        <v>7603</v>
      </c>
      <c r="C426" t="s">
        <v>82</v>
      </c>
      <c r="D426">
        <v>1</v>
      </c>
      <c r="E426">
        <v>3.4722222222222203E-2</v>
      </c>
      <c r="F426">
        <v>3.0534351145038198E-3</v>
      </c>
      <c r="G426">
        <v>3.5073541898698601</v>
      </c>
      <c r="H426">
        <v>288</v>
      </c>
      <c r="I426">
        <v>655</v>
      </c>
      <c r="J426">
        <v>3.9961217115753498</v>
      </c>
      <c r="K426" s="7">
        <v>3.2194319544664902E-5</v>
      </c>
      <c r="L426">
        <v>1.52280642916666E-4</v>
      </c>
      <c r="M426">
        <v>6.4871553882499697E-2</v>
      </c>
      <c r="N426">
        <v>3.81735529829731</v>
      </c>
      <c r="O426">
        <f t="shared" si="6"/>
        <v>7602</v>
      </c>
    </row>
    <row r="427" spans="1:15" x14ac:dyDescent="0.2">
      <c r="A427" t="s">
        <v>67</v>
      </c>
      <c r="B427">
        <v>9505</v>
      </c>
      <c r="C427" t="s">
        <v>82</v>
      </c>
      <c r="D427">
        <v>1</v>
      </c>
      <c r="E427">
        <v>8.7425149700598795E-2</v>
      </c>
      <c r="F427">
        <v>4.8466864490603397E-2</v>
      </c>
      <c r="G427">
        <v>0.85104960930640805</v>
      </c>
      <c r="H427">
        <v>835</v>
      </c>
      <c r="I427">
        <v>2022</v>
      </c>
      <c r="J427">
        <v>3.9924336457502001</v>
      </c>
      <c r="K427" s="7">
        <v>3.2699318099130898E-5</v>
      </c>
      <c r="L427">
        <v>1.5430708658020799E-4</v>
      </c>
      <c r="M427">
        <v>6.5889125969748705E-2</v>
      </c>
      <c r="N427">
        <v>3.81161412842805</v>
      </c>
      <c r="O427">
        <f t="shared" si="6"/>
        <v>9504</v>
      </c>
    </row>
    <row r="428" spans="1:15" x14ac:dyDescent="0.2">
      <c r="A428" t="s">
        <v>67</v>
      </c>
      <c r="B428">
        <v>7553</v>
      </c>
      <c r="C428" t="s">
        <v>82</v>
      </c>
      <c r="D428">
        <v>1</v>
      </c>
      <c r="E428">
        <v>3.4904013961605598E-2</v>
      </c>
      <c r="F428">
        <v>5.3404539385847804E-3</v>
      </c>
      <c r="G428">
        <v>2.7083586745892099</v>
      </c>
      <c r="H428">
        <v>573</v>
      </c>
      <c r="I428">
        <v>749</v>
      </c>
      <c r="J428">
        <v>3.9897686236431502</v>
      </c>
      <c r="K428" s="7">
        <v>3.30688897600766E-5</v>
      </c>
      <c r="L428">
        <v>1.5568647866017401E-4</v>
      </c>
      <c r="M428">
        <v>6.6633812866554301E-2</v>
      </c>
      <c r="N428">
        <v>3.8077491041837601</v>
      </c>
      <c r="O428">
        <f t="shared" si="6"/>
        <v>7552</v>
      </c>
    </row>
    <row r="429" spans="1:15" x14ac:dyDescent="0.2">
      <c r="A429" t="s">
        <v>67</v>
      </c>
      <c r="B429">
        <v>7438</v>
      </c>
      <c r="C429" t="s">
        <v>82</v>
      </c>
      <c r="D429">
        <v>1</v>
      </c>
      <c r="E429">
        <v>4.1666666666666699E-2</v>
      </c>
      <c r="F429">
        <v>5.5325034578146597E-3</v>
      </c>
      <c r="G429">
        <v>2.9128893362299602</v>
      </c>
      <c r="H429">
        <v>216</v>
      </c>
      <c r="I429">
        <v>723</v>
      </c>
      <c r="J429">
        <v>3.98813317948317</v>
      </c>
      <c r="K429" s="7">
        <v>3.3297638332643501E-5</v>
      </c>
      <c r="L429">
        <v>1.5639799822908301E-4</v>
      </c>
      <c r="M429">
        <v>6.7094741240276604E-2</v>
      </c>
      <c r="N429">
        <v>3.8057688098671298</v>
      </c>
      <c r="O429">
        <f t="shared" si="6"/>
        <v>7437</v>
      </c>
    </row>
    <row r="430" spans="1:15" x14ac:dyDescent="0.2">
      <c r="A430" t="s">
        <v>67</v>
      </c>
      <c r="B430">
        <v>8782</v>
      </c>
      <c r="C430" t="s">
        <v>82</v>
      </c>
      <c r="D430">
        <v>1</v>
      </c>
      <c r="E430">
        <v>2.8769841269841299E-2</v>
      </c>
      <c r="F430">
        <v>1.11386138613861E-2</v>
      </c>
      <c r="G430">
        <v>1.36898755293714</v>
      </c>
      <c r="H430">
        <v>1008</v>
      </c>
      <c r="I430">
        <v>3232</v>
      </c>
      <c r="J430">
        <v>3.9778325682182998</v>
      </c>
      <c r="K430" s="7">
        <v>3.4773156769992598E-5</v>
      </c>
      <c r="L430">
        <v>1.6294862998031401E-4</v>
      </c>
      <c r="M430">
        <v>7.0067910891535204E-2</v>
      </c>
      <c r="N430">
        <v>3.78794928659185</v>
      </c>
      <c r="O430">
        <f t="shared" si="6"/>
        <v>8781</v>
      </c>
    </row>
    <row r="431" spans="1:15" x14ac:dyDescent="0.2">
      <c r="A431" t="s">
        <v>67</v>
      </c>
      <c r="B431">
        <v>2061</v>
      </c>
      <c r="C431" t="s">
        <v>82</v>
      </c>
      <c r="D431">
        <v>1</v>
      </c>
      <c r="E431">
        <v>3.3450704225352103E-2</v>
      </c>
      <c r="F431">
        <v>8.9224433768016493E-3</v>
      </c>
      <c r="G431">
        <v>1.90652583786232</v>
      </c>
      <c r="H431">
        <v>568</v>
      </c>
      <c r="I431">
        <v>1457</v>
      </c>
      <c r="J431">
        <v>3.9760750665720401</v>
      </c>
      <c r="K431" s="7">
        <v>3.5031008925542499E-5</v>
      </c>
      <c r="L431">
        <v>1.6377606261013501E-4</v>
      </c>
      <c r="M431">
        <v>7.05874829849681E-2</v>
      </c>
      <c r="N431">
        <v>3.78574957410197</v>
      </c>
      <c r="O431">
        <f t="shared" si="6"/>
        <v>2060</v>
      </c>
    </row>
    <row r="432" spans="1:15" x14ac:dyDescent="0.2">
      <c r="A432" t="s">
        <v>67</v>
      </c>
      <c r="B432">
        <v>9889</v>
      </c>
      <c r="C432" t="s">
        <v>82</v>
      </c>
      <c r="D432">
        <v>1</v>
      </c>
      <c r="E432">
        <v>2.07823960880196E-2</v>
      </c>
      <c r="F432">
        <v>5.7450628366247803E-3</v>
      </c>
      <c r="G432">
        <v>1.8549674205359901</v>
      </c>
      <c r="H432">
        <v>818</v>
      </c>
      <c r="I432">
        <v>2785</v>
      </c>
      <c r="J432">
        <v>3.9691830598228099</v>
      </c>
      <c r="K432" s="7">
        <v>3.60597311384078E-5</v>
      </c>
      <c r="L432">
        <v>1.68195273712712E-4</v>
      </c>
      <c r="M432">
        <v>7.2660358243891707E-2</v>
      </c>
      <c r="N432">
        <v>3.7741862120418399</v>
      </c>
      <c r="O432">
        <f t="shared" si="6"/>
        <v>9888</v>
      </c>
    </row>
    <row r="433" spans="1:15" x14ac:dyDescent="0.2">
      <c r="A433" t="s">
        <v>67</v>
      </c>
      <c r="B433">
        <v>3509</v>
      </c>
      <c r="C433" t="s">
        <v>82</v>
      </c>
      <c r="D433">
        <v>1</v>
      </c>
      <c r="E433">
        <v>7.5294117647058803E-2</v>
      </c>
      <c r="F433">
        <v>3.0888030888030899E-2</v>
      </c>
      <c r="G433">
        <v>1.2854892566614899</v>
      </c>
      <c r="H433">
        <v>425</v>
      </c>
      <c r="I433">
        <v>1295</v>
      </c>
      <c r="J433">
        <v>3.9663517276934699</v>
      </c>
      <c r="K433" s="7">
        <v>3.6490570462102298E-5</v>
      </c>
      <c r="L433">
        <v>1.69811777092693E-4</v>
      </c>
      <c r="M433">
        <v>7.35284994811361E-2</v>
      </c>
      <c r="N433">
        <v>3.7700321930732099</v>
      </c>
      <c r="O433">
        <f t="shared" si="6"/>
        <v>3508</v>
      </c>
    </row>
    <row r="434" spans="1:15" x14ac:dyDescent="0.2">
      <c r="A434" t="s">
        <v>67</v>
      </c>
      <c r="B434">
        <v>9511</v>
      </c>
      <c r="C434" t="s">
        <v>82</v>
      </c>
      <c r="D434">
        <v>1</v>
      </c>
      <c r="E434">
        <v>3.01339285714286E-2</v>
      </c>
      <c r="F434">
        <v>1.0149830836152699E-2</v>
      </c>
      <c r="G434">
        <v>1.56993308718712</v>
      </c>
      <c r="H434">
        <v>896</v>
      </c>
      <c r="I434">
        <v>2069</v>
      </c>
      <c r="J434">
        <v>3.9595179012784101</v>
      </c>
      <c r="K434" s="7">
        <v>3.7550607597287199E-5</v>
      </c>
      <c r="L434">
        <v>1.7434210670169101E-4</v>
      </c>
      <c r="M434">
        <v>7.5664474308533694E-2</v>
      </c>
      <c r="N434">
        <v>3.7585977104245099</v>
      </c>
      <c r="O434">
        <f t="shared" si="6"/>
        <v>9510</v>
      </c>
    </row>
    <row r="435" spans="1:15" x14ac:dyDescent="0.2">
      <c r="A435" t="s">
        <v>67</v>
      </c>
      <c r="B435">
        <v>7360</v>
      </c>
      <c r="C435" t="s">
        <v>82</v>
      </c>
      <c r="D435">
        <v>1</v>
      </c>
      <c r="E435">
        <v>6.25E-2</v>
      </c>
      <c r="F435">
        <v>1.3698630136986301E-2</v>
      </c>
      <c r="G435">
        <v>2.1898245588800198</v>
      </c>
      <c r="H435">
        <v>224</v>
      </c>
      <c r="I435">
        <v>657</v>
      </c>
      <c r="J435">
        <v>3.95566130619151</v>
      </c>
      <c r="K435" s="7">
        <v>3.8161614384806298E-5</v>
      </c>
      <c r="L435">
        <v>1.7677161605835601E-4</v>
      </c>
      <c r="M435">
        <v>7.6895652985384699E-2</v>
      </c>
      <c r="N435">
        <v>3.7525874677100499</v>
      </c>
      <c r="O435">
        <f t="shared" si="6"/>
        <v>7359</v>
      </c>
    </row>
    <row r="436" spans="1:15" x14ac:dyDescent="0.2">
      <c r="A436" t="s">
        <v>67</v>
      </c>
      <c r="B436">
        <v>9341</v>
      </c>
      <c r="C436" t="s">
        <v>82</v>
      </c>
      <c r="D436">
        <v>1</v>
      </c>
      <c r="E436">
        <v>2.2270114942528701E-2</v>
      </c>
      <c r="F436">
        <v>9.0209020902090199E-3</v>
      </c>
      <c r="G436">
        <v>1.3037653890015299</v>
      </c>
      <c r="H436">
        <v>1392</v>
      </c>
      <c r="I436">
        <v>4545</v>
      </c>
      <c r="J436">
        <v>3.9514810782358198</v>
      </c>
      <c r="K436" s="7">
        <v>3.8834507077864901E-5</v>
      </c>
      <c r="L436">
        <v>1.7947599027958201E-4</v>
      </c>
      <c r="M436">
        <v>7.8251531761897794E-2</v>
      </c>
      <c r="N436">
        <v>3.7459936417180999</v>
      </c>
      <c r="O436">
        <f t="shared" si="6"/>
        <v>9340</v>
      </c>
    </row>
    <row r="437" spans="1:15" x14ac:dyDescent="0.2">
      <c r="A437" t="s">
        <v>67</v>
      </c>
      <c r="B437">
        <v>1595</v>
      </c>
      <c r="C437" t="s">
        <v>82</v>
      </c>
      <c r="D437">
        <v>1</v>
      </c>
      <c r="E437">
        <v>1.7595307917888599E-2</v>
      </c>
      <c r="F437">
        <v>2.11118930330753E-3</v>
      </c>
      <c r="G437">
        <v>3.0590629102186102</v>
      </c>
      <c r="H437">
        <v>682</v>
      </c>
      <c r="I437">
        <v>1421</v>
      </c>
      <c r="J437">
        <v>3.9498852187020299</v>
      </c>
      <c r="K437" s="7">
        <v>3.9094339628840502E-5</v>
      </c>
      <c r="L437">
        <v>1.8026337380346399E-4</v>
      </c>
      <c r="M437">
        <v>7.8775094352113703E-2</v>
      </c>
      <c r="N437">
        <v>3.74409250495202</v>
      </c>
      <c r="O437">
        <f t="shared" si="6"/>
        <v>1594</v>
      </c>
    </row>
    <row r="438" spans="1:15" x14ac:dyDescent="0.2">
      <c r="A438" t="s">
        <v>67</v>
      </c>
      <c r="B438">
        <v>3834</v>
      </c>
      <c r="C438" t="s">
        <v>82</v>
      </c>
      <c r="D438">
        <v>1</v>
      </c>
      <c r="E438">
        <v>3.7593984962405999E-2</v>
      </c>
      <c r="F438">
        <v>4.3988269794721403E-3</v>
      </c>
      <c r="G438">
        <v>3.0953110876891898</v>
      </c>
      <c r="H438">
        <v>266</v>
      </c>
      <c r="I438">
        <v>682</v>
      </c>
      <c r="J438">
        <v>3.9485208225723101</v>
      </c>
      <c r="K438" s="7">
        <v>3.9317788548994503E-5</v>
      </c>
      <c r="L438">
        <v>1.8087978065347901E-4</v>
      </c>
      <c r="M438">
        <v>7.9225343926223796E-2</v>
      </c>
      <c r="N438">
        <v>3.74260997731596</v>
      </c>
      <c r="O438">
        <f t="shared" si="6"/>
        <v>3833</v>
      </c>
    </row>
    <row r="439" spans="1:15" x14ac:dyDescent="0.2">
      <c r="A439" t="s">
        <v>67</v>
      </c>
      <c r="B439">
        <v>1088</v>
      </c>
      <c r="C439" t="s">
        <v>82</v>
      </c>
      <c r="D439">
        <v>1</v>
      </c>
      <c r="E439">
        <v>5.5096418732782398E-2</v>
      </c>
      <c r="F439">
        <v>1.4211886304909599E-2</v>
      </c>
      <c r="G439">
        <v>1.95486049439872</v>
      </c>
      <c r="H439">
        <v>363</v>
      </c>
      <c r="I439">
        <v>774</v>
      </c>
      <c r="J439">
        <v>3.9464322377692298</v>
      </c>
      <c r="K439" s="7">
        <v>3.9662178951900201E-5</v>
      </c>
      <c r="L439">
        <v>1.8204849792273099E-4</v>
      </c>
      <c r="M439">
        <v>7.9919290588079006E-2</v>
      </c>
      <c r="N439">
        <v>3.7398129000673701</v>
      </c>
      <c r="O439">
        <f t="shared" si="6"/>
        <v>1087</v>
      </c>
    </row>
    <row r="440" spans="1:15" x14ac:dyDescent="0.2">
      <c r="A440" t="s">
        <v>67</v>
      </c>
      <c r="B440">
        <v>3066</v>
      </c>
      <c r="C440" t="s">
        <v>82</v>
      </c>
      <c r="D440">
        <v>1</v>
      </c>
      <c r="E440">
        <v>7.4829931972789102E-2</v>
      </c>
      <c r="F440">
        <v>2.1671826625387001E-2</v>
      </c>
      <c r="G440">
        <v>1.7877947064372499</v>
      </c>
      <c r="H440">
        <v>294</v>
      </c>
      <c r="I440">
        <v>646</v>
      </c>
      <c r="J440">
        <v>3.9372036484290001</v>
      </c>
      <c r="K440" s="7">
        <v>4.1218321741973603E-5</v>
      </c>
      <c r="L440">
        <v>1.8876117797744701E-4</v>
      </c>
      <c r="M440">
        <v>8.3054918310076803E-2</v>
      </c>
      <c r="N440">
        <v>3.7240873210752801</v>
      </c>
      <c r="O440">
        <f t="shared" si="6"/>
        <v>3065</v>
      </c>
    </row>
    <row r="441" spans="1:15" x14ac:dyDescent="0.2">
      <c r="A441" t="s">
        <v>67</v>
      </c>
      <c r="B441">
        <v>8373</v>
      </c>
      <c r="C441" t="s">
        <v>82</v>
      </c>
      <c r="D441">
        <v>1</v>
      </c>
      <c r="E441">
        <v>2.7210884353741499E-2</v>
      </c>
      <c r="F441">
        <v>6.4672594987873902E-3</v>
      </c>
      <c r="G441">
        <v>2.0729574401400099</v>
      </c>
      <c r="H441">
        <v>1029</v>
      </c>
      <c r="I441">
        <v>1237</v>
      </c>
      <c r="J441">
        <v>3.93190899785938</v>
      </c>
      <c r="K441" s="7">
        <v>4.2136984596061797E-5</v>
      </c>
      <c r="L441">
        <v>1.92530666578378E-4</v>
      </c>
      <c r="M441">
        <v>8.4906023961064503E-2</v>
      </c>
      <c r="N441">
        <v>3.7155000855579199</v>
      </c>
      <c r="O441">
        <f t="shared" si="6"/>
        <v>8372</v>
      </c>
    </row>
    <row r="442" spans="1:15" x14ac:dyDescent="0.2">
      <c r="A442" t="s">
        <v>67</v>
      </c>
      <c r="B442">
        <v>10179</v>
      </c>
      <c r="C442" t="s">
        <v>82</v>
      </c>
      <c r="D442">
        <v>1</v>
      </c>
      <c r="E442">
        <v>5.2947052947052903E-2</v>
      </c>
      <c r="F442">
        <v>2.54196642685851E-2</v>
      </c>
      <c r="G442">
        <v>1.05860540949603</v>
      </c>
      <c r="H442">
        <v>1001</v>
      </c>
      <c r="I442">
        <v>2085</v>
      </c>
      <c r="J442">
        <v>3.9307188334630898</v>
      </c>
      <c r="K442" s="7">
        <v>4.2346134193242297E-5</v>
      </c>
      <c r="L442">
        <v>1.9304855293978101E-4</v>
      </c>
      <c r="M442">
        <v>8.5327460399383298E-2</v>
      </c>
      <c r="N442">
        <v>3.7143334494277802</v>
      </c>
      <c r="O442">
        <f t="shared" si="6"/>
        <v>10178</v>
      </c>
    </row>
    <row r="443" spans="1:15" x14ac:dyDescent="0.2">
      <c r="A443" t="s">
        <v>67</v>
      </c>
      <c r="B443">
        <v>9441</v>
      </c>
      <c r="C443" t="s">
        <v>82</v>
      </c>
      <c r="D443">
        <v>1</v>
      </c>
      <c r="E443">
        <v>2.62927256792287E-2</v>
      </c>
      <c r="F443">
        <v>1.01914762198888E-2</v>
      </c>
      <c r="G443">
        <v>1.3673006702639501</v>
      </c>
      <c r="H443">
        <v>1141</v>
      </c>
      <c r="I443">
        <v>3238</v>
      </c>
      <c r="J443">
        <v>3.9275100311830902</v>
      </c>
      <c r="K443" s="7">
        <v>4.2914921096920101E-5</v>
      </c>
      <c r="L443">
        <v>1.9519992327380101E-4</v>
      </c>
      <c r="M443">
        <v>8.6473566010294003E-2</v>
      </c>
      <c r="N443">
        <v>3.7095203573751201</v>
      </c>
      <c r="O443">
        <f t="shared" si="6"/>
        <v>9440</v>
      </c>
    </row>
    <row r="444" spans="1:15" x14ac:dyDescent="0.2">
      <c r="A444" t="s">
        <v>67</v>
      </c>
      <c r="B444">
        <v>1596</v>
      </c>
      <c r="C444" t="s">
        <v>82</v>
      </c>
      <c r="D444">
        <v>1</v>
      </c>
      <c r="E444">
        <v>1.7492711370262402E-2</v>
      </c>
      <c r="F444">
        <v>2.1186440677966102E-3</v>
      </c>
      <c r="G444">
        <v>3.04554078391019</v>
      </c>
      <c r="H444">
        <v>686</v>
      </c>
      <c r="I444">
        <v>1416</v>
      </c>
      <c r="J444">
        <v>3.9263767035606199</v>
      </c>
      <c r="K444" s="7">
        <v>4.31175322814362E-5</v>
      </c>
      <c r="L444">
        <v>1.95679791772734E-4</v>
      </c>
      <c r="M444">
        <v>8.6881827547094004E-2</v>
      </c>
      <c r="N444">
        <v>3.7084540224500699</v>
      </c>
      <c r="O444">
        <f t="shared" si="6"/>
        <v>1595</v>
      </c>
    </row>
    <row r="445" spans="1:15" x14ac:dyDescent="0.2">
      <c r="A445" t="s">
        <v>67</v>
      </c>
      <c r="B445">
        <v>7609</v>
      </c>
      <c r="C445" t="s">
        <v>82</v>
      </c>
      <c r="D445">
        <v>1</v>
      </c>
      <c r="E445">
        <v>8.2142857142857101E-2</v>
      </c>
      <c r="F445">
        <v>2.5236593059936901E-2</v>
      </c>
      <c r="G445">
        <v>1.70261796925145</v>
      </c>
      <c r="H445">
        <v>280</v>
      </c>
      <c r="I445">
        <v>634</v>
      </c>
      <c r="J445">
        <v>3.9239230982215298</v>
      </c>
      <c r="K445" s="7">
        <v>4.3559277495090099E-5</v>
      </c>
      <c r="L445">
        <v>1.9724032393844199E-4</v>
      </c>
      <c r="M445">
        <v>8.7771944152606599E-2</v>
      </c>
      <c r="N445">
        <v>3.70500429287502</v>
      </c>
      <c r="O445">
        <f t="shared" si="6"/>
        <v>7608</v>
      </c>
    </row>
    <row r="446" spans="1:15" x14ac:dyDescent="0.2">
      <c r="A446" t="s">
        <v>67</v>
      </c>
      <c r="B446">
        <v>4556</v>
      </c>
      <c r="C446" t="s">
        <v>82</v>
      </c>
      <c r="D446">
        <v>1</v>
      </c>
      <c r="E446">
        <v>5.61497326203209E-2</v>
      </c>
      <c r="F446">
        <v>1.5228426395939101E-2</v>
      </c>
      <c r="G446">
        <v>1.88251228162634</v>
      </c>
      <c r="H446">
        <v>374</v>
      </c>
      <c r="I446">
        <v>788</v>
      </c>
      <c r="J446">
        <v>3.9232638907076098</v>
      </c>
      <c r="K446" s="7">
        <v>4.36786874328821E-5</v>
      </c>
      <c r="L446">
        <v>1.97337567662012E-4</v>
      </c>
      <c r="M446">
        <v>8.8012555177257507E-2</v>
      </c>
      <c r="N446">
        <v>3.7047902291157402</v>
      </c>
      <c r="O446">
        <f t="shared" si="6"/>
        <v>4555</v>
      </c>
    </row>
    <row r="447" spans="1:15" x14ac:dyDescent="0.2">
      <c r="A447" t="s">
        <v>67</v>
      </c>
      <c r="B447">
        <v>9427</v>
      </c>
      <c r="C447" t="s">
        <v>82</v>
      </c>
      <c r="D447">
        <v>1</v>
      </c>
      <c r="E447">
        <v>2.8000000000000001E-2</v>
      </c>
      <c r="F447">
        <v>1.0937038131835599E-2</v>
      </c>
      <c r="G447">
        <v>1.35620473356056</v>
      </c>
      <c r="H447">
        <v>1000</v>
      </c>
      <c r="I447">
        <v>3383</v>
      </c>
      <c r="J447">
        <v>3.9218696687112602</v>
      </c>
      <c r="K447" s="7">
        <v>4.3932258637670002E-5</v>
      </c>
      <c r="L447">
        <v>1.9803915247182399E-4</v>
      </c>
      <c r="M447">
        <v>8.8523501154905093E-2</v>
      </c>
      <c r="N447">
        <v>3.70324894094284</v>
      </c>
      <c r="O447">
        <f t="shared" si="6"/>
        <v>9426</v>
      </c>
    </row>
    <row r="448" spans="1:15" x14ac:dyDescent="0.2">
      <c r="A448" t="s">
        <v>67</v>
      </c>
      <c r="B448">
        <v>5109</v>
      </c>
      <c r="C448" t="s">
        <v>82</v>
      </c>
      <c r="D448">
        <v>1</v>
      </c>
      <c r="E448">
        <v>0.107462686567164</v>
      </c>
      <c r="F448">
        <v>4.8237476808905402E-2</v>
      </c>
      <c r="G448">
        <v>1.1556094607085901</v>
      </c>
      <c r="H448">
        <v>335</v>
      </c>
      <c r="I448">
        <v>1078</v>
      </c>
      <c r="J448">
        <v>3.9179617988723301</v>
      </c>
      <c r="K448" s="7">
        <v>4.4650426916417597E-5</v>
      </c>
      <c r="L448">
        <v>2.0082725499236901E-4</v>
      </c>
      <c r="M448">
        <v>8.9970610236581497E-2</v>
      </c>
      <c r="N448">
        <v>3.6971773478539398</v>
      </c>
      <c r="O448">
        <f t="shared" si="6"/>
        <v>5108</v>
      </c>
    </row>
    <row r="449" spans="1:15" x14ac:dyDescent="0.2">
      <c r="A449" t="s">
        <v>67</v>
      </c>
      <c r="B449">
        <v>9563</v>
      </c>
      <c r="C449" t="s">
        <v>82</v>
      </c>
      <c r="D449">
        <v>1</v>
      </c>
      <c r="E449">
        <v>1.6090104585679801E-2</v>
      </c>
      <c r="F449">
        <v>3.9984006397440998E-3</v>
      </c>
      <c r="G449">
        <v>2.0086787611284902</v>
      </c>
      <c r="H449">
        <v>1243</v>
      </c>
      <c r="I449">
        <v>2501</v>
      </c>
      <c r="J449">
        <v>3.90810531496453</v>
      </c>
      <c r="K449" s="7">
        <v>4.6511379266140997E-5</v>
      </c>
      <c r="L449">
        <v>2.08731468198829E-4</v>
      </c>
      <c r="M449">
        <v>9.3720429221274104E-2</v>
      </c>
      <c r="N449">
        <v>3.6804120720898799</v>
      </c>
      <c r="O449">
        <f t="shared" si="6"/>
        <v>9562</v>
      </c>
    </row>
    <row r="450" spans="1:15" x14ac:dyDescent="0.2">
      <c r="A450" t="s">
        <v>67</v>
      </c>
      <c r="B450">
        <v>2483</v>
      </c>
      <c r="C450" t="s">
        <v>82</v>
      </c>
      <c r="D450">
        <v>1</v>
      </c>
      <c r="E450">
        <v>4.2216358839050103E-2</v>
      </c>
      <c r="F450">
        <v>1.57232704402516E-2</v>
      </c>
      <c r="G450">
        <v>1.4249008222259001</v>
      </c>
      <c r="H450">
        <v>758</v>
      </c>
      <c r="I450">
        <v>1590</v>
      </c>
      <c r="J450">
        <v>3.9000019791525</v>
      </c>
      <c r="K450" s="7">
        <v>4.8095950849647201E-5</v>
      </c>
      <c r="L450">
        <v>2.1536297991564299E-4</v>
      </c>
      <c r="M450">
        <v>9.6913340962039199E-2</v>
      </c>
      <c r="N450">
        <v>3.6668289482066401</v>
      </c>
      <c r="O450">
        <f t="shared" si="6"/>
        <v>2482</v>
      </c>
    </row>
    <row r="451" spans="1:15" x14ac:dyDescent="0.2">
      <c r="A451" t="s">
        <v>67</v>
      </c>
      <c r="B451">
        <v>230</v>
      </c>
      <c r="C451" t="s">
        <v>82</v>
      </c>
      <c r="D451">
        <v>1</v>
      </c>
      <c r="E451">
        <v>2.3285899094437301E-2</v>
      </c>
      <c r="F451">
        <v>4.1186161449752899E-3</v>
      </c>
      <c r="G451">
        <v>2.4992250088857899</v>
      </c>
      <c r="H451">
        <v>773</v>
      </c>
      <c r="I451">
        <v>1214</v>
      </c>
      <c r="J451">
        <v>3.89425080320507</v>
      </c>
      <c r="K451" s="7">
        <v>4.9251347367590299E-5</v>
      </c>
      <c r="L451">
        <v>2.2001218548895799E-4</v>
      </c>
      <c r="M451">
        <v>9.9241464945694399E-2</v>
      </c>
      <c r="N451">
        <v>3.6575532648866198</v>
      </c>
      <c r="O451">
        <f t="shared" ref="O451:O514" si="7">B451-1</f>
        <v>229</v>
      </c>
    </row>
    <row r="452" spans="1:15" x14ac:dyDescent="0.2">
      <c r="A452" t="s">
        <v>67</v>
      </c>
      <c r="B452">
        <v>10330</v>
      </c>
      <c r="C452" t="s">
        <v>82</v>
      </c>
      <c r="D452">
        <v>1</v>
      </c>
      <c r="E452">
        <v>8.4070796460176997E-2</v>
      </c>
      <c r="F452">
        <v>5.4200542005420099E-2</v>
      </c>
      <c r="G452">
        <v>0.63329746220143002</v>
      </c>
      <c r="H452">
        <v>1356</v>
      </c>
      <c r="I452">
        <v>3690</v>
      </c>
      <c r="J452">
        <v>3.8937528434525999</v>
      </c>
      <c r="K452" s="7">
        <v>4.93526093503767E-5</v>
      </c>
      <c r="L452">
        <v>2.2001218548895799E-4</v>
      </c>
      <c r="M452">
        <v>9.9445507841009001E-2</v>
      </c>
      <c r="N452">
        <v>3.6575532648866198</v>
      </c>
      <c r="O452">
        <f t="shared" si="7"/>
        <v>10329</v>
      </c>
    </row>
    <row r="453" spans="1:15" x14ac:dyDescent="0.2">
      <c r="A453" t="s">
        <v>67</v>
      </c>
      <c r="B453">
        <v>5776</v>
      </c>
      <c r="C453" t="s">
        <v>82</v>
      </c>
      <c r="D453">
        <v>1</v>
      </c>
      <c r="E453">
        <v>0.10727969348659</v>
      </c>
      <c r="F453">
        <v>4.23412204234122E-2</v>
      </c>
      <c r="G453">
        <v>1.34124226175469</v>
      </c>
      <c r="H453">
        <v>261</v>
      </c>
      <c r="I453">
        <v>803</v>
      </c>
      <c r="J453">
        <v>3.89064143213449</v>
      </c>
      <c r="K453" s="7">
        <v>4.9989791061497298E-5</v>
      </c>
      <c r="L453">
        <v>2.2236077039495999E-4</v>
      </c>
      <c r="M453">
        <v>0.100729428988917</v>
      </c>
      <c r="N453">
        <v>3.65294182996672</v>
      </c>
      <c r="O453">
        <f t="shared" si="7"/>
        <v>5775</v>
      </c>
    </row>
    <row r="454" spans="1:15" x14ac:dyDescent="0.2">
      <c r="A454" t="s">
        <v>67</v>
      </c>
      <c r="B454">
        <v>11257</v>
      </c>
      <c r="C454" t="s">
        <v>82</v>
      </c>
      <c r="D454">
        <v>1</v>
      </c>
      <c r="E454">
        <v>2.2604951560818098E-2</v>
      </c>
      <c r="F454">
        <v>6.7567567567567597E-3</v>
      </c>
      <c r="G454">
        <v>1.74223600202506</v>
      </c>
      <c r="H454">
        <v>929</v>
      </c>
      <c r="I454">
        <v>2368</v>
      </c>
      <c r="J454">
        <v>3.8862283747037001</v>
      </c>
      <c r="K454" s="7">
        <v>5.0906865117172903E-5</v>
      </c>
      <c r="L454">
        <v>2.25941262579523E-4</v>
      </c>
      <c r="M454">
        <v>0.102577333211103</v>
      </c>
      <c r="N454">
        <v>3.6460044486982102</v>
      </c>
      <c r="O454">
        <f t="shared" si="7"/>
        <v>11256</v>
      </c>
    </row>
    <row r="455" spans="1:15" x14ac:dyDescent="0.2">
      <c r="A455" t="s">
        <v>67</v>
      </c>
      <c r="B455">
        <v>9555</v>
      </c>
      <c r="C455" t="s">
        <v>82</v>
      </c>
      <c r="D455">
        <v>1</v>
      </c>
      <c r="E455">
        <v>7.0445344129554693E-2</v>
      </c>
      <c r="F455">
        <v>4.08163265306122E-2</v>
      </c>
      <c r="G455">
        <v>0.78735801349189904</v>
      </c>
      <c r="H455">
        <v>1235</v>
      </c>
      <c r="I455">
        <v>2450</v>
      </c>
      <c r="J455">
        <v>3.8683148341167599</v>
      </c>
      <c r="K455" s="7">
        <v>5.4795054930750601E-5</v>
      </c>
      <c r="L455">
        <v>2.4266381469332401E-4</v>
      </c>
      <c r="M455">
        <v>0.110412035685462</v>
      </c>
      <c r="N455">
        <v>3.6149949795421898</v>
      </c>
      <c r="O455">
        <f t="shared" si="7"/>
        <v>9554</v>
      </c>
    </row>
    <row r="456" spans="1:15" x14ac:dyDescent="0.2">
      <c r="A456" t="s">
        <v>67</v>
      </c>
      <c r="B456">
        <v>2432</v>
      </c>
      <c r="C456" t="s">
        <v>82</v>
      </c>
      <c r="D456">
        <v>1</v>
      </c>
      <c r="E456">
        <v>5.0314465408804999E-2</v>
      </c>
      <c r="F456">
        <v>2.2210470650449499E-2</v>
      </c>
      <c r="G456">
        <v>1.1797332698866401</v>
      </c>
      <c r="H456">
        <v>795</v>
      </c>
      <c r="I456">
        <v>1891</v>
      </c>
      <c r="J456">
        <v>3.8647639420329098</v>
      </c>
      <c r="K456" s="7">
        <v>5.5598344129565703E-5</v>
      </c>
      <c r="L456">
        <v>2.4568127943218202E-4</v>
      </c>
      <c r="M456">
        <v>0.112030663421075</v>
      </c>
      <c r="N456">
        <v>3.6096279348876399</v>
      </c>
      <c r="O456">
        <f t="shared" si="7"/>
        <v>2431</v>
      </c>
    </row>
    <row r="457" spans="1:15" x14ac:dyDescent="0.2">
      <c r="A457" t="s">
        <v>67</v>
      </c>
      <c r="B457">
        <v>10166</v>
      </c>
      <c r="C457" t="s">
        <v>82</v>
      </c>
      <c r="D457">
        <v>1</v>
      </c>
      <c r="E457">
        <v>4.7290640394088701E-2</v>
      </c>
      <c r="F457">
        <v>2.25435984687367E-2</v>
      </c>
      <c r="G457">
        <v>1.0688368577384399</v>
      </c>
      <c r="H457">
        <v>1015</v>
      </c>
      <c r="I457">
        <v>2351</v>
      </c>
      <c r="J457">
        <v>3.8622235344842402</v>
      </c>
      <c r="K457" s="7">
        <v>5.61798426091232E-5</v>
      </c>
      <c r="L457">
        <v>2.4770762113212903E-4</v>
      </c>
      <c r="M457">
        <v>0.113202382857383</v>
      </c>
      <c r="N457">
        <v>3.6060606314250099</v>
      </c>
      <c r="O457">
        <f t="shared" si="7"/>
        <v>10165</v>
      </c>
    </row>
    <row r="458" spans="1:15" x14ac:dyDescent="0.2">
      <c r="A458" t="s">
        <v>67</v>
      </c>
      <c r="B458">
        <v>3835</v>
      </c>
      <c r="C458" t="s">
        <v>82</v>
      </c>
      <c r="D458">
        <v>1</v>
      </c>
      <c r="E458">
        <v>4.0293040293040303E-2</v>
      </c>
      <c r="F458">
        <v>5.8910162002945498E-3</v>
      </c>
      <c r="G458">
        <v>2.77394224196218</v>
      </c>
      <c r="H458">
        <v>273</v>
      </c>
      <c r="I458">
        <v>679</v>
      </c>
      <c r="J458">
        <v>3.8548124728955999</v>
      </c>
      <c r="K458" s="7">
        <v>5.79091857160373E-5</v>
      </c>
      <c r="L458">
        <v>2.5430168042406601E-4</v>
      </c>
      <c r="M458">
        <v>0.116687009217815</v>
      </c>
      <c r="N458">
        <v>3.5946507699993302</v>
      </c>
      <c r="O458">
        <f t="shared" si="7"/>
        <v>3834</v>
      </c>
    </row>
    <row r="459" spans="1:15" x14ac:dyDescent="0.2">
      <c r="A459" t="s">
        <v>67</v>
      </c>
      <c r="B459">
        <v>11018</v>
      </c>
      <c r="C459" t="s">
        <v>82</v>
      </c>
      <c r="D459">
        <v>1</v>
      </c>
      <c r="E459">
        <v>2.6722925457102701E-2</v>
      </c>
      <c r="F459">
        <v>1.31322957198444E-2</v>
      </c>
      <c r="G459">
        <v>1.02495881085458</v>
      </c>
      <c r="H459">
        <v>2133</v>
      </c>
      <c r="I459">
        <v>4112</v>
      </c>
      <c r="J459">
        <v>3.8547339388713899</v>
      </c>
      <c r="K459" s="7">
        <v>5.79277773273678E-5</v>
      </c>
      <c r="L459">
        <v>2.5430168042406601E-4</v>
      </c>
      <c r="M459">
        <v>0.116724471314646</v>
      </c>
      <c r="N459">
        <v>3.5946507699993302</v>
      </c>
      <c r="O459">
        <f t="shared" si="7"/>
        <v>11017</v>
      </c>
    </row>
    <row r="460" spans="1:15" x14ac:dyDescent="0.2">
      <c r="A460" t="s">
        <v>67</v>
      </c>
      <c r="B460">
        <v>3528</v>
      </c>
      <c r="C460" t="s">
        <v>82</v>
      </c>
      <c r="D460">
        <v>1</v>
      </c>
      <c r="E460">
        <v>4.1942604856512099E-2</v>
      </c>
      <c r="F460">
        <v>1.24127230411171E-2</v>
      </c>
      <c r="G460">
        <v>1.75659682175901</v>
      </c>
      <c r="H460">
        <v>453</v>
      </c>
      <c r="I460">
        <v>1289</v>
      </c>
      <c r="J460">
        <v>3.8531024900430202</v>
      </c>
      <c r="K460" s="7">
        <v>5.8315270888010197E-5</v>
      </c>
      <c r="L460">
        <v>2.5544624095508802E-4</v>
      </c>
      <c r="M460">
        <v>0.11750527083934099</v>
      </c>
      <c r="N460">
        <v>3.59270048383893</v>
      </c>
      <c r="O460">
        <f t="shared" si="7"/>
        <v>3527</v>
      </c>
    </row>
    <row r="461" spans="1:15" x14ac:dyDescent="0.2">
      <c r="A461" t="s">
        <v>67</v>
      </c>
      <c r="B461">
        <v>11443</v>
      </c>
      <c r="C461" t="s">
        <v>82</v>
      </c>
      <c r="D461">
        <v>1</v>
      </c>
      <c r="E461">
        <v>4.3087971274685798E-2</v>
      </c>
      <c r="F461">
        <v>1.3964313421256799E-2</v>
      </c>
      <c r="G461">
        <v>1.62554053030046</v>
      </c>
      <c r="H461">
        <v>557</v>
      </c>
      <c r="I461">
        <v>1289</v>
      </c>
      <c r="J461">
        <v>3.8518814570325199</v>
      </c>
      <c r="K461" s="7">
        <v>5.8606882526522897E-5</v>
      </c>
      <c r="L461">
        <v>2.5579657817618399E-4</v>
      </c>
      <c r="M461">
        <v>0.11809286829094399</v>
      </c>
      <c r="N461">
        <v>3.5921052694318001</v>
      </c>
      <c r="O461">
        <f t="shared" si="7"/>
        <v>11442</v>
      </c>
    </row>
    <row r="462" spans="1:15" x14ac:dyDescent="0.2">
      <c r="A462" t="s">
        <v>67</v>
      </c>
      <c r="B462">
        <v>7144</v>
      </c>
      <c r="C462" t="s">
        <v>82</v>
      </c>
      <c r="D462">
        <v>1</v>
      </c>
      <c r="E462">
        <v>5.9080962800875297E-2</v>
      </c>
      <c r="F462">
        <v>2.1551724137931001E-2</v>
      </c>
      <c r="G462">
        <v>1.4548900473456099</v>
      </c>
      <c r="H462">
        <v>457</v>
      </c>
      <c r="I462">
        <v>1160</v>
      </c>
      <c r="J462">
        <v>3.8517049883068699</v>
      </c>
      <c r="K462" s="7">
        <v>5.86491410011896E-5</v>
      </c>
      <c r="L462">
        <v>2.5579657817618399E-4</v>
      </c>
      <c r="M462">
        <v>0.118178019117397</v>
      </c>
      <c r="N462">
        <v>3.5921052694318001</v>
      </c>
      <c r="O462">
        <f t="shared" si="7"/>
        <v>7143</v>
      </c>
    </row>
    <row r="463" spans="1:15" x14ac:dyDescent="0.2">
      <c r="A463" t="s">
        <v>67</v>
      </c>
      <c r="B463">
        <v>2566</v>
      </c>
      <c r="C463" t="s">
        <v>82</v>
      </c>
      <c r="D463">
        <v>1</v>
      </c>
      <c r="E463">
        <v>6.14035087719298E-2</v>
      </c>
      <c r="F463">
        <v>1.4986376021798401E-2</v>
      </c>
      <c r="G463">
        <v>2.0346695420987699</v>
      </c>
      <c r="H463">
        <v>228</v>
      </c>
      <c r="I463">
        <v>734</v>
      </c>
      <c r="J463">
        <v>3.8480570284089</v>
      </c>
      <c r="K463" s="7">
        <v>5.9529170896289997E-5</v>
      </c>
      <c r="L463">
        <v>2.59074037486014E-4</v>
      </c>
      <c r="M463">
        <v>0.119951279356024</v>
      </c>
      <c r="N463">
        <v>3.5865761066649302</v>
      </c>
      <c r="O463">
        <f t="shared" si="7"/>
        <v>2565</v>
      </c>
    </row>
    <row r="464" spans="1:15" x14ac:dyDescent="0.2">
      <c r="A464" t="s">
        <v>67</v>
      </c>
      <c r="B464">
        <v>11145</v>
      </c>
      <c r="C464" t="s">
        <v>82</v>
      </c>
      <c r="D464">
        <v>1</v>
      </c>
      <c r="E464">
        <v>1.6602102933038199E-2</v>
      </c>
      <c r="F464">
        <v>6.3134160090191696E-3</v>
      </c>
      <c r="G464">
        <v>1.3948732718747401</v>
      </c>
      <c r="H464">
        <v>1807</v>
      </c>
      <c r="I464">
        <v>4435</v>
      </c>
      <c r="J464">
        <v>3.8423682543534499</v>
      </c>
      <c r="K464" s="7">
        <v>6.0926412450821197E-5</v>
      </c>
      <c r="L464">
        <v>2.6458345062156202E-4</v>
      </c>
      <c r="M464">
        <v>0.122766721088405</v>
      </c>
      <c r="N464">
        <v>3.5774373238994901</v>
      </c>
      <c r="O464">
        <f t="shared" si="7"/>
        <v>11144</v>
      </c>
    </row>
    <row r="465" spans="1:15" x14ac:dyDescent="0.2">
      <c r="A465" t="s">
        <v>67</v>
      </c>
      <c r="B465">
        <v>7687</v>
      </c>
      <c r="C465" t="s">
        <v>82</v>
      </c>
      <c r="D465">
        <v>1</v>
      </c>
      <c r="E465">
        <v>3.5353535353535401E-2</v>
      </c>
      <c r="F465">
        <v>1.23820754716981E-2</v>
      </c>
      <c r="G465">
        <v>1.5136013337624401</v>
      </c>
      <c r="H465">
        <v>792</v>
      </c>
      <c r="I465">
        <v>1696</v>
      </c>
      <c r="J465">
        <v>3.8413630884819501</v>
      </c>
      <c r="K465" s="7">
        <v>6.1176487047377904E-5</v>
      </c>
      <c r="L465">
        <v>2.6509811053863799E-4</v>
      </c>
      <c r="M465">
        <v>0.123270621400467</v>
      </c>
      <c r="N465">
        <v>3.5765933676481501</v>
      </c>
      <c r="O465">
        <f t="shared" si="7"/>
        <v>7686</v>
      </c>
    </row>
    <row r="466" spans="1:15" x14ac:dyDescent="0.2">
      <c r="A466" t="s">
        <v>67</v>
      </c>
      <c r="B466">
        <v>5157</v>
      </c>
      <c r="C466" t="s">
        <v>82</v>
      </c>
      <c r="D466">
        <v>1</v>
      </c>
      <c r="E466">
        <v>2.0565552699228801E-2</v>
      </c>
      <c r="F466">
        <v>1.8587360594795499E-3</v>
      </c>
      <c r="G466">
        <v>3.4678360175704399</v>
      </c>
      <c r="H466">
        <v>389</v>
      </c>
      <c r="I466">
        <v>1076</v>
      </c>
      <c r="J466">
        <v>3.8403264316949302</v>
      </c>
      <c r="K466" s="7">
        <v>6.14354096828311E-5</v>
      </c>
      <c r="L466">
        <v>2.6553695821875302E-4</v>
      </c>
      <c r="M466">
        <v>0.12379235051090499</v>
      </c>
      <c r="N466">
        <v>3.5758750239858301</v>
      </c>
      <c r="O466">
        <f t="shared" si="7"/>
        <v>5156</v>
      </c>
    </row>
    <row r="467" spans="1:15" x14ac:dyDescent="0.2">
      <c r="A467" t="s">
        <v>67</v>
      </c>
      <c r="B467">
        <v>10517</v>
      </c>
      <c r="C467" t="s">
        <v>82</v>
      </c>
      <c r="D467">
        <v>1</v>
      </c>
      <c r="E467">
        <v>7.8206465067778893E-3</v>
      </c>
      <c r="F467">
        <v>1.6047684548372301E-3</v>
      </c>
      <c r="G467">
        <v>2.2849227231735298</v>
      </c>
      <c r="H467">
        <v>1918</v>
      </c>
      <c r="I467">
        <v>4362</v>
      </c>
      <c r="J467">
        <v>3.8399035823336698</v>
      </c>
      <c r="K467" s="7">
        <v>6.1541319845239404E-5</v>
      </c>
      <c r="L467">
        <v>2.6553695821875302E-4</v>
      </c>
      <c r="M467">
        <v>0.12400575948815699</v>
      </c>
      <c r="N467">
        <v>3.5758750239858301</v>
      </c>
      <c r="O467">
        <f t="shared" si="7"/>
        <v>10516</v>
      </c>
    </row>
    <row r="468" spans="1:15" x14ac:dyDescent="0.2">
      <c r="A468" t="s">
        <v>67</v>
      </c>
      <c r="B468">
        <v>8325</v>
      </c>
      <c r="C468" t="s">
        <v>82</v>
      </c>
      <c r="D468">
        <v>1</v>
      </c>
      <c r="E468">
        <v>2.8873239436619701E-2</v>
      </c>
      <c r="F468">
        <v>1.13791533909877E-2</v>
      </c>
      <c r="G468">
        <v>1.34333975487459</v>
      </c>
      <c r="H468">
        <v>1420</v>
      </c>
      <c r="I468">
        <v>2197</v>
      </c>
      <c r="J468">
        <v>3.8386402201965502</v>
      </c>
      <c r="K468" s="7">
        <v>6.1858777710788106E-5</v>
      </c>
      <c r="L468">
        <v>2.6633640403256001E-4</v>
      </c>
      <c r="M468">
        <v>0.12464543708723801</v>
      </c>
      <c r="N468">
        <v>3.5745694682215299</v>
      </c>
      <c r="O468">
        <f t="shared" si="7"/>
        <v>8324</v>
      </c>
    </row>
    <row r="469" spans="1:15" x14ac:dyDescent="0.2">
      <c r="A469" t="s">
        <v>67</v>
      </c>
      <c r="B469">
        <v>11306</v>
      </c>
      <c r="C469" t="s">
        <v>82</v>
      </c>
      <c r="D469">
        <v>1</v>
      </c>
      <c r="E469">
        <v>2.8397565922920899E-2</v>
      </c>
      <c r="F469">
        <v>7.2829131652661101E-3</v>
      </c>
      <c r="G469">
        <v>1.9631797264550599</v>
      </c>
      <c r="H469">
        <v>493</v>
      </c>
      <c r="I469">
        <v>1785</v>
      </c>
      <c r="J469">
        <v>3.8347207524981801</v>
      </c>
      <c r="K469" s="7">
        <v>6.2853514414818403E-5</v>
      </c>
      <c r="L469">
        <v>2.7004228474596798E-4</v>
      </c>
      <c r="M469">
        <v>0.12664983154585899</v>
      </c>
      <c r="N469">
        <v>3.5685682262336198</v>
      </c>
      <c r="O469">
        <f t="shared" si="7"/>
        <v>11305</v>
      </c>
    </row>
    <row r="470" spans="1:15" x14ac:dyDescent="0.2">
      <c r="A470" t="s">
        <v>67</v>
      </c>
      <c r="B470">
        <v>4955</v>
      </c>
      <c r="C470" t="s">
        <v>82</v>
      </c>
      <c r="D470">
        <v>1</v>
      </c>
      <c r="E470">
        <v>0.108571428571429</v>
      </c>
      <c r="F470">
        <v>3.4482758620689703E-2</v>
      </c>
      <c r="G470">
        <v>1.6546973967388301</v>
      </c>
      <c r="H470">
        <v>175</v>
      </c>
      <c r="I470">
        <v>551</v>
      </c>
      <c r="J470">
        <v>3.8337952506099802</v>
      </c>
      <c r="K470" s="7">
        <v>6.30905917023607E-5</v>
      </c>
      <c r="L470">
        <v>2.70484132511185E-4</v>
      </c>
      <c r="M470">
        <v>0.12712754228025699</v>
      </c>
      <c r="N470">
        <v>3.56785820695282</v>
      </c>
      <c r="O470">
        <f t="shared" si="7"/>
        <v>4954</v>
      </c>
    </row>
    <row r="471" spans="1:15" x14ac:dyDescent="0.2">
      <c r="A471" t="s">
        <v>67</v>
      </c>
      <c r="B471">
        <v>303</v>
      </c>
      <c r="C471" t="s">
        <v>82</v>
      </c>
      <c r="D471">
        <v>1</v>
      </c>
      <c r="E471">
        <v>7.14900947459087E-2</v>
      </c>
      <c r="F471">
        <v>3.8510101010101001E-2</v>
      </c>
      <c r="G471">
        <v>0.89250645699808195</v>
      </c>
      <c r="H471">
        <v>1161</v>
      </c>
      <c r="I471">
        <v>1584</v>
      </c>
      <c r="J471">
        <v>3.82881179859488</v>
      </c>
      <c r="K471" s="7">
        <v>6.4381712114825704E-5</v>
      </c>
      <c r="L471">
        <v>2.7543343930228E-4</v>
      </c>
      <c r="M471">
        <v>0.12972914991137399</v>
      </c>
      <c r="N471">
        <v>3.5599833348747998</v>
      </c>
      <c r="O471">
        <f t="shared" si="7"/>
        <v>302</v>
      </c>
    </row>
    <row r="472" spans="1:15" x14ac:dyDescent="0.2">
      <c r="A472" t="s">
        <v>67</v>
      </c>
      <c r="B472">
        <v>7449</v>
      </c>
      <c r="C472" t="s">
        <v>82</v>
      </c>
      <c r="D472">
        <v>1</v>
      </c>
      <c r="E472">
        <v>0.05</v>
      </c>
      <c r="F472">
        <v>9.0909090909090905E-3</v>
      </c>
      <c r="G472">
        <v>2.4594316186373</v>
      </c>
      <c r="H472">
        <v>220</v>
      </c>
      <c r="I472">
        <v>660</v>
      </c>
      <c r="J472">
        <v>3.81781266500714</v>
      </c>
      <c r="K472" s="7">
        <v>6.7320048846110397E-5</v>
      </c>
      <c r="L472">
        <v>2.87185628760541E-4</v>
      </c>
      <c r="M472">
        <v>0.13564989842491201</v>
      </c>
      <c r="N472">
        <v>3.5418372966935099</v>
      </c>
      <c r="O472">
        <f t="shared" si="7"/>
        <v>7448</v>
      </c>
    </row>
    <row r="473" spans="1:15" x14ac:dyDescent="0.2">
      <c r="A473" t="s">
        <v>67</v>
      </c>
      <c r="B473">
        <v>8893</v>
      </c>
      <c r="C473" t="s">
        <v>82</v>
      </c>
      <c r="D473">
        <v>1</v>
      </c>
      <c r="E473">
        <v>1.1333914559720999E-2</v>
      </c>
      <c r="F473">
        <v>2.1201413427561801E-3</v>
      </c>
      <c r="G473">
        <v>2.41841387912336</v>
      </c>
      <c r="H473">
        <v>1147</v>
      </c>
      <c r="I473">
        <v>2830</v>
      </c>
      <c r="J473">
        <v>3.8174692313228902</v>
      </c>
      <c r="K473" s="7">
        <v>6.7413797718975498E-5</v>
      </c>
      <c r="L473">
        <v>2.87185628760541E-4</v>
      </c>
      <c r="M473">
        <v>0.135838802403736</v>
      </c>
      <c r="N473">
        <v>3.5418372966935099</v>
      </c>
      <c r="O473">
        <f t="shared" si="7"/>
        <v>8892</v>
      </c>
    </row>
    <row r="474" spans="1:15" x14ac:dyDescent="0.2">
      <c r="A474" t="s">
        <v>67</v>
      </c>
      <c r="B474">
        <v>251</v>
      </c>
      <c r="C474" t="s">
        <v>82</v>
      </c>
      <c r="D474">
        <v>1</v>
      </c>
      <c r="E474">
        <v>0.102702702702703</v>
      </c>
      <c r="F474">
        <v>5.8958652373659999E-2</v>
      </c>
      <c r="G474">
        <v>0.80069869377880798</v>
      </c>
      <c r="H474">
        <v>925</v>
      </c>
      <c r="I474">
        <v>1306</v>
      </c>
      <c r="J474">
        <v>3.8160919952474401</v>
      </c>
      <c r="K474" s="7">
        <v>6.7790986051696701E-5</v>
      </c>
      <c r="L474">
        <v>2.8818320019866799E-4</v>
      </c>
      <c r="M474">
        <v>0.13659883689416899</v>
      </c>
      <c r="N474">
        <v>3.5403313402245802</v>
      </c>
      <c r="O474">
        <f t="shared" si="7"/>
        <v>250</v>
      </c>
    </row>
    <row r="475" spans="1:15" x14ac:dyDescent="0.2">
      <c r="A475" t="s">
        <v>67</v>
      </c>
      <c r="B475">
        <v>840</v>
      </c>
      <c r="C475" t="s">
        <v>82</v>
      </c>
      <c r="D475">
        <v>1</v>
      </c>
      <c r="E475">
        <v>4.7619047619047603E-2</v>
      </c>
      <c r="F475">
        <v>1.39634801288937E-2</v>
      </c>
      <c r="G475">
        <v>1.76988021663894</v>
      </c>
      <c r="H475">
        <v>483</v>
      </c>
      <c r="I475">
        <v>931</v>
      </c>
      <c r="J475">
        <v>3.81025612010172</v>
      </c>
      <c r="K475" s="7">
        <v>6.9411449195661804E-5</v>
      </c>
      <c r="L475">
        <v>2.9445067395633402E-4</v>
      </c>
      <c r="M475">
        <v>0.139864070129259</v>
      </c>
      <c r="N475">
        <v>3.5309874473039602</v>
      </c>
      <c r="O475">
        <f t="shared" si="7"/>
        <v>839</v>
      </c>
    </row>
    <row r="476" spans="1:15" x14ac:dyDescent="0.2">
      <c r="A476" t="s">
        <v>67</v>
      </c>
      <c r="B476">
        <v>10026</v>
      </c>
      <c r="C476" t="s">
        <v>82</v>
      </c>
      <c r="D476">
        <v>1</v>
      </c>
      <c r="E476">
        <v>7.8101071975497705E-2</v>
      </c>
      <c r="F476">
        <v>4.1083099906629297E-2</v>
      </c>
      <c r="G476">
        <v>0.92679730653802395</v>
      </c>
      <c r="H476">
        <v>653</v>
      </c>
      <c r="I476">
        <v>2142</v>
      </c>
      <c r="J476">
        <v>3.8093284295682102</v>
      </c>
      <c r="K476" s="7">
        <v>6.9672380414188695E-5</v>
      </c>
      <c r="L476">
        <v>2.9493665238359299E-4</v>
      </c>
      <c r="M476">
        <v>0.14038984653459</v>
      </c>
      <c r="N476">
        <v>3.5302712534270899</v>
      </c>
      <c r="O476">
        <f t="shared" si="7"/>
        <v>10025</v>
      </c>
    </row>
    <row r="477" spans="1:15" x14ac:dyDescent="0.2">
      <c r="A477" t="s">
        <v>67</v>
      </c>
      <c r="B477">
        <v>6000</v>
      </c>
      <c r="C477" t="s">
        <v>82</v>
      </c>
      <c r="D477">
        <v>1</v>
      </c>
      <c r="E477">
        <v>6.9053708439897707E-2</v>
      </c>
      <c r="F477">
        <v>2.3407022106632001E-2</v>
      </c>
      <c r="G477">
        <v>1.56077749137563</v>
      </c>
      <c r="H477">
        <v>391</v>
      </c>
      <c r="I477">
        <v>769</v>
      </c>
      <c r="J477">
        <v>3.8058012862250998</v>
      </c>
      <c r="K477" s="7">
        <v>7.0672917519323895E-5</v>
      </c>
      <c r="L477">
        <v>2.9827259262264598E-4</v>
      </c>
      <c r="M477">
        <v>0.14240592880143799</v>
      </c>
      <c r="N477">
        <v>3.52538665082698</v>
      </c>
      <c r="O477">
        <f t="shared" si="7"/>
        <v>5999</v>
      </c>
    </row>
    <row r="478" spans="1:15" x14ac:dyDescent="0.2">
      <c r="A478" t="s">
        <v>67</v>
      </c>
      <c r="B478">
        <v>7292</v>
      </c>
      <c r="C478" t="s">
        <v>82</v>
      </c>
      <c r="D478">
        <v>1</v>
      </c>
      <c r="E478">
        <v>6.0109289617486301E-2</v>
      </c>
      <c r="F478">
        <v>1.1009174311926599E-2</v>
      </c>
      <c r="G478">
        <v>2.4488816992963902</v>
      </c>
      <c r="H478">
        <v>183</v>
      </c>
      <c r="I478">
        <v>545</v>
      </c>
      <c r="J478">
        <v>3.8055088530999601</v>
      </c>
      <c r="K478" s="7">
        <v>7.0756476066314894E-5</v>
      </c>
      <c r="L478">
        <v>2.9827259262264598E-4</v>
      </c>
      <c r="M478">
        <v>0.142574299273625</v>
      </c>
      <c r="N478">
        <v>3.52538665082698</v>
      </c>
      <c r="O478">
        <f t="shared" si="7"/>
        <v>7291</v>
      </c>
    </row>
    <row r="479" spans="1:15" x14ac:dyDescent="0.2">
      <c r="A479" t="s">
        <v>67</v>
      </c>
      <c r="B479">
        <v>29</v>
      </c>
      <c r="C479" t="s">
        <v>82</v>
      </c>
      <c r="D479">
        <v>1</v>
      </c>
      <c r="E479">
        <v>2.27272727272727E-2</v>
      </c>
      <c r="F479">
        <v>5.4184226369656798E-3</v>
      </c>
      <c r="G479">
        <v>2.06847973788277</v>
      </c>
      <c r="H479">
        <v>748</v>
      </c>
      <c r="I479">
        <v>1661</v>
      </c>
      <c r="J479">
        <v>3.80428930705768</v>
      </c>
      <c r="K479" s="7">
        <v>7.1105947927977504E-5</v>
      </c>
      <c r="L479">
        <v>2.99120010594728E-4</v>
      </c>
      <c r="M479">
        <v>0.14327848507487501</v>
      </c>
      <c r="N479">
        <v>3.52415453247127</v>
      </c>
      <c r="O479">
        <f t="shared" si="7"/>
        <v>28</v>
      </c>
    </row>
    <row r="480" spans="1:15" x14ac:dyDescent="0.2">
      <c r="A480" t="s">
        <v>67</v>
      </c>
      <c r="B480">
        <v>11552</v>
      </c>
      <c r="C480" t="s">
        <v>82</v>
      </c>
      <c r="D480">
        <v>1</v>
      </c>
      <c r="E480">
        <v>3.2805429864253402E-2</v>
      </c>
      <c r="F480">
        <v>9.7244732576985404E-3</v>
      </c>
      <c r="G480">
        <v>1.7542426141644001</v>
      </c>
      <c r="H480">
        <v>884</v>
      </c>
      <c r="I480">
        <v>1234</v>
      </c>
      <c r="J480">
        <v>3.8018092071163601</v>
      </c>
      <c r="K480" s="7">
        <v>7.18216632604568E-5</v>
      </c>
      <c r="L480">
        <v>3.0150135722879301E-4</v>
      </c>
      <c r="M480">
        <v>0.14472065146981999</v>
      </c>
      <c r="N480">
        <v>3.5207107285133898</v>
      </c>
      <c r="O480">
        <f t="shared" si="7"/>
        <v>11551</v>
      </c>
    </row>
    <row r="481" spans="1:15" x14ac:dyDescent="0.2">
      <c r="A481" t="s">
        <v>67</v>
      </c>
      <c r="B481">
        <v>10977</v>
      </c>
      <c r="C481" t="s">
        <v>82</v>
      </c>
      <c r="D481">
        <v>1</v>
      </c>
      <c r="E481">
        <v>1.8896447467875999E-2</v>
      </c>
      <c r="F481">
        <v>6.0082613593691299E-3</v>
      </c>
      <c r="G481">
        <v>1.6530955567066601</v>
      </c>
      <c r="H481">
        <v>1323</v>
      </c>
      <c r="I481">
        <v>2663</v>
      </c>
      <c r="J481">
        <v>3.7976113713263602</v>
      </c>
      <c r="K481" s="7">
        <v>7.3048570515039504E-5</v>
      </c>
      <c r="L481">
        <v>3.06014281887328E-4</v>
      </c>
      <c r="M481">
        <v>0.147192869587805</v>
      </c>
      <c r="N481">
        <v>3.5142583042369901</v>
      </c>
      <c r="O481">
        <f t="shared" si="7"/>
        <v>10976</v>
      </c>
    </row>
    <row r="482" spans="1:15" x14ac:dyDescent="0.2">
      <c r="A482" t="s">
        <v>67</v>
      </c>
      <c r="B482">
        <v>1411</v>
      </c>
      <c r="C482" t="s">
        <v>82</v>
      </c>
      <c r="D482">
        <v>1</v>
      </c>
      <c r="E482">
        <v>7.7738515901060096E-2</v>
      </c>
      <c r="F482">
        <v>2.16110019646365E-2</v>
      </c>
      <c r="G482">
        <v>1.8468636032438199</v>
      </c>
      <c r="H482">
        <v>283</v>
      </c>
      <c r="I482">
        <v>509</v>
      </c>
      <c r="J482">
        <v>3.7880233571324999</v>
      </c>
      <c r="K482" s="7">
        <v>7.5925288439300604E-5</v>
      </c>
      <c r="L482">
        <v>3.1740551079915101E-4</v>
      </c>
      <c r="M482">
        <v>0.152989456205191</v>
      </c>
      <c r="N482">
        <v>3.4983855372885202</v>
      </c>
      <c r="O482">
        <f t="shared" si="7"/>
        <v>1410</v>
      </c>
    </row>
    <row r="483" spans="1:15" x14ac:dyDescent="0.2">
      <c r="A483" t="s">
        <v>67</v>
      </c>
      <c r="B483">
        <v>2277</v>
      </c>
      <c r="C483" t="s">
        <v>82</v>
      </c>
      <c r="D483">
        <v>1</v>
      </c>
      <c r="E483">
        <v>5.3418803418803402E-2</v>
      </c>
      <c r="F483">
        <v>1.9440124416796298E-2</v>
      </c>
      <c r="G483">
        <v>1.45831020774454</v>
      </c>
      <c r="H483">
        <v>468</v>
      </c>
      <c r="I483">
        <v>1286</v>
      </c>
      <c r="J483">
        <v>3.7822035562517802</v>
      </c>
      <c r="K483" s="7">
        <v>7.7723081188098698E-5</v>
      </c>
      <c r="L483">
        <v>3.2424846499796902E-4</v>
      </c>
      <c r="M483">
        <v>0.156612008594019</v>
      </c>
      <c r="N483">
        <v>3.4891220712022202</v>
      </c>
      <c r="O483">
        <f t="shared" si="7"/>
        <v>2276</v>
      </c>
    </row>
    <row r="484" spans="1:15" x14ac:dyDescent="0.2">
      <c r="A484" t="s">
        <v>67</v>
      </c>
      <c r="B484">
        <v>9908</v>
      </c>
      <c r="C484" t="s">
        <v>82</v>
      </c>
      <c r="D484">
        <v>1</v>
      </c>
      <c r="E484">
        <v>1.2562814070351799E-2</v>
      </c>
      <c r="F484">
        <v>2.05846027171676E-3</v>
      </c>
      <c r="G484">
        <v>2.60952215409222</v>
      </c>
      <c r="H484">
        <v>796</v>
      </c>
      <c r="I484">
        <v>2429</v>
      </c>
      <c r="J484">
        <v>3.7801266076313702</v>
      </c>
      <c r="K484" s="7">
        <v>7.83743155195001E-5</v>
      </c>
      <c r="L484">
        <v>3.2598236998623701E-4</v>
      </c>
      <c r="M484">
        <v>0.15792424577179301</v>
      </c>
      <c r="N484">
        <v>3.4868058871245</v>
      </c>
      <c r="O484">
        <f t="shared" si="7"/>
        <v>9907</v>
      </c>
    </row>
    <row r="485" spans="1:15" x14ac:dyDescent="0.2">
      <c r="A485" t="s">
        <v>67</v>
      </c>
      <c r="B485">
        <v>4346</v>
      </c>
      <c r="C485" t="s">
        <v>82</v>
      </c>
      <c r="D485">
        <v>1</v>
      </c>
      <c r="E485">
        <v>5.0113895216400903E-2</v>
      </c>
      <c r="F485">
        <v>1.65073848827107E-2</v>
      </c>
      <c r="G485">
        <v>1.6020990937905799</v>
      </c>
      <c r="H485">
        <v>439</v>
      </c>
      <c r="I485">
        <v>1151</v>
      </c>
      <c r="J485">
        <v>3.7798473835504902</v>
      </c>
      <c r="K485" s="7">
        <v>7.8462257788250702E-5</v>
      </c>
      <c r="L485">
        <v>3.2598236998623701E-4</v>
      </c>
      <c r="M485">
        <v>0.15810144944332499</v>
      </c>
      <c r="N485">
        <v>3.4868058871245</v>
      </c>
      <c r="O485">
        <f t="shared" si="7"/>
        <v>4345</v>
      </c>
    </row>
    <row r="486" spans="1:15" x14ac:dyDescent="0.2">
      <c r="A486" t="s">
        <v>67</v>
      </c>
      <c r="B486">
        <v>5779</v>
      </c>
      <c r="C486" t="s">
        <v>82</v>
      </c>
      <c r="D486">
        <v>1</v>
      </c>
      <c r="E486">
        <v>5.4140127388534999E-2</v>
      </c>
      <c r="F486">
        <v>1.50115473441109E-2</v>
      </c>
      <c r="G486">
        <v>1.8506255889443399</v>
      </c>
      <c r="H486">
        <v>314</v>
      </c>
      <c r="I486">
        <v>866</v>
      </c>
      <c r="J486">
        <v>3.7735430941354302</v>
      </c>
      <c r="K486" s="7">
        <v>8.0472701616174106E-5</v>
      </c>
      <c r="L486">
        <v>3.3305734190817901E-4</v>
      </c>
      <c r="M486">
        <v>0.16215249375659099</v>
      </c>
      <c r="N486">
        <v>3.4774809883243001</v>
      </c>
      <c r="O486">
        <f t="shared" si="7"/>
        <v>5778</v>
      </c>
    </row>
    <row r="487" spans="1:15" x14ac:dyDescent="0.2">
      <c r="A487" t="s">
        <v>67</v>
      </c>
      <c r="B487">
        <v>1505</v>
      </c>
      <c r="C487" t="s">
        <v>82</v>
      </c>
      <c r="D487">
        <v>1</v>
      </c>
      <c r="E487">
        <v>7.1197411003236205E-2</v>
      </c>
      <c r="F487">
        <v>2.2503516174402299E-2</v>
      </c>
      <c r="G487">
        <v>1.66167434035233</v>
      </c>
      <c r="H487">
        <v>309</v>
      </c>
      <c r="I487">
        <v>711</v>
      </c>
      <c r="J487">
        <v>3.7734716992208202</v>
      </c>
      <c r="K487" s="7">
        <v>8.0495744669619406E-5</v>
      </c>
      <c r="L487">
        <v>3.3305734190817901E-4</v>
      </c>
      <c r="M487">
        <v>0.162198925509283</v>
      </c>
      <c r="N487">
        <v>3.4774809883243001</v>
      </c>
      <c r="O487">
        <f t="shared" si="7"/>
        <v>1504</v>
      </c>
    </row>
    <row r="488" spans="1:15" x14ac:dyDescent="0.2">
      <c r="A488" t="s">
        <v>67</v>
      </c>
      <c r="B488">
        <v>3739</v>
      </c>
      <c r="C488" t="s">
        <v>82</v>
      </c>
      <c r="D488">
        <v>1</v>
      </c>
      <c r="E488">
        <v>3.2738095238095198E-2</v>
      </c>
      <c r="F488">
        <v>5.5370985603543704E-3</v>
      </c>
      <c r="G488">
        <v>2.5637682784520299</v>
      </c>
      <c r="H488">
        <v>336</v>
      </c>
      <c r="I488">
        <v>903</v>
      </c>
      <c r="J488">
        <v>3.7701685351844998</v>
      </c>
      <c r="K488" s="7">
        <v>8.1568671284240802E-5</v>
      </c>
      <c r="L488">
        <v>3.3680506688062601E-4</v>
      </c>
      <c r="M488">
        <v>0.16436087263774499</v>
      </c>
      <c r="N488">
        <v>3.4726213836161399</v>
      </c>
      <c r="O488">
        <f t="shared" si="7"/>
        <v>3738</v>
      </c>
    </row>
    <row r="489" spans="1:15" x14ac:dyDescent="0.2">
      <c r="A489" t="s">
        <v>67</v>
      </c>
      <c r="B489">
        <v>9964</v>
      </c>
      <c r="C489" t="s">
        <v>82</v>
      </c>
      <c r="D489">
        <v>1</v>
      </c>
      <c r="E489">
        <v>2.3845007451564801E-2</v>
      </c>
      <c r="F489">
        <v>6.9901315789473702E-3</v>
      </c>
      <c r="G489">
        <v>1.7702957159930599</v>
      </c>
      <c r="H489">
        <v>671</v>
      </c>
      <c r="I489">
        <v>2432</v>
      </c>
      <c r="J489">
        <v>3.7681946967115998</v>
      </c>
      <c r="K489" s="7">
        <v>8.22162169076984E-5</v>
      </c>
      <c r="L489">
        <v>3.3878461568305197E-4</v>
      </c>
      <c r="M489">
        <v>0.165665677069012</v>
      </c>
      <c r="N489">
        <v>3.47007631934386</v>
      </c>
      <c r="O489">
        <f t="shared" si="7"/>
        <v>9963</v>
      </c>
    </row>
    <row r="490" spans="1:15" x14ac:dyDescent="0.2">
      <c r="A490" t="s">
        <v>67</v>
      </c>
      <c r="B490">
        <v>6503</v>
      </c>
      <c r="C490" t="s">
        <v>82</v>
      </c>
      <c r="D490">
        <v>1</v>
      </c>
      <c r="E490">
        <v>3.9426523297491002E-2</v>
      </c>
      <c r="F490">
        <v>6.69344042838019E-3</v>
      </c>
      <c r="G490">
        <v>2.5583466447099799</v>
      </c>
      <c r="H490">
        <v>279</v>
      </c>
      <c r="I490">
        <v>747</v>
      </c>
      <c r="J490">
        <v>3.76532367242869</v>
      </c>
      <c r="K490" s="7">
        <v>8.3166735798336495E-5</v>
      </c>
      <c r="L490">
        <v>3.4200198496662902E-4</v>
      </c>
      <c r="M490">
        <v>0.16758097263364799</v>
      </c>
      <c r="N490">
        <v>3.4659713733077502</v>
      </c>
      <c r="O490">
        <f t="shared" si="7"/>
        <v>6502</v>
      </c>
    </row>
    <row r="491" spans="1:15" x14ac:dyDescent="0.2">
      <c r="A491" t="s">
        <v>67</v>
      </c>
      <c r="B491">
        <v>2082</v>
      </c>
      <c r="C491" t="s">
        <v>82</v>
      </c>
      <c r="D491">
        <v>1</v>
      </c>
      <c r="E491">
        <v>3.9639639639639603E-2</v>
      </c>
      <c r="F491">
        <v>1.28847530422334E-2</v>
      </c>
      <c r="G491">
        <v>1.62127896136697</v>
      </c>
      <c r="H491">
        <v>555</v>
      </c>
      <c r="I491">
        <v>1397</v>
      </c>
      <c r="J491">
        <v>3.7636894023320799</v>
      </c>
      <c r="K491" s="7">
        <v>8.3712406146867305E-5</v>
      </c>
      <c r="L491">
        <v>3.4354480323001499E-4</v>
      </c>
      <c r="M491">
        <v>0.16868049838593799</v>
      </c>
      <c r="N491">
        <v>3.4640166166052402</v>
      </c>
      <c r="O491">
        <f t="shared" si="7"/>
        <v>2081</v>
      </c>
    </row>
    <row r="492" spans="1:15" x14ac:dyDescent="0.2">
      <c r="A492" t="s">
        <v>67</v>
      </c>
      <c r="B492">
        <v>10186</v>
      </c>
      <c r="C492" t="s">
        <v>82</v>
      </c>
      <c r="D492">
        <v>1</v>
      </c>
      <c r="E492">
        <v>1.1538461538461499E-2</v>
      </c>
      <c r="F492">
        <v>1.49253731343284E-3</v>
      </c>
      <c r="G492">
        <v>2.9506119730378302</v>
      </c>
      <c r="H492">
        <v>1040</v>
      </c>
      <c r="I492">
        <v>2010</v>
      </c>
      <c r="J492">
        <v>3.75949523588254</v>
      </c>
      <c r="K492" s="7">
        <v>8.5128259768687899E-5</v>
      </c>
      <c r="L492">
        <v>3.48645210231517E-4</v>
      </c>
      <c r="M492">
        <v>0.171533443433906</v>
      </c>
      <c r="N492">
        <v>3.4576162968560502</v>
      </c>
      <c r="O492">
        <f t="shared" si="7"/>
        <v>10185</v>
      </c>
    </row>
    <row r="493" spans="1:15" x14ac:dyDescent="0.2">
      <c r="A493" t="s">
        <v>67</v>
      </c>
      <c r="B493">
        <v>4631</v>
      </c>
      <c r="C493" t="s">
        <v>82</v>
      </c>
      <c r="D493">
        <v>1</v>
      </c>
      <c r="E493">
        <v>3.2608695652173898E-2</v>
      </c>
      <c r="F493">
        <v>5.6497175141242903E-3</v>
      </c>
      <c r="G493">
        <v>2.5290060947471402</v>
      </c>
      <c r="H493">
        <v>368</v>
      </c>
      <c r="I493">
        <v>885</v>
      </c>
      <c r="J493">
        <v>3.7569966745305199</v>
      </c>
      <c r="K493" s="7">
        <v>8.5982390459457699E-5</v>
      </c>
      <c r="L493">
        <v>3.51429040113199E-4</v>
      </c>
      <c r="M493">
        <v>0.173254516775807</v>
      </c>
      <c r="N493">
        <v>3.4541623537120598</v>
      </c>
      <c r="O493">
        <f t="shared" si="7"/>
        <v>4630</v>
      </c>
    </row>
    <row r="494" spans="1:15" x14ac:dyDescent="0.2">
      <c r="A494" t="s">
        <v>67</v>
      </c>
      <c r="B494">
        <v>6804</v>
      </c>
      <c r="C494" t="s">
        <v>82</v>
      </c>
      <c r="D494">
        <v>1</v>
      </c>
      <c r="E494">
        <v>9.3385214007782102E-2</v>
      </c>
      <c r="F494">
        <v>3.1523642732049002E-2</v>
      </c>
      <c r="G494">
        <v>1.56675988544781</v>
      </c>
      <c r="H494">
        <v>257</v>
      </c>
      <c r="I494">
        <v>571</v>
      </c>
      <c r="J494">
        <v>3.7530539963916598</v>
      </c>
      <c r="K494" s="7">
        <v>8.7346603613920498E-5</v>
      </c>
      <c r="L494">
        <v>3.56282198951518E-4</v>
      </c>
      <c r="M494">
        <v>0.17600340628205</v>
      </c>
      <c r="N494">
        <v>3.4482058759095899</v>
      </c>
      <c r="O494">
        <f t="shared" si="7"/>
        <v>6803</v>
      </c>
    </row>
    <row r="495" spans="1:15" x14ac:dyDescent="0.2">
      <c r="A495" t="s">
        <v>67</v>
      </c>
      <c r="B495">
        <v>9399</v>
      </c>
      <c r="C495" t="s">
        <v>82</v>
      </c>
      <c r="D495">
        <v>1</v>
      </c>
      <c r="E495">
        <v>2.8543307086614199E-2</v>
      </c>
      <c r="F495">
        <v>1.21793210676341E-2</v>
      </c>
      <c r="G495">
        <v>1.22871878521903</v>
      </c>
      <c r="H495">
        <v>1016</v>
      </c>
      <c r="I495">
        <v>3859</v>
      </c>
      <c r="J495">
        <v>3.7460923706353699</v>
      </c>
      <c r="K495" s="7">
        <v>8.9805239357324595E-5</v>
      </c>
      <c r="L495">
        <v>3.6557082283840197E-4</v>
      </c>
      <c r="M495">
        <v>0.18095755730500901</v>
      </c>
      <c r="N495">
        <v>3.43702847373125</v>
      </c>
      <c r="O495">
        <f t="shared" si="7"/>
        <v>9398</v>
      </c>
    </row>
    <row r="496" spans="1:15" x14ac:dyDescent="0.2">
      <c r="A496" t="s">
        <v>67</v>
      </c>
      <c r="B496">
        <v>4094</v>
      </c>
      <c r="C496" t="s">
        <v>82</v>
      </c>
      <c r="D496">
        <v>1</v>
      </c>
      <c r="E496">
        <v>5.9125964010282799E-2</v>
      </c>
      <c r="F496">
        <v>1.9916142557651999E-2</v>
      </c>
      <c r="G496">
        <v>1.56985355363275</v>
      </c>
      <c r="H496">
        <v>389</v>
      </c>
      <c r="I496">
        <v>954</v>
      </c>
      <c r="J496">
        <v>3.74471323431449</v>
      </c>
      <c r="K496" s="7">
        <v>9.0299968006933302E-5</v>
      </c>
      <c r="L496">
        <v>3.6684362002816699E-4</v>
      </c>
      <c r="M496">
        <v>0.181954435533971</v>
      </c>
      <c r="N496">
        <v>3.4355190295690501</v>
      </c>
      <c r="O496">
        <f t="shared" si="7"/>
        <v>4093</v>
      </c>
    </row>
    <row r="497" spans="1:15" x14ac:dyDescent="0.2">
      <c r="A497" t="s">
        <v>67</v>
      </c>
      <c r="B497">
        <v>11438</v>
      </c>
      <c r="C497" t="s">
        <v>82</v>
      </c>
      <c r="D497">
        <v>1</v>
      </c>
      <c r="E497">
        <v>2.1072796934865901E-2</v>
      </c>
      <c r="F497">
        <v>3.2000000000000002E-3</v>
      </c>
      <c r="G497">
        <v>2.7192380016168598</v>
      </c>
      <c r="H497">
        <v>522</v>
      </c>
      <c r="I497">
        <v>1250</v>
      </c>
      <c r="J497">
        <v>3.74354559963359</v>
      </c>
      <c r="K497" s="7">
        <v>9.0720828025555401E-5</v>
      </c>
      <c r="L497">
        <v>3.6781180778972699E-4</v>
      </c>
      <c r="M497">
        <v>0.18280246847149401</v>
      </c>
      <c r="N497">
        <v>3.4343743328042802</v>
      </c>
      <c r="O497">
        <f t="shared" si="7"/>
        <v>11437</v>
      </c>
    </row>
    <row r="498" spans="1:15" x14ac:dyDescent="0.2">
      <c r="A498" t="s">
        <v>67</v>
      </c>
      <c r="B498">
        <v>5721</v>
      </c>
      <c r="C498" t="s">
        <v>82</v>
      </c>
      <c r="D498">
        <v>1</v>
      </c>
      <c r="E498">
        <v>3.6231884057971002E-2</v>
      </c>
      <c r="F498">
        <v>1.07444359171144E-2</v>
      </c>
      <c r="G498">
        <v>1.75367008461972</v>
      </c>
      <c r="H498">
        <v>552</v>
      </c>
      <c r="I498">
        <v>1303</v>
      </c>
      <c r="J498">
        <v>3.7414989476608</v>
      </c>
      <c r="K498" s="7">
        <v>9.14629718697553E-5</v>
      </c>
      <c r="L498">
        <v>3.7007608095894999E-4</v>
      </c>
      <c r="M498">
        <v>0.184297888317557</v>
      </c>
      <c r="N498">
        <v>3.4317089836518</v>
      </c>
      <c r="O498">
        <f t="shared" si="7"/>
        <v>5720</v>
      </c>
    </row>
    <row r="499" spans="1:15" x14ac:dyDescent="0.2">
      <c r="A499" t="s">
        <v>67</v>
      </c>
      <c r="B499">
        <v>4233</v>
      </c>
      <c r="C499" t="s">
        <v>82</v>
      </c>
      <c r="D499">
        <v>1</v>
      </c>
      <c r="E499">
        <v>7.69230769230769E-2</v>
      </c>
      <c r="F499">
        <v>3.2567049808429102E-2</v>
      </c>
      <c r="G499">
        <v>1.2400034371784501</v>
      </c>
      <c r="H499">
        <v>442</v>
      </c>
      <c r="I499">
        <v>1044</v>
      </c>
      <c r="J499">
        <v>3.7405103194525702</v>
      </c>
      <c r="K499" s="7">
        <v>9.1823502808508606E-5</v>
      </c>
      <c r="L499">
        <v>3.70790296912114E-4</v>
      </c>
      <c r="M499">
        <v>0.185024358159145</v>
      </c>
      <c r="N499">
        <v>3.4308716392866101</v>
      </c>
      <c r="O499">
        <f t="shared" si="7"/>
        <v>4232</v>
      </c>
    </row>
    <row r="500" spans="1:15" x14ac:dyDescent="0.2">
      <c r="A500" t="s">
        <v>67</v>
      </c>
      <c r="B500">
        <v>7503</v>
      </c>
      <c r="C500" t="s">
        <v>82</v>
      </c>
      <c r="D500">
        <v>1</v>
      </c>
      <c r="E500">
        <v>9.7560975609756101E-2</v>
      </c>
      <c r="F500">
        <v>3.6979969183359003E-2</v>
      </c>
      <c r="G500">
        <v>1.3995601626598999</v>
      </c>
      <c r="H500">
        <v>287</v>
      </c>
      <c r="I500">
        <v>649</v>
      </c>
      <c r="J500">
        <v>3.7308681461046098</v>
      </c>
      <c r="K500" s="7">
        <v>9.5410539559202801E-5</v>
      </c>
      <c r="L500">
        <v>3.8450447442358698E-4</v>
      </c>
      <c r="M500">
        <v>0.19225223721179399</v>
      </c>
      <c r="N500">
        <v>3.4150986020103602</v>
      </c>
      <c r="O500">
        <f t="shared" si="7"/>
        <v>7502</v>
      </c>
    </row>
    <row r="501" spans="1:15" x14ac:dyDescent="0.2">
      <c r="A501" t="s">
        <v>67</v>
      </c>
      <c r="B501">
        <v>978</v>
      </c>
      <c r="C501" t="s">
        <v>82</v>
      </c>
      <c r="D501">
        <v>1</v>
      </c>
      <c r="E501">
        <v>4.0540540540540501E-2</v>
      </c>
      <c r="F501">
        <v>1.10987791342952E-2</v>
      </c>
      <c r="G501">
        <v>1.8689643360183901</v>
      </c>
      <c r="H501">
        <v>592</v>
      </c>
      <c r="I501">
        <v>901</v>
      </c>
      <c r="J501">
        <v>3.73035219671601</v>
      </c>
      <c r="K501" s="7">
        <v>9.5606144973975105E-5</v>
      </c>
      <c r="L501">
        <v>3.8452371681149699E-4</v>
      </c>
      <c r="M501">
        <v>0.19264638212255999</v>
      </c>
      <c r="N501">
        <v>3.41507686844328</v>
      </c>
      <c r="O501">
        <f t="shared" si="7"/>
        <v>977</v>
      </c>
    </row>
    <row r="502" spans="1:15" x14ac:dyDescent="0.2">
      <c r="A502" t="s">
        <v>67</v>
      </c>
      <c r="B502">
        <v>6555</v>
      </c>
      <c r="C502" t="s">
        <v>82</v>
      </c>
      <c r="D502">
        <v>1</v>
      </c>
      <c r="E502">
        <v>7.3469387755102006E-2</v>
      </c>
      <c r="F502">
        <v>2.1571648690292801E-2</v>
      </c>
      <c r="G502">
        <v>1.7680068083812699</v>
      </c>
      <c r="H502">
        <v>245</v>
      </c>
      <c r="I502">
        <v>649</v>
      </c>
      <c r="J502">
        <v>3.7255806222203001</v>
      </c>
      <c r="K502" s="7">
        <v>9.74330778553886E-5</v>
      </c>
      <c r="L502">
        <v>3.91090939997227E-4</v>
      </c>
      <c r="M502">
        <v>0.19632765187860801</v>
      </c>
      <c r="N502">
        <v>3.4077222447862598</v>
      </c>
      <c r="O502">
        <f t="shared" si="7"/>
        <v>6554</v>
      </c>
    </row>
    <row r="503" spans="1:15" x14ac:dyDescent="0.2">
      <c r="A503" t="s">
        <v>67</v>
      </c>
      <c r="B503">
        <v>1502</v>
      </c>
      <c r="C503" t="s">
        <v>82</v>
      </c>
      <c r="D503">
        <v>1</v>
      </c>
      <c r="E503">
        <v>5.8823529411764698E-2</v>
      </c>
      <c r="F503">
        <v>1.5691868758915799E-2</v>
      </c>
      <c r="G503">
        <v>1.9063761741229901</v>
      </c>
      <c r="H503">
        <v>289</v>
      </c>
      <c r="I503">
        <v>701</v>
      </c>
      <c r="J503">
        <v>3.7218182028351401</v>
      </c>
      <c r="K503" s="7">
        <v>9.8896705264180101E-5</v>
      </c>
      <c r="L503">
        <v>3.9617666224119898E-4</v>
      </c>
      <c r="M503">
        <v>0.19927686110732301</v>
      </c>
      <c r="N503">
        <v>3.4021111112265201</v>
      </c>
      <c r="O503">
        <f t="shared" si="7"/>
        <v>1501</v>
      </c>
    </row>
    <row r="504" spans="1:15" x14ac:dyDescent="0.2">
      <c r="A504" t="s">
        <v>67</v>
      </c>
      <c r="B504">
        <v>8833</v>
      </c>
      <c r="C504" t="s">
        <v>82</v>
      </c>
      <c r="D504">
        <v>1</v>
      </c>
      <c r="E504">
        <v>1.8787361229718198E-2</v>
      </c>
      <c r="F504">
        <v>6.4004876562023796E-3</v>
      </c>
      <c r="G504">
        <v>1.55350871387574</v>
      </c>
      <c r="H504">
        <v>1171</v>
      </c>
      <c r="I504">
        <v>3281</v>
      </c>
      <c r="J504">
        <v>3.7206307267132002</v>
      </c>
      <c r="K504" s="7">
        <v>9.9362920389477904E-5</v>
      </c>
      <c r="L504">
        <v>3.9725453290634502E-4</v>
      </c>
      <c r="M504">
        <v>0.20021628458479801</v>
      </c>
      <c r="N504">
        <v>3.4009311385385002</v>
      </c>
      <c r="O504">
        <f t="shared" si="7"/>
        <v>8832</v>
      </c>
    </row>
    <row r="505" spans="1:15" x14ac:dyDescent="0.2">
      <c r="A505" t="s">
        <v>67</v>
      </c>
      <c r="B505">
        <v>1410</v>
      </c>
      <c r="C505" t="s">
        <v>82</v>
      </c>
      <c r="D505">
        <v>1</v>
      </c>
      <c r="E505">
        <v>7.1942446043165506E-2</v>
      </c>
      <c r="F505">
        <v>1.9305019305019301E-2</v>
      </c>
      <c r="G505">
        <v>1.89786721496305</v>
      </c>
      <c r="H505">
        <v>278</v>
      </c>
      <c r="I505">
        <v>518</v>
      </c>
      <c r="J505">
        <v>3.7176067626683098</v>
      </c>
      <c r="K505">
        <v>1.0055950110366601E-4</v>
      </c>
      <c r="L505">
        <v>4.0124236578987702E-4</v>
      </c>
      <c r="M505">
        <v>0.20262739472388799</v>
      </c>
      <c r="N505">
        <v>3.3965932175823901</v>
      </c>
      <c r="O505">
        <f t="shared" si="7"/>
        <v>1409</v>
      </c>
    </row>
    <row r="506" spans="1:15" x14ac:dyDescent="0.2">
      <c r="A506" t="s">
        <v>67</v>
      </c>
      <c r="B506">
        <v>9400</v>
      </c>
      <c r="C506" t="s">
        <v>82</v>
      </c>
      <c r="D506">
        <v>1</v>
      </c>
      <c r="E506">
        <v>1.9328585961342799E-2</v>
      </c>
      <c r="F506">
        <v>6.6172578083642103E-3</v>
      </c>
      <c r="G506">
        <v>1.54643070371665</v>
      </c>
      <c r="H506">
        <v>983</v>
      </c>
      <c r="I506">
        <v>3778</v>
      </c>
      <c r="J506">
        <v>3.7101244760555798</v>
      </c>
      <c r="K506">
        <v>1.03578683635714E-4</v>
      </c>
      <c r="L506">
        <v>4.1247242594064098E-4</v>
      </c>
      <c r="M506">
        <v>0.20871104752596401</v>
      </c>
      <c r="N506">
        <v>3.38460507902216</v>
      </c>
      <c r="O506">
        <f t="shared" si="7"/>
        <v>9399</v>
      </c>
    </row>
    <row r="507" spans="1:15" x14ac:dyDescent="0.2">
      <c r="A507" t="s">
        <v>67</v>
      </c>
      <c r="B507">
        <v>3787</v>
      </c>
      <c r="C507" t="s">
        <v>82</v>
      </c>
      <c r="D507">
        <v>1</v>
      </c>
      <c r="E507">
        <v>6.8111455108359101E-2</v>
      </c>
      <c r="F507">
        <v>2.1052631578947399E-2</v>
      </c>
      <c r="G507">
        <v>1.69389687227432</v>
      </c>
      <c r="H507">
        <v>323</v>
      </c>
      <c r="I507">
        <v>665</v>
      </c>
      <c r="J507">
        <v>3.7030697906822598</v>
      </c>
      <c r="K507">
        <v>1.06503126519691E-4</v>
      </c>
      <c r="L507">
        <v>4.2328165668082502E-4</v>
      </c>
      <c r="M507">
        <v>0.21460379993717801</v>
      </c>
      <c r="N507">
        <v>3.37337055168878</v>
      </c>
      <c r="O507">
        <f t="shared" si="7"/>
        <v>3786</v>
      </c>
    </row>
    <row r="508" spans="1:15" x14ac:dyDescent="0.2">
      <c r="A508" t="s">
        <v>67</v>
      </c>
      <c r="B508">
        <v>1704</v>
      </c>
      <c r="C508" t="s">
        <v>82</v>
      </c>
      <c r="D508">
        <v>1</v>
      </c>
      <c r="E508">
        <v>1.92023633677991E-2</v>
      </c>
      <c r="F508">
        <v>3.4411562284927702E-3</v>
      </c>
      <c r="G508">
        <v>2.4803185873115701</v>
      </c>
      <c r="H508">
        <v>677</v>
      </c>
      <c r="I508">
        <v>1453</v>
      </c>
      <c r="J508">
        <v>3.7001830591780802</v>
      </c>
      <c r="K508">
        <v>1.07721999878823E-4</v>
      </c>
      <c r="L508">
        <v>4.2703555552491002E-4</v>
      </c>
      <c r="M508">
        <v>0.21705982975582799</v>
      </c>
      <c r="N508">
        <v>3.3695359635571598</v>
      </c>
      <c r="O508">
        <f t="shared" si="7"/>
        <v>1703</v>
      </c>
    </row>
    <row r="509" spans="1:15" x14ac:dyDescent="0.2">
      <c r="A509" t="s">
        <v>67</v>
      </c>
      <c r="B509">
        <v>10562</v>
      </c>
      <c r="C509" t="s">
        <v>82</v>
      </c>
      <c r="D509">
        <v>1</v>
      </c>
      <c r="E509">
        <v>1.9571295433364399E-2</v>
      </c>
      <c r="F509">
        <v>6.3694267515923596E-3</v>
      </c>
      <c r="G509">
        <v>1.61950381091386</v>
      </c>
      <c r="H509">
        <v>1073</v>
      </c>
      <c r="I509">
        <v>2826</v>
      </c>
      <c r="J509">
        <v>3.6997468579008501</v>
      </c>
      <c r="K509">
        <v>1.07907313618906E-4</v>
      </c>
      <c r="L509">
        <v>4.2703555552491002E-4</v>
      </c>
      <c r="M509">
        <v>0.21743323694209499</v>
      </c>
      <c r="N509">
        <v>3.3695359635571598</v>
      </c>
      <c r="O509">
        <f t="shared" si="7"/>
        <v>10561</v>
      </c>
    </row>
    <row r="510" spans="1:15" x14ac:dyDescent="0.2">
      <c r="A510" t="s">
        <v>67</v>
      </c>
      <c r="B510">
        <v>1052</v>
      </c>
      <c r="C510" t="s">
        <v>82</v>
      </c>
      <c r="D510">
        <v>1</v>
      </c>
      <c r="E510">
        <v>0.10723860589812299</v>
      </c>
      <c r="F510">
        <v>4.8492791612057697E-2</v>
      </c>
      <c r="G510">
        <v>1.1449821558377</v>
      </c>
      <c r="H510">
        <v>373</v>
      </c>
      <c r="I510">
        <v>763</v>
      </c>
      <c r="J510">
        <v>3.6990434776955801</v>
      </c>
      <c r="K510">
        <v>1.08206765063142E-4</v>
      </c>
      <c r="L510">
        <v>4.2703555552491002E-4</v>
      </c>
      <c r="M510">
        <v>0.218036631602232</v>
      </c>
      <c r="N510">
        <v>3.3695359635571598</v>
      </c>
      <c r="O510">
        <f t="shared" si="7"/>
        <v>1051</v>
      </c>
    </row>
    <row r="511" spans="1:15" x14ac:dyDescent="0.2">
      <c r="A511" t="s">
        <v>67</v>
      </c>
      <c r="B511">
        <v>7523</v>
      </c>
      <c r="C511" t="s">
        <v>82</v>
      </c>
      <c r="D511">
        <v>1</v>
      </c>
      <c r="E511">
        <v>4.8571428571428599E-2</v>
      </c>
      <c r="F511">
        <v>1.0869565217391301E-2</v>
      </c>
      <c r="G511">
        <v>2.1598136854750201</v>
      </c>
      <c r="H511">
        <v>350</v>
      </c>
      <c r="I511">
        <v>644</v>
      </c>
      <c r="J511">
        <v>3.6986350004531499</v>
      </c>
      <c r="K511">
        <v>1.08381024843844E-4</v>
      </c>
      <c r="L511">
        <v>4.2703555552491002E-4</v>
      </c>
      <c r="M511">
        <v>0.21838776506034499</v>
      </c>
      <c r="N511">
        <v>3.3695359635571598</v>
      </c>
      <c r="O511">
        <f t="shared" si="7"/>
        <v>7522</v>
      </c>
    </row>
    <row r="512" spans="1:15" x14ac:dyDescent="0.2">
      <c r="A512" t="s">
        <v>67</v>
      </c>
      <c r="B512">
        <v>7354</v>
      </c>
      <c r="C512" t="s">
        <v>82</v>
      </c>
      <c r="D512">
        <v>1</v>
      </c>
      <c r="E512">
        <v>0.08</v>
      </c>
      <c r="F512">
        <v>2.3474178403755899E-2</v>
      </c>
      <c r="G512">
        <v>1.76892533556375</v>
      </c>
      <c r="H512">
        <v>200</v>
      </c>
      <c r="I512">
        <v>639</v>
      </c>
      <c r="J512">
        <v>3.6983393936050799</v>
      </c>
      <c r="K512">
        <v>1.0850729748325299E-4</v>
      </c>
      <c r="L512">
        <v>4.2703555552491002E-4</v>
      </c>
      <c r="M512">
        <v>0.21864220442875401</v>
      </c>
      <c r="N512">
        <v>3.3695359635571598</v>
      </c>
      <c r="O512">
        <f t="shared" si="7"/>
        <v>7353</v>
      </c>
    </row>
    <row r="513" spans="1:15" x14ac:dyDescent="0.2">
      <c r="A513" t="s">
        <v>67</v>
      </c>
      <c r="B513">
        <v>10641</v>
      </c>
      <c r="C513" t="s">
        <v>82</v>
      </c>
      <c r="D513">
        <v>1</v>
      </c>
      <c r="E513">
        <v>4.0441176470588203E-2</v>
      </c>
      <c r="F513">
        <v>2.0542920029347E-2</v>
      </c>
      <c r="G513">
        <v>0.97718370213456396</v>
      </c>
      <c r="H513">
        <v>1360</v>
      </c>
      <c r="I513">
        <v>2726</v>
      </c>
      <c r="J513">
        <v>3.6869438939521899</v>
      </c>
      <c r="K513">
        <v>1.1348168607855599E-4</v>
      </c>
      <c r="L513">
        <v>4.45330784728817E-4</v>
      </c>
      <c r="M513">
        <v>0.22866559744829101</v>
      </c>
      <c r="N513">
        <v>3.35131728201736</v>
      </c>
      <c r="O513">
        <f t="shared" si="7"/>
        <v>10640</v>
      </c>
    </row>
    <row r="514" spans="1:15" x14ac:dyDescent="0.2">
      <c r="A514" t="s">
        <v>67</v>
      </c>
      <c r="B514">
        <v>10137</v>
      </c>
      <c r="C514" t="s">
        <v>82</v>
      </c>
      <c r="D514">
        <v>1</v>
      </c>
      <c r="E514">
        <v>4.4967880085653097E-2</v>
      </c>
      <c r="F514">
        <v>2.1514273893256101E-2</v>
      </c>
      <c r="G514">
        <v>1.06360072269359</v>
      </c>
      <c r="H514">
        <v>934</v>
      </c>
      <c r="I514">
        <v>2417</v>
      </c>
      <c r="J514">
        <v>3.6866830296569302</v>
      </c>
      <c r="K514">
        <v>1.13598026476731E-4</v>
      </c>
      <c r="L514">
        <v>4.45330784728817E-4</v>
      </c>
      <c r="M514">
        <v>0.22890002335061199</v>
      </c>
      <c r="N514">
        <v>3.35131728201736</v>
      </c>
      <c r="O514">
        <f t="shared" si="7"/>
        <v>10136</v>
      </c>
    </row>
    <row r="515" spans="1:15" x14ac:dyDescent="0.2">
      <c r="A515" t="s">
        <v>67</v>
      </c>
      <c r="B515">
        <v>10150</v>
      </c>
      <c r="C515" t="s">
        <v>82</v>
      </c>
      <c r="D515">
        <v>1</v>
      </c>
      <c r="E515">
        <v>4.73738414006179E-2</v>
      </c>
      <c r="F515">
        <v>2.3670935195964301E-2</v>
      </c>
      <c r="G515">
        <v>1.00097395493455</v>
      </c>
      <c r="H515">
        <v>971</v>
      </c>
      <c r="I515">
        <v>2577</v>
      </c>
      <c r="J515">
        <v>3.6806625523212402</v>
      </c>
      <c r="K515">
        <v>1.1631435092594301E-4</v>
      </c>
      <c r="L515">
        <v>4.5509401381704101E-4</v>
      </c>
      <c r="M515">
        <v>0.234373417115776</v>
      </c>
      <c r="N515">
        <v>3.3418988770476101</v>
      </c>
      <c r="O515">
        <f t="shared" ref="O515:O527" si="8">B515-1</f>
        <v>10149</v>
      </c>
    </row>
    <row r="516" spans="1:15" x14ac:dyDescent="0.2">
      <c r="A516" t="s">
        <v>67</v>
      </c>
      <c r="B516">
        <v>11331</v>
      </c>
      <c r="C516" t="s">
        <v>82</v>
      </c>
      <c r="D516">
        <v>1</v>
      </c>
      <c r="E516">
        <v>5.1724137931034503E-2</v>
      </c>
      <c r="F516">
        <v>1.6178736517719599E-2</v>
      </c>
      <c r="G516">
        <v>1.67673875081396</v>
      </c>
      <c r="H516">
        <v>290</v>
      </c>
      <c r="I516">
        <v>1298</v>
      </c>
      <c r="J516">
        <v>3.6766129151729099</v>
      </c>
      <c r="K516">
        <v>1.1817563163742901E-4</v>
      </c>
      <c r="L516">
        <v>4.6148042199499901E-4</v>
      </c>
      <c r="M516">
        <v>0.238123897749419</v>
      </c>
      <c r="N516">
        <v>3.33584671890653</v>
      </c>
      <c r="O516">
        <f t="shared" si="8"/>
        <v>11330</v>
      </c>
    </row>
    <row r="517" spans="1:15" x14ac:dyDescent="0.2">
      <c r="A517" t="s">
        <v>67</v>
      </c>
      <c r="B517">
        <v>2764</v>
      </c>
      <c r="C517" t="s">
        <v>82</v>
      </c>
      <c r="D517">
        <v>1</v>
      </c>
      <c r="E517">
        <v>5.6213017751479299E-2</v>
      </c>
      <c r="F517">
        <v>1.7875920084122001E-2</v>
      </c>
      <c r="G517">
        <v>1.6528867667716201</v>
      </c>
      <c r="H517">
        <v>338</v>
      </c>
      <c r="I517">
        <v>951</v>
      </c>
      <c r="J517">
        <v>3.67423993077858</v>
      </c>
      <c r="K517">
        <v>1.1927924358180199E-4</v>
      </c>
      <c r="L517">
        <v>4.6488912150354303E-4</v>
      </c>
      <c r="M517">
        <v>0.24034767581733199</v>
      </c>
      <c r="N517">
        <v>3.3326506162739098</v>
      </c>
      <c r="O517">
        <f t="shared" si="8"/>
        <v>2763</v>
      </c>
    </row>
    <row r="518" spans="1:15" x14ac:dyDescent="0.2">
      <c r="A518" t="s">
        <v>67</v>
      </c>
      <c r="B518">
        <v>1892</v>
      </c>
      <c r="C518" t="s">
        <v>82</v>
      </c>
      <c r="D518">
        <v>1</v>
      </c>
      <c r="E518">
        <v>4.3814432989690698E-2</v>
      </c>
      <c r="F518">
        <v>1.2785388127853899E-2</v>
      </c>
      <c r="G518">
        <v>1.7769102314941401</v>
      </c>
      <c r="H518">
        <v>388</v>
      </c>
      <c r="I518">
        <v>1095</v>
      </c>
      <c r="J518">
        <v>3.67111297838002</v>
      </c>
      <c r="K518">
        <v>1.20748276814139E-4</v>
      </c>
      <c r="L518">
        <v>4.6910191851183498E-4</v>
      </c>
      <c r="M518">
        <v>0.24330777778049101</v>
      </c>
      <c r="N518">
        <v>3.3287327908912601</v>
      </c>
      <c r="O518">
        <f t="shared" si="8"/>
        <v>1891</v>
      </c>
    </row>
    <row r="519" spans="1:15" x14ac:dyDescent="0.2">
      <c r="A519" t="s">
        <v>67</v>
      </c>
      <c r="B519">
        <v>6614</v>
      </c>
      <c r="C519" t="s">
        <v>82</v>
      </c>
      <c r="D519">
        <v>1</v>
      </c>
      <c r="E519">
        <v>6.4593301435406703E-2</v>
      </c>
      <c r="F519">
        <v>2.09580838323353E-2</v>
      </c>
      <c r="G519">
        <v>1.6238777404990401</v>
      </c>
      <c r="H519">
        <v>418</v>
      </c>
      <c r="I519">
        <v>668</v>
      </c>
      <c r="J519">
        <v>3.6709490532057498</v>
      </c>
      <c r="K519">
        <v>1.20825754693619E-4</v>
      </c>
      <c r="L519">
        <v>4.6910191851183498E-4</v>
      </c>
      <c r="M519">
        <v>0.24346389570764199</v>
      </c>
      <c r="N519">
        <v>3.3287327908912601</v>
      </c>
      <c r="O519">
        <f t="shared" si="8"/>
        <v>6613</v>
      </c>
    </row>
    <row r="520" spans="1:15" x14ac:dyDescent="0.2">
      <c r="A520" t="s">
        <v>67</v>
      </c>
      <c r="B520">
        <v>1889</v>
      </c>
      <c r="C520" t="s">
        <v>82</v>
      </c>
      <c r="D520">
        <v>1</v>
      </c>
      <c r="E520">
        <v>7.3770491803278701E-2</v>
      </c>
      <c r="F520">
        <v>2.9608404966571199E-2</v>
      </c>
      <c r="G520">
        <v>1.31703708042336</v>
      </c>
      <c r="H520">
        <v>366</v>
      </c>
      <c r="I520">
        <v>1047</v>
      </c>
      <c r="J520">
        <v>3.6656492548778599</v>
      </c>
      <c r="K520">
        <v>1.23355935462974E-4</v>
      </c>
      <c r="L520">
        <v>4.7800424991902398E-4</v>
      </c>
      <c r="M520">
        <v>0.24856220995789199</v>
      </c>
      <c r="N520">
        <v>3.3205682420737102</v>
      </c>
      <c r="O520">
        <f t="shared" si="8"/>
        <v>1888</v>
      </c>
    </row>
    <row r="521" spans="1:15" x14ac:dyDescent="0.2">
      <c r="A521" t="s">
        <v>67</v>
      </c>
      <c r="B521">
        <v>7075</v>
      </c>
      <c r="C521" t="s">
        <v>82</v>
      </c>
      <c r="D521">
        <v>1</v>
      </c>
      <c r="E521">
        <v>9.0909090909090898E-2</v>
      </c>
      <c r="F521">
        <v>3.2348804500703203E-2</v>
      </c>
      <c r="G521">
        <v>1.49071217492511</v>
      </c>
      <c r="H521">
        <v>231</v>
      </c>
      <c r="I521">
        <v>711</v>
      </c>
      <c r="J521">
        <v>3.6644173205388899</v>
      </c>
      <c r="K521">
        <v>1.23951151173375E-4</v>
      </c>
      <c r="L521">
        <v>4.79384567023039E-4</v>
      </c>
      <c r="M521">
        <v>0.24976156961435</v>
      </c>
      <c r="N521">
        <v>3.3193159514551001</v>
      </c>
      <c r="O521">
        <f t="shared" si="8"/>
        <v>7074</v>
      </c>
    </row>
    <row r="522" spans="1:15" x14ac:dyDescent="0.2">
      <c r="A522" t="s">
        <v>67</v>
      </c>
      <c r="B522">
        <v>7827</v>
      </c>
      <c r="C522" t="s">
        <v>82</v>
      </c>
      <c r="D522">
        <v>1</v>
      </c>
      <c r="E522">
        <v>2.6680896478121701E-2</v>
      </c>
      <c r="F522">
        <v>1.31879279736241E-2</v>
      </c>
      <c r="G522">
        <v>1.01658922908227</v>
      </c>
      <c r="H522">
        <v>1874</v>
      </c>
      <c r="I522">
        <v>3943</v>
      </c>
      <c r="J522">
        <v>3.6639287284852502</v>
      </c>
      <c r="K522">
        <v>1.2418796227594401E-4</v>
      </c>
      <c r="L522">
        <v>4.79384567023039E-4</v>
      </c>
      <c r="M522">
        <v>0.25023874398602602</v>
      </c>
      <c r="N522">
        <v>3.3193159514551001</v>
      </c>
      <c r="O522">
        <f t="shared" si="8"/>
        <v>7826</v>
      </c>
    </row>
    <row r="523" spans="1:15" x14ac:dyDescent="0.2">
      <c r="A523" t="s">
        <v>67</v>
      </c>
      <c r="B523">
        <v>9920</v>
      </c>
      <c r="C523" t="s">
        <v>82</v>
      </c>
      <c r="D523">
        <v>1</v>
      </c>
      <c r="E523">
        <v>3.41246290801187E-2</v>
      </c>
      <c r="F523">
        <v>1.2785388127853899E-2</v>
      </c>
      <c r="G523">
        <v>1.41631740730608</v>
      </c>
      <c r="H523">
        <v>674</v>
      </c>
      <c r="I523">
        <v>2190</v>
      </c>
      <c r="J523">
        <v>3.66308946440817</v>
      </c>
      <c r="K523">
        <v>1.24595728108398E-4</v>
      </c>
      <c r="L523">
        <v>4.8003899070443999E-4</v>
      </c>
      <c r="M523">
        <v>0.25106039213842202</v>
      </c>
      <c r="N523">
        <v>3.31872348604095</v>
      </c>
      <c r="O523">
        <f t="shared" si="8"/>
        <v>9919</v>
      </c>
    </row>
    <row r="524" spans="1:15" x14ac:dyDescent="0.2">
      <c r="A524" t="s">
        <v>67</v>
      </c>
      <c r="B524">
        <v>7189</v>
      </c>
      <c r="C524" t="s">
        <v>82</v>
      </c>
      <c r="D524">
        <v>1</v>
      </c>
      <c r="E524">
        <v>5.90717299578059E-2</v>
      </c>
      <c r="F524">
        <v>1.5299026425591101E-2</v>
      </c>
      <c r="G524">
        <v>1.9490280149613499</v>
      </c>
      <c r="H524">
        <v>237</v>
      </c>
      <c r="I524">
        <v>719</v>
      </c>
      <c r="J524">
        <v>3.6620653516384101</v>
      </c>
      <c r="K524">
        <v>1.2509500587115001E-4</v>
      </c>
      <c r="L524">
        <v>4.8104281837856201E-4</v>
      </c>
      <c r="M524">
        <v>0.252066436830367</v>
      </c>
      <c r="N524">
        <v>3.3178162646700602</v>
      </c>
      <c r="O524">
        <f t="shared" si="8"/>
        <v>7188</v>
      </c>
    </row>
    <row r="525" spans="1:15" x14ac:dyDescent="0.2">
      <c r="A525" t="s">
        <v>67</v>
      </c>
      <c r="B525">
        <v>5155</v>
      </c>
      <c r="C525" t="s">
        <v>82</v>
      </c>
      <c r="D525">
        <v>1</v>
      </c>
      <c r="E525">
        <v>3.6855036855036903E-2</v>
      </c>
      <c r="F525">
        <v>9.6660808435852404E-3</v>
      </c>
      <c r="G525">
        <v>1.9308588350115601</v>
      </c>
      <c r="H525">
        <v>407</v>
      </c>
      <c r="I525">
        <v>1138</v>
      </c>
      <c r="J525">
        <v>3.65981850468091</v>
      </c>
      <c r="K525">
        <v>1.26196975703621E-4</v>
      </c>
      <c r="L525">
        <v>4.8435601151008701E-4</v>
      </c>
      <c r="M525">
        <v>0.25428690604279602</v>
      </c>
      <c r="N525">
        <v>3.3148353057145901</v>
      </c>
      <c r="O525">
        <f t="shared" si="8"/>
        <v>5154</v>
      </c>
    </row>
    <row r="526" spans="1:15" x14ac:dyDescent="0.2">
      <c r="A526" t="s">
        <v>67</v>
      </c>
      <c r="B526">
        <v>11383</v>
      </c>
      <c r="C526" t="s">
        <v>82</v>
      </c>
      <c r="D526">
        <v>1</v>
      </c>
      <c r="E526">
        <v>3.2506415739948703E-2</v>
      </c>
      <c r="F526">
        <v>1.4481707317073199E-2</v>
      </c>
      <c r="G526">
        <v>1.1664927900864299</v>
      </c>
      <c r="H526">
        <v>1169</v>
      </c>
      <c r="I526">
        <v>2624</v>
      </c>
      <c r="J526">
        <v>3.6580173724244101</v>
      </c>
      <c r="K526">
        <v>1.2708691117604401E-4</v>
      </c>
      <c r="L526">
        <v>4.86844346045112E-4</v>
      </c>
      <c r="M526">
        <v>0.25608012601972902</v>
      </c>
      <c r="N526">
        <v>3.3126098692967201</v>
      </c>
      <c r="O526">
        <f t="shared" si="8"/>
        <v>11382</v>
      </c>
    </row>
    <row r="527" spans="1:15" x14ac:dyDescent="0.2">
      <c r="A527" t="s">
        <v>67</v>
      </c>
      <c r="B527">
        <v>11173</v>
      </c>
      <c r="C527" t="s">
        <v>82</v>
      </c>
      <c r="D527">
        <v>1</v>
      </c>
      <c r="E527">
        <v>2.7540729247478701E-2</v>
      </c>
      <c r="F527">
        <v>1.52825256384476E-2</v>
      </c>
      <c r="G527">
        <v>0.84968377350221103</v>
      </c>
      <c r="H527">
        <v>2578</v>
      </c>
      <c r="I527">
        <v>4973</v>
      </c>
      <c r="J527">
        <v>3.6558458861111198</v>
      </c>
      <c r="K527">
        <v>1.28167662615302E-4</v>
      </c>
      <c r="L527">
        <v>4.9005282764674502E-4</v>
      </c>
      <c r="M527">
        <v>0.258257840169834</v>
      </c>
      <c r="N527">
        <v>3.3097571005453301</v>
      </c>
      <c r="O527">
        <f t="shared" si="8"/>
        <v>11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Primers</vt:lpstr>
      <vt:lpstr>Table S2. WT Significant sites</vt:lpstr>
      <vt:lpstr>Table S3. WT exp 1 replicate 1</vt:lpstr>
      <vt:lpstr>Table S4. WT exp 1 replicate 2</vt:lpstr>
      <vt:lpstr>Table S5. WT exp 1 replicate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y, Richard William</dc:creator>
  <cp:lastModifiedBy>Hardy, Richard William</cp:lastModifiedBy>
  <dcterms:created xsi:type="dcterms:W3CDTF">2025-04-28T14:18:16Z</dcterms:created>
  <dcterms:modified xsi:type="dcterms:W3CDTF">2025-04-28T14:23:03Z</dcterms:modified>
</cp:coreProperties>
</file>